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Manuscripts\ddb2 manuscript\Plos genetics Revision\2020-12-18 revised submission\"/>
    </mc:Choice>
  </mc:AlternateContent>
  <xr:revisionPtr revIDLastSave="0" documentId="13_ncr:1_{185DAD35-613A-415C-B197-00AC0F356613}" xr6:coauthVersionLast="45" xr6:coauthVersionMax="45" xr10:uidLastSave="{00000000-0000-0000-0000-000000000000}"/>
  <bookViews>
    <workbookView xWindow="-110" yWindow="-110" windowWidth="38620" windowHeight="21220" xr2:uid="{00000000-000D-0000-FFFF-FFFF00000000}"/>
  </bookViews>
  <sheets>
    <sheet name="data for Comet assay" sheetId="1" r:id="rId1"/>
    <sheet name="data for gene expression" sheetId="2" r:id="rId2"/>
    <sheet name="data for mRNA stability" sheetId="3" r:id="rId3"/>
    <sheet name="data for bioluminescence assay 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V4" i="4" l="1"/>
  <c r="FV5" i="4" s="1"/>
  <c r="FV6" i="4" s="1"/>
  <c r="FV7" i="4" s="1"/>
  <c r="FV8" i="4" s="1"/>
  <c r="FV9" i="4" s="1"/>
  <c r="FV10" i="4" s="1"/>
  <c r="FV11" i="4" s="1"/>
  <c r="FV12" i="4" s="1"/>
  <c r="FV13" i="4" s="1"/>
  <c r="FV14" i="4" s="1"/>
  <c r="FV15" i="4" s="1"/>
  <c r="FV16" i="4" s="1"/>
  <c r="FV17" i="4" s="1"/>
  <c r="FV18" i="4" s="1"/>
  <c r="FV19" i="4" s="1"/>
  <c r="FV20" i="4" s="1"/>
  <c r="FV21" i="4" s="1"/>
  <c r="FV22" i="4" s="1"/>
  <c r="FV23" i="4" s="1"/>
  <c r="FV24" i="4" s="1"/>
  <c r="FV25" i="4" s="1"/>
  <c r="FV26" i="4" s="1"/>
  <c r="FV27" i="4" s="1"/>
  <c r="FV28" i="4" s="1"/>
  <c r="FV29" i="4" s="1"/>
  <c r="FV30" i="4" s="1"/>
  <c r="FV31" i="4" s="1"/>
  <c r="FV32" i="4" s="1"/>
  <c r="FV33" i="4" s="1"/>
  <c r="FV34" i="4" s="1"/>
  <c r="FV35" i="4" s="1"/>
  <c r="FV36" i="4" s="1"/>
  <c r="FV37" i="4" s="1"/>
  <c r="FV38" i="4" s="1"/>
  <c r="FV39" i="4" s="1"/>
  <c r="FV40" i="4" s="1"/>
  <c r="FV41" i="4" s="1"/>
  <c r="FV42" i="4" s="1"/>
  <c r="FV43" i="4" s="1"/>
  <c r="FV44" i="4" s="1"/>
  <c r="FV45" i="4" s="1"/>
  <c r="FV46" i="4" s="1"/>
  <c r="FV47" i="4" s="1"/>
  <c r="FV48" i="4" s="1"/>
  <c r="FV49" i="4" s="1"/>
  <c r="FV50" i="4" s="1"/>
  <c r="FV51" i="4" s="1"/>
  <c r="FV52" i="4" s="1"/>
  <c r="FV53" i="4" s="1"/>
  <c r="FV54" i="4" s="1"/>
  <c r="FV55" i="4" s="1"/>
  <c r="FV56" i="4" s="1"/>
  <c r="FV57" i="4" s="1"/>
  <c r="FV58" i="4" s="1"/>
  <c r="FV59" i="4" s="1"/>
  <c r="FV60" i="4" s="1"/>
  <c r="FV61" i="4" s="1"/>
  <c r="FV62" i="4" s="1"/>
  <c r="FV63" i="4" s="1"/>
  <c r="FV64" i="4" s="1"/>
  <c r="FV65" i="4" s="1"/>
  <c r="FV66" i="4" s="1"/>
  <c r="FV67" i="4" s="1"/>
  <c r="FV68" i="4" s="1"/>
  <c r="FV69" i="4" s="1"/>
  <c r="FV70" i="4" s="1"/>
  <c r="FV71" i="4" s="1"/>
  <c r="FV72" i="4" s="1"/>
  <c r="FV73" i="4" s="1"/>
  <c r="FV74" i="4" s="1"/>
  <c r="FV75" i="4" s="1"/>
  <c r="FV76" i="4" s="1"/>
  <c r="FV77" i="4" s="1"/>
  <c r="FV78" i="4" s="1"/>
  <c r="FV79" i="4" s="1"/>
  <c r="FV80" i="4" s="1"/>
  <c r="FV81" i="4" s="1"/>
  <c r="FV82" i="4" s="1"/>
  <c r="FV83" i="4" s="1"/>
  <c r="FV84" i="4" s="1"/>
  <c r="FV85" i="4" s="1"/>
  <c r="FV86" i="4" s="1"/>
  <c r="FV87" i="4" s="1"/>
  <c r="FV88" i="4" s="1"/>
  <c r="FV89" i="4" s="1"/>
  <c r="FV90" i="4" s="1"/>
  <c r="FV91" i="4" s="1"/>
  <c r="FV92" i="4" s="1"/>
  <c r="FV93" i="4" s="1"/>
  <c r="FV94" i="4" s="1"/>
  <c r="FV95" i="4" s="1"/>
  <c r="FV96" i="4" s="1"/>
  <c r="FV97" i="4" s="1"/>
  <c r="FV98" i="4" s="1"/>
  <c r="FV99" i="4" s="1"/>
  <c r="FR4" i="4"/>
  <c r="FR5" i="4" s="1"/>
  <c r="FR6" i="4" s="1"/>
  <c r="FR7" i="4" s="1"/>
  <c r="FR8" i="4" s="1"/>
  <c r="FR9" i="4" s="1"/>
  <c r="FR10" i="4" s="1"/>
  <c r="FR11" i="4" s="1"/>
  <c r="FR12" i="4" s="1"/>
  <c r="FR13" i="4" s="1"/>
  <c r="FR14" i="4" s="1"/>
  <c r="FR15" i="4" s="1"/>
  <c r="FR16" i="4" s="1"/>
  <c r="FR17" i="4" s="1"/>
  <c r="FR18" i="4" s="1"/>
  <c r="FR19" i="4" s="1"/>
  <c r="FR20" i="4" s="1"/>
  <c r="FR21" i="4" s="1"/>
  <c r="FR22" i="4" s="1"/>
  <c r="FR23" i="4" s="1"/>
  <c r="FR24" i="4" s="1"/>
  <c r="FR25" i="4" s="1"/>
  <c r="FR26" i="4" s="1"/>
  <c r="FR27" i="4" s="1"/>
  <c r="FR28" i="4" s="1"/>
  <c r="FR29" i="4" s="1"/>
  <c r="FR30" i="4" s="1"/>
  <c r="FR31" i="4" s="1"/>
  <c r="FR32" i="4" s="1"/>
  <c r="FR33" i="4" s="1"/>
  <c r="FR34" i="4" s="1"/>
  <c r="FR35" i="4" s="1"/>
  <c r="FR36" i="4" s="1"/>
  <c r="FR37" i="4" s="1"/>
  <c r="FR38" i="4" s="1"/>
  <c r="FR39" i="4" s="1"/>
  <c r="FR40" i="4" s="1"/>
  <c r="FR41" i="4" s="1"/>
  <c r="FR42" i="4" s="1"/>
  <c r="FR43" i="4" s="1"/>
  <c r="FR44" i="4" s="1"/>
  <c r="FR45" i="4" s="1"/>
  <c r="FR46" i="4" s="1"/>
  <c r="FR47" i="4" s="1"/>
  <c r="FR48" i="4" s="1"/>
  <c r="FR49" i="4" s="1"/>
  <c r="FR50" i="4" s="1"/>
  <c r="FR51" i="4" s="1"/>
  <c r="FR52" i="4" s="1"/>
  <c r="FR53" i="4" s="1"/>
  <c r="FR54" i="4" s="1"/>
  <c r="FR55" i="4" s="1"/>
  <c r="FR56" i="4" s="1"/>
  <c r="FR57" i="4" s="1"/>
  <c r="FR58" i="4" s="1"/>
  <c r="FR59" i="4" s="1"/>
  <c r="FR60" i="4" s="1"/>
  <c r="FR61" i="4" s="1"/>
  <c r="FR62" i="4" s="1"/>
  <c r="FR63" i="4" s="1"/>
  <c r="FR64" i="4" s="1"/>
  <c r="FR65" i="4" s="1"/>
  <c r="FR66" i="4" s="1"/>
  <c r="FR67" i="4" s="1"/>
  <c r="FR68" i="4" s="1"/>
  <c r="FR69" i="4" s="1"/>
  <c r="FR70" i="4" s="1"/>
  <c r="FR71" i="4" s="1"/>
  <c r="FR72" i="4" s="1"/>
  <c r="FR73" i="4" s="1"/>
  <c r="FR74" i="4" s="1"/>
  <c r="FR75" i="4" s="1"/>
  <c r="FR76" i="4" s="1"/>
  <c r="FR77" i="4" s="1"/>
  <c r="FR78" i="4" s="1"/>
  <c r="FR79" i="4" s="1"/>
  <c r="FR80" i="4" s="1"/>
  <c r="FR81" i="4" s="1"/>
  <c r="FR82" i="4" s="1"/>
  <c r="FR83" i="4" s="1"/>
  <c r="FR84" i="4" s="1"/>
  <c r="FR85" i="4" s="1"/>
  <c r="FR86" i="4" s="1"/>
  <c r="FR87" i="4" s="1"/>
  <c r="FR88" i="4" s="1"/>
  <c r="FR89" i="4" s="1"/>
  <c r="FR90" i="4" s="1"/>
  <c r="FR91" i="4" s="1"/>
  <c r="FR92" i="4" s="1"/>
  <c r="FR93" i="4" s="1"/>
  <c r="FR94" i="4" s="1"/>
  <c r="FR95" i="4" s="1"/>
  <c r="FR96" i="4" s="1"/>
  <c r="FR97" i="4" s="1"/>
  <c r="FR98" i="4" s="1"/>
  <c r="FR99" i="4" s="1"/>
  <c r="FR100" i="4" s="1"/>
  <c r="FR101" i="4" s="1"/>
  <c r="FR102" i="4" s="1"/>
  <c r="FR103" i="4" s="1"/>
  <c r="FR104" i="4" s="1"/>
  <c r="FR105" i="4" s="1"/>
  <c r="FR106" i="4" s="1"/>
  <c r="FR107" i="4" s="1"/>
  <c r="FR108" i="4" s="1"/>
  <c r="FR109" i="4" s="1"/>
  <c r="FR110" i="4" s="1"/>
  <c r="FR111" i="4" s="1"/>
  <c r="FR112" i="4" s="1"/>
  <c r="FR113" i="4" s="1"/>
  <c r="FR114" i="4" s="1"/>
  <c r="FR115" i="4" s="1"/>
  <c r="FR116" i="4" s="1"/>
  <c r="FR117" i="4" s="1"/>
  <c r="FR118" i="4" s="1"/>
  <c r="FR119" i="4" s="1"/>
  <c r="FI4" i="4"/>
  <c r="FI5" i="4" s="1"/>
  <c r="FI6" i="4" s="1"/>
  <c r="FI7" i="4" s="1"/>
  <c r="FI8" i="4" s="1"/>
  <c r="FI9" i="4" s="1"/>
  <c r="FI10" i="4" s="1"/>
  <c r="FI11" i="4" s="1"/>
  <c r="FI12" i="4" s="1"/>
  <c r="FI13" i="4" s="1"/>
  <c r="FI14" i="4" s="1"/>
  <c r="FI15" i="4" s="1"/>
  <c r="FI16" i="4" s="1"/>
  <c r="FI17" i="4" s="1"/>
  <c r="FI18" i="4" s="1"/>
  <c r="FI19" i="4" s="1"/>
  <c r="FI20" i="4" s="1"/>
  <c r="FI21" i="4" s="1"/>
  <c r="FI22" i="4" s="1"/>
  <c r="FI23" i="4" s="1"/>
  <c r="FI24" i="4" s="1"/>
  <c r="FI25" i="4" s="1"/>
  <c r="FI26" i="4" s="1"/>
  <c r="FI27" i="4" s="1"/>
  <c r="FI28" i="4" s="1"/>
  <c r="FI29" i="4" s="1"/>
  <c r="FI30" i="4" s="1"/>
  <c r="FI31" i="4" s="1"/>
  <c r="FI32" i="4" s="1"/>
  <c r="FI33" i="4" s="1"/>
  <c r="FI34" i="4" s="1"/>
  <c r="FI35" i="4" s="1"/>
  <c r="FI36" i="4" s="1"/>
  <c r="FI37" i="4" s="1"/>
  <c r="FI38" i="4" s="1"/>
  <c r="FI39" i="4" s="1"/>
  <c r="FI40" i="4" s="1"/>
  <c r="FI41" i="4" s="1"/>
  <c r="FI42" i="4" s="1"/>
  <c r="FI43" i="4" s="1"/>
  <c r="FI44" i="4" s="1"/>
  <c r="FI45" i="4" s="1"/>
  <c r="FI46" i="4" s="1"/>
  <c r="FI47" i="4" s="1"/>
  <c r="FI48" i="4" s="1"/>
  <c r="FI49" i="4" s="1"/>
  <c r="FI50" i="4" s="1"/>
  <c r="FI51" i="4" s="1"/>
  <c r="FI52" i="4" s="1"/>
  <c r="FI53" i="4" s="1"/>
  <c r="FI54" i="4" s="1"/>
  <c r="FI55" i="4" s="1"/>
  <c r="FI56" i="4" s="1"/>
  <c r="FI57" i="4" s="1"/>
  <c r="FI58" i="4" s="1"/>
  <c r="FI59" i="4" s="1"/>
  <c r="FI60" i="4" s="1"/>
  <c r="FI61" i="4" s="1"/>
  <c r="FI62" i="4" s="1"/>
  <c r="FI63" i="4" s="1"/>
  <c r="FI64" i="4" s="1"/>
  <c r="FI65" i="4" s="1"/>
  <c r="FI66" i="4" s="1"/>
  <c r="FI67" i="4" s="1"/>
  <c r="FI68" i="4" s="1"/>
  <c r="FI69" i="4" s="1"/>
  <c r="FI70" i="4" s="1"/>
  <c r="FI71" i="4" s="1"/>
  <c r="FI72" i="4" s="1"/>
  <c r="FI73" i="4" s="1"/>
  <c r="FI74" i="4" s="1"/>
  <c r="FI75" i="4" s="1"/>
  <c r="FI76" i="4" s="1"/>
  <c r="FI77" i="4" s="1"/>
  <c r="FI78" i="4" s="1"/>
  <c r="FI79" i="4" s="1"/>
  <c r="FI80" i="4" s="1"/>
  <c r="FI81" i="4" s="1"/>
  <c r="FI82" i="4" s="1"/>
  <c r="FI83" i="4" s="1"/>
  <c r="FI84" i="4" s="1"/>
  <c r="FI85" i="4" s="1"/>
  <c r="FI86" i="4" s="1"/>
  <c r="FI87" i="4" s="1"/>
  <c r="FI88" i="4" s="1"/>
  <c r="FI89" i="4" s="1"/>
  <c r="FI90" i="4" s="1"/>
  <c r="FI91" i="4" s="1"/>
  <c r="FI92" i="4" s="1"/>
  <c r="FI93" i="4" s="1"/>
  <c r="FI94" i="4" s="1"/>
  <c r="FI95" i="4" s="1"/>
  <c r="FI96" i="4" s="1"/>
  <c r="FI97" i="4" s="1"/>
  <c r="FI98" i="4" s="1"/>
  <c r="FI99" i="4" s="1"/>
  <c r="EZ4" i="4"/>
  <c r="EZ5" i="4" s="1"/>
  <c r="EZ6" i="4" s="1"/>
  <c r="EZ7" i="4" s="1"/>
  <c r="EZ8" i="4" s="1"/>
  <c r="EZ9" i="4" s="1"/>
  <c r="EZ10" i="4" s="1"/>
  <c r="EZ11" i="4" s="1"/>
  <c r="EZ12" i="4" s="1"/>
  <c r="EZ13" i="4" s="1"/>
  <c r="EZ14" i="4" s="1"/>
  <c r="EZ15" i="4" s="1"/>
  <c r="EZ16" i="4" s="1"/>
  <c r="EZ17" i="4" s="1"/>
  <c r="EZ18" i="4" s="1"/>
  <c r="EZ19" i="4" s="1"/>
  <c r="EZ20" i="4" s="1"/>
  <c r="EZ21" i="4" s="1"/>
  <c r="EZ22" i="4" s="1"/>
  <c r="EZ23" i="4" s="1"/>
  <c r="EZ24" i="4" s="1"/>
  <c r="EZ25" i="4" s="1"/>
  <c r="EZ26" i="4" s="1"/>
  <c r="EZ27" i="4" s="1"/>
  <c r="EZ28" i="4" s="1"/>
  <c r="EZ29" i="4" s="1"/>
  <c r="EZ30" i="4" s="1"/>
  <c r="EZ31" i="4" s="1"/>
  <c r="EZ32" i="4" s="1"/>
  <c r="EZ33" i="4" s="1"/>
  <c r="EZ34" i="4" s="1"/>
  <c r="EZ35" i="4" s="1"/>
  <c r="EZ36" i="4" s="1"/>
  <c r="EZ37" i="4" s="1"/>
  <c r="EZ38" i="4" s="1"/>
  <c r="EZ39" i="4" s="1"/>
  <c r="EZ40" i="4" s="1"/>
  <c r="EZ41" i="4" s="1"/>
  <c r="EZ42" i="4" s="1"/>
  <c r="EZ43" i="4" s="1"/>
  <c r="EZ44" i="4" s="1"/>
  <c r="EZ45" i="4" s="1"/>
  <c r="EZ46" i="4" s="1"/>
  <c r="EZ47" i="4" s="1"/>
  <c r="EZ48" i="4" s="1"/>
  <c r="EZ49" i="4" s="1"/>
  <c r="EZ50" i="4" s="1"/>
  <c r="EZ51" i="4" s="1"/>
  <c r="EZ52" i="4" s="1"/>
  <c r="EZ53" i="4" s="1"/>
  <c r="EZ54" i="4" s="1"/>
  <c r="EZ55" i="4" s="1"/>
  <c r="EZ56" i="4" s="1"/>
  <c r="EZ57" i="4" s="1"/>
  <c r="EZ58" i="4" s="1"/>
  <c r="EZ59" i="4" s="1"/>
  <c r="EZ60" i="4" s="1"/>
  <c r="EZ61" i="4" s="1"/>
  <c r="EZ62" i="4" s="1"/>
  <c r="EZ63" i="4" s="1"/>
  <c r="EZ64" i="4" s="1"/>
  <c r="EZ65" i="4" s="1"/>
  <c r="EZ66" i="4" s="1"/>
  <c r="EZ67" i="4" s="1"/>
  <c r="EZ68" i="4" s="1"/>
  <c r="EZ69" i="4" s="1"/>
  <c r="EZ70" i="4" s="1"/>
  <c r="EZ71" i="4" s="1"/>
  <c r="EZ72" i="4" s="1"/>
  <c r="EZ73" i="4" s="1"/>
  <c r="EZ74" i="4" s="1"/>
  <c r="EZ75" i="4" s="1"/>
  <c r="EZ76" i="4" s="1"/>
  <c r="EZ77" i="4" s="1"/>
  <c r="EZ78" i="4" s="1"/>
  <c r="EZ79" i="4" s="1"/>
  <c r="EZ80" i="4" s="1"/>
  <c r="EZ81" i="4" s="1"/>
  <c r="EZ82" i="4" s="1"/>
  <c r="EZ83" i="4" s="1"/>
  <c r="EZ84" i="4" s="1"/>
  <c r="EZ85" i="4" s="1"/>
  <c r="EZ86" i="4" s="1"/>
  <c r="EZ87" i="4" s="1"/>
  <c r="EZ88" i="4" s="1"/>
  <c r="EZ89" i="4" s="1"/>
  <c r="EZ90" i="4" s="1"/>
  <c r="EZ91" i="4" s="1"/>
  <c r="EZ92" i="4" s="1"/>
  <c r="EZ93" i="4" s="1"/>
  <c r="EZ94" i="4" s="1"/>
  <c r="EZ95" i="4" s="1"/>
  <c r="EZ96" i="4" s="1"/>
  <c r="EZ97" i="4" s="1"/>
  <c r="EZ98" i="4" s="1"/>
  <c r="EZ99" i="4" s="1"/>
  <c r="EZ100" i="4" s="1"/>
  <c r="EZ101" i="4" s="1"/>
  <c r="EZ102" i="4" s="1"/>
  <c r="EZ103" i="4" s="1"/>
  <c r="EZ104" i="4" s="1"/>
  <c r="EZ105" i="4" s="1"/>
  <c r="EZ106" i="4" s="1"/>
  <c r="EZ107" i="4" s="1"/>
  <c r="EZ108" i="4" s="1"/>
  <c r="EZ109" i="4" s="1"/>
  <c r="EZ110" i="4" s="1"/>
  <c r="EZ111" i="4" s="1"/>
  <c r="EZ112" i="4" s="1"/>
  <c r="EZ113" i="4" s="1"/>
  <c r="EZ114" i="4" s="1"/>
  <c r="EZ115" i="4" s="1"/>
  <c r="EZ116" i="4" s="1"/>
  <c r="EZ117" i="4" s="1"/>
  <c r="EZ118" i="4" s="1"/>
  <c r="EZ119" i="4" s="1"/>
  <c r="EU4" i="4"/>
  <c r="EU5" i="4" s="1"/>
  <c r="EU6" i="4" s="1"/>
  <c r="EU7" i="4" s="1"/>
  <c r="EU8" i="4" s="1"/>
  <c r="EU9" i="4" s="1"/>
  <c r="EU10" i="4" s="1"/>
  <c r="EU11" i="4" s="1"/>
  <c r="EU12" i="4" s="1"/>
  <c r="EU13" i="4" s="1"/>
  <c r="EU14" i="4" s="1"/>
  <c r="EU15" i="4" s="1"/>
  <c r="EU16" i="4" s="1"/>
  <c r="EU17" i="4" s="1"/>
  <c r="EU18" i="4" s="1"/>
  <c r="EU19" i="4" s="1"/>
  <c r="EU20" i="4" s="1"/>
  <c r="EU21" i="4" s="1"/>
  <c r="EU22" i="4" s="1"/>
  <c r="EU23" i="4" s="1"/>
  <c r="EU24" i="4" s="1"/>
  <c r="EU25" i="4" s="1"/>
  <c r="EU26" i="4" s="1"/>
  <c r="EU27" i="4" s="1"/>
  <c r="EU28" i="4" s="1"/>
  <c r="EU29" i="4" s="1"/>
  <c r="EU30" i="4" s="1"/>
  <c r="EU31" i="4" s="1"/>
  <c r="EU32" i="4" s="1"/>
  <c r="EU33" i="4" s="1"/>
  <c r="EU34" i="4" s="1"/>
  <c r="EU35" i="4" s="1"/>
  <c r="EU36" i="4" s="1"/>
  <c r="EU37" i="4" s="1"/>
  <c r="EU38" i="4" s="1"/>
  <c r="EU39" i="4" s="1"/>
  <c r="EU40" i="4" s="1"/>
  <c r="EU41" i="4" s="1"/>
  <c r="EU42" i="4" s="1"/>
  <c r="EU43" i="4" s="1"/>
  <c r="EU44" i="4" s="1"/>
  <c r="EU45" i="4" s="1"/>
  <c r="EU46" i="4" s="1"/>
  <c r="EU47" i="4" s="1"/>
  <c r="EU48" i="4" s="1"/>
  <c r="EU49" i="4" s="1"/>
  <c r="EU50" i="4" s="1"/>
  <c r="EU51" i="4" s="1"/>
  <c r="EU52" i="4" s="1"/>
  <c r="EU53" i="4" s="1"/>
  <c r="EU54" i="4" s="1"/>
  <c r="EU55" i="4" s="1"/>
  <c r="EU56" i="4" s="1"/>
  <c r="EU57" i="4" s="1"/>
  <c r="EU58" i="4" s="1"/>
  <c r="EU59" i="4" s="1"/>
  <c r="EU60" i="4" s="1"/>
  <c r="EU61" i="4" s="1"/>
  <c r="EU62" i="4" s="1"/>
  <c r="EU63" i="4" s="1"/>
  <c r="EU64" i="4" s="1"/>
  <c r="EU65" i="4" s="1"/>
  <c r="EU66" i="4" s="1"/>
  <c r="EU67" i="4" s="1"/>
  <c r="EU68" i="4" s="1"/>
  <c r="EU69" i="4" s="1"/>
  <c r="EU70" i="4" s="1"/>
  <c r="EU71" i="4" s="1"/>
  <c r="EU72" i="4" s="1"/>
  <c r="EU73" i="4" s="1"/>
  <c r="EU74" i="4" s="1"/>
  <c r="EU75" i="4" s="1"/>
  <c r="EU76" i="4" s="1"/>
  <c r="EU77" i="4" s="1"/>
  <c r="EU78" i="4" s="1"/>
  <c r="EU79" i="4" s="1"/>
  <c r="EU80" i="4" s="1"/>
  <c r="EU81" i="4" s="1"/>
  <c r="EU82" i="4" s="1"/>
  <c r="EU83" i="4" s="1"/>
  <c r="EU84" i="4" s="1"/>
  <c r="EU85" i="4" s="1"/>
  <c r="EU86" i="4" s="1"/>
  <c r="EU87" i="4" s="1"/>
  <c r="EU88" i="4" s="1"/>
  <c r="EU89" i="4" s="1"/>
  <c r="EU90" i="4" s="1"/>
  <c r="EU91" i="4" s="1"/>
  <c r="EU92" i="4" s="1"/>
  <c r="EU93" i="4" s="1"/>
  <c r="EU94" i="4" s="1"/>
  <c r="EU95" i="4" s="1"/>
  <c r="EU96" i="4" s="1"/>
  <c r="EU97" i="4" s="1"/>
  <c r="EU98" i="4" s="1"/>
  <c r="EU99" i="4" s="1"/>
  <c r="DT4" i="4"/>
  <c r="DT5" i="4" s="1"/>
  <c r="DT6" i="4" s="1"/>
  <c r="DT7" i="4" s="1"/>
  <c r="DT8" i="4" s="1"/>
  <c r="DT9" i="4" s="1"/>
  <c r="DT10" i="4" s="1"/>
  <c r="DT11" i="4" s="1"/>
  <c r="DT12" i="4" s="1"/>
  <c r="DT13" i="4" s="1"/>
  <c r="DT14" i="4" s="1"/>
  <c r="DT15" i="4" s="1"/>
  <c r="DT16" i="4" s="1"/>
  <c r="DT17" i="4" s="1"/>
  <c r="DT18" i="4" s="1"/>
  <c r="DT19" i="4" s="1"/>
  <c r="DT20" i="4" s="1"/>
  <c r="DT21" i="4" s="1"/>
  <c r="DT22" i="4" s="1"/>
  <c r="DT23" i="4" s="1"/>
  <c r="DT24" i="4" s="1"/>
  <c r="DT25" i="4" s="1"/>
  <c r="DT26" i="4" s="1"/>
  <c r="DT27" i="4" s="1"/>
  <c r="DT28" i="4" s="1"/>
  <c r="DT29" i="4" s="1"/>
  <c r="DT30" i="4" s="1"/>
  <c r="DT31" i="4" s="1"/>
  <c r="DT32" i="4" s="1"/>
  <c r="DT33" i="4" s="1"/>
  <c r="DT34" i="4" s="1"/>
  <c r="DT35" i="4" s="1"/>
  <c r="DT36" i="4" s="1"/>
  <c r="DT37" i="4" s="1"/>
  <c r="DT38" i="4" s="1"/>
  <c r="DT39" i="4" s="1"/>
  <c r="DT40" i="4" s="1"/>
  <c r="DT41" i="4" s="1"/>
  <c r="DT42" i="4" s="1"/>
  <c r="DT43" i="4" s="1"/>
  <c r="DT44" i="4" s="1"/>
  <c r="DT45" i="4" s="1"/>
  <c r="DT46" i="4" s="1"/>
  <c r="DT47" i="4" s="1"/>
  <c r="DT48" i="4" s="1"/>
  <c r="DT49" i="4" s="1"/>
  <c r="DT50" i="4" s="1"/>
  <c r="DT51" i="4" s="1"/>
  <c r="DT52" i="4" s="1"/>
  <c r="DT53" i="4" s="1"/>
  <c r="DT54" i="4" s="1"/>
  <c r="DT55" i="4" s="1"/>
  <c r="DT56" i="4" s="1"/>
  <c r="DT57" i="4" s="1"/>
  <c r="DT58" i="4" s="1"/>
  <c r="DT59" i="4" s="1"/>
  <c r="DT60" i="4" s="1"/>
  <c r="DT61" i="4" s="1"/>
  <c r="DT62" i="4" s="1"/>
  <c r="DT63" i="4" s="1"/>
  <c r="DT64" i="4" s="1"/>
  <c r="DT65" i="4" s="1"/>
  <c r="DT66" i="4" s="1"/>
  <c r="DT67" i="4" s="1"/>
  <c r="DT68" i="4" s="1"/>
  <c r="DT69" i="4" s="1"/>
  <c r="DT70" i="4" s="1"/>
  <c r="DT71" i="4" s="1"/>
  <c r="DT72" i="4" s="1"/>
  <c r="DT73" i="4" s="1"/>
  <c r="DT74" i="4" s="1"/>
  <c r="DT75" i="4" s="1"/>
  <c r="DT76" i="4" s="1"/>
  <c r="DT77" i="4" s="1"/>
  <c r="DT78" i="4" s="1"/>
  <c r="DT79" i="4" s="1"/>
  <c r="DT80" i="4" s="1"/>
  <c r="DT81" i="4" s="1"/>
  <c r="DT82" i="4" s="1"/>
  <c r="DT83" i="4" s="1"/>
  <c r="DT84" i="4" s="1"/>
  <c r="DT85" i="4" s="1"/>
  <c r="DT86" i="4" s="1"/>
  <c r="DT87" i="4" s="1"/>
  <c r="DT88" i="4" s="1"/>
  <c r="DT89" i="4" s="1"/>
  <c r="DT90" i="4" s="1"/>
  <c r="DT91" i="4" s="1"/>
  <c r="DT92" i="4" s="1"/>
  <c r="DT93" i="4" s="1"/>
  <c r="DT94" i="4" s="1"/>
  <c r="DT95" i="4" s="1"/>
  <c r="DT96" i="4" s="1"/>
  <c r="DT97" i="4" s="1"/>
  <c r="DT98" i="4" s="1"/>
  <c r="DT99" i="4" s="1"/>
  <c r="BW4" i="4"/>
  <c r="BW5" i="4" s="1"/>
  <c r="BW6" i="4" s="1"/>
  <c r="BW7" i="4" s="1"/>
  <c r="BW8" i="4" s="1"/>
  <c r="BW9" i="4" s="1"/>
  <c r="BW10" i="4" s="1"/>
  <c r="BW11" i="4" s="1"/>
  <c r="BW12" i="4" s="1"/>
  <c r="BW13" i="4" s="1"/>
  <c r="BW14" i="4" s="1"/>
  <c r="BW15" i="4" s="1"/>
  <c r="BW16" i="4" s="1"/>
  <c r="BW17" i="4" s="1"/>
  <c r="BW18" i="4" s="1"/>
  <c r="BW19" i="4" s="1"/>
  <c r="BW20" i="4" s="1"/>
  <c r="BW21" i="4" s="1"/>
  <c r="BW22" i="4" s="1"/>
  <c r="BW23" i="4" s="1"/>
  <c r="BW24" i="4" s="1"/>
  <c r="BW25" i="4" s="1"/>
  <c r="BW26" i="4" s="1"/>
  <c r="BW27" i="4" s="1"/>
  <c r="BW28" i="4" s="1"/>
  <c r="BW29" i="4" s="1"/>
  <c r="BW30" i="4" s="1"/>
  <c r="BW31" i="4" s="1"/>
  <c r="BW32" i="4" s="1"/>
  <c r="BW33" i="4" s="1"/>
  <c r="BW34" i="4" s="1"/>
  <c r="BW35" i="4" s="1"/>
  <c r="BW36" i="4" s="1"/>
  <c r="BW37" i="4" s="1"/>
  <c r="BW38" i="4" s="1"/>
  <c r="BW39" i="4" s="1"/>
  <c r="BW40" i="4" s="1"/>
  <c r="BW41" i="4" s="1"/>
  <c r="BW42" i="4" s="1"/>
  <c r="BW43" i="4" s="1"/>
  <c r="BW44" i="4" s="1"/>
  <c r="BW45" i="4" s="1"/>
  <c r="BW46" i="4" s="1"/>
  <c r="BW47" i="4" s="1"/>
  <c r="BW48" i="4" s="1"/>
  <c r="BW49" i="4" s="1"/>
  <c r="BW50" i="4" s="1"/>
  <c r="BW51" i="4" s="1"/>
  <c r="BW52" i="4" s="1"/>
  <c r="BW53" i="4" s="1"/>
  <c r="BW54" i="4" s="1"/>
  <c r="BW55" i="4" s="1"/>
  <c r="BW56" i="4" s="1"/>
  <c r="BW57" i="4" s="1"/>
  <c r="BW58" i="4" s="1"/>
  <c r="BW59" i="4" s="1"/>
  <c r="BW60" i="4" s="1"/>
  <c r="BW61" i="4" s="1"/>
  <c r="BW62" i="4" s="1"/>
  <c r="BW63" i="4" s="1"/>
  <c r="BW64" i="4" s="1"/>
  <c r="BW65" i="4" s="1"/>
  <c r="BW66" i="4" s="1"/>
  <c r="BW67" i="4" s="1"/>
  <c r="BW68" i="4" s="1"/>
  <c r="BW69" i="4" s="1"/>
  <c r="BW70" i="4" s="1"/>
  <c r="BW71" i="4" s="1"/>
  <c r="BW72" i="4" s="1"/>
  <c r="BW73" i="4" s="1"/>
  <c r="BW74" i="4" s="1"/>
  <c r="BW75" i="4" s="1"/>
  <c r="BW76" i="4" s="1"/>
  <c r="BW77" i="4" s="1"/>
  <c r="BW78" i="4" s="1"/>
  <c r="BW79" i="4" s="1"/>
  <c r="BW80" i="4" s="1"/>
  <c r="BW81" i="4" s="1"/>
  <c r="BW82" i="4" s="1"/>
  <c r="BW83" i="4" s="1"/>
  <c r="BW84" i="4" s="1"/>
  <c r="BW85" i="4" s="1"/>
  <c r="BW86" i="4" s="1"/>
  <c r="BW87" i="4" s="1"/>
  <c r="BW88" i="4" s="1"/>
  <c r="BW89" i="4" s="1"/>
  <c r="BW90" i="4" s="1"/>
  <c r="BW91" i="4" s="1"/>
  <c r="BW92" i="4" s="1"/>
  <c r="A5" i="1" l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4" i="1"/>
</calcChain>
</file>

<file path=xl/sharedStrings.xml><?xml version="1.0" encoding="utf-8"?>
<sst xmlns="http://schemas.openxmlformats.org/spreadsheetml/2006/main" count="2308" uniqueCount="422">
  <si>
    <t>Ctrl</t>
  </si>
  <si>
    <t>0h</t>
  </si>
  <si>
    <t>1h</t>
  </si>
  <si>
    <t>2h</t>
  </si>
  <si>
    <t>4h</t>
  </si>
  <si>
    <t>6-4 photolyase visible light induction</t>
  </si>
  <si>
    <t>ZF</t>
  </si>
  <si>
    <t>PA</t>
  </si>
  <si>
    <t>MEAN</t>
  </si>
  <si>
    <t>SD</t>
  </si>
  <si>
    <t>N</t>
  </si>
  <si>
    <t>DD</t>
  </si>
  <si>
    <t>30min</t>
  </si>
  <si>
    <t>3h</t>
  </si>
  <si>
    <t>6h</t>
  </si>
  <si>
    <t>9h</t>
  </si>
  <si>
    <t>ddb2 visible light induction</t>
  </si>
  <si>
    <t>6-4 photolyase H2O2 induction</t>
  </si>
  <si>
    <t>ddb2 H2O2 induction</t>
  </si>
  <si>
    <t>6-4 photolyase UV induction</t>
  </si>
  <si>
    <t>12h</t>
  </si>
  <si>
    <t>24h</t>
  </si>
  <si>
    <t>36h</t>
  </si>
  <si>
    <t>48h</t>
  </si>
  <si>
    <t>54h</t>
  </si>
  <si>
    <t>60 h</t>
  </si>
  <si>
    <t>Student’s t-test (unpaired, two tailed)</t>
  </si>
  <si>
    <t>CTRL</t>
  </si>
  <si>
    <t>NAC</t>
  </si>
  <si>
    <t>Ctrl vs. NAC</t>
  </si>
  <si>
    <t>ZFPAC-2 3h</t>
  </si>
  <si>
    <t>P&lt;0.001  ***</t>
  </si>
  <si>
    <t>ZF PAC-2 6h</t>
  </si>
  <si>
    <t>3h PAC-2</t>
  </si>
  <si>
    <t>PA EPA 3h</t>
  </si>
  <si>
    <t>P=0.022  *</t>
  </si>
  <si>
    <t>6h PAC-2</t>
  </si>
  <si>
    <t>PA EPA 6h</t>
  </si>
  <si>
    <t>3h EPA</t>
  </si>
  <si>
    <t>6h EPA</t>
  </si>
  <si>
    <t xml:space="preserve"> </t>
  </si>
  <si>
    <t>ZF PAC-2 24h</t>
  </si>
  <si>
    <t>24h PAC-2</t>
  </si>
  <si>
    <t>ZF PAC-2 36h</t>
  </si>
  <si>
    <t>36h PAC-2</t>
  </si>
  <si>
    <t>PA EPA 24h</t>
  </si>
  <si>
    <t>24h EPA</t>
  </si>
  <si>
    <t>PA EPA 36h</t>
  </si>
  <si>
    <t>36h EPA</t>
  </si>
  <si>
    <t>Two-way ANOVA</t>
  </si>
  <si>
    <t>Ordinary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 xml:space="preserve">Control </t>
  </si>
  <si>
    <t>UV-C</t>
  </si>
  <si>
    <t>Alpha</t>
  </si>
  <si>
    <t>Control - UV-C</t>
  </si>
  <si>
    <t>Source of Variation</t>
  </si>
  <si>
    <t>% of total variation</t>
  </si>
  <si>
    <t>P value</t>
  </si>
  <si>
    <t>P value summary</t>
  </si>
  <si>
    <t>-8.22 to 8.22</t>
  </si>
  <si>
    <t>No</t>
  </si>
  <si>
    <t>ns</t>
  </si>
  <si>
    <t>&gt;0.99</t>
  </si>
  <si>
    <t>Interaction</t>
  </si>
  <si>
    <t>&lt;0.001</t>
  </si>
  <si>
    <t>***</t>
  </si>
  <si>
    <t>Yes</t>
  </si>
  <si>
    <t>-33.54 to -17.1</t>
  </si>
  <si>
    <t>Row Factor</t>
  </si>
  <si>
    <t>-23.72 to -7.281</t>
  </si>
  <si>
    <t>Column Factor</t>
  </si>
  <si>
    <t>-35.16 to -18.72</t>
  </si>
  <si>
    <t>8h</t>
  </si>
  <si>
    <t>-29.5 to -13.06</t>
  </si>
  <si>
    <t>ANOVA table</t>
  </si>
  <si>
    <t>SS</t>
  </si>
  <si>
    <t>DF</t>
  </si>
  <si>
    <t>MS</t>
  </si>
  <si>
    <t>F (DFn, DFd)</t>
  </si>
  <si>
    <t>Test details</t>
  </si>
  <si>
    <t>Mean 1</t>
  </si>
  <si>
    <t>Mean 2</t>
  </si>
  <si>
    <t>SE of diff.</t>
  </si>
  <si>
    <t>N1</t>
  </si>
  <si>
    <t>N2</t>
  </si>
  <si>
    <t>t</t>
  </si>
  <si>
    <t>F (4, 20) = 14.12</t>
  </si>
  <si>
    <t>P&lt;0.001</t>
  </si>
  <si>
    <t>F (4, 20) = 229</t>
  </si>
  <si>
    <t>F (1, 20) = 188.8</t>
  </si>
  <si>
    <t>Residual</t>
  </si>
  <si>
    <t>-8.205 to 8.205</t>
  </si>
  <si>
    <t>-9.228 to 7.181</t>
  </si>
  <si>
    <t>-3.476 to 12.93</t>
  </si>
  <si>
    <t>-11.42 to 4.986</t>
  </si>
  <si>
    <t>-6.082 to 10.33</t>
  </si>
  <si>
    <t>F (4, 20) = 1.102</t>
  </si>
  <si>
    <t>P=0.38</t>
  </si>
  <si>
    <t>F (4, 20) = 142.5</t>
  </si>
  <si>
    <t>F (1, 20) = 0.1627</t>
  </si>
  <si>
    <t>P=0.69</t>
  </si>
  <si>
    <t>-11.33 to 11.33</t>
  </si>
  <si>
    <t>-90.07 to -67.4</t>
  </si>
  <si>
    <t>-91.67 to -69.01</t>
  </si>
  <si>
    <t>-62.9 to -40.24</t>
  </si>
  <si>
    <t>-64.25 to -41.58</t>
  </si>
  <si>
    <t>F (4, 20) = 66.09</t>
  </si>
  <si>
    <t>F (4, 20) = 157.4</t>
  </si>
  <si>
    <t>F (1, 20) = 870.2</t>
  </si>
  <si>
    <t>-12.17 to 12.17</t>
  </si>
  <si>
    <t>-12.53 to 11.8</t>
  </si>
  <si>
    <t>-15.74 to 8.596</t>
  </si>
  <si>
    <t>-5.615 to 18.72</t>
  </si>
  <si>
    <t>-6.123 to 18.21</t>
  </si>
  <si>
    <t>F (4, 20) = 1.051</t>
  </si>
  <si>
    <t>P=0.41</t>
  </si>
  <si>
    <t>F (4, 20) = 200.9</t>
  </si>
  <si>
    <t>F (1, 20) = 0.8148</t>
  </si>
  <si>
    <t>-12.16 to 12.16</t>
  </si>
  <si>
    <t>-47.56 to -23.24</t>
  </si>
  <si>
    <t>-70.68 to -46.37</t>
  </si>
  <si>
    <t>-64.38 to -40.06</t>
  </si>
  <si>
    <t>-56.19 to -31.87</t>
  </si>
  <si>
    <t>F (4, 20) = 28.71</t>
  </si>
  <si>
    <t>F (4, 20) = 94.21</t>
  </si>
  <si>
    <t>F (1, 20) = 393.6</t>
  </si>
  <si>
    <t>-15.58 to 15.58</t>
  </si>
  <si>
    <t>-57.02 to -25.86</t>
  </si>
  <si>
    <t>-77.76 to -46.6</t>
  </si>
  <si>
    <t>-39.58 to -8.415</t>
  </si>
  <si>
    <t>**</t>
  </si>
  <si>
    <t>-34.86 to -3.7</t>
  </si>
  <si>
    <t>*</t>
  </si>
  <si>
    <t>F (4, 20) = 18.35</t>
  </si>
  <si>
    <t>F (4, 20) = 136.7</t>
  </si>
  <si>
    <t>F (1, 20) = 143</t>
  </si>
  <si>
    <t>-18.41 to 18.41</t>
  </si>
  <si>
    <t>-65.12 to -28.31</t>
  </si>
  <si>
    <t>-78.12 to -41.3</t>
  </si>
  <si>
    <t>-69.69 to -32.88</t>
  </si>
  <si>
    <t>-48.97 to -12.16</t>
  </si>
  <si>
    <t>F (4, 20) = 13.19</t>
  </si>
  <si>
    <t>F (4, 20) = 69.34</t>
  </si>
  <si>
    <t>F (1, 20) = 168.3</t>
  </si>
  <si>
    <t>-11.56 to 11.56</t>
  </si>
  <si>
    <t>-16.84 to 6.284</t>
  </si>
  <si>
    <t>-37.8 to -14.68</t>
  </si>
  <si>
    <t>-32.43 to -9.308</t>
  </si>
  <si>
    <t>-22.07 to 1.053</t>
  </si>
  <si>
    <t>F (4, 20) = 7.09</t>
  </si>
  <si>
    <t>P=0.001</t>
  </si>
  <si>
    <t>F (4, 20) = 291.5</t>
  </si>
  <si>
    <t>F (1, 20) = 47.61</t>
  </si>
  <si>
    <t>ZT</t>
  </si>
  <si>
    <t>ddb2-Luc PAC-2</t>
  </si>
  <si>
    <t>ddb2-Luc EPA</t>
  </si>
  <si>
    <t>EPA</t>
  </si>
  <si>
    <t>DDB2 Dbox+E2F EPA control</t>
  </si>
  <si>
    <t>Figure 4F</t>
    <phoneticPr fontId="1" type="noConversion"/>
  </si>
  <si>
    <t>ddb2-Luc EPA   Ctrl</t>
    <phoneticPr fontId="1" type="noConversion"/>
  </si>
  <si>
    <t>Figure 4D</t>
    <phoneticPr fontId="1" type="noConversion"/>
  </si>
  <si>
    <t>PAC-2</t>
  </si>
  <si>
    <t>Sample</t>
  </si>
  <si>
    <t>Sample</t>
    <phoneticPr fontId="1" type="noConversion"/>
  </si>
  <si>
    <t>ZF_160J/m2_DD</t>
    <phoneticPr fontId="1" type="noConversion"/>
  </si>
  <si>
    <t>PA_160J/m2_DD</t>
    <phoneticPr fontId="1" type="noConversion"/>
  </si>
  <si>
    <t>ZF_640J/m2_DD</t>
    <phoneticPr fontId="1" type="noConversion"/>
  </si>
  <si>
    <t>PA_640J/m2_DD</t>
    <phoneticPr fontId="1" type="noConversion"/>
  </si>
  <si>
    <t>Table Analyzed</t>
  </si>
  <si>
    <t>&lt;0.0001</t>
  </si>
  <si>
    <t>****</t>
  </si>
  <si>
    <t>F (5, 24) = 2499</t>
  </si>
  <si>
    <t>P&lt;0.0001</t>
  </si>
  <si>
    <t>F (5, 24) = 2569</t>
  </si>
  <si>
    <t>F (1, 24) = 13315</t>
  </si>
  <si>
    <t>DD vs. 30min</t>
  </si>
  <si>
    <t>-2.039 to 1.279</t>
  </si>
  <si>
    <t>DD vs. 1h</t>
  </si>
  <si>
    <t>-6.442 to -3.125</t>
  </si>
  <si>
    <t>DD vs. 3h</t>
  </si>
  <si>
    <t>-43.49 to -40.18</t>
  </si>
  <si>
    <t>DD vs. 6h</t>
  </si>
  <si>
    <t>-64.22 to -60.9</t>
  </si>
  <si>
    <t>DD vs. 9h</t>
  </si>
  <si>
    <t>-61.47 to -58.15</t>
  </si>
  <si>
    <t>-1.306 to 2.011</t>
  </si>
  <si>
    <t>-2.297 to 1.021</t>
  </si>
  <si>
    <t>-1.369 to 1.948</t>
  </si>
  <si>
    <t>-2.242 to 1.075</t>
  </si>
  <si>
    <t>-2.298 to 1.02</t>
  </si>
  <si>
    <t>&lt;.001</t>
  </si>
  <si>
    <t>F (5, 24) = 41.38</t>
  </si>
  <si>
    <t>P&lt;.001</t>
  </si>
  <si>
    <t>F (5, 24) = 646.9</t>
  </si>
  <si>
    <t>F (1, 24) = 123.3</t>
  </si>
  <si>
    <t>-1.96 to 2.178</t>
  </si>
  <si>
    <t>&gt;.999</t>
  </si>
  <si>
    <t>-2.602 to 1.536</t>
  </si>
  <si>
    <t>-13.77 to -9.636</t>
  </si>
  <si>
    <t>-23.67 to -19.53</t>
  </si>
  <si>
    <t>-25.92 to -21.78</t>
  </si>
  <si>
    <t>-2.595 to 1.543</t>
  </si>
  <si>
    <t>-2.797 to 1.341</t>
  </si>
  <si>
    <t>-5.634 to -1.496</t>
  </si>
  <si>
    <t>-21.25 to -17.11</t>
  </si>
  <si>
    <t>-15.46 to -11.32</t>
  </si>
  <si>
    <t>F (5, 24) = 69.62</t>
  </si>
  <si>
    <t>F (5, 24) = 76.85</t>
  </si>
  <si>
    <t>F (1, 24) = 226.8</t>
  </si>
  <si>
    <t>Ctrl vs. 30min</t>
  </si>
  <si>
    <t>-5.083 to 1.312</t>
  </si>
  <si>
    <t>Ctrl vs. 1h</t>
  </si>
  <si>
    <t>-3.598 to 2.798</t>
  </si>
  <si>
    <t>Ctrl vs. 3h</t>
  </si>
  <si>
    <t>-6.121 to 0.274</t>
  </si>
  <si>
    <t>Ctrl vs. 6h</t>
  </si>
  <si>
    <t>-27.32 to -20.92</t>
  </si>
  <si>
    <t>Ctrl vs. 9h</t>
  </si>
  <si>
    <t>-17.49 to -11.09</t>
  </si>
  <si>
    <t>-3.399 to 2.997</t>
  </si>
  <si>
    <t>-3.091 to 3.304</t>
  </si>
  <si>
    <t>-3.576 to 2.82</t>
  </si>
  <si>
    <t>-4.013 to 2.382</t>
  </si>
  <si>
    <t>-3.218 to 3.178</t>
  </si>
  <si>
    <t>F (5, 24) = 15.19</t>
  </si>
  <si>
    <t>F (5, 24) = 184.8</t>
  </si>
  <si>
    <t>F (1, 24) = 6.821</t>
  </si>
  <si>
    <t>P=.015</t>
  </si>
  <si>
    <t>-2.75 to 1.99</t>
  </si>
  <si>
    <t>-2.368 to 2.372</t>
  </si>
  <si>
    <t>-5.772 to -1.032</t>
  </si>
  <si>
    <t>-13.63 to -8.895</t>
  </si>
  <si>
    <t>-10.61 to -5.871</t>
  </si>
  <si>
    <t>-2.384 to 2.356</t>
  </si>
  <si>
    <t>-2.226 to 2.514</t>
  </si>
  <si>
    <t>-3.987 to 0.7526</t>
  </si>
  <si>
    <t>-13.85 to -9.114</t>
  </si>
  <si>
    <t>-18.12 to -13.38</t>
  </si>
  <si>
    <t>F (9, 40) = 519.8</t>
  </si>
  <si>
    <t>F (9, 40) = 686.1</t>
  </si>
  <si>
    <t>F (1, 40) = 4100</t>
  </si>
  <si>
    <t>Ctrl vs. 3</t>
  </si>
  <si>
    <t>-5.334 to 1.751</t>
  </si>
  <si>
    <t>Ctrl vs. 6</t>
  </si>
  <si>
    <t>-8.233 to -1.148</t>
  </si>
  <si>
    <t>Ctrl vs. 9</t>
  </si>
  <si>
    <t>-13.09 to -6.001</t>
  </si>
  <si>
    <t>Ctrl vs. 12</t>
  </si>
  <si>
    <t>-15.75 to -8.664</t>
  </si>
  <si>
    <t>Ctrl vs. 24</t>
  </si>
  <si>
    <t>-75.18 to -68.09</t>
  </si>
  <si>
    <t>Ctrl vs. 36</t>
  </si>
  <si>
    <t>-89.23 to -82.15</t>
  </si>
  <si>
    <t>Ctrl vs. 48</t>
  </si>
  <si>
    <t>-38.3 to -31.22</t>
  </si>
  <si>
    <t>Ctrl vs. 54</t>
  </si>
  <si>
    <t>-37.17 to -30.09</t>
  </si>
  <si>
    <t>Ctrl vs. 60 h</t>
  </si>
  <si>
    <t>-34.38 to -27.29</t>
  </si>
  <si>
    <t>-5.429 to 1.656</t>
  </si>
  <si>
    <t>-6.34 to 0.745</t>
  </si>
  <si>
    <t>-7.11 to -0.02461</t>
  </si>
  <si>
    <t>-8.696 to -1.611</t>
  </si>
  <si>
    <t>-9.897 to -2.812</t>
  </si>
  <si>
    <t>-12.21 to -5.121</t>
  </si>
  <si>
    <t>-6.337 to 0.7477</t>
  </si>
  <si>
    <t>-7.596 to -0.5111</t>
  </si>
  <si>
    <t>-7.634 to -0.5493</t>
  </si>
  <si>
    <t>ddb2 UV</t>
  </si>
  <si>
    <t>F (9, 40) = 53.54</t>
  </si>
  <si>
    <t>F (9, 40) = 269.7</t>
  </si>
  <si>
    <t>F (1, 40) = 478.2</t>
  </si>
  <si>
    <t>-4.326 to 4.607</t>
  </si>
  <si>
    <t>-4.351 to 4.582</t>
  </si>
  <si>
    <t>-4.553 to 4.38</t>
  </si>
  <si>
    <t>-5.14 to 3.793</t>
  </si>
  <si>
    <t>-22.39 to -13.46</t>
  </si>
  <si>
    <t>-23.84 to -14.91</t>
  </si>
  <si>
    <t>-14.5 to -5.568</t>
  </si>
  <si>
    <t>-13.56 to -4.629</t>
  </si>
  <si>
    <t>-15.68 to -6.751</t>
  </si>
  <si>
    <t>-7.187 to 1.746</t>
  </si>
  <si>
    <t>-8.948 to -0.01474</t>
  </si>
  <si>
    <t>-13.49 to -4.558</t>
  </si>
  <si>
    <t>-16.71 to -7.774</t>
  </si>
  <si>
    <t>-46.48 to -37.54</t>
  </si>
  <si>
    <t>-59.85 to -50.91</t>
  </si>
  <si>
    <t>-16.92 to -7.985</t>
  </si>
  <si>
    <t>-21.81 to -12.88</t>
  </si>
  <si>
    <t>-22.63 to -13.69</t>
  </si>
  <si>
    <t>DDB2 (E2F and Dbox) PAC-2 ROS</t>
    <phoneticPr fontId="1" type="noConversion"/>
  </si>
  <si>
    <t>DDB2 (E2F and Dbox) PAC-2 ROS</t>
  </si>
  <si>
    <t>DDB2 (E2F and Dbox) EPA ROS</t>
    <phoneticPr fontId="1" type="noConversion"/>
  </si>
  <si>
    <t>Figure 4E</t>
    <phoneticPr fontId="1" type="noConversion"/>
  </si>
  <si>
    <t>S2 Figure B</t>
    <phoneticPr fontId="1" type="noConversion"/>
  </si>
  <si>
    <t>ddb2-Luc</t>
    <phoneticPr fontId="1" type="noConversion"/>
  </si>
  <si>
    <t>S2 Figure C</t>
    <phoneticPr fontId="1" type="noConversion"/>
  </si>
  <si>
    <t>ddb2-del1-Luc</t>
    <phoneticPr fontId="1" type="noConversion"/>
  </si>
  <si>
    <t>S2 Figure D</t>
    <phoneticPr fontId="1" type="noConversion"/>
  </si>
  <si>
    <t>ddb2-del2-Luc</t>
    <phoneticPr fontId="1" type="noConversion"/>
  </si>
  <si>
    <t>S2 Figure E</t>
    <phoneticPr fontId="1" type="noConversion"/>
  </si>
  <si>
    <t>ddb2-del3-Luc</t>
    <phoneticPr fontId="1" type="noConversion"/>
  </si>
  <si>
    <t>S2 Figure F</t>
    <phoneticPr fontId="1" type="noConversion"/>
  </si>
  <si>
    <t>ddb2-del4-Luc</t>
    <phoneticPr fontId="1" type="noConversion"/>
  </si>
  <si>
    <t>S2 Figure G</t>
    <phoneticPr fontId="1" type="noConversion"/>
  </si>
  <si>
    <t>ddb2-del5-Luc</t>
    <phoneticPr fontId="1" type="noConversion"/>
  </si>
  <si>
    <t>S2 Figure H</t>
    <phoneticPr fontId="1" type="noConversion"/>
  </si>
  <si>
    <t>LRR (ddb2)-Luc</t>
    <phoneticPr fontId="1" type="noConversion"/>
  </si>
  <si>
    <t>S2 Figure I</t>
    <phoneticPr fontId="1" type="noConversion"/>
  </si>
  <si>
    <t>D-box/CREB (ddb2)-Luc</t>
    <phoneticPr fontId="1" type="noConversion"/>
  </si>
  <si>
    <t>S2 Figure J</t>
    <phoneticPr fontId="1" type="noConversion"/>
  </si>
  <si>
    <t>E2F/CREB (ddb2)-Luc</t>
    <phoneticPr fontId="1" type="noConversion"/>
  </si>
  <si>
    <t>S2 Figure K</t>
    <phoneticPr fontId="1" type="noConversion"/>
  </si>
  <si>
    <t>E2F/D-box (ddb2)-Luc</t>
    <phoneticPr fontId="1" type="noConversion"/>
  </si>
  <si>
    <t>S2 Figure L</t>
    <phoneticPr fontId="1" type="noConversion"/>
  </si>
  <si>
    <t>D-box (ddb2)-Luc</t>
    <phoneticPr fontId="1" type="noConversion"/>
  </si>
  <si>
    <t>S3 Figure A</t>
    <phoneticPr fontId="1" type="noConversion"/>
  </si>
  <si>
    <t>PAC-2</t>
    <phoneticPr fontId="1" type="noConversion"/>
  </si>
  <si>
    <r>
      <t>E2F/D-box</t>
    </r>
    <r>
      <rPr>
        <vertAlign val="subscript"/>
        <sz val="11"/>
        <color rgb="FF000000"/>
        <rFont val="等线"/>
        <family val="3"/>
        <charset val="134"/>
        <scheme val="minor"/>
      </rPr>
      <t>ddb2</t>
    </r>
    <r>
      <rPr>
        <sz val="11"/>
        <color rgb="FF000000"/>
        <rFont val="等线"/>
        <family val="3"/>
        <charset val="134"/>
        <scheme val="minor"/>
      </rPr>
      <t>-Luc reporter</t>
    </r>
    <phoneticPr fontId="1" type="noConversion"/>
  </si>
  <si>
    <r>
      <t>d</t>
    </r>
    <r>
      <rPr>
        <sz val="11"/>
        <color rgb="FF000000"/>
        <rFont val="等线"/>
        <family val="3"/>
        <charset val="134"/>
        <scheme val="minor"/>
      </rPr>
      <t>db2-Luc reporter</t>
    </r>
    <phoneticPr fontId="1" type="noConversion"/>
  </si>
  <si>
    <t>ddb2-Luc reporter</t>
  </si>
  <si>
    <t>ddb2-Luc repoter</t>
    <phoneticPr fontId="1" type="noConversion"/>
  </si>
  <si>
    <t>EPA</t>
    <phoneticPr fontId="1" type="noConversion"/>
  </si>
  <si>
    <t>ddb2-del1-Luc PAC-2</t>
    <phoneticPr fontId="1" type="noConversion"/>
  </si>
  <si>
    <t>ddb2-del1-Luc EPA</t>
    <phoneticPr fontId="1" type="noConversion"/>
  </si>
  <si>
    <t>ddb2-del2-Luc PAC-2</t>
    <phoneticPr fontId="1" type="noConversion"/>
  </si>
  <si>
    <t>ddb2-del2-Luc EPA</t>
    <phoneticPr fontId="1" type="noConversion"/>
  </si>
  <si>
    <t>ddb2-del3-Luc PAC-2</t>
    <phoneticPr fontId="1" type="noConversion"/>
  </si>
  <si>
    <t>ddb2-del3-Luc EPA</t>
    <phoneticPr fontId="1" type="noConversion"/>
  </si>
  <si>
    <t>ddb2-del4-Luc PAC-2</t>
    <phoneticPr fontId="1" type="noConversion"/>
  </si>
  <si>
    <t>ddb2-del4-Luc EPA</t>
    <phoneticPr fontId="1" type="noConversion"/>
  </si>
  <si>
    <t>ddb2-del5-Luc PAC-2</t>
    <phoneticPr fontId="1" type="noConversion"/>
  </si>
  <si>
    <t>ddb2-del5-Luc EPA</t>
    <phoneticPr fontId="1" type="noConversion"/>
  </si>
  <si>
    <t>LRR (ddb2)-Luc PAC-2</t>
    <phoneticPr fontId="1" type="noConversion"/>
  </si>
  <si>
    <t>LRR (ddb2)-Luc EPA</t>
    <phoneticPr fontId="1" type="noConversion"/>
  </si>
  <si>
    <t>D-box/CREB (ddb2)-Luc PAC-2</t>
    <phoneticPr fontId="1" type="noConversion"/>
  </si>
  <si>
    <t>D-box/CREB (ddb2)-Luc EPA</t>
    <phoneticPr fontId="1" type="noConversion"/>
  </si>
  <si>
    <t>E2F/CREB (ddb2)-Luc PAC-2</t>
    <phoneticPr fontId="1" type="noConversion"/>
  </si>
  <si>
    <t>E2F/CREB (ddb2)-Luc EPA</t>
    <phoneticPr fontId="1" type="noConversion"/>
  </si>
  <si>
    <t>E2F/D-box (ddb2)-Luc PAC-2</t>
    <phoneticPr fontId="1" type="noConversion"/>
  </si>
  <si>
    <t>E2F/D-box (ddb2)-Luc EPA</t>
    <phoneticPr fontId="1" type="noConversion"/>
  </si>
  <si>
    <t>D-box (ddb2)-Luc PAC-2</t>
    <phoneticPr fontId="1" type="noConversion"/>
  </si>
  <si>
    <t>D-box (ddb2)-Luc EPA</t>
    <phoneticPr fontId="1" type="noConversion"/>
  </si>
  <si>
    <t>ZF: D-box(ddb2)-Luc</t>
  </si>
  <si>
    <t>PA: D-box(ddb2)-Luc</t>
    <phoneticPr fontId="1" type="noConversion"/>
  </si>
  <si>
    <t>ZT</t>
    <phoneticPr fontId="1" type="noConversion"/>
  </si>
  <si>
    <t>DDB2 (E2F and Dbox) PAC-2 control</t>
    <phoneticPr fontId="1" type="noConversion"/>
  </si>
  <si>
    <t>PAC-2 UV</t>
    <phoneticPr fontId="1" type="noConversion"/>
  </si>
  <si>
    <t>EPA UV</t>
    <phoneticPr fontId="1" type="noConversion"/>
  </si>
  <si>
    <t>UV</t>
    <phoneticPr fontId="1" type="noConversion"/>
  </si>
  <si>
    <t>Control</t>
    <phoneticPr fontId="1" type="noConversion"/>
  </si>
  <si>
    <t>Control</t>
  </si>
  <si>
    <r>
      <rPr>
        <i/>
        <sz val="11"/>
        <color theme="1"/>
        <rFont val="等线"/>
        <family val="3"/>
        <charset val="134"/>
        <scheme val="minor"/>
      </rPr>
      <t>6-4 photolyase</t>
    </r>
    <r>
      <rPr>
        <sz val="11"/>
        <color theme="1"/>
        <rFont val="等线"/>
        <family val="2"/>
        <scheme val="minor"/>
      </rPr>
      <t xml:space="preserve"> visible light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db2</t>
    </r>
    <r>
      <rPr>
        <sz val="11"/>
        <color theme="1"/>
        <rFont val="等线"/>
        <family val="2"/>
        <scheme val="minor"/>
      </rPr>
      <t xml:space="preserve"> visible light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6-4 photolyase</t>
    </r>
    <r>
      <rPr>
        <sz val="11"/>
        <color theme="1"/>
        <rFont val="等线"/>
        <family val="2"/>
        <scheme val="minor"/>
      </rPr>
      <t xml:space="preserve"> H2O2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db2</t>
    </r>
    <r>
      <rPr>
        <sz val="11"/>
        <color theme="1"/>
        <rFont val="等线"/>
        <family val="2"/>
        <scheme val="minor"/>
      </rPr>
      <t xml:space="preserve"> H2O2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6-4 photolyase</t>
    </r>
    <r>
      <rPr>
        <sz val="11"/>
        <color theme="1"/>
        <rFont val="等线"/>
        <family val="2"/>
        <scheme val="minor"/>
      </rPr>
      <t xml:space="preserve"> UV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db2</t>
    </r>
    <r>
      <rPr>
        <sz val="11"/>
        <color theme="1"/>
        <rFont val="等线"/>
        <family val="2"/>
        <scheme val="minor"/>
      </rPr>
      <t xml:space="preserve"> UV induction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db2</t>
    </r>
    <r>
      <rPr>
        <sz val="11"/>
        <color theme="1"/>
        <rFont val="等线"/>
        <family val="2"/>
        <scheme val="minor"/>
      </rPr>
      <t xml:space="preserve"> NAC treatment (blue light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db2</t>
    </r>
    <r>
      <rPr>
        <sz val="11"/>
        <color theme="1"/>
        <rFont val="等线"/>
        <family val="2"/>
        <scheme val="minor"/>
      </rPr>
      <t xml:space="preserve"> NAC treatment (UV treatment)</t>
    </r>
    <phoneticPr fontId="1" type="noConversion"/>
  </si>
  <si>
    <r>
      <t xml:space="preserve">PAC-2 </t>
    </r>
    <r>
      <rPr>
        <i/>
        <sz val="11"/>
        <color theme="1"/>
        <rFont val="等线"/>
        <family val="3"/>
        <charset val="134"/>
        <scheme val="minor"/>
      </rPr>
      <t>CPD photolyase</t>
    </r>
    <phoneticPr fontId="1" type="noConversion"/>
  </si>
  <si>
    <r>
      <t xml:space="preserve">EPA </t>
    </r>
    <r>
      <rPr>
        <i/>
        <sz val="11"/>
        <color theme="1"/>
        <rFont val="等线"/>
        <family val="3"/>
        <charset val="134"/>
        <scheme val="minor"/>
      </rPr>
      <t>CPD photolyase</t>
    </r>
    <phoneticPr fontId="1" type="noConversion"/>
  </si>
  <si>
    <r>
      <t xml:space="preserve">PAC-2 </t>
    </r>
    <r>
      <rPr>
        <i/>
        <sz val="11"/>
        <color theme="1"/>
        <rFont val="等线"/>
        <family val="3"/>
        <charset val="134"/>
        <scheme val="minor"/>
      </rPr>
      <t>6-4 photolyase</t>
    </r>
    <phoneticPr fontId="1" type="noConversion"/>
  </si>
  <si>
    <r>
      <t xml:space="preserve">EPA </t>
    </r>
    <r>
      <rPr>
        <i/>
        <sz val="11"/>
        <color theme="1"/>
        <rFont val="等线"/>
        <family val="3"/>
        <charset val="134"/>
        <scheme val="minor"/>
      </rPr>
      <t>6-4 photolyase</t>
    </r>
    <phoneticPr fontId="1" type="noConversion"/>
  </si>
  <si>
    <r>
      <t xml:space="preserve">PAC-2 </t>
    </r>
    <r>
      <rPr>
        <i/>
        <sz val="11"/>
        <color theme="1"/>
        <rFont val="等线"/>
        <family val="3"/>
        <charset val="134"/>
        <scheme val="minor"/>
      </rPr>
      <t>ddb2</t>
    </r>
    <phoneticPr fontId="1" type="noConversion"/>
  </si>
  <si>
    <r>
      <t xml:space="preserve">EPA </t>
    </r>
    <r>
      <rPr>
        <i/>
        <sz val="11"/>
        <color theme="1"/>
        <rFont val="等线"/>
        <family val="3"/>
        <charset val="134"/>
        <scheme val="minor"/>
      </rPr>
      <t>ddb2</t>
    </r>
    <phoneticPr fontId="1" type="noConversion"/>
  </si>
  <si>
    <r>
      <t xml:space="preserve">PAC-2 </t>
    </r>
    <r>
      <rPr>
        <i/>
        <sz val="11"/>
        <color theme="1"/>
        <rFont val="等线"/>
        <family val="3"/>
        <charset val="134"/>
        <scheme val="minor"/>
      </rPr>
      <t>xpc</t>
    </r>
    <phoneticPr fontId="1" type="noConversion"/>
  </si>
  <si>
    <r>
      <t>EPA</t>
    </r>
    <r>
      <rPr>
        <i/>
        <sz val="11"/>
        <color theme="1"/>
        <rFont val="等线"/>
        <family val="3"/>
        <charset val="134"/>
        <scheme val="minor"/>
      </rPr>
      <t xml:space="preserve"> xpc</t>
    </r>
    <phoneticPr fontId="1" type="noConversion"/>
  </si>
  <si>
    <t>ZT</t>
    <phoneticPr fontId="1" type="noConversion"/>
  </si>
  <si>
    <t>ZF: D-box (E2F and ddb2)-Luc</t>
    <phoneticPr fontId="1" type="noConversion"/>
  </si>
  <si>
    <t>PA: D-box (E2F and ddb2)-Luc</t>
  </si>
  <si>
    <t>Figure 2E. ZF: D-box(ddb2)-Luc</t>
    <phoneticPr fontId="1" type="noConversion"/>
  </si>
  <si>
    <t>Figure 2F. PA: D-box(ddb2)-Luc</t>
    <phoneticPr fontId="1" type="noConversion"/>
  </si>
  <si>
    <t>Figure 2G. ZF: D-box (E2F and ddb2)-Luc</t>
    <phoneticPr fontId="1" type="noConversion"/>
  </si>
  <si>
    <t>Figure 2H. PA: D-box (E2F and ddb2)-Luc</t>
    <phoneticPr fontId="1" type="noConversion"/>
  </si>
  <si>
    <t xml:space="preserve">Figure 3D. </t>
    <phoneticPr fontId="1" type="noConversion"/>
  </si>
  <si>
    <t xml:space="preserve">Figure 3D. </t>
    <phoneticPr fontId="1" type="noConversion"/>
  </si>
  <si>
    <t>S3 Figure B</t>
    <phoneticPr fontId="1" type="noConversion"/>
  </si>
  <si>
    <t xml:space="preserve">Figure 2B. ddb2-Luc </t>
    <phoneticPr fontId="1" type="noConversion"/>
  </si>
  <si>
    <t>PAC-2</t>
    <phoneticPr fontId="1" type="noConversion"/>
  </si>
  <si>
    <t xml:space="preserve">Figure 2C. ddb2-Luc </t>
    <phoneticPr fontId="1" type="noConversion"/>
  </si>
  <si>
    <t>EPA</t>
    <phoneticPr fontId="1" type="noConversion"/>
  </si>
  <si>
    <t>standard deviation</t>
  </si>
  <si>
    <t>DDB2 (E2F and Dbox) PAC-2 ROS standard deviation</t>
    <phoneticPr fontId="1" type="noConversion"/>
  </si>
  <si>
    <t>DDB2 (E2F and Dbox) PAC-2 control standard deviation</t>
    <phoneticPr fontId="1" type="noConversion"/>
  </si>
  <si>
    <t>DDB2 (E2F and Dbox) EPA ROS standard deviation</t>
    <phoneticPr fontId="1" type="noConversion"/>
  </si>
  <si>
    <t>DDB2 Dbox+E2F EPA control standard deviation</t>
    <phoneticPr fontId="1" type="noConversion"/>
  </si>
  <si>
    <t>ZF_160J/m2_DD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Ctrl vs. 0h</t>
  </si>
  <si>
    <t>Ctrl vs. 2h</t>
  </si>
  <si>
    <t>Ctrl vs. 4h</t>
  </si>
  <si>
    <t>0h vs. 1h</t>
  </si>
  <si>
    <t>0h vs. 2h</t>
  </si>
  <si>
    <t>0h vs. 4h</t>
  </si>
  <si>
    <t>1h vs. 2h</t>
  </si>
  <si>
    <t>1h vs. 4h</t>
  </si>
  <si>
    <t>2h vs. 4h</t>
  </si>
  <si>
    <t>Mean rank 1</t>
  </si>
  <si>
    <t>Mean rank 2</t>
  </si>
  <si>
    <t>n1</t>
  </si>
  <si>
    <t>n2</t>
  </si>
  <si>
    <t>PA_160J/m2_DD</t>
  </si>
  <si>
    <t>ZF_640J/m2_DD</t>
  </si>
  <si>
    <t>&gt;0.9999</t>
  </si>
  <si>
    <t>PA_640J/m2_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vertAlign val="subscript"/>
      <sz val="11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176" fontId="2" fillId="0" borderId="0" xfId="0" applyNumberFormat="1" applyFont="1" applyFill="1"/>
    <xf numFmtId="176" fontId="6" fillId="0" borderId="1" xfId="0" applyNumberFormat="1" applyFont="1" applyFill="1" applyBorder="1" applyAlignment="1">
      <alignment horizontal="right"/>
    </xf>
    <xf numFmtId="176" fontId="6" fillId="0" borderId="0" xfId="0" applyNumberFormat="1" applyFont="1" applyFill="1"/>
    <xf numFmtId="176" fontId="2" fillId="0" borderId="0" xfId="0" applyNumberFormat="1" applyFont="1" applyFill="1" applyAlignment="1">
      <alignment horizontal="right"/>
    </xf>
    <xf numFmtId="176" fontId="6" fillId="0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43"/>
  <sheetViews>
    <sheetView tabSelected="1" workbookViewId="0">
      <selection activeCell="H20" sqref="H20"/>
    </sheetView>
  </sheetViews>
  <sheetFormatPr defaultRowHeight="14" x14ac:dyDescent="0.3"/>
  <cols>
    <col min="1" max="1" width="33" bestFit="1" customWidth="1"/>
    <col min="8" max="8" width="33" bestFit="1" customWidth="1"/>
    <col min="15" max="15" width="33" bestFit="1" customWidth="1"/>
    <col min="22" max="22" width="33" bestFit="1" customWidth="1"/>
  </cols>
  <sheetData>
    <row r="1" spans="1:27" x14ac:dyDescent="0.3">
      <c r="B1" t="s">
        <v>170</v>
      </c>
      <c r="I1" t="s">
        <v>171</v>
      </c>
      <c r="P1" t="s">
        <v>172</v>
      </c>
      <c r="W1" t="s">
        <v>173</v>
      </c>
    </row>
    <row r="2" spans="1:27" x14ac:dyDescent="0.3">
      <c r="A2" t="s">
        <v>16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168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O2" t="s">
        <v>16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V2" t="s">
        <v>168</v>
      </c>
      <c r="W2" t="s">
        <v>0</v>
      </c>
      <c r="X2" t="s">
        <v>1</v>
      </c>
      <c r="Y2" t="s">
        <v>2</v>
      </c>
      <c r="Z2" t="s">
        <v>3</v>
      </c>
      <c r="AA2" t="s">
        <v>4</v>
      </c>
    </row>
    <row r="3" spans="1:27" x14ac:dyDescent="0.3">
      <c r="A3">
        <v>1</v>
      </c>
      <c r="B3">
        <v>0.08</v>
      </c>
      <c r="C3">
        <v>1.23</v>
      </c>
      <c r="D3">
        <v>4.74</v>
      </c>
      <c r="E3">
        <v>2.11</v>
      </c>
      <c r="F3">
        <v>0.39</v>
      </c>
      <c r="H3">
        <v>1</v>
      </c>
      <c r="I3">
        <v>0.36</v>
      </c>
      <c r="J3">
        <v>1.98</v>
      </c>
      <c r="K3">
        <v>5.34</v>
      </c>
      <c r="L3">
        <v>4.38</v>
      </c>
      <c r="M3">
        <v>0.79</v>
      </c>
      <c r="O3">
        <v>1</v>
      </c>
      <c r="P3">
        <v>1.24</v>
      </c>
      <c r="Q3">
        <v>2.34</v>
      </c>
      <c r="R3">
        <v>8.5299999999999994</v>
      </c>
      <c r="S3">
        <v>7.47</v>
      </c>
      <c r="T3">
        <v>10.130000000000001</v>
      </c>
      <c r="V3">
        <v>1</v>
      </c>
      <c r="W3">
        <v>0.72</v>
      </c>
      <c r="X3">
        <v>3.14</v>
      </c>
      <c r="Y3">
        <v>2.12</v>
      </c>
      <c r="Z3">
        <v>10.68</v>
      </c>
      <c r="AA3">
        <v>12.8</v>
      </c>
    </row>
    <row r="4" spans="1:27" x14ac:dyDescent="0.3">
      <c r="A4">
        <f>A3+1</f>
        <v>2</v>
      </c>
      <c r="B4">
        <v>0.37</v>
      </c>
      <c r="C4">
        <v>0.63</v>
      </c>
      <c r="D4">
        <v>0.27</v>
      </c>
      <c r="E4">
        <v>3.63</v>
      </c>
      <c r="F4">
        <v>0.31</v>
      </c>
      <c r="H4">
        <v>2</v>
      </c>
      <c r="I4">
        <v>0.88</v>
      </c>
      <c r="J4">
        <v>0.75</v>
      </c>
      <c r="K4">
        <v>0.35</v>
      </c>
      <c r="L4">
        <v>3.16</v>
      </c>
      <c r="M4">
        <v>0.4</v>
      </c>
      <c r="O4">
        <v>2</v>
      </c>
      <c r="P4">
        <v>0.43</v>
      </c>
      <c r="Q4">
        <v>3.95</v>
      </c>
      <c r="R4">
        <v>4.32</v>
      </c>
      <c r="S4">
        <v>13.67</v>
      </c>
      <c r="T4">
        <v>4.9000000000000004</v>
      </c>
      <c r="V4">
        <v>2</v>
      </c>
      <c r="W4">
        <v>0.71</v>
      </c>
      <c r="X4">
        <v>4.55</v>
      </c>
      <c r="Y4">
        <v>5</v>
      </c>
      <c r="Z4">
        <v>9.11</v>
      </c>
      <c r="AA4">
        <v>4.7699999999999996</v>
      </c>
    </row>
    <row r="5" spans="1:27" x14ac:dyDescent="0.3">
      <c r="A5">
        <f t="shared" ref="A5:A68" si="0">A4+1</f>
        <v>3</v>
      </c>
      <c r="B5">
        <v>0.01</v>
      </c>
      <c r="C5">
        <v>0.89</v>
      </c>
      <c r="D5">
        <v>1.6</v>
      </c>
      <c r="E5">
        <v>3.34</v>
      </c>
      <c r="F5">
        <v>2.11</v>
      </c>
      <c r="H5">
        <v>3</v>
      </c>
      <c r="I5">
        <v>0</v>
      </c>
      <c r="J5">
        <v>2.19</v>
      </c>
      <c r="K5">
        <v>3.19</v>
      </c>
      <c r="L5">
        <v>11</v>
      </c>
      <c r="M5">
        <v>2.12</v>
      </c>
      <c r="O5">
        <v>3</v>
      </c>
      <c r="P5">
        <v>0.73</v>
      </c>
      <c r="Q5">
        <v>2.73</v>
      </c>
      <c r="R5">
        <v>3.66</v>
      </c>
      <c r="S5">
        <v>7.73</v>
      </c>
      <c r="T5">
        <v>7.5</v>
      </c>
      <c r="V5">
        <v>3</v>
      </c>
      <c r="W5">
        <v>0.12</v>
      </c>
      <c r="X5">
        <v>3.53</v>
      </c>
      <c r="Y5">
        <v>5.82</v>
      </c>
      <c r="Z5">
        <v>6.28</v>
      </c>
      <c r="AA5">
        <v>6.48</v>
      </c>
    </row>
    <row r="6" spans="1:27" x14ac:dyDescent="0.3">
      <c r="A6">
        <f t="shared" si="0"/>
        <v>4</v>
      </c>
      <c r="B6">
        <v>0.28000000000000003</v>
      </c>
      <c r="C6">
        <v>1.4</v>
      </c>
      <c r="D6">
        <v>0.39</v>
      </c>
      <c r="E6">
        <v>6</v>
      </c>
      <c r="F6">
        <v>0.87</v>
      </c>
      <c r="H6">
        <v>4</v>
      </c>
      <c r="I6">
        <v>0</v>
      </c>
      <c r="J6">
        <v>0.66</v>
      </c>
      <c r="K6">
        <v>1.89</v>
      </c>
      <c r="L6">
        <v>5.35</v>
      </c>
      <c r="M6">
        <v>2.29</v>
      </c>
      <c r="O6">
        <v>4</v>
      </c>
      <c r="P6">
        <v>0.35</v>
      </c>
      <c r="Q6">
        <v>4.88</v>
      </c>
      <c r="R6">
        <v>8.68</v>
      </c>
      <c r="S6">
        <v>9.09</v>
      </c>
      <c r="T6">
        <v>7.01</v>
      </c>
      <c r="V6">
        <v>4</v>
      </c>
      <c r="W6">
        <v>0</v>
      </c>
      <c r="X6">
        <v>6.2</v>
      </c>
      <c r="Y6">
        <v>2.06</v>
      </c>
      <c r="Z6">
        <v>9.17</v>
      </c>
      <c r="AA6">
        <v>7.41</v>
      </c>
    </row>
    <row r="7" spans="1:27" x14ac:dyDescent="0.3">
      <c r="A7">
        <f t="shared" si="0"/>
        <v>5</v>
      </c>
      <c r="B7">
        <v>0.02</v>
      </c>
      <c r="C7">
        <v>8.32</v>
      </c>
      <c r="D7">
        <v>10.65</v>
      </c>
      <c r="E7">
        <v>1.17</v>
      </c>
      <c r="F7">
        <v>1.1499999999999999</v>
      </c>
      <c r="H7">
        <v>5</v>
      </c>
      <c r="I7">
        <v>0</v>
      </c>
      <c r="J7">
        <v>1.03</v>
      </c>
      <c r="K7">
        <v>0.84</v>
      </c>
      <c r="L7">
        <v>5.73</v>
      </c>
      <c r="M7">
        <v>0.44</v>
      </c>
      <c r="O7">
        <v>5</v>
      </c>
      <c r="P7">
        <v>0.23</v>
      </c>
      <c r="Q7">
        <v>4.74</v>
      </c>
      <c r="R7">
        <v>6.73</v>
      </c>
      <c r="S7">
        <v>10.48</v>
      </c>
      <c r="T7">
        <v>10.39</v>
      </c>
      <c r="V7">
        <v>5</v>
      </c>
      <c r="W7">
        <v>0.12</v>
      </c>
      <c r="X7">
        <v>2.94</v>
      </c>
      <c r="Y7">
        <v>8.5299999999999994</v>
      </c>
      <c r="Z7">
        <v>8.61</v>
      </c>
      <c r="AA7">
        <v>4.21</v>
      </c>
    </row>
    <row r="8" spans="1:27" x14ac:dyDescent="0.3">
      <c r="A8">
        <f t="shared" si="0"/>
        <v>6</v>
      </c>
      <c r="B8">
        <v>0</v>
      </c>
      <c r="C8">
        <v>0.4</v>
      </c>
      <c r="D8">
        <v>2.39</v>
      </c>
      <c r="E8">
        <v>2.27</v>
      </c>
      <c r="F8">
        <v>0.89</v>
      </c>
      <c r="H8">
        <v>6</v>
      </c>
      <c r="I8">
        <v>0</v>
      </c>
      <c r="J8">
        <v>4.37</v>
      </c>
      <c r="K8">
        <v>2.19</v>
      </c>
      <c r="L8">
        <v>3.63</v>
      </c>
      <c r="M8">
        <v>0.57999999999999996</v>
      </c>
      <c r="O8">
        <v>6</v>
      </c>
      <c r="P8">
        <v>0.41</v>
      </c>
      <c r="Q8">
        <v>2.2200000000000002</v>
      </c>
      <c r="R8">
        <v>6.74</v>
      </c>
      <c r="S8">
        <v>6.45</v>
      </c>
      <c r="T8">
        <v>3.19</v>
      </c>
      <c r="V8">
        <v>6</v>
      </c>
      <c r="W8">
        <v>0.71</v>
      </c>
      <c r="X8">
        <v>3.97</v>
      </c>
      <c r="Y8">
        <v>7.38</v>
      </c>
      <c r="Z8">
        <v>4.84</v>
      </c>
      <c r="AA8">
        <v>5.87</v>
      </c>
    </row>
    <row r="9" spans="1:27" x14ac:dyDescent="0.3">
      <c r="A9">
        <f t="shared" si="0"/>
        <v>7</v>
      </c>
      <c r="B9">
        <v>0.04</v>
      </c>
      <c r="C9">
        <v>0.65</v>
      </c>
      <c r="D9">
        <v>2.66</v>
      </c>
      <c r="E9">
        <v>1.68</v>
      </c>
      <c r="F9">
        <v>2.31</v>
      </c>
      <c r="H9">
        <v>7</v>
      </c>
      <c r="I9">
        <v>0.01</v>
      </c>
      <c r="J9">
        <v>1.29</v>
      </c>
      <c r="K9">
        <v>0.78</v>
      </c>
      <c r="L9">
        <v>4.62</v>
      </c>
      <c r="M9">
        <v>1.27</v>
      </c>
      <c r="O9">
        <v>7</v>
      </c>
      <c r="P9">
        <v>0.04</v>
      </c>
      <c r="Q9">
        <v>5.31</v>
      </c>
      <c r="R9">
        <v>3.76</v>
      </c>
      <c r="S9">
        <v>8.9600000000000009</v>
      </c>
      <c r="T9">
        <v>5.1100000000000003</v>
      </c>
      <c r="V9">
        <v>7</v>
      </c>
      <c r="W9">
        <v>0.55000000000000004</v>
      </c>
      <c r="X9">
        <v>4.2699999999999996</v>
      </c>
      <c r="Y9">
        <v>6.33</v>
      </c>
      <c r="Z9">
        <v>9.7899999999999991</v>
      </c>
      <c r="AA9">
        <v>7.5</v>
      </c>
    </row>
    <row r="10" spans="1:27" x14ac:dyDescent="0.3">
      <c r="A10">
        <f t="shared" si="0"/>
        <v>8</v>
      </c>
      <c r="B10">
        <v>0.23</v>
      </c>
      <c r="C10">
        <v>0.55000000000000004</v>
      </c>
      <c r="D10">
        <v>1.63</v>
      </c>
      <c r="E10">
        <v>2.2599999999999998</v>
      </c>
      <c r="F10">
        <v>2.2799999999999998</v>
      </c>
      <c r="H10">
        <v>8</v>
      </c>
      <c r="I10">
        <v>0.02</v>
      </c>
      <c r="J10">
        <v>8.11</v>
      </c>
      <c r="K10">
        <v>5.0199999999999996</v>
      </c>
      <c r="L10">
        <v>5.19</v>
      </c>
      <c r="M10">
        <v>1.81</v>
      </c>
      <c r="O10">
        <v>8</v>
      </c>
      <c r="P10">
        <v>0.1</v>
      </c>
      <c r="Q10">
        <v>5.4</v>
      </c>
      <c r="R10">
        <v>6.49</v>
      </c>
      <c r="S10">
        <v>9.7100000000000009</v>
      </c>
      <c r="T10">
        <v>7.52</v>
      </c>
      <c r="V10">
        <v>8</v>
      </c>
      <c r="W10">
        <v>0</v>
      </c>
      <c r="X10">
        <v>6.24</v>
      </c>
      <c r="Y10">
        <v>9.4600000000000009</v>
      </c>
      <c r="Z10">
        <v>6.25</v>
      </c>
      <c r="AA10">
        <v>10.8</v>
      </c>
    </row>
    <row r="11" spans="1:27" x14ac:dyDescent="0.3">
      <c r="A11">
        <f t="shared" si="0"/>
        <v>9</v>
      </c>
      <c r="B11">
        <v>0.02</v>
      </c>
      <c r="C11">
        <v>0.75</v>
      </c>
      <c r="D11">
        <v>2.5499999999999998</v>
      </c>
      <c r="E11">
        <v>3.06</v>
      </c>
      <c r="F11">
        <v>0.7</v>
      </c>
      <c r="H11">
        <v>9</v>
      </c>
      <c r="I11">
        <v>0.01</v>
      </c>
      <c r="J11">
        <v>3.4</v>
      </c>
      <c r="K11">
        <v>1.1100000000000001</v>
      </c>
      <c r="L11">
        <v>6.71</v>
      </c>
      <c r="M11">
        <v>0.6</v>
      </c>
      <c r="O11">
        <v>9</v>
      </c>
      <c r="P11">
        <v>0.01</v>
      </c>
      <c r="Q11">
        <v>5.66</v>
      </c>
      <c r="R11">
        <v>6.13</v>
      </c>
      <c r="S11">
        <v>8.2100000000000009</v>
      </c>
      <c r="T11">
        <v>1.93</v>
      </c>
      <c r="V11">
        <v>9</v>
      </c>
      <c r="W11">
        <v>0</v>
      </c>
      <c r="X11">
        <v>1.34</v>
      </c>
      <c r="Y11">
        <v>8.33</v>
      </c>
      <c r="Z11">
        <v>6.16</v>
      </c>
      <c r="AA11">
        <v>6.56</v>
      </c>
    </row>
    <row r="12" spans="1:27" x14ac:dyDescent="0.3">
      <c r="A12">
        <f t="shared" si="0"/>
        <v>10</v>
      </c>
      <c r="B12">
        <v>0.04</v>
      </c>
      <c r="C12">
        <v>1.1200000000000001</v>
      </c>
      <c r="D12">
        <v>2.82</v>
      </c>
      <c r="E12">
        <v>5.04</v>
      </c>
      <c r="F12">
        <v>0.27</v>
      </c>
      <c r="H12">
        <v>10</v>
      </c>
      <c r="I12">
        <v>0.34</v>
      </c>
      <c r="J12">
        <v>0.1</v>
      </c>
      <c r="K12">
        <v>1.59</v>
      </c>
      <c r="L12">
        <v>5.25</v>
      </c>
      <c r="M12">
        <v>0.36</v>
      </c>
      <c r="O12">
        <v>10</v>
      </c>
      <c r="P12">
        <v>0.2</v>
      </c>
      <c r="Q12">
        <v>4.51</v>
      </c>
      <c r="R12">
        <v>5.25</v>
      </c>
      <c r="S12">
        <v>3.79</v>
      </c>
      <c r="T12">
        <v>6.19</v>
      </c>
      <c r="V12">
        <v>10</v>
      </c>
      <c r="W12">
        <v>0.28999999999999998</v>
      </c>
      <c r="X12">
        <v>6.24</v>
      </c>
      <c r="Y12">
        <v>10.42</v>
      </c>
      <c r="Z12">
        <v>8.4499999999999993</v>
      </c>
      <c r="AA12">
        <v>6.97</v>
      </c>
    </row>
    <row r="13" spans="1:27" x14ac:dyDescent="0.3">
      <c r="A13">
        <f t="shared" si="0"/>
        <v>11</v>
      </c>
      <c r="B13">
        <v>0.13</v>
      </c>
      <c r="C13">
        <v>6.42</v>
      </c>
      <c r="D13">
        <v>1.29</v>
      </c>
      <c r="E13">
        <v>4.49</v>
      </c>
      <c r="F13">
        <v>1.07</v>
      </c>
      <c r="H13">
        <v>11</v>
      </c>
      <c r="I13">
        <v>0.17</v>
      </c>
      <c r="J13">
        <v>1.05</v>
      </c>
      <c r="K13">
        <v>5.48</v>
      </c>
      <c r="L13">
        <v>4.32</v>
      </c>
      <c r="M13">
        <v>1.1299999999999999</v>
      </c>
      <c r="O13">
        <v>11</v>
      </c>
      <c r="P13">
        <v>0.06</v>
      </c>
      <c r="Q13">
        <v>6.4</v>
      </c>
      <c r="R13">
        <v>12.58</v>
      </c>
      <c r="S13">
        <v>4.51</v>
      </c>
      <c r="T13">
        <v>5.83</v>
      </c>
      <c r="V13">
        <v>11</v>
      </c>
      <c r="W13">
        <v>0.15</v>
      </c>
      <c r="X13">
        <v>3.26</v>
      </c>
      <c r="Y13">
        <v>9.6</v>
      </c>
      <c r="Z13">
        <v>6.87</v>
      </c>
      <c r="AA13">
        <v>7.35</v>
      </c>
    </row>
    <row r="14" spans="1:27" x14ac:dyDescent="0.3">
      <c r="A14">
        <f t="shared" si="0"/>
        <v>12</v>
      </c>
      <c r="B14">
        <v>0.31</v>
      </c>
      <c r="C14">
        <v>6.56</v>
      </c>
      <c r="D14">
        <v>3.4</v>
      </c>
      <c r="E14">
        <v>1.34</v>
      </c>
      <c r="F14">
        <v>0.93</v>
      </c>
      <c r="H14">
        <v>12</v>
      </c>
      <c r="I14">
        <v>0.13</v>
      </c>
      <c r="J14">
        <v>0.79</v>
      </c>
      <c r="K14">
        <v>0.55000000000000004</v>
      </c>
      <c r="L14">
        <v>1.22</v>
      </c>
      <c r="M14">
        <v>1.37</v>
      </c>
      <c r="O14">
        <v>12</v>
      </c>
      <c r="P14">
        <v>1.1499999999999999</v>
      </c>
      <c r="Q14">
        <v>3.86</v>
      </c>
      <c r="R14">
        <v>5.59</v>
      </c>
      <c r="S14">
        <v>8.66</v>
      </c>
      <c r="T14">
        <v>1.88</v>
      </c>
      <c r="V14">
        <v>12</v>
      </c>
      <c r="W14">
        <v>0.01</v>
      </c>
      <c r="X14">
        <v>5.5</v>
      </c>
      <c r="Y14">
        <v>6.34</v>
      </c>
      <c r="Z14">
        <v>5.47</v>
      </c>
      <c r="AA14">
        <v>6.85</v>
      </c>
    </row>
    <row r="15" spans="1:27" x14ac:dyDescent="0.3">
      <c r="A15">
        <f t="shared" si="0"/>
        <v>13</v>
      </c>
      <c r="B15">
        <v>0.42</v>
      </c>
      <c r="C15">
        <v>1.29</v>
      </c>
      <c r="D15">
        <v>2.66</v>
      </c>
      <c r="E15">
        <v>1.78</v>
      </c>
      <c r="F15">
        <v>2.15</v>
      </c>
      <c r="H15">
        <v>13</v>
      </c>
      <c r="I15">
        <v>0.11</v>
      </c>
      <c r="J15">
        <v>10.220000000000001</v>
      </c>
      <c r="K15">
        <v>2.95</v>
      </c>
      <c r="L15">
        <v>0.86</v>
      </c>
      <c r="M15">
        <v>0.7</v>
      </c>
      <c r="O15">
        <v>13</v>
      </c>
      <c r="P15">
        <v>0.39</v>
      </c>
      <c r="Q15">
        <v>7.37</v>
      </c>
      <c r="R15">
        <v>4.41</v>
      </c>
      <c r="S15">
        <v>10.119999999999999</v>
      </c>
      <c r="T15">
        <v>6.04</v>
      </c>
      <c r="V15">
        <v>13</v>
      </c>
      <c r="W15">
        <v>0.74</v>
      </c>
      <c r="X15">
        <v>0.27</v>
      </c>
      <c r="Y15">
        <v>6.8</v>
      </c>
      <c r="Z15">
        <v>12.8</v>
      </c>
      <c r="AA15">
        <v>7.11</v>
      </c>
    </row>
    <row r="16" spans="1:27" x14ac:dyDescent="0.3">
      <c r="A16">
        <f t="shared" si="0"/>
        <v>14</v>
      </c>
      <c r="B16">
        <v>0.21</v>
      </c>
      <c r="C16">
        <v>0.49</v>
      </c>
      <c r="D16">
        <v>1.3</v>
      </c>
      <c r="E16">
        <v>3.14</v>
      </c>
      <c r="F16">
        <v>1.32</v>
      </c>
      <c r="H16">
        <v>14</v>
      </c>
      <c r="I16">
        <v>0.38</v>
      </c>
      <c r="J16">
        <v>1.3</v>
      </c>
      <c r="K16">
        <v>1.94</v>
      </c>
      <c r="L16">
        <v>3.78</v>
      </c>
      <c r="M16">
        <v>0.9</v>
      </c>
      <c r="O16">
        <v>14</v>
      </c>
      <c r="P16">
        <v>0.43</v>
      </c>
      <c r="Q16">
        <v>3.39</v>
      </c>
      <c r="R16">
        <v>12.74</v>
      </c>
      <c r="S16">
        <v>12.9</v>
      </c>
      <c r="T16">
        <v>11.41</v>
      </c>
      <c r="V16">
        <v>14</v>
      </c>
      <c r="W16">
        <v>0.8</v>
      </c>
      <c r="X16">
        <v>0.25</v>
      </c>
      <c r="Y16">
        <v>5.1100000000000003</v>
      </c>
      <c r="Z16">
        <v>7.93</v>
      </c>
      <c r="AA16">
        <v>7.59</v>
      </c>
    </row>
    <row r="17" spans="1:27" x14ac:dyDescent="0.3">
      <c r="A17">
        <f t="shared" si="0"/>
        <v>15</v>
      </c>
      <c r="B17">
        <v>0.02</v>
      </c>
      <c r="C17">
        <v>4.01</v>
      </c>
      <c r="D17">
        <v>2.64</v>
      </c>
      <c r="E17">
        <v>1.98</v>
      </c>
      <c r="F17">
        <v>0.35</v>
      </c>
      <c r="H17">
        <v>15</v>
      </c>
      <c r="I17">
        <v>0.41</v>
      </c>
      <c r="J17">
        <v>1.1000000000000001</v>
      </c>
      <c r="K17">
        <v>7.69</v>
      </c>
      <c r="L17">
        <v>6.59</v>
      </c>
      <c r="M17">
        <v>0.87</v>
      </c>
      <c r="O17">
        <v>15</v>
      </c>
      <c r="P17">
        <v>0.34</v>
      </c>
      <c r="Q17">
        <v>6.48</v>
      </c>
      <c r="R17">
        <v>2.95</v>
      </c>
      <c r="S17">
        <v>12.41</v>
      </c>
      <c r="T17">
        <v>4.3</v>
      </c>
      <c r="V17">
        <v>15</v>
      </c>
      <c r="W17">
        <v>0.05</v>
      </c>
      <c r="X17">
        <v>1.69</v>
      </c>
      <c r="Y17">
        <v>4.09</v>
      </c>
      <c r="Z17">
        <v>5.94</v>
      </c>
      <c r="AA17">
        <v>8.0399999999999991</v>
      </c>
    </row>
    <row r="18" spans="1:27" x14ac:dyDescent="0.3">
      <c r="A18">
        <f t="shared" si="0"/>
        <v>16</v>
      </c>
      <c r="B18">
        <v>7.0000000000000007E-2</v>
      </c>
      <c r="C18">
        <v>2.2599999999999998</v>
      </c>
      <c r="D18">
        <v>2.46</v>
      </c>
      <c r="E18">
        <v>3.72</v>
      </c>
      <c r="F18">
        <v>0.87</v>
      </c>
      <c r="H18">
        <v>16</v>
      </c>
      <c r="I18">
        <v>0.69</v>
      </c>
      <c r="J18">
        <v>5.19</v>
      </c>
      <c r="K18">
        <v>2.4700000000000002</v>
      </c>
      <c r="L18">
        <v>2.19</v>
      </c>
      <c r="M18">
        <v>0.93</v>
      </c>
      <c r="O18">
        <v>16</v>
      </c>
      <c r="P18">
        <v>0.01</v>
      </c>
      <c r="Q18">
        <v>2.16</v>
      </c>
      <c r="R18">
        <v>9.49</v>
      </c>
      <c r="S18">
        <v>9.48</v>
      </c>
      <c r="T18">
        <v>5.8</v>
      </c>
      <c r="V18">
        <v>16</v>
      </c>
      <c r="W18">
        <v>0.62</v>
      </c>
      <c r="X18">
        <v>2.66</v>
      </c>
      <c r="Y18">
        <v>7.85</v>
      </c>
      <c r="Z18">
        <v>6.26</v>
      </c>
      <c r="AA18">
        <v>5.45</v>
      </c>
    </row>
    <row r="19" spans="1:27" x14ac:dyDescent="0.3">
      <c r="A19">
        <f t="shared" si="0"/>
        <v>17</v>
      </c>
      <c r="B19">
        <v>0.03</v>
      </c>
      <c r="C19">
        <v>2.72</v>
      </c>
      <c r="D19">
        <v>1.28</v>
      </c>
      <c r="E19">
        <v>6.61</v>
      </c>
      <c r="F19">
        <v>1.17</v>
      </c>
      <c r="H19">
        <v>17</v>
      </c>
      <c r="I19">
        <v>0.24</v>
      </c>
      <c r="J19">
        <v>0.39</v>
      </c>
      <c r="K19">
        <v>2.66</v>
      </c>
      <c r="L19">
        <v>9.3000000000000007</v>
      </c>
      <c r="M19">
        <v>1.29</v>
      </c>
      <c r="O19">
        <v>17</v>
      </c>
      <c r="P19">
        <v>0.28000000000000003</v>
      </c>
      <c r="Q19">
        <v>6.56</v>
      </c>
      <c r="R19">
        <v>10.72</v>
      </c>
      <c r="S19">
        <v>7.97</v>
      </c>
      <c r="T19">
        <v>5.08</v>
      </c>
      <c r="V19">
        <v>17</v>
      </c>
      <c r="W19">
        <v>0</v>
      </c>
      <c r="X19">
        <v>3.37</v>
      </c>
      <c r="Y19">
        <v>11.42</v>
      </c>
      <c r="Z19">
        <v>8.48</v>
      </c>
      <c r="AA19">
        <v>6.54</v>
      </c>
    </row>
    <row r="20" spans="1:27" x14ac:dyDescent="0.3">
      <c r="A20">
        <f t="shared" si="0"/>
        <v>18</v>
      </c>
      <c r="B20">
        <v>0</v>
      </c>
      <c r="C20">
        <v>4.2</v>
      </c>
      <c r="D20">
        <v>3.63</v>
      </c>
      <c r="E20">
        <v>4.13</v>
      </c>
      <c r="F20">
        <v>1.2</v>
      </c>
      <c r="H20">
        <v>18</v>
      </c>
      <c r="I20">
        <v>0.22</v>
      </c>
      <c r="J20">
        <v>0.08</v>
      </c>
      <c r="K20">
        <v>0.96</v>
      </c>
      <c r="L20">
        <v>1.7</v>
      </c>
      <c r="M20">
        <v>0.13</v>
      </c>
      <c r="O20">
        <v>18</v>
      </c>
      <c r="P20">
        <v>0.54</v>
      </c>
      <c r="Q20">
        <v>1.72</v>
      </c>
      <c r="R20">
        <v>4.37</v>
      </c>
      <c r="S20">
        <v>4.4800000000000004</v>
      </c>
      <c r="T20">
        <v>6.36</v>
      </c>
      <c r="V20">
        <v>18</v>
      </c>
      <c r="W20">
        <v>0</v>
      </c>
      <c r="X20">
        <v>3.61</v>
      </c>
      <c r="Y20">
        <v>2.36</v>
      </c>
      <c r="Z20">
        <v>9.1199999999999992</v>
      </c>
      <c r="AA20">
        <v>5.23</v>
      </c>
    </row>
    <row r="21" spans="1:27" x14ac:dyDescent="0.3">
      <c r="A21">
        <f t="shared" si="0"/>
        <v>19</v>
      </c>
      <c r="B21">
        <v>0.01</v>
      </c>
      <c r="C21">
        <v>2.67</v>
      </c>
      <c r="D21">
        <v>1.25</v>
      </c>
      <c r="E21">
        <v>6.73</v>
      </c>
      <c r="F21">
        <v>1.63</v>
      </c>
      <c r="H21">
        <v>19</v>
      </c>
      <c r="I21">
        <v>0.46</v>
      </c>
      <c r="J21">
        <v>4.49</v>
      </c>
      <c r="K21">
        <v>3.08</v>
      </c>
      <c r="L21">
        <v>0.81</v>
      </c>
      <c r="M21">
        <v>0.06</v>
      </c>
      <c r="O21">
        <v>19</v>
      </c>
      <c r="P21">
        <v>0.33</v>
      </c>
      <c r="Q21">
        <v>5.6</v>
      </c>
      <c r="R21">
        <v>3.6</v>
      </c>
      <c r="S21">
        <v>23.59</v>
      </c>
      <c r="T21">
        <v>5.43</v>
      </c>
      <c r="V21">
        <v>19</v>
      </c>
      <c r="W21">
        <v>0.82</v>
      </c>
      <c r="X21">
        <v>3.55</v>
      </c>
      <c r="Y21">
        <v>4.43</v>
      </c>
      <c r="Z21">
        <v>7.33</v>
      </c>
      <c r="AA21">
        <v>5.2</v>
      </c>
    </row>
    <row r="22" spans="1:27" x14ac:dyDescent="0.3">
      <c r="A22">
        <f t="shared" si="0"/>
        <v>20</v>
      </c>
      <c r="B22">
        <v>0</v>
      </c>
      <c r="C22">
        <v>0.88</v>
      </c>
      <c r="D22">
        <v>4.5999999999999996</v>
      </c>
      <c r="E22">
        <v>0.94</v>
      </c>
      <c r="F22">
        <v>1.05</v>
      </c>
      <c r="H22">
        <v>20</v>
      </c>
      <c r="I22">
        <v>0.6</v>
      </c>
      <c r="J22">
        <v>0.62</v>
      </c>
      <c r="K22">
        <v>1.22</v>
      </c>
      <c r="L22">
        <v>1.42</v>
      </c>
      <c r="M22">
        <v>2.5</v>
      </c>
      <c r="O22">
        <v>20</v>
      </c>
      <c r="P22">
        <v>1.94</v>
      </c>
      <c r="Q22">
        <v>3.18</v>
      </c>
      <c r="R22">
        <v>2.92</v>
      </c>
      <c r="S22">
        <v>5.64</v>
      </c>
      <c r="T22">
        <v>7.87</v>
      </c>
      <c r="V22">
        <v>20</v>
      </c>
      <c r="W22">
        <v>0.02</v>
      </c>
      <c r="X22">
        <v>2.79</v>
      </c>
      <c r="Y22">
        <v>4.76</v>
      </c>
      <c r="Z22">
        <v>6.26</v>
      </c>
      <c r="AA22">
        <v>6.84</v>
      </c>
    </row>
    <row r="23" spans="1:27" x14ac:dyDescent="0.3">
      <c r="A23">
        <f t="shared" si="0"/>
        <v>21</v>
      </c>
      <c r="B23">
        <v>7.0000000000000007E-2</v>
      </c>
      <c r="C23">
        <v>2.97</v>
      </c>
      <c r="D23">
        <v>1.1100000000000001</v>
      </c>
      <c r="E23">
        <v>5.14</v>
      </c>
      <c r="F23">
        <v>0.13</v>
      </c>
      <c r="H23">
        <v>21</v>
      </c>
      <c r="I23">
        <v>0</v>
      </c>
      <c r="J23">
        <v>2.5099999999999998</v>
      </c>
      <c r="K23">
        <v>1.74</v>
      </c>
      <c r="L23">
        <v>4.62</v>
      </c>
      <c r="M23">
        <v>0.55000000000000004</v>
      </c>
      <c r="O23">
        <v>21</v>
      </c>
      <c r="P23">
        <v>0.8</v>
      </c>
      <c r="Q23">
        <v>3.55</v>
      </c>
      <c r="R23">
        <v>9.2799999999999994</v>
      </c>
      <c r="S23">
        <v>10.5</v>
      </c>
      <c r="T23">
        <v>10.01</v>
      </c>
      <c r="V23">
        <v>21</v>
      </c>
      <c r="W23">
        <v>0.15</v>
      </c>
      <c r="X23">
        <v>8.85</v>
      </c>
      <c r="Y23">
        <v>4.37</v>
      </c>
      <c r="Z23">
        <v>4.7300000000000004</v>
      </c>
      <c r="AA23">
        <v>4.87</v>
      </c>
    </row>
    <row r="24" spans="1:27" x14ac:dyDescent="0.3">
      <c r="A24">
        <f t="shared" si="0"/>
        <v>22</v>
      </c>
      <c r="B24">
        <v>0.04</v>
      </c>
      <c r="C24">
        <v>0.56000000000000005</v>
      </c>
      <c r="D24">
        <v>2.5299999999999998</v>
      </c>
      <c r="E24">
        <v>3.97</v>
      </c>
      <c r="F24">
        <v>0.75</v>
      </c>
      <c r="H24">
        <v>22</v>
      </c>
      <c r="I24">
        <v>0.01</v>
      </c>
      <c r="J24">
        <v>0.9</v>
      </c>
      <c r="K24">
        <v>2.91</v>
      </c>
      <c r="L24">
        <v>3.84</v>
      </c>
      <c r="M24">
        <v>1.1299999999999999</v>
      </c>
      <c r="O24">
        <v>22</v>
      </c>
      <c r="P24">
        <v>0.27</v>
      </c>
      <c r="Q24">
        <v>2.0299999999999998</v>
      </c>
      <c r="R24">
        <v>2.74</v>
      </c>
      <c r="S24">
        <v>8.77</v>
      </c>
      <c r="T24">
        <v>5.0199999999999996</v>
      </c>
      <c r="V24">
        <v>22</v>
      </c>
      <c r="W24">
        <v>0</v>
      </c>
      <c r="X24">
        <v>8.84</v>
      </c>
      <c r="Y24">
        <v>2.84</v>
      </c>
      <c r="Z24">
        <v>4.0199999999999996</v>
      </c>
      <c r="AA24">
        <v>4.7699999999999996</v>
      </c>
    </row>
    <row r="25" spans="1:27" x14ac:dyDescent="0.3">
      <c r="A25">
        <f t="shared" si="0"/>
        <v>23</v>
      </c>
      <c r="B25">
        <v>0.21</v>
      </c>
      <c r="C25">
        <v>0.45</v>
      </c>
      <c r="D25">
        <v>2</v>
      </c>
      <c r="E25">
        <v>6.56</v>
      </c>
      <c r="F25">
        <v>0.57999999999999996</v>
      </c>
      <c r="H25">
        <v>23</v>
      </c>
      <c r="I25">
        <v>0.01</v>
      </c>
      <c r="J25">
        <v>0.14000000000000001</v>
      </c>
      <c r="K25">
        <v>1.61</v>
      </c>
      <c r="L25">
        <v>2.68</v>
      </c>
      <c r="M25">
        <v>0.08</v>
      </c>
      <c r="O25">
        <v>23</v>
      </c>
      <c r="P25">
        <v>0.12</v>
      </c>
      <c r="Q25">
        <v>1.79</v>
      </c>
      <c r="R25">
        <v>6.79</v>
      </c>
      <c r="S25">
        <v>6.23</v>
      </c>
      <c r="T25">
        <v>9</v>
      </c>
      <c r="V25">
        <v>23</v>
      </c>
      <c r="W25">
        <v>0.09</v>
      </c>
      <c r="X25">
        <v>3.12</v>
      </c>
      <c r="Y25">
        <v>6.55</v>
      </c>
      <c r="Z25">
        <v>7.07</v>
      </c>
      <c r="AA25">
        <v>5.2</v>
      </c>
    </row>
    <row r="26" spans="1:27" x14ac:dyDescent="0.3">
      <c r="A26">
        <f t="shared" si="0"/>
        <v>24</v>
      </c>
      <c r="B26">
        <v>0.04</v>
      </c>
      <c r="C26">
        <v>1.4</v>
      </c>
      <c r="D26">
        <v>0.87</v>
      </c>
      <c r="E26">
        <v>2.35</v>
      </c>
      <c r="F26">
        <v>7.0000000000000007E-2</v>
      </c>
      <c r="H26">
        <v>24</v>
      </c>
      <c r="I26">
        <v>0.01</v>
      </c>
      <c r="J26">
        <v>0.12</v>
      </c>
      <c r="K26">
        <v>0.88</v>
      </c>
      <c r="L26">
        <v>4.0199999999999996</v>
      </c>
      <c r="M26">
        <v>1.92</v>
      </c>
      <c r="O26">
        <v>24</v>
      </c>
      <c r="P26">
        <v>0.52</v>
      </c>
      <c r="Q26">
        <v>1.76</v>
      </c>
      <c r="R26">
        <v>7.01</v>
      </c>
      <c r="S26">
        <v>9.58</v>
      </c>
      <c r="T26">
        <v>8.02</v>
      </c>
      <c r="V26">
        <v>24</v>
      </c>
      <c r="W26">
        <v>0.33</v>
      </c>
      <c r="X26">
        <v>2.7</v>
      </c>
      <c r="Y26">
        <v>3.91</v>
      </c>
      <c r="Z26">
        <v>4.93</v>
      </c>
      <c r="AA26">
        <v>14.84</v>
      </c>
    </row>
    <row r="27" spans="1:27" x14ac:dyDescent="0.3">
      <c r="A27">
        <f t="shared" si="0"/>
        <v>25</v>
      </c>
      <c r="B27">
        <v>0.22</v>
      </c>
      <c r="C27">
        <v>1.19</v>
      </c>
      <c r="D27">
        <v>1.63</v>
      </c>
      <c r="E27">
        <v>3.64</v>
      </c>
      <c r="F27">
        <v>3.09</v>
      </c>
      <c r="H27">
        <v>25</v>
      </c>
      <c r="I27">
        <v>0.18</v>
      </c>
      <c r="J27">
        <v>1.44</v>
      </c>
      <c r="K27">
        <v>2.11</v>
      </c>
      <c r="L27">
        <v>2.16</v>
      </c>
      <c r="M27">
        <v>2.2000000000000002</v>
      </c>
      <c r="O27">
        <v>25</v>
      </c>
      <c r="P27">
        <v>0.39</v>
      </c>
      <c r="Q27">
        <v>2.9</v>
      </c>
      <c r="R27">
        <v>4.1399999999999997</v>
      </c>
      <c r="S27">
        <v>12.87</v>
      </c>
      <c r="T27">
        <v>8.24</v>
      </c>
      <c r="V27">
        <v>25</v>
      </c>
      <c r="W27">
        <v>0.28999999999999998</v>
      </c>
      <c r="X27">
        <v>4.28</v>
      </c>
      <c r="Y27">
        <v>6.17</v>
      </c>
      <c r="Z27">
        <v>6.85</v>
      </c>
      <c r="AA27">
        <v>7.61</v>
      </c>
    </row>
    <row r="28" spans="1:27" x14ac:dyDescent="0.3">
      <c r="A28">
        <f t="shared" si="0"/>
        <v>26</v>
      </c>
      <c r="B28">
        <v>0.18</v>
      </c>
      <c r="C28">
        <v>1.63</v>
      </c>
      <c r="D28">
        <v>0.74</v>
      </c>
      <c r="E28">
        <v>3.67</v>
      </c>
      <c r="F28">
        <v>1.04</v>
      </c>
      <c r="H28">
        <v>26</v>
      </c>
      <c r="I28">
        <v>0.2</v>
      </c>
      <c r="J28">
        <v>2.4700000000000002</v>
      </c>
      <c r="K28">
        <v>1.65</v>
      </c>
      <c r="L28">
        <v>6.6</v>
      </c>
      <c r="M28">
        <v>0.28999999999999998</v>
      </c>
      <c r="O28">
        <v>26</v>
      </c>
      <c r="P28">
        <v>0.31</v>
      </c>
      <c r="Q28">
        <v>4.1100000000000003</v>
      </c>
      <c r="R28">
        <v>4.76</v>
      </c>
      <c r="S28">
        <v>9.92</v>
      </c>
      <c r="T28">
        <v>7.1</v>
      </c>
      <c r="V28">
        <v>26</v>
      </c>
      <c r="W28">
        <v>0</v>
      </c>
      <c r="X28">
        <v>0.6</v>
      </c>
      <c r="Y28">
        <v>5.19</v>
      </c>
      <c r="Z28">
        <v>4.2</v>
      </c>
      <c r="AA28">
        <v>3.61</v>
      </c>
    </row>
    <row r="29" spans="1:27" x14ac:dyDescent="0.3">
      <c r="A29">
        <f t="shared" si="0"/>
        <v>27</v>
      </c>
      <c r="B29">
        <v>0</v>
      </c>
      <c r="C29">
        <v>7.57</v>
      </c>
      <c r="D29">
        <v>2.35</v>
      </c>
      <c r="E29">
        <v>4.04</v>
      </c>
      <c r="F29">
        <v>1.3</v>
      </c>
      <c r="H29">
        <v>27</v>
      </c>
      <c r="I29">
        <v>0.25</v>
      </c>
      <c r="J29">
        <v>1.92</v>
      </c>
      <c r="K29">
        <v>1.88</v>
      </c>
      <c r="L29">
        <v>4.1100000000000003</v>
      </c>
      <c r="M29">
        <v>5.29</v>
      </c>
      <c r="O29">
        <v>27</v>
      </c>
      <c r="P29">
        <v>0.17</v>
      </c>
      <c r="Q29">
        <v>5.85</v>
      </c>
      <c r="R29">
        <v>4.87</v>
      </c>
      <c r="S29">
        <v>9.09</v>
      </c>
      <c r="T29">
        <v>0.86</v>
      </c>
      <c r="V29">
        <v>27</v>
      </c>
      <c r="W29">
        <v>0.09</v>
      </c>
      <c r="X29">
        <v>5.88</v>
      </c>
      <c r="Y29">
        <v>5.49</v>
      </c>
      <c r="Z29">
        <v>5.78</v>
      </c>
      <c r="AA29">
        <v>6.1</v>
      </c>
    </row>
    <row r="30" spans="1:27" x14ac:dyDescent="0.3">
      <c r="A30">
        <f t="shared" si="0"/>
        <v>28</v>
      </c>
      <c r="B30">
        <v>7.0000000000000007E-2</v>
      </c>
      <c r="C30">
        <v>1.24</v>
      </c>
      <c r="D30">
        <v>1.56</v>
      </c>
      <c r="E30">
        <v>3.61</v>
      </c>
      <c r="F30">
        <v>0.7</v>
      </c>
      <c r="H30">
        <v>28</v>
      </c>
      <c r="I30">
        <v>0.25</v>
      </c>
      <c r="J30">
        <v>1.45</v>
      </c>
      <c r="K30">
        <v>0.72</v>
      </c>
      <c r="L30">
        <v>1.99</v>
      </c>
      <c r="M30">
        <v>0.83</v>
      </c>
      <c r="O30">
        <v>28</v>
      </c>
      <c r="P30">
        <v>0.02</v>
      </c>
      <c r="Q30">
        <v>6.51</v>
      </c>
      <c r="R30">
        <v>5.29</v>
      </c>
      <c r="S30">
        <v>5.4</v>
      </c>
      <c r="T30">
        <v>5.52</v>
      </c>
      <c r="V30">
        <v>28</v>
      </c>
      <c r="W30">
        <v>0.02</v>
      </c>
      <c r="X30">
        <v>1.81</v>
      </c>
      <c r="Y30">
        <v>6.13</v>
      </c>
      <c r="Z30">
        <v>1.67</v>
      </c>
      <c r="AA30">
        <v>6.94</v>
      </c>
    </row>
    <row r="31" spans="1:27" x14ac:dyDescent="0.3">
      <c r="A31">
        <f t="shared" si="0"/>
        <v>29</v>
      </c>
      <c r="B31">
        <v>0.08</v>
      </c>
      <c r="C31">
        <v>0.87</v>
      </c>
      <c r="D31">
        <v>3.69</v>
      </c>
      <c r="E31">
        <v>3.78</v>
      </c>
      <c r="F31">
        <v>1.1299999999999999</v>
      </c>
      <c r="H31">
        <v>29</v>
      </c>
      <c r="I31">
        <v>0.72</v>
      </c>
      <c r="J31">
        <v>0.56000000000000005</v>
      </c>
      <c r="K31">
        <v>8.41</v>
      </c>
      <c r="L31">
        <v>0.47</v>
      </c>
      <c r="M31">
        <v>0.95</v>
      </c>
      <c r="O31">
        <v>29</v>
      </c>
      <c r="P31">
        <v>0.06</v>
      </c>
      <c r="Q31">
        <v>1.76</v>
      </c>
      <c r="R31">
        <v>6.06</v>
      </c>
      <c r="S31">
        <v>6.35</v>
      </c>
      <c r="T31">
        <v>2.44</v>
      </c>
      <c r="V31">
        <v>29</v>
      </c>
      <c r="W31">
        <v>0.09</v>
      </c>
      <c r="X31">
        <v>10.25</v>
      </c>
      <c r="Y31">
        <v>8.32</v>
      </c>
      <c r="Z31">
        <v>11.58</v>
      </c>
      <c r="AA31">
        <v>8.31</v>
      </c>
    </row>
    <row r="32" spans="1:27" x14ac:dyDescent="0.3">
      <c r="A32">
        <f t="shared" si="0"/>
        <v>30</v>
      </c>
      <c r="B32">
        <v>0.48</v>
      </c>
      <c r="C32">
        <v>1.25</v>
      </c>
      <c r="D32">
        <v>0.75</v>
      </c>
      <c r="E32">
        <v>1.97</v>
      </c>
      <c r="F32">
        <v>0.44</v>
      </c>
      <c r="H32">
        <v>30</v>
      </c>
      <c r="I32">
        <v>0.49</v>
      </c>
      <c r="J32">
        <v>5.08</v>
      </c>
      <c r="K32">
        <v>2.06</v>
      </c>
      <c r="L32">
        <v>4.53</v>
      </c>
      <c r="M32">
        <v>1.02</v>
      </c>
      <c r="O32">
        <v>30</v>
      </c>
      <c r="P32">
        <v>0</v>
      </c>
      <c r="Q32">
        <v>2</v>
      </c>
      <c r="R32">
        <v>9.74</v>
      </c>
      <c r="S32">
        <v>6.45</v>
      </c>
      <c r="T32">
        <v>6.96</v>
      </c>
      <c r="V32">
        <v>30</v>
      </c>
      <c r="W32">
        <v>0</v>
      </c>
      <c r="X32">
        <v>8.58</v>
      </c>
      <c r="Y32">
        <v>7.54</v>
      </c>
      <c r="Z32">
        <v>3.34</v>
      </c>
      <c r="AA32">
        <v>16.010000000000002</v>
      </c>
    </row>
    <row r="33" spans="1:27" x14ac:dyDescent="0.3">
      <c r="A33">
        <f t="shared" si="0"/>
        <v>31</v>
      </c>
      <c r="B33">
        <v>0.05</v>
      </c>
      <c r="C33">
        <v>19.5</v>
      </c>
      <c r="D33">
        <v>0.65</v>
      </c>
      <c r="E33">
        <v>2.56</v>
      </c>
      <c r="F33">
        <v>0.38</v>
      </c>
      <c r="H33">
        <v>31</v>
      </c>
      <c r="I33">
        <v>0.49</v>
      </c>
      <c r="J33">
        <v>2.25</v>
      </c>
      <c r="K33">
        <v>1.48</v>
      </c>
      <c r="L33">
        <v>4.93</v>
      </c>
      <c r="M33">
        <v>2.48</v>
      </c>
      <c r="O33">
        <v>31</v>
      </c>
      <c r="P33">
        <v>0.09</v>
      </c>
      <c r="Q33">
        <v>3.04</v>
      </c>
      <c r="R33">
        <v>9.2799999999999994</v>
      </c>
      <c r="S33">
        <v>12.22</v>
      </c>
      <c r="T33">
        <v>3.76</v>
      </c>
      <c r="V33">
        <v>31</v>
      </c>
      <c r="W33">
        <v>0.13</v>
      </c>
      <c r="X33">
        <v>4.38</v>
      </c>
      <c r="Y33">
        <v>4.99</v>
      </c>
      <c r="Z33">
        <v>10.52</v>
      </c>
      <c r="AA33">
        <v>6.32</v>
      </c>
    </row>
    <row r="34" spans="1:27" x14ac:dyDescent="0.3">
      <c r="A34">
        <f t="shared" si="0"/>
        <v>32</v>
      </c>
      <c r="B34">
        <v>0.49</v>
      </c>
      <c r="C34">
        <v>1.03</v>
      </c>
      <c r="D34">
        <v>0.48</v>
      </c>
      <c r="E34">
        <v>4.37</v>
      </c>
      <c r="F34">
        <v>2.08</v>
      </c>
      <c r="H34">
        <v>32</v>
      </c>
      <c r="I34">
        <v>0.15</v>
      </c>
      <c r="J34">
        <v>1.04</v>
      </c>
      <c r="K34">
        <v>1.84</v>
      </c>
      <c r="L34">
        <v>12.14</v>
      </c>
      <c r="M34">
        <v>1.64</v>
      </c>
      <c r="O34">
        <v>32</v>
      </c>
      <c r="P34">
        <v>0.01</v>
      </c>
      <c r="Q34">
        <v>3.98</v>
      </c>
      <c r="R34">
        <v>5.94</v>
      </c>
      <c r="S34">
        <v>5.14</v>
      </c>
      <c r="T34">
        <v>6.33</v>
      </c>
      <c r="V34">
        <v>32</v>
      </c>
      <c r="W34">
        <v>0.01</v>
      </c>
      <c r="X34">
        <v>4.63</v>
      </c>
      <c r="Y34">
        <v>5.2</v>
      </c>
      <c r="Z34">
        <v>4.6500000000000004</v>
      </c>
      <c r="AA34">
        <v>7.15</v>
      </c>
    </row>
    <row r="35" spans="1:27" x14ac:dyDescent="0.3">
      <c r="A35">
        <f t="shared" si="0"/>
        <v>33</v>
      </c>
      <c r="B35">
        <v>0.02</v>
      </c>
      <c r="C35">
        <v>0.52</v>
      </c>
      <c r="D35">
        <v>2.59</v>
      </c>
      <c r="E35">
        <v>4.37</v>
      </c>
      <c r="F35">
        <v>1.22</v>
      </c>
      <c r="H35">
        <v>33</v>
      </c>
      <c r="I35">
        <v>0.12</v>
      </c>
      <c r="J35">
        <v>0.25</v>
      </c>
      <c r="K35">
        <v>0.98</v>
      </c>
      <c r="L35">
        <v>3.99</v>
      </c>
      <c r="M35">
        <v>0.4</v>
      </c>
      <c r="O35">
        <v>33</v>
      </c>
      <c r="P35">
        <v>0.03</v>
      </c>
      <c r="Q35">
        <v>2.84</v>
      </c>
      <c r="R35">
        <v>3.78</v>
      </c>
      <c r="S35">
        <v>11.18</v>
      </c>
      <c r="T35">
        <v>4.62</v>
      </c>
      <c r="V35">
        <v>33</v>
      </c>
      <c r="W35">
        <v>0.21</v>
      </c>
      <c r="X35">
        <v>4.1500000000000004</v>
      </c>
      <c r="Y35">
        <v>5.47</v>
      </c>
      <c r="Z35">
        <v>9.77</v>
      </c>
      <c r="AA35">
        <v>2.72</v>
      </c>
    </row>
    <row r="36" spans="1:27" x14ac:dyDescent="0.3">
      <c r="A36">
        <f t="shared" si="0"/>
        <v>34</v>
      </c>
      <c r="B36">
        <v>0.08</v>
      </c>
      <c r="C36">
        <v>1.1299999999999999</v>
      </c>
      <c r="D36">
        <v>1.34</v>
      </c>
      <c r="E36">
        <v>4.63</v>
      </c>
      <c r="F36">
        <v>1.44</v>
      </c>
      <c r="H36">
        <v>34</v>
      </c>
      <c r="I36">
        <v>0.06</v>
      </c>
      <c r="J36">
        <v>0.14000000000000001</v>
      </c>
      <c r="K36">
        <v>1.61</v>
      </c>
      <c r="L36">
        <v>2.73</v>
      </c>
      <c r="M36">
        <v>1.36</v>
      </c>
      <c r="O36">
        <v>34</v>
      </c>
      <c r="P36">
        <v>0.44</v>
      </c>
      <c r="Q36">
        <v>8.1</v>
      </c>
      <c r="R36">
        <v>2.2599999999999998</v>
      </c>
      <c r="S36">
        <v>18.3</v>
      </c>
      <c r="T36">
        <v>2.61</v>
      </c>
      <c r="V36">
        <v>34</v>
      </c>
      <c r="W36">
        <v>0.68</v>
      </c>
      <c r="X36">
        <v>0.27</v>
      </c>
      <c r="Y36">
        <v>5.41</v>
      </c>
      <c r="Z36">
        <v>4.79</v>
      </c>
      <c r="AA36">
        <v>6.12</v>
      </c>
    </row>
    <row r="37" spans="1:27" x14ac:dyDescent="0.3">
      <c r="A37">
        <f t="shared" si="0"/>
        <v>35</v>
      </c>
      <c r="B37">
        <v>0.02</v>
      </c>
      <c r="C37">
        <v>0.45</v>
      </c>
      <c r="D37">
        <v>1.28</v>
      </c>
      <c r="E37">
        <v>4.24</v>
      </c>
      <c r="F37">
        <v>0.32</v>
      </c>
      <c r="H37">
        <v>35</v>
      </c>
      <c r="I37">
        <v>0.6</v>
      </c>
      <c r="J37">
        <v>1.07</v>
      </c>
      <c r="K37">
        <v>3.31</v>
      </c>
      <c r="L37">
        <v>2.4700000000000002</v>
      </c>
      <c r="M37">
        <v>0.16</v>
      </c>
      <c r="O37">
        <v>35</v>
      </c>
      <c r="P37">
        <v>0.06</v>
      </c>
      <c r="Q37">
        <v>2.1</v>
      </c>
      <c r="R37">
        <v>8.4</v>
      </c>
      <c r="S37">
        <v>11.61</v>
      </c>
      <c r="T37">
        <v>4.08</v>
      </c>
      <c r="V37">
        <v>35</v>
      </c>
      <c r="W37">
        <v>2.0099999999999998</v>
      </c>
      <c r="X37">
        <v>3.48</v>
      </c>
      <c r="Y37">
        <v>4.8099999999999996</v>
      </c>
      <c r="Z37">
        <v>11.45</v>
      </c>
      <c r="AA37">
        <v>8.92</v>
      </c>
    </row>
    <row r="38" spans="1:27" x14ac:dyDescent="0.3">
      <c r="A38">
        <f t="shared" si="0"/>
        <v>36</v>
      </c>
      <c r="B38">
        <v>0</v>
      </c>
      <c r="C38">
        <v>0.55000000000000004</v>
      </c>
      <c r="D38">
        <v>1.82</v>
      </c>
      <c r="E38">
        <v>3.59</v>
      </c>
      <c r="F38">
        <v>0.63</v>
      </c>
      <c r="H38">
        <v>36</v>
      </c>
      <c r="I38">
        <v>0.86</v>
      </c>
      <c r="J38">
        <v>6.25</v>
      </c>
      <c r="K38">
        <v>8.09</v>
      </c>
      <c r="L38">
        <v>4.66</v>
      </c>
      <c r="M38">
        <v>1.5</v>
      </c>
      <c r="O38">
        <v>36</v>
      </c>
      <c r="P38">
        <v>0.91</v>
      </c>
      <c r="Q38">
        <v>7.01</v>
      </c>
      <c r="R38">
        <v>9.41</v>
      </c>
      <c r="S38">
        <v>7.93</v>
      </c>
      <c r="T38">
        <v>1.89</v>
      </c>
      <c r="V38">
        <v>36</v>
      </c>
      <c r="W38">
        <v>0.68</v>
      </c>
      <c r="X38">
        <v>2.79</v>
      </c>
      <c r="Y38">
        <v>4.13</v>
      </c>
      <c r="Z38">
        <v>9.7200000000000006</v>
      </c>
      <c r="AA38">
        <v>3.17</v>
      </c>
    </row>
    <row r="39" spans="1:27" x14ac:dyDescent="0.3">
      <c r="A39">
        <f t="shared" si="0"/>
        <v>37</v>
      </c>
      <c r="B39">
        <v>7.0000000000000007E-2</v>
      </c>
      <c r="C39">
        <v>0.72</v>
      </c>
      <c r="D39">
        <v>2.4</v>
      </c>
      <c r="E39">
        <v>2.23</v>
      </c>
      <c r="F39">
        <v>0.94</v>
      </c>
      <c r="H39">
        <v>37</v>
      </c>
      <c r="I39">
        <v>0.24</v>
      </c>
      <c r="J39">
        <v>3.05</v>
      </c>
      <c r="K39">
        <v>2.71</v>
      </c>
      <c r="L39">
        <v>1.27</v>
      </c>
      <c r="M39">
        <v>1.22</v>
      </c>
      <c r="O39">
        <v>37</v>
      </c>
      <c r="P39">
        <v>0.46</v>
      </c>
      <c r="Q39">
        <v>1.1200000000000001</v>
      </c>
      <c r="R39">
        <v>7.3</v>
      </c>
      <c r="S39">
        <v>13.32</v>
      </c>
      <c r="T39">
        <v>7.71</v>
      </c>
      <c r="V39">
        <v>37</v>
      </c>
      <c r="W39">
        <v>0</v>
      </c>
      <c r="X39">
        <v>4.05</v>
      </c>
      <c r="Y39">
        <v>4.68</v>
      </c>
      <c r="Z39">
        <v>6.82</v>
      </c>
      <c r="AA39">
        <v>10.29</v>
      </c>
    </row>
    <row r="40" spans="1:27" x14ac:dyDescent="0.3">
      <c r="A40">
        <f t="shared" si="0"/>
        <v>38</v>
      </c>
      <c r="B40">
        <v>0.36</v>
      </c>
      <c r="C40">
        <v>4.54</v>
      </c>
      <c r="D40">
        <v>2.56</v>
      </c>
      <c r="E40">
        <v>6.78</v>
      </c>
      <c r="F40">
        <v>1.1100000000000001</v>
      </c>
      <c r="H40">
        <v>38</v>
      </c>
      <c r="I40">
        <v>0.81</v>
      </c>
      <c r="J40">
        <v>0.12</v>
      </c>
      <c r="K40">
        <v>2.4500000000000002</v>
      </c>
      <c r="L40">
        <v>1.57</v>
      </c>
      <c r="M40">
        <v>0.97</v>
      </c>
      <c r="O40">
        <v>38</v>
      </c>
      <c r="P40">
        <v>0.24</v>
      </c>
      <c r="Q40">
        <v>4.22</v>
      </c>
      <c r="R40">
        <v>3.54</v>
      </c>
      <c r="S40">
        <v>7.95</v>
      </c>
      <c r="T40">
        <v>6.84</v>
      </c>
      <c r="V40">
        <v>38</v>
      </c>
      <c r="W40">
        <v>0.01</v>
      </c>
      <c r="X40">
        <v>3.16</v>
      </c>
      <c r="Y40">
        <v>7.9</v>
      </c>
      <c r="Z40">
        <v>12.55</v>
      </c>
      <c r="AA40">
        <v>9.98</v>
      </c>
    </row>
    <row r="41" spans="1:27" x14ac:dyDescent="0.3">
      <c r="A41">
        <f t="shared" si="0"/>
        <v>39</v>
      </c>
      <c r="B41">
        <v>0.12</v>
      </c>
      <c r="C41">
        <v>1.92</v>
      </c>
      <c r="D41">
        <v>0.75</v>
      </c>
      <c r="E41">
        <v>3.7</v>
      </c>
      <c r="F41">
        <v>0.26</v>
      </c>
      <c r="H41">
        <v>39</v>
      </c>
      <c r="I41">
        <v>0.09</v>
      </c>
      <c r="J41">
        <v>1.26</v>
      </c>
      <c r="K41">
        <v>3.43</v>
      </c>
      <c r="L41">
        <v>5.63</v>
      </c>
      <c r="M41">
        <v>2.78</v>
      </c>
      <c r="O41">
        <v>39</v>
      </c>
      <c r="P41">
        <v>1.07</v>
      </c>
      <c r="Q41">
        <v>9.8699999999999992</v>
      </c>
      <c r="R41">
        <v>8.92</v>
      </c>
      <c r="S41">
        <v>9.1300000000000008</v>
      </c>
      <c r="T41">
        <v>3.78</v>
      </c>
      <c r="V41">
        <v>39</v>
      </c>
      <c r="W41">
        <v>0.11</v>
      </c>
      <c r="X41">
        <v>3.24</v>
      </c>
      <c r="Y41">
        <v>6.24</v>
      </c>
      <c r="Z41">
        <v>11.07</v>
      </c>
      <c r="AA41">
        <v>9.7200000000000006</v>
      </c>
    </row>
    <row r="42" spans="1:27" x14ac:dyDescent="0.3">
      <c r="A42">
        <f t="shared" si="0"/>
        <v>40</v>
      </c>
      <c r="B42">
        <v>0.18</v>
      </c>
      <c r="C42">
        <v>0.98</v>
      </c>
      <c r="D42">
        <v>0.39</v>
      </c>
      <c r="E42">
        <v>3.32</v>
      </c>
      <c r="F42">
        <v>2.4900000000000002</v>
      </c>
      <c r="H42">
        <v>40</v>
      </c>
      <c r="I42">
        <v>0.04</v>
      </c>
      <c r="J42">
        <v>0.3</v>
      </c>
      <c r="K42">
        <v>6.99</v>
      </c>
      <c r="L42">
        <v>2.58</v>
      </c>
      <c r="M42">
        <v>2.1800000000000002</v>
      </c>
      <c r="O42">
        <v>40</v>
      </c>
      <c r="P42">
        <v>0.44</v>
      </c>
      <c r="Q42">
        <v>6.28</v>
      </c>
      <c r="R42">
        <v>7.8</v>
      </c>
      <c r="S42">
        <v>7.33</v>
      </c>
      <c r="T42">
        <v>5.32</v>
      </c>
      <c r="V42">
        <v>40</v>
      </c>
      <c r="W42">
        <v>0.71</v>
      </c>
      <c r="X42">
        <v>4.7699999999999996</v>
      </c>
      <c r="Y42">
        <v>10.050000000000001</v>
      </c>
      <c r="Z42">
        <v>6.71</v>
      </c>
      <c r="AA42">
        <v>13.15</v>
      </c>
    </row>
    <row r="43" spans="1:27" x14ac:dyDescent="0.3">
      <c r="A43">
        <f t="shared" si="0"/>
        <v>41</v>
      </c>
      <c r="B43">
        <v>0.34</v>
      </c>
      <c r="C43">
        <v>1.4</v>
      </c>
      <c r="D43">
        <v>1.33</v>
      </c>
      <c r="E43">
        <v>4.4000000000000004</v>
      </c>
      <c r="F43">
        <v>0.57999999999999996</v>
      </c>
      <c r="H43">
        <v>41</v>
      </c>
      <c r="I43">
        <v>0.12</v>
      </c>
      <c r="J43">
        <v>0.5</v>
      </c>
      <c r="K43">
        <v>0.97</v>
      </c>
      <c r="L43">
        <v>9.24</v>
      </c>
      <c r="M43">
        <v>0.36</v>
      </c>
      <c r="O43">
        <v>41</v>
      </c>
      <c r="P43">
        <v>0.42</v>
      </c>
      <c r="Q43">
        <v>3.41</v>
      </c>
      <c r="R43">
        <v>4.6500000000000004</v>
      </c>
      <c r="S43">
        <v>12.2</v>
      </c>
      <c r="T43">
        <v>8.7899999999999991</v>
      </c>
      <c r="V43">
        <v>41</v>
      </c>
      <c r="W43">
        <v>0.39</v>
      </c>
      <c r="X43">
        <v>0.41</v>
      </c>
      <c r="Y43">
        <v>11.11</v>
      </c>
      <c r="Z43">
        <v>13.91</v>
      </c>
      <c r="AA43">
        <v>4.22</v>
      </c>
    </row>
    <row r="44" spans="1:27" x14ac:dyDescent="0.3">
      <c r="A44">
        <f t="shared" si="0"/>
        <v>42</v>
      </c>
      <c r="B44">
        <v>0.12</v>
      </c>
      <c r="C44">
        <v>2.36</v>
      </c>
      <c r="D44">
        <v>1.54</v>
      </c>
      <c r="E44">
        <v>4.04</v>
      </c>
      <c r="F44">
        <v>0.21</v>
      </c>
      <c r="H44">
        <v>42</v>
      </c>
      <c r="I44">
        <v>0.23</v>
      </c>
      <c r="J44">
        <v>0</v>
      </c>
      <c r="K44">
        <v>1.88</v>
      </c>
      <c r="L44">
        <v>5.23</v>
      </c>
      <c r="M44">
        <v>0.24</v>
      </c>
      <c r="O44">
        <v>42</v>
      </c>
      <c r="P44">
        <v>0.28000000000000003</v>
      </c>
      <c r="Q44">
        <v>1.53</v>
      </c>
      <c r="R44">
        <v>13.42</v>
      </c>
      <c r="S44">
        <v>11.5</v>
      </c>
      <c r="T44">
        <v>7.47</v>
      </c>
      <c r="V44">
        <v>42</v>
      </c>
      <c r="W44">
        <v>0.01</v>
      </c>
      <c r="X44">
        <v>2.54</v>
      </c>
      <c r="Y44">
        <v>6.76</v>
      </c>
      <c r="Z44">
        <v>8.26</v>
      </c>
      <c r="AA44">
        <v>4.63</v>
      </c>
    </row>
    <row r="45" spans="1:27" x14ac:dyDescent="0.3">
      <c r="A45">
        <f t="shared" si="0"/>
        <v>43</v>
      </c>
      <c r="B45">
        <v>0.02</v>
      </c>
      <c r="C45">
        <v>0.56000000000000005</v>
      </c>
      <c r="D45">
        <v>1.37</v>
      </c>
      <c r="E45">
        <v>3.25</v>
      </c>
      <c r="F45">
        <v>1.39</v>
      </c>
      <c r="H45">
        <v>43</v>
      </c>
      <c r="I45">
        <v>0.1</v>
      </c>
      <c r="J45">
        <v>0.85</v>
      </c>
      <c r="K45">
        <v>2.76</v>
      </c>
      <c r="L45">
        <v>5.36</v>
      </c>
      <c r="M45">
        <v>1.1000000000000001</v>
      </c>
      <c r="O45">
        <v>43</v>
      </c>
      <c r="P45">
        <v>0.06</v>
      </c>
      <c r="Q45">
        <v>3.69</v>
      </c>
      <c r="R45">
        <v>4.66</v>
      </c>
      <c r="S45">
        <v>10.78</v>
      </c>
      <c r="T45">
        <v>1.71</v>
      </c>
      <c r="V45">
        <v>43</v>
      </c>
      <c r="W45">
        <v>0.53</v>
      </c>
      <c r="X45">
        <v>2.39</v>
      </c>
      <c r="Y45">
        <v>5.61</v>
      </c>
      <c r="Z45">
        <v>5.83</v>
      </c>
      <c r="AA45">
        <v>4.6100000000000003</v>
      </c>
    </row>
    <row r="46" spans="1:27" x14ac:dyDescent="0.3">
      <c r="A46">
        <f t="shared" si="0"/>
        <v>44</v>
      </c>
      <c r="B46">
        <v>1.08</v>
      </c>
      <c r="C46">
        <v>2.99</v>
      </c>
      <c r="D46">
        <v>3.8</v>
      </c>
      <c r="E46">
        <v>1.89</v>
      </c>
      <c r="F46">
        <v>1.44</v>
      </c>
      <c r="H46">
        <v>44</v>
      </c>
      <c r="I46">
        <v>7.0000000000000007E-2</v>
      </c>
      <c r="J46">
        <v>1.72</v>
      </c>
      <c r="K46">
        <v>1.91</v>
      </c>
      <c r="L46">
        <v>5.05</v>
      </c>
      <c r="M46">
        <v>1.3</v>
      </c>
      <c r="O46">
        <v>44</v>
      </c>
      <c r="P46">
        <v>0.62</v>
      </c>
      <c r="Q46">
        <v>3.06</v>
      </c>
      <c r="R46">
        <v>3.9</v>
      </c>
      <c r="S46">
        <v>6.05</v>
      </c>
      <c r="T46">
        <v>2.57</v>
      </c>
      <c r="V46">
        <v>44</v>
      </c>
      <c r="W46">
        <v>1.54</v>
      </c>
      <c r="X46">
        <v>2</v>
      </c>
      <c r="Y46">
        <v>4.76</v>
      </c>
      <c r="Z46">
        <v>6.92</v>
      </c>
      <c r="AA46">
        <v>1.53</v>
      </c>
    </row>
    <row r="47" spans="1:27" x14ac:dyDescent="0.3">
      <c r="A47">
        <f t="shared" si="0"/>
        <v>45</v>
      </c>
      <c r="B47">
        <v>0.19</v>
      </c>
      <c r="C47">
        <v>0.48</v>
      </c>
      <c r="D47">
        <v>1.17</v>
      </c>
      <c r="E47">
        <v>3.55</v>
      </c>
      <c r="F47">
        <v>0.2</v>
      </c>
      <c r="H47">
        <v>45</v>
      </c>
      <c r="I47">
        <v>7.0000000000000007E-2</v>
      </c>
      <c r="J47">
        <v>0.04</v>
      </c>
      <c r="K47">
        <v>3</v>
      </c>
      <c r="L47">
        <v>10.34</v>
      </c>
      <c r="M47">
        <v>0.51</v>
      </c>
      <c r="O47">
        <v>45</v>
      </c>
      <c r="P47">
        <v>3.03</v>
      </c>
      <c r="Q47">
        <v>4.28</v>
      </c>
      <c r="R47">
        <v>6.99</v>
      </c>
      <c r="S47">
        <v>7.53</v>
      </c>
      <c r="T47">
        <v>7.04</v>
      </c>
      <c r="V47">
        <v>45</v>
      </c>
      <c r="W47">
        <v>0.24</v>
      </c>
      <c r="X47">
        <v>0.84</v>
      </c>
      <c r="Y47">
        <v>10.47</v>
      </c>
      <c r="Z47">
        <v>14.37</v>
      </c>
      <c r="AA47">
        <v>6.69</v>
      </c>
    </row>
    <row r="48" spans="1:27" x14ac:dyDescent="0.3">
      <c r="A48">
        <f t="shared" si="0"/>
        <v>46</v>
      </c>
      <c r="B48">
        <v>0.03</v>
      </c>
      <c r="C48">
        <v>1.7</v>
      </c>
      <c r="D48">
        <v>2.14</v>
      </c>
      <c r="E48">
        <v>0.62</v>
      </c>
      <c r="F48">
        <v>1.77</v>
      </c>
      <c r="H48">
        <v>46</v>
      </c>
      <c r="I48">
        <v>0.16</v>
      </c>
      <c r="J48">
        <v>0.53</v>
      </c>
      <c r="K48">
        <v>6.26</v>
      </c>
      <c r="L48">
        <v>2.2000000000000002</v>
      </c>
      <c r="M48">
        <v>0.24</v>
      </c>
      <c r="O48">
        <v>46</v>
      </c>
      <c r="P48">
        <v>0.11</v>
      </c>
      <c r="Q48">
        <v>5.39</v>
      </c>
      <c r="R48">
        <v>4.3</v>
      </c>
      <c r="S48">
        <v>9.92</v>
      </c>
      <c r="T48">
        <v>4.7300000000000004</v>
      </c>
      <c r="V48">
        <v>46</v>
      </c>
      <c r="W48">
        <v>0.25</v>
      </c>
      <c r="X48">
        <v>11.75</v>
      </c>
      <c r="Y48">
        <v>4.59</v>
      </c>
      <c r="Z48">
        <v>4.63</v>
      </c>
      <c r="AA48">
        <v>5.17</v>
      </c>
    </row>
    <row r="49" spans="1:27" x14ac:dyDescent="0.3">
      <c r="A49">
        <f t="shared" si="0"/>
        <v>47</v>
      </c>
      <c r="B49">
        <v>7.0000000000000007E-2</v>
      </c>
      <c r="C49">
        <v>2.64</v>
      </c>
      <c r="D49">
        <v>3.18</v>
      </c>
      <c r="E49">
        <v>2.88</v>
      </c>
      <c r="F49">
        <v>0.27</v>
      </c>
      <c r="H49">
        <v>47</v>
      </c>
      <c r="I49">
        <v>0.15</v>
      </c>
      <c r="J49">
        <v>1.1599999999999999</v>
      </c>
      <c r="K49">
        <v>3.53</v>
      </c>
      <c r="L49">
        <v>1.84</v>
      </c>
      <c r="M49">
        <v>1.46</v>
      </c>
      <c r="O49">
        <v>47</v>
      </c>
      <c r="P49">
        <v>0.43</v>
      </c>
      <c r="Q49">
        <v>1.52</v>
      </c>
      <c r="R49">
        <v>4.42</v>
      </c>
      <c r="S49">
        <v>10.84</v>
      </c>
      <c r="T49">
        <v>7.59</v>
      </c>
      <c r="V49">
        <v>47</v>
      </c>
      <c r="W49">
        <v>0.26</v>
      </c>
      <c r="X49">
        <v>2.94</v>
      </c>
      <c r="Y49">
        <v>10.210000000000001</v>
      </c>
      <c r="Z49">
        <v>3.86</v>
      </c>
      <c r="AA49">
        <v>5.39</v>
      </c>
    </row>
    <row r="50" spans="1:27" x14ac:dyDescent="0.3">
      <c r="A50">
        <f t="shared" si="0"/>
        <v>48</v>
      </c>
      <c r="B50">
        <v>0.71</v>
      </c>
      <c r="C50">
        <v>0.89</v>
      </c>
      <c r="D50">
        <v>3.53</v>
      </c>
      <c r="E50">
        <v>2.42</v>
      </c>
      <c r="F50">
        <v>0.61</v>
      </c>
      <c r="H50">
        <v>48</v>
      </c>
      <c r="I50">
        <v>0.76</v>
      </c>
      <c r="J50">
        <v>0.03</v>
      </c>
      <c r="K50">
        <v>1.72</v>
      </c>
      <c r="L50">
        <v>2.17</v>
      </c>
      <c r="M50">
        <v>4.8899999999999997</v>
      </c>
      <c r="O50">
        <v>48</v>
      </c>
      <c r="P50">
        <v>0.11</v>
      </c>
      <c r="Q50">
        <v>9.69</v>
      </c>
      <c r="R50">
        <v>6.88</v>
      </c>
      <c r="S50">
        <v>8.81</v>
      </c>
      <c r="T50">
        <v>5.43</v>
      </c>
      <c r="V50">
        <v>48</v>
      </c>
      <c r="W50">
        <v>0.15</v>
      </c>
      <c r="X50">
        <v>2.52</v>
      </c>
      <c r="Y50">
        <v>12.63</v>
      </c>
      <c r="Z50">
        <v>7.53</v>
      </c>
      <c r="AA50">
        <v>7.07</v>
      </c>
    </row>
    <row r="51" spans="1:27" x14ac:dyDescent="0.3">
      <c r="A51">
        <f t="shared" si="0"/>
        <v>49</v>
      </c>
      <c r="B51">
        <v>0.36</v>
      </c>
      <c r="C51">
        <v>1.51</v>
      </c>
      <c r="D51">
        <v>4.5599999999999996</v>
      </c>
      <c r="E51">
        <v>3.78</v>
      </c>
      <c r="F51">
        <v>0.53</v>
      </c>
      <c r="H51">
        <v>49</v>
      </c>
      <c r="I51">
        <v>0.03</v>
      </c>
      <c r="J51">
        <v>0.01</v>
      </c>
      <c r="K51">
        <v>4.97</v>
      </c>
      <c r="L51">
        <v>3.31</v>
      </c>
      <c r="M51">
        <v>2.6</v>
      </c>
      <c r="O51">
        <v>49</v>
      </c>
      <c r="P51">
        <v>0.43</v>
      </c>
      <c r="Q51">
        <v>1.51</v>
      </c>
      <c r="R51">
        <v>3.78</v>
      </c>
      <c r="S51">
        <v>7.63</v>
      </c>
      <c r="T51">
        <v>6.6</v>
      </c>
      <c r="V51">
        <v>49</v>
      </c>
      <c r="W51">
        <v>0.04</v>
      </c>
      <c r="X51">
        <v>2.93</v>
      </c>
      <c r="Y51">
        <v>12.06</v>
      </c>
      <c r="Z51">
        <v>5.76</v>
      </c>
      <c r="AA51">
        <v>6.63</v>
      </c>
    </row>
    <row r="52" spans="1:27" x14ac:dyDescent="0.3">
      <c r="A52">
        <f t="shared" si="0"/>
        <v>50</v>
      </c>
      <c r="B52">
        <v>0.03</v>
      </c>
      <c r="C52">
        <v>0.31</v>
      </c>
      <c r="D52">
        <v>2.74</v>
      </c>
      <c r="E52">
        <v>3.21</v>
      </c>
      <c r="F52">
        <v>1.69</v>
      </c>
      <c r="H52">
        <v>50</v>
      </c>
      <c r="I52">
        <v>0.2</v>
      </c>
      <c r="J52">
        <v>1.04</v>
      </c>
      <c r="K52">
        <v>6.72</v>
      </c>
      <c r="L52">
        <v>2.7</v>
      </c>
      <c r="M52">
        <v>6.4</v>
      </c>
      <c r="O52">
        <v>50</v>
      </c>
      <c r="P52">
        <v>0.59</v>
      </c>
      <c r="Q52">
        <v>3.52</v>
      </c>
      <c r="R52">
        <v>7.79</v>
      </c>
      <c r="S52">
        <v>18.920000000000002</v>
      </c>
      <c r="T52">
        <v>5.57</v>
      </c>
      <c r="V52">
        <v>50</v>
      </c>
      <c r="W52">
        <v>0.67</v>
      </c>
      <c r="X52">
        <v>2.06</v>
      </c>
      <c r="Y52">
        <v>4.8499999999999996</v>
      </c>
      <c r="Z52">
        <v>11.42</v>
      </c>
      <c r="AA52">
        <v>5.64</v>
      </c>
    </row>
    <row r="53" spans="1:27" x14ac:dyDescent="0.3">
      <c r="A53">
        <f t="shared" si="0"/>
        <v>51</v>
      </c>
      <c r="B53">
        <v>0.64</v>
      </c>
      <c r="C53">
        <v>1.55</v>
      </c>
      <c r="D53">
        <v>2.4500000000000002</v>
      </c>
      <c r="E53">
        <v>2.5099999999999998</v>
      </c>
      <c r="F53">
        <v>1.52</v>
      </c>
      <c r="H53">
        <v>51</v>
      </c>
      <c r="I53">
        <v>1.25</v>
      </c>
      <c r="J53">
        <v>1.86</v>
      </c>
      <c r="K53">
        <v>3.49</v>
      </c>
      <c r="L53">
        <v>2.02</v>
      </c>
      <c r="M53">
        <v>0.73</v>
      </c>
      <c r="O53">
        <v>51</v>
      </c>
      <c r="P53">
        <v>0.04</v>
      </c>
      <c r="Q53">
        <v>7.83</v>
      </c>
      <c r="R53">
        <v>8.6999999999999993</v>
      </c>
      <c r="S53">
        <v>5.75</v>
      </c>
      <c r="T53">
        <v>5.81</v>
      </c>
      <c r="V53">
        <v>51</v>
      </c>
      <c r="W53">
        <v>0.34</v>
      </c>
      <c r="X53">
        <v>1.23</v>
      </c>
      <c r="Y53">
        <v>7.38</v>
      </c>
      <c r="Z53">
        <v>7.42</v>
      </c>
      <c r="AA53">
        <v>7.86</v>
      </c>
    </row>
    <row r="54" spans="1:27" x14ac:dyDescent="0.3">
      <c r="A54">
        <f t="shared" si="0"/>
        <v>52</v>
      </c>
      <c r="B54">
        <v>0.01</v>
      </c>
      <c r="C54">
        <v>3.19</v>
      </c>
      <c r="D54">
        <v>2.4900000000000002</v>
      </c>
      <c r="E54">
        <v>6.81</v>
      </c>
      <c r="F54">
        <v>1.46</v>
      </c>
      <c r="H54">
        <v>52</v>
      </c>
      <c r="I54">
        <v>0.7</v>
      </c>
      <c r="J54">
        <v>1.71</v>
      </c>
      <c r="K54">
        <v>1.88</v>
      </c>
      <c r="L54">
        <v>5.18</v>
      </c>
      <c r="M54">
        <v>4.24</v>
      </c>
      <c r="O54">
        <v>52</v>
      </c>
      <c r="P54">
        <v>0</v>
      </c>
      <c r="Q54">
        <v>3.9</v>
      </c>
      <c r="R54">
        <v>6.95</v>
      </c>
      <c r="S54">
        <v>14.03</v>
      </c>
      <c r="T54">
        <v>3.53</v>
      </c>
      <c r="V54">
        <v>52</v>
      </c>
      <c r="W54">
        <v>0.46</v>
      </c>
      <c r="X54">
        <v>0.46</v>
      </c>
      <c r="Y54">
        <v>3.57</v>
      </c>
      <c r="Z54">
        <v>6.87</v>
      </c>
      <c r="AA54">
        <v>4.16</v>
      </c>
    </row>
    <row r="55" spans="1:27" x14ac:dyDescent="0.3">
      <c r="A55">
        <f t="shared" si="0"/>
        <v>53</v>
      </c>
      <c r="B55">
        <v>0.16</v>
      </c>
      <c r="C55">
        <v>0.55000000000000004</v>
      </c>
      <c r="D55">
        <v>2.33</v>
      </c>
      <c r="E55">
        <v>1.92</v>
      </c>
      <c r="F55">
        <v>0.44</v>
      </c>
      <c r="H55">
        <v>53</v>
      </c>
      <c r="I55">
        <v>0.52</v>
      </c>
      <c r="J55">
        <v>1.28</v>
      </c>
      <c r="K55">
        <v>6.25</v>
      </c>
      <c r="L55">
        <v>6.76</v>
      </c>
      <c r="M55">
        <v>2</v>
      </c>
      <c r="O55">
        <v>53</v>
      </c>
      <c r="P55">
        <v>0.01</v>
      </c>
      <c r="Q55">
        <v>2.93</v>
      </c>
      <c r="R55">
        <v>6.51</v>
      </c>
      <c r="S55">
        <v>13.8</v>
      </c>
      <c r="T55">
        <v>3.75</v>
      </c>
      <c r="V55">
        <v>53</v>
      </c>
      <c r="W55">
        <v>0.44</v>
      </c>
      <c r="X55">
        <v>2.86</v>
      </c>
      <c r="Y55">
        <v>9.59</v>
      </c>
      <c r="Z55">
        <v>7.91</v>
      </c>
      <c r="AA55">
        <v>6.41</v>
      </c>
    </row>
    <row r="56" spans="1:27" x14ac:dyDescent="0.3">
      <c r="A56">
        <f t="shared" si="0"/>
        <v>54</v>
      </c>
      <c r="B56">
        <v>0.33</v>
      </c>
      <c r="C56">
        <v>0.95</v>
      </c>
      <c r="D56">
        <v>1.53</v>
      </c>
      <c r="E56">
        <v>3.03</v>
      </c>
      <c r="F56">
        <v>0.27</v>
      </c>
      <c r="H56">
        <v>54</v>
      </c>
      <c r="I56">
        <v>0.38</v>
      </c>
      <c r="J56">
        <v>0.38</v>
      </c>
      <c r="K56">
        <v>1.03</v>
      </c>
      <c r="L56">
        <v>0.39</v>
      </c>
      <c r="M56">
        <v>1.67</v>
      </c>
      <c r="O56">
        <v>54</v>
      </c>
      <c r="P56">
        <v>0.04</v>
      </c>
      <c r="Q56">
        <v>5.15</v>
      </c>
      <c r="R56">
        <v>9.5299999999999994</v>
      </c>
      <c r="S56">
        <v>14.14</v>
      </c>
      <c r="T56">
        <v>2.4</v>
      </c>
      <c r="V56">
        <v>54</v>
      </c>
      <c r="W56">
        <v>0.06</v>
      </c>
      <c r="X56">
        <v>2.95</v>
      </c>
      <c r="Y56">
        <v>8.17</v>
      </c>
      <c r="Z56">
        <v>8.41</v>
      </c>
      <c r="AA56">
        <v>6.15</v>
      </c>
    </row>
    <row r="57" spans="1:27" x14ac:dyDescent="0.3">
      <c r="A57">
        <f t="shared" si="0"/>
        <v>55</v>
      </c>
      <c r="B57">
        <v>0.33</v>
      </c>
      <c r="C57">
        <v>1.44</v>
      </c>
      <c r="D57">
        <v>1.87</v>
      </c>
      <c r="E57">
        <v>3.99</v>
      </c>
      <c r="F57">
        <v>0.83</v>
      </c>
      <c r="H57">
        <v>55</v>
      </c>
      <c r="I57">
        <v>0.5</v>
      </c>
      <c r="J57">
        <v>6.62</v>
      </c>
      <c r="K57">
        <v>3.43</v>
      </c>
      <c r="L57">
        <v>2.98</v>
      </c>
      <c r="M57">
        <v>2.3199999999999998</v>
      </c>
      <c r="O57">
        <v>55</v>
      </c>
      <c r="P57">
        <v>0.27</v>
      </c>
      <c r="Q57">
        <v>1.27</v>
      </c>
      <c r="R57">
        <v>6.59</v>
      </c>
      <c r="S57">
        <v>8.9700000000000006</v>
      </c>
      <c r="T57">
        <v>4.78</v>
      </c>
      <c r="V57">
        <v>55</v>
      </c>
      <c r="W57">
        <v>1.17</v>
      </c>
      <c r="X57">
        <v>3.95</v>
      </c>
      <c r="Y57">
        <v>3.44</v>
      </c>
      <c r="Z57">
        <v>11.37</v>
      </c>
      <c r="AA57">
        <v>9.0299999999999994</v>
      </c>
    </row>
    <row r="58" spans="1:27" x14ac:dyDescent="0.3">
      <c r="A58">
        <f t="shared" si="0"/>
        <v>56</v>
      </c>
      <c r="B58">
        <v>0.17</v>
      </c>
      <c r="C58">
        <v>0.86</v>
      </c>
      <c r="D58">
        <v>3.76</v>
      </c>
      <c r="E58">
        <v>2.02</v>
      </c>
      <c r="F58">
        <v>1.01</v>
      </c>
      <c r="H58">
        <v>56</v>
      </c>
      <c r="I58">
        <v>4.2699999999999996</v>
      </c>
      <c r="J58">
        <v>5.98</v>
      </c>
      <c r="K58">
        <v>1.4</v>
      </c>
      <c r="L58">
        <v>6.86</v>
      </c>
      <c r="M58">
        <v>0.79</v>
      </c>
      <c r="O58">
        <v>56</v>
      </c>
      <c r="P58">
        <v>0.03</v>
      </c>
      <c r="Q58">
        <v>0.56999999999999995</v>
      </c>
      <c r="R58">
        <v>4.71</v>
      </c>
      <c r="S58">
        <v>10.29</v>
      </c>
      <c r="T58">
        <v>5.36</v>
      </c>
      <c r="V58">
        <v>56</v>
      </c>
      <c r="W58">
        <v>0.67</v>
      </c>
      <c r="X58">
        <v>1.87</v>
      </c>
      <c r="Y58">
        <v>9.3699999999999992</v>
      </c>
      <c r="Z58">
        <v>3.85</v>
      </c>
      <c r="AA58">
        <v>2.82</v>
      </c>
    </row>
    <row r="59" spans="1:27" x14ac:dyDescent="0.3">
      <c r="A59">
        <f t="shared" si="0"/>
        <v>57</v>
      </c>
      <c r="B59">
        <v>0.63</v>
      </c>
      <c r="C59">
        <v>0.22</v>
      </c>
      <c r="D59">
        <v>1.59</v>
      </c>
      <c r="E59">
        <v>3.29</v>
      </c>
      <c r="F59">
        <v>0.24</v>
      </c>
      <c r="H59">
        <v>57</v>
      </c>
      <c r="I59">
        <v>0.44</v>
      </c>
      <c r="J59">
        <v>0.99</v>
      </c>
      <c r="K59">
        <v>1.59</v>
      </c>
      <c r="L59">
        <v>7.92</v>
      </c>
      <c r="M59">
        <v>1.52</v>
      </c>
      <c r="O59">
        <v>57</v>
      </c>
      <c r="P59">
        <v>0.03</v>
      </c>
      <c r="Q59">
        <v>1.95</v>
      </c>
      <c r="R59">
        <v>5.31</v>
      </c>
      <c r="S59">
        <v>10.38</v>
      </c>
      <c r="T59">
        <v>6.2</v>
      </c>
      <c r="V59">
        <v>57</v>
      </c>
      <c r="W59">
        <v>0.54</v>
      </c>
      <c r="X59">
        <v>0.66</v>
      </c>
      <c r="Y59">
        <v>4.5599999999999996</v>
      </c>
      <c r="Z59">
        <v>12.97</v>
      </c>
      <c r="AA59">
        <v>11.28</v>
      </c>
    </row>
    <row r="60" spans="1:27" x14ac:dyDescent="0.3">
      <c r="A60">
        <f t="shared" si="0"/>
        <v>58</v>
      </c>
      <c r="B60">
        <v>0.49</v>
      </c>
      <c r="C60">
        <v>5.43</v>
      </c>
      <c r="D60">
        <v>0.75</v>
      </c>
      <c r="E60">
        <v>5.66</v>
      </c>
      <c r="F60">
        <v>0.95</v>
      </c>
      <c r="H60">
        <v>58</v>
      </c>
      <c r="I60">
        <v>1.1599999999999999</v>
      </c>
      <c r="J60">
        <v>1.76</v>
      </c>
      <c r="K60">
        <v>2.93</v>
      </c>
      <c r="L60">
        <v>1.25</v>
      </c>
      <c r="M60">
        <v>1.99</v>
      </c>
      <c r="O60">
        <v>58</v>
      </c>
      <c r="P60">
        <v>0.49</v>
      </c>
      <c r="Q60">
        <v>4.96</v>
      </c>
      <c r="R60">
        <v>6.37</v>
      </c>
      <c r="S60">
        <v>9.6999999999999993</v>
      </c>
      <c r="T60">
        <v>3.32</v>
      </c>
      <c r="V60">
        <v>58</v>
      </c>
      <c r="W60">
        <v>0</v>
      </c>
      <c r="X60">
        <v>0.75</v>
      </c>
      <c r="Y60">
        <v>4.18</v>
      </c>
      <c r="Z60">
        <v>8.99</v>
      </c>
      <c r="AA60">
        <v>9.5500000000000007</v>
      </c>
    </row>
    <row r="61" spans="1:27" x14ac:dyDescent="0.3">
      <c r="A61">
        <f t="shared" si="0"/>
        <v>59</v>
      </c>
      <c r="B61">
        <v>0.6</v>
      </c>
      <c r="C61">
        <v>1.3</v>
      </c>
      <c r="D61">
        <v>3.92</v>
      </c>
      <c r="E61">
        <v>3.71</v>
      </c>
      <c r="F61">
        <v>1.1599999999999999</v>
      </c>
      <c r="H61">
        <v>59</v>
      </c>
      <c r="I61">
        <v>0.34</v>
      </c>
      <c r="J61">
        <v>0</v>
      </c>
      <c r="K61">
        <v>3.95</v>
      </c>
      <c r="L61">
        <v>0.41</v>
      </c>
      <c r="M61">
        <v>0.04</v>
      </c>
      <c r="O61">
        <v>59</v>
      </c>
      <c r="P61">
        <v>0</v>
      </c>
      <c r="Q61">
        <v>6.98</v>
      </c>
      <c r="R61">
        <v>6.23</v>
      </c>
      <c r="S61">
        <v>4.38</v>
      </c>
      <c r="T61">
        <v>4.9800000000000004</v>
      </c>
      <c r="V61">
        <v>59</v>
      </c>
      <c r="W61">
        <v>0.47</v>
      </c>
      <c r="X61">
        <v>2.02</v>
      </c>
      <c r="Y61">
        <v>3.77</v>
      </c>
      <c r="Z61">
        <v>8.74</v>
      </c>
      <c r="AA61">
        <v>5.36</v>
      </c>
    </row>
    <row r="62" spans="1:27" x14ac:dyDescent="0.3">
      <c r="A62">
        <f t="shared" si="0"/>
        <v>60</v>
      </c>
      <c r="B62">
        <v>0.3</v>
      </c>
      <c r="C62">
        <v>3.6</v>
      </c>
      <c r="D62">
        <v>2.2599999999999998</v>
      </c>
      <c r="E62">
        <v>16.2</v>
      </c>
      <c r="F62">
        <v>0.59</v>
      </c>
      <c r="H62">
        <v>60</v>
      </c>
      <c r="I62">
        <v>7.0000000000000007E-2</v>
      </c>
      <c r="J62">
        <v>0.59</v>
      </c>
      <c r="K62">
        <v>2.11</v>
      </c>
      <c r="L62">
        <v>3.05</v>
      </c>
      <c r="M62">
        <v>4.3099999999999996</v>
      </c>
      <c r="O62">
        <v>60</v>
      </c>
      <c r="P62">
        <v>0.69</v>
      </c>
      <c r="Q62">
        <v>3.47</v>
      </c>
      <c r="R62">
        <v>6.53</v>
      </c>
      <c r="S62">
        <v>18.71</v>
      </c>
      <c r="T62">
        <v>4.68</v>
      </c>
      <c r="V62">
        <v>60</v>
      </c>
      <c r="W62">
        <v>0</v>
      </c>
      <c r="X62">
        <v>0.89</v>
      </c>
      <c r="Y62">
        <v>5.41</v>
      </c>
      <c r="Z62">
        <v>10.89</v>
      </c>
      <c r="AA62">
        <v>10.09</v>
      </c>
    </row>
    <row r="63" spans="1:27" x14ac:dyDescent="0.3">
      <c r="A63">
        <f t="shared" si="0"/>
        <v>61</v>
      </c>
      <c r="B63">
        <v>0.11</v>
      </c>
      <c r="C63">
        <v>1.83</v>
      </c>
      <c r="D63">
        <v>1.98</v>
      </c>
      <c r="E63">
        <v>10.220000000000001</v>
      </c>
      <c r="F63">
        <v>1.48</v>
      </c>
      <c r="H63">
        <v>61</v>
      </c>
      <c r="I63">
        <v>0.06</v>
      </c>
      <c r="J63">
        <v>1</v>
      </c>
      <c r="K63">
        <v>3.14</v>
      </c>
      <c r="L63">
        <v>3.32</v>
      </c>
      <c r="M63">
        <v>3.63</v>
      </c>
      <c r="O63">
        <v>61</v>
      </c>
      <c r="P63">
        <v>0.61</v>
      </c>
      <c r="Q63">
        <v>2.87</v>
      </c>
      <c r="R63">
        <v>6.24</v>
      </c>
      <c r="S63">
        <v>8.06</v>
      </c>
      <c r="T63">
        <v>5.42</v>
      </c>
      <c r="V63">
        <v>61</v>
      </c>
      <c r="W63">
        <v>0.44</v>
      </c>
      <c r="X63">
        <v>2.96</v>
      </c>
      <c r="Y63">
        <v>7.85</v>
      </c>
      <c r="Z63">
        <v>9.8699999999999992</v>
      </c>
      <c r="AA63">
        <v>8.0299999999999994</v>
      </c>
    </row>
    <row r="64" spans="1:27" x14ac:dyDescent="0.3">
      <c r="A64">
        <f t="shared" si="0"/>
        <v>62</v>
      </c>
      <c r="B64">
        <v>0.01</v>
      </c>
      <c r="C64">
        <v>1.18</v>
      </c>
      <c r="D64">
        <v>1.08</v>
      </c>
      <c r="E64">
        <v>3.91</v>
      </c>
      <c r="F64">
        <v>1.37</v>
      </c>
      <c r="H64">
        <v>62</v>
      </c>
      <c r="I64">
        <v>0.17</v>
      </c>
      <c r="J64">
        <v>0.17</v>
      </c>
      <c r="K64">
        <v>5.75</v>
      </c>
      <c r="L64">
        <v>1.55</v>
      </c>
      <c r="M64">
        <v>2.23</v>
      </c>
      <c r="O64">
        <v>62</v>
      </c>
      <c r="P64">
        <v>0.11</v>
      </c>
      <c r="Q64">
        <v>3.31</v>
      </c>
      <c r="R64">
        <v>8.69</v>
      </c>
      <c r="S64">
        <v>6.72</v>
      </c>
      <c r="T64">
        <v>8.83</v>
      </c>
      <c r="V64">
        <v>62</v>
      </c>
      <c r="W64">
        <v>0.43</v>
      </c>
      <c r="X64">
        <v>1.99</v>
      </c>
      <c r="Y64">
        <v>9.5</v>
      </c>
      <c r="Z64">
        <v>3.25</v>
      </c>
      <c r="AA64">
        <v>2.84</v>
      </c>
    </row>
    <row r="65" spans="1:27" x14ac:dyDescent="0.3">
      <c r="A65">
        <f t="shared" si="0"/>
        <v>63</v>
      </c>
      <c r="B65">
        <v>0.4</v>
      </c>
      <c r="C65">
        <v>2.99</v>
      </c>
      <c r="D65">
        <v>9.36</v>
      </c>
      <c r="E65">
        <v>4.13</v>
      </c>
      <c r="F65">
        <v>0.96</v>
      </c>
      <c r="H65">
        <v>63</v>
      </c>
      <c r="I65">
        <v>0.04</v>
      </c>
      <c r="J65">
        <v>0.4</v>
      </c>
      <c r="K65">
        <v>0.82</v>
      </c>
      <c r="L65">
        <v>2.85</v>
      </c>
      <c r="M65">
        <v>1.03</v>
      </c>
      <c r="O65">
        <v>63</v>
      </c>
      <c r="P65">
        <v>0.28000000000000003</v>
      </c>
      <c r="Q65">
        <v>5.0999999999999996</v>
      </c>
      <c r="R65">
        <v>6.29</v>
      </c>
      <c r="S65">
        <v>11.39</v>
      </c>
      <c r="T65">
        <v>1.93</v>
      </c>
      <c r="V65">
        <v>63</v>
      </c>
      <c r="W65">
        <v>0.73</v>
      </c>
      <c r="X65">
        <v>0.87</v>
      </c>
      <c r="Y65">
        <v>3.71</v>
      </c>
      <c r="Z65">
        <v>18.04</v>
      </c>
      <c r="AA65">
        <v>6.47</v>
      </c>
    </row>
    <row r="66" spans="1:27" x14ac:dyDescent="0.3">
      <c r="A66">
        <f t="shared" si="0"/>
        <v>64</v>
      </c>
      <c r="B66">
        <v>0.45</v>
      </c>
      <c r="C66">
        <v>0.42</v>
      </c>
      <c r="D66">
        <v>2.19</v>
      </c>
      <c r="E66">
        <v>3.67</v>
      </c>
      <c r="F66">
        <v>0.42</v>
      </c>
      <c r="H66">
        <v>64</v>
      </c>
      <c r="I66">
        <v>0.13</v>
      </c>
      <c r="J66">
        <v>0.5</v>
      </c>
      <c r="K66">
        <v>1.46</v>
      </c>
      <c r="L66">
        <v>1.04</v>
      </c>
      <c r="M66">
        <v>0.91</v>
      </c>
      <c r="O66">
        <v>64</v>
      </c>
      <c r="P66">
        <v>1.82</v>
      </c>
      <c r="Q66">
        <v>4.76</v>
      </c>
      <c r="R66">
        <v>6.27</v>
      </c>
      <c r="S66">
        <v>9.3000000000000007</v>
      </c>
      <c r="T66">
        <v>2.65</v>
      </c>
      <c r="V66">
        <v>64</v>
      </c>
      <c r="W66">
        <v>0.02</v>
      </c>
      <c r="X66">
        <v>2.17</v>
      </c>
      <c r="Y66">
        <v>10.050000000000001</v>
      </c>
      <c r="Z66">
        <v>3.98</v>
      </c>
      <c r="AA66">
        <v>4.93</v>
      </c>
    </row>
    <row r="67" spans="1:27" x14ac:dyDescent="0.3">
      <c r="A67">
        <f t="shared" si="0"/>
        <v>65</v>
      </c>
      <c r="B67">
        <v>0.24</v>
      </c>
      <c r="C67">
        <v>1.74</v>
      </c>
      <c r="D67">
        <v>3.88</v>
      </c>
      <c r="E67">
        <v>2.31</v>
      </c>
      <c r="F67">
        <v>1.3</v>
      </c>
      <c r="H67">
        <v>65</v>
      </c>
      <c r="I67">
        <v>0.27</v>
      </c>
      <c r="J67">
        <v>1.61</v>
      </c>
      <c r="K67">
        <v>0.61</v>
      </c>
      <c r="L67">
        <v>2.0499999999999998</v>
      </c>
      <c r="M67">
        <v>2.89</v>
      </c>
      <c r="O67">
        <v>65</v>
      </c>
      <c r="P67">
        <v>0.15</v>
      </c>
      <c r="Q67">
        <v>2.6</v>
      </c>
      <c r="R67">
        <v>11.3</v>
      </c>
      <c r="S67">
        <v>7.25</v>
      </c>
      <c r="T67">
        <v>5.19</v>
      </c>
      <c r="V67">
        <v>65</v>
      </c>
      <c r="W67">
        <v>0</v>
      </c>
      <c r="X67">
        <v>2.77</v>
      </c>
      <c r="Y67">
        <v>1.98</v>
      </c>
      <c r="Z67">
        <v>9.85</v>
      </c>
      <c r="AA67">
        <v>6.18</v>
      </c>
    </row>
    <row r="68" spans="1:27" x14ac:dyDescent="0.3">
      <c r="A68">
        <f t="shared" si="0"/>
        <v>66</v>
      </c>
      <c r="B68">
        <v>0.05</v>
      </c>
      <c r="C68">
        <v>0.93</v>
      </c>
      <c r="D68">
        <v>0.41</v>
      </c>
      <c r="E68">
        <v>8.2100000000000009</v>
      </c>
      <c r="F68">
        <v>0.04</v>
      </c>
      <c r="H68">
        <v>66</v>
      </c>
      <c r="I68">
        <v>0.28999999999999998</v>
      </c>
      <c r="J68">
        <v>1.41</v>
      </c>
      <c r="K68">
        <v>0.87</v>
      </c>
      <c r="L68">
        <v>13.47</v>
      </c>
      <c r="M68">
        <v>0.44</v>
      </c>
      <c r="O68">
        <v>66</v>
      </c>
      <c r="P68">
        <v>0.21</v>
      </c>
      <c r="Q68">
        <v>5.14</v>
      </c>
      <c r="R68">
        <v>6.85</v>
      </c>
      <c r="S68">
        <v>5.3</v>
      </c>
      <c r="T68">
        <v>3.07</v>
      </c>
      <c r="V68">
        <v>66</v>
      </c>
      <c r="W68">
        <v>0</v>
      </c>
      <c r="X68">
        <v>2.13</v>
      </c>
      <c r="Y68">
        <v>6.19</v>
      </c>
      <c r="Z68">
        <v>7.19</v>
      </c>
      <c r="AA68">
        <v>3.69</v>
      </c>
    </row>
    <row r="69" spans="1:27" x14ac:dyDescent="0.3">
      <c r="A69">
        <f t="shared" ref="A69:A132" si="1">A68+1</f>
        <v>67</v>
      </c>
      <c r="B69">
        <v>0.46</v>
      </c>
      <c r="C69">
        <v>1.1599999999999999</v>
      </c>
      <c r="D69">
        <v>2.75</v>
      </c>
      <c r="E69">
        <v>4.04</v>
      </c>
      <c r="F69">
        <v>1.27</v>
      </c>
      <c r="H69">
        <v>67</v>
      </c>
      <c r="I69">
        <v>0.79</v>
      </c>
      <c r="J69">
        <v>2.27</v>
      </c>
      <c r="K69">
        <v>0.74</v>
      </c>
      <c r="L69">
        <v>0.98</v>
      </c>
      <c r="M69">
        <v>0.87</v>
      </c>
      <c r="O69">
        <v>67</v>
      </c>
      <c r="P69">
        <v>0.78</v>
      </c>
      <c r="Q69">
        <v>4.54</v>
      </c>
      <c r="R69">
        <v>4.34</v>
      </c>
      <c r="S69">
        <v>8.1199999999999992</v>
      </c>
      <c r="T69">
        <v>3.11</v>
      </c>
      <c r="V69">
        <v>67</v>
      </c>
      <c r="W69">
        <v>0.03</v>
      </c>
      <c r="X69">
        <v>1.58</v>
      </c>
      <c r="Y69">
        <v>3.57</v>
      </c>
      <c r="Z69">
        <v>9.1999999999999993</v>
      </c>
      <c r="AA69">
        <v>1.74</v>
      </c>
    </row>
    <row r="70" spans="1:27" x14ac:dyDescent="0.3">
      <c r="A70">
        <f t="shared" si="1"/>
        <v>68</v>
      </c>
      <c r="B70">
        <v>0.42</v>
      </c>
      <c r="C70">
        <v>0.53</v>
      </c>
      <c r="D70">
        <v>1.22</v>
      </c>
      <c r="E70">
        <v>3.89</v>
      </c>
      <c r="F70">
        <v>0.78</v>
      </c>
      <c r="H70">
        <v>68</v>
      </c>
      <c r="I70">
        <v>0.09</v>
      </c>
      <c r="J70">
        <v>0.63</v>
      </c>
      <c r="K70">
        <v>1.01</v>
      </c>
      <c r="L70">
        <v>2.27</v>
      </c>
      <c r="M70">
        <v>0.42</v>
      </c>
      <c r="O70">
        <v>68</v>
      </c>
      <c r="P70">
        <v>0.26</v>
      </c>
      <c r="Q70">
        <v>6.09</v>
      </c>
      <c r="R70">
        <v>8.11</v>
      </c>
      <c r="S70">
        <v>9.7799999999999994</v>
      </c>
      <c r="T70">
        <v>6.5</v>
      </c>
      <c r="V70">
        <v>68</v>
      </c>
      <c r="W70">
        <v>0.12</v>
      </c>
      <c r="X70">
        <v>1.05</v>
      </c>
      <c r="Y70">
        <v>2.94</v>
      </c>
      <c r="Z70">
        <v>8.68</v>
      </c>
      <c r="AA70">
        <v>2.19</v>
      </c>
    </row>
    <row r="71" spans="1:27" x14ac:dyDescent="0.3">
      <c r="A71">
        <f t="shared" si="1"/>
        <v>69</v>
      </c>
      <c r="B71">
        <v>0</v>
      </c>
      <c r="C71">
        <v>0.97</v>
      </c>
      <c r="D71">
        <v>1.74</v>
      </c>
      <c r="E71">
        <v>5.29</v>
      </c>
      <c r="F71">
        <v>0.61</v>
      </c>
      <c r="H71">
        <v>69</v>
      </c>
      <c r="I71">
        <v>0.87</v>
      </c>
      <c r="J71">
        <v>0.41</v>
      </c>
      <c r="K71">
        <v>1.54</v>
      </c>
      <c r="L71">
        <v>4.0199999999999996</v>
      </c>
      <c r="M71">
        <v>1.1599999999999999</v>
      </c>
      <c r="O71">
        <v>69</v>
      </c>
      <c r="P71">
        <v>0.04</v>
      </c>
      <c r="Q71">
        <v>11.76</v>
      </c>
      <c r="R71">
        <v>7.3</v>
      </c>
      <c r="S71">
        <v>9.8000000000000007</v>
      </c>
      <c r="T71">
        <v>12.09</v>
      </c>
      <c r="V71">
        <v>69</v>
      </c>
      <c r="W71">
        <v>0.25</v>
      </c>
      <c r="X71">
        <v>2.09</v>
      </c>
      <c r="Y71">
        <v>3.18</v>
      </c>
      <c r="Z71">
        <v>11.31</v>
      </c>
      <c r="AA71">
        <v>3.58</v>
      </c>
    </row>
    <row r="72" spans="1:27" x14ac:dyDescent="0.3">
      <c r="A72">
        <f t="shared" si="1"/>
        <v>70</v>
      </c>
      <c r="B72">
        <v>0.1</v>
      </c>
      <c r="C72">
        <v>4.57</v>
      </c>
      <c r="D72">
        <v>0.57999999999999996</v>
      </c>
      <c r="E72">
        <v>5.41</v>
      </c>
      <c r="F72">
        <v>0.45</v>
      </c>
      <c r="H72">
        <v>70</v>
      </c>
      <c r="I72">
        <v>0.54</v>
      </c>
      <c r="J72">
        <v>2.5299999999999998</v>
      </c>
      <c r="K72">
        <v>1.28</v>
      </c>
      <c r="L72">
        <v>0.85</v>
      </c>
      <c r="M72">
        <v>0.37</v>
      </c>
      <c r="O72">
        <v>70</v>
      </c>
      <c r="P72">
        <v>0.66</v>
      </c>
      <c r="Q72">
        <v>0.1</v>
      </c>
      <c r="R72">
        <v>6.32</v>
      </c>
      <c r="S72">
        <v>7.52</v>
      </c>
      <c r="T72">
        <v>8.11</v>
      </c>
      <c r="V72">
        <v>70</v>
      </c>
      <c r="W72">
        <v>0.77</v>
      </c>
      <c r="X72">
        <v>2.12</v>
      </c>
      <c r="Y72">
        <v>7.35</v>
      </c>
      <c r="Z72">
        <v>8.6300000000000008</v>
      </c>
      <c r="AA72">
        <v>5.88</v>
      </c>
    </row>
    <row r="73" spans="1:27" x14ac:dyDescent="0.3">
      <c r="A73">
        <f t="shared" si="1"/>
        <v>71</v>
      </c>
      <c r="B73">
        <v>0.19</v>
      </c>
      <c r="C73">
        <v>5.71</v>
      </c>
      <c r="D73">
        <v>1.1499999999999999</v>
      </c>
      <c r="E73">
        <v>2.82</v>
      </c>
      <c r="F73">
        <v>0.41</v>
      </c>
      <c r="H73">
        <v>71</v>
      </c>
      <c r="I73">
        <v>0.41</v>
      </c>
      <c r="J73">
        <v>0.84</v>
      </c>
      <c r="K73">
        <v>0.82</v>
      </c>
      <c r="L73">
        <v>4.53</v>
      </c>
      <c r="M73">
        <v>0.81</v>
      </c>
      <c r="O73">
        <v>71</v>
      </c>
      <c r="P73">
        <v>0.37</v>
      </c>
      <c r="Q73">
        <v>2.69</v>
      </c>
      <c r="R73">
        <v>6.68</v>
      </c>
      <c r="S73">
        <v>11.46</v>
      </c>
      <c r="T73">
        <v>4.5599999999999996</v>
      </c>
      <c r="V73">
        <v>71</v>
      </c>
      <c r="W73">
        <v>0</v>
      </c>
      <c r="X73">
        <v>1.71</v>
      </c>
      <c r="Y73">
        <v>4.68</v>
      </c>
      <c r="Z73">
        <v>5.05</v>
      </c>
      <c r="AA73">
        <v>6.19</v>
      </c>
    </row>
    <row r="74" spans="1:27" x14ac:dyDescent="0.3">
      <c r="A74">
        <f t="shared" si="1"/>
        <v>72</v>
      </c>
      <c r="B74">
        <v>0.06</v>
      </c>
      <c r="C74">
        <v>3.06</v>
      </c>
      <c r="D74">
        <v>0.96</v>
      </c>
      <c r="E74">
        <v>6.42</v>
      </c>
      <c r="F74">
        <v>1.28</v>
      </c>
      <c r="H74">
        <v>72</v>
      </c>
      <c r="I74">
        <v>0.09</v>
      </c>
      <c r="J74">
        <v>0.05</v>
      </c>
      <c r="K74">
        <v>1.42</v>
      </c>
      <c r="L74">
        <v>3.58</v>
      </c>
      <c r="M74">
        <v>0.84</v>
      </c>
      <c r="O74">
        <v>72</v>
      </c>
      <c r="P74">
        <v>0.5</v>
      </c>
      <c r="Q74">
        <v>1.89</v>
      </c>
      <c r="R74">
        <v>1.28</v>
      </c>
      <c r="S74">
        <v>7.18</v>
      </c>
      <c r="T74">
        <v>2.91</v>
      </c>
      <c r="V74">
        <v>72</v>
      </c>
      <c r="W74">
        <v>1.49</v>
      </c>
      <c r="X74">
        <v>4.3600000000000003</v>
      </c>
      <c r="Y74">
        <v>5.7</v>
      </c>
      <c r="Z74">
        <v>17.82</v>
      </c>
      <c r="AA74">
        <v>7.27</v>
      </c>
    </row>
    <row r="75" spans="1:27" x14ac:dyDescent="0.3">
      <c r="A75">
        <f t="shared" si="1"/>
        <v>73</v>
      </c>
      <c r="B75">
        <v>0.2</v>
      </c>
      <c r="C75">
        <v>0.88</v>
      </c>
      <c r="D75">
        <v>3.03</v>
      </c>
      <c r="E75">
        <v>4.3899999999999997</v>
      </c>
      <c r="F75">
        <v>0.28000000000000003</v>
      </c>
      <c r="H75">
        <v>73</v>
      </c>
      <c r="I75">
        <v>0.12</v>
      </c>
      <c r="J75">
        <v>0.31</v>
      </c>
      <c r="K75">
        <v>1.52</v>
      </c>
      <c r="L75">
        <v>1.25</v>
      </c>
      <c r="M75">
        <v>0.16</v>
      </c>
      <c r="O75">
        <v>73</v>
      </c>
      <c r="P75">
        <v>0.25</v>
      </c>
      <c r="Q75">
        <v>6.83</v>
      </c>
      <c r="R75">
        <v>4.29</v>
      </c>
      <c r="S75">
        <v>9.2799999999999994</v>
      </c>
      <c r="T75">
        <v>9.93</v>
      </c>
      <c r="V75">
        <v>73</v>
      </c>
      <c r="W75">
        <v>1.69</v>
      </c>
      <c r="X75">
        <v>1.82</v>
      </c>
      <c r="Y75">
        <v>3.7</v>
      </c>
      <c r="Z75">
        <v>4.3099999999999996</v>
      </c>
      <c r="AA75">
        <v>8.4</v>
      </c>
    </row>
    <row r="76" spans="1:27" x14ac:dyDescent="0.3">
      <c r="A76">
        <f t="shared" si="1"/>
        <v>74</v>
      </c>
      <c r="B76">
        <v>0.34</v>
      </c>
      <c r="C76">
        <v>0.24</v>
      </c>
      <c r="D76">
        <v>1.49</v>
      </c>
      <c r="E76">
        <v>6.86</v>
      </c>
      <c r="F76">
        <v>0.21</v>
      </c>
      <c r="H76">
        <v>74</v>
      </c>
      <c r="I76">
        <v>0.78</v>
      </c>
      <c r="J76">
        <v>0.83</v>
      </c>
      <c r="K76">
        <v>1.62</v>
      </c>
      <c r="L76">
        <v>1.1599999999999999</v>
      </c>
      <c r="M76">
        <v>0.84</v>
      </c>
      <c r="O76">
        <v>74</v>
      </c>
      <c r="P76">
        <v>0.42</v>
      </c>
      <c r="Q76">
        <v>6.03</v>
      </c>
      <c r="R76">
        <v>10.56</v>
      </c>
      <c r="S76">
        <v>5.1100000000000003</v>
      </c>
      <c r="T76">
        <v>1.65</v>
      </c>
      <c r="V76">
        <v>74</v>
      </c>
      <c r="W76">
        <v>0.87</v>
      </c>
      <c r="X76">
        <v>1.76</v>
      </c>
      <c r="Y76">
        <v>4.28</v>
      </c>
      <c r="Z76">
        <v>8.07</v>
      </c>
      <c r="AA76">
        <v>7.52</v>
      </c>
    </row>
    <row r="77" spans="1:27" x14ac:dyDescent="0.3">
      <c r="A77">
        <f t="shared" si="1"/>
        <v>75</v>
      </c>
      <c r="B77">
        <v>0.06</v>
      </c>
      <c r="C77">
        <v>1.76</v>
      </c>
      <c r="D77">
        <v>2.29</v>
      </c>
      <c r="E77">
        <v>3.2</v>
      </c>
      <c r="F77">
        <v>0.88</v>
      </c>
      <c r="H77">
        <v>75</v>
      </c>
      <c r="I77">
        <v>0.3</v>
      </c>
      <c r="J77">
        <v>0.79</v>
      </c>
      <c r="K77">
        <v>20.49</v>
      </c>
      <c r="L77">
        <v>1.82</v>
      </c>
      <c r="M77">
        <v>0.39</v>
      </c>
      <c r="O77">
        <v>75</v>
      </c>
      <c r="P77">
        <v>0</v>
      </c>
      <c r="Q77">
        <v>4.01</v>
      </c>
      <c r="R77">
        <v>6.09</v>
      </c>
      <c r="S77">
        <v>11.03</v>
      </c>
      <c r="T77">
        <v>4.78</v>
      </c>
      <c r="V77">
        <v>75</v>
      </c>
      <c r="W77">
        <v>0.32</v>
      </c>
      <c r="X77">
        <v>1.98</v>
      </c>
      <c r="Y77">
        <v>2.16</v>
      </c>
      <c r="Z77">
        <v>10.24</v>
      </c>
      <c r="AA77">
        <v>6.15</v>
      </c>
    </row>
    <row r="78" spans="1:27" x14ac:dyDescent="0.3">
      <c r="A78">
        <f t="shared" si="1"/>
        <v>76</v>
      </c>
      <c r="B78">
        <v>0.22</v>
      </c>
      <c r="C78">
        <v>2.44</v>
      </c>
      <c r="D78">
        <v>2.1</v>
      </c>
      <c r="E78">
        <v>2.4</v>
      </c>
      <c r="F78">
        <v>0.44</v>
      </c>
      <c r="H78">
        <v>76</v>
      </c>
      <c r="I78">
        <v>0.56000000000000005</v>
      </c>
      <c r="J78">
        <v>3.08</v>
      </c>
      <c r="K78">
        <v>7.8</v>
      </c>
      <c r="L78">
        <v>7.02</v>
      </c>
      <c r="M78">
        <v>0.83</v>
      </c>
      <c r="O78">
        <v>76</v>
      </c>
      <c r="P78">
        <v>0.55000000000000004</v>
      </c>
      <c r="Q78">
        <v>1.95</v>
      </c>
      <c r="R78">
        <v>9.66</v>
      </c>
      <c r="S78">
        <v>17.399999999999999</v>
      </c>
      <c r="T78">
        <v>5.85</v>
      </c>
      <c r="V78">
        <v>76</v>
      </c>
      <c r="W78">
        <v>0.22</v>
      </c>
      <c r="X78">
        <v>0.74</v>
      </c>
      <c r="Y78">
        <v>4.25</v>
      </c>
      <c r="Z78">
        <v>11.22</v>
      </c>
      <c r="AA78">
        <v>10.61</v>
      </c>
    </row>
    <row r="79" spans="1:27" x14ac:dyDescent="0.3">
      <c r="A79">
        <f t="shared" si="1"/>
        <v>77</v>
      </c>
      <c r="B79">
        <v>0.06</v>
      </c>
      <c r="C79">
        <v>0.44</v>
      </c>
      <c r="D79">
        <v>1.06</v>
      </c>
      <c r="E79">
        <v>2.74</v>
      </c>
      <c r="F79">
        <v>0.93</v>
      </c>
      <c r="H79">
        <v>77</v>
      </c>
      <c r="I79">
        <v>0.19</v>
      </c>
      <c r="J79">
        <v>6.08</v>
      </c>
      <c r="K79">
        <v>2.1</v>
      </c>
      <c r="L79">
        <v>4.68</v>
      </c>
      <c r="M79">
        <v>0.54</v>
      </c>
      <c r="O79">
        <v>77</v>
      </c>
      <c r="P79">
        <v>7.0000000000000007E-2</v>
      </c>
      <c r="Q79">
        <v>0.87</v>
      </c>
      <c r="R79">
        <v>3.02</v>
      </c>
      <c r="S79">
        <v>12.23</v>
      </c>
      <c r="T79">
        <v>13.46</v>
      </c>
      <c r="V79">
        <v>77</v>
      </c>
      <c r="W79">
        <v>0.41</v>
      </c>
      <c r="X79">
        <v>3.15</v>
      </c>
      <c r="Y79">
        <v>3.6</v>
      </c>
      <c r="Z79">
        <v>8.39</v>
      </c>
      <c r="AA79">
        <v>4.79</v>
      </c>
    </row>
    <row r="80" spans="1:27" x14ac:dyDescent="0.3">
      <c r="A80">
        <f t="shared" si="1"/>
        <v>78</v>
      </c>
      <c r="B80">
        <v>0.18</v>
      </c>
      <c r="C80">
        <v>0.67</v>
      </c>
      <c r="D80">
        <v>2.2999999999999998</v>
      </c>
      <c r="E80">
        <v>4.41</v>
      </c>
      <c r="F80">
        <v>0.26</v>
      </c>
      <c r="H80">
        <v>78</v>
      </c>
      <c r="I80">
        <v>0.2</v>
      </c>
      <c r="J80">
        <v>2.5099999999999998</v>
      </c>
      <c r="K80">
        <v>6.63</v>
      </c>
      <c r="L80">
        <v>5.62</v>
      </c>
      <c r="M80">
        <v>3.38</v>
      </c>
      <c r="O80">
        <v>78</v>
      </c>
      <c r="P80">
        <v>7.0000000000000007E-2</v>
      </c>
      <c r="Q80">
        <v>1.67</v>
      </c>
      <c r="R80">
        <v>2.2799999999999998</v>
      </c>
      <c r="S80">
        <v>11.56</v>
      </c>
      <c r="T80">
        <v>7.9</v>
      </c>
      <c r="V80">
        <v>78</v>
      </c>
      <c r="W80">
        <v>0.54</v>
      </c>
      <c r="X80">
        <v>1.19</v>
      </c>
      <c r="Y80">
        <v>4.37</v>
      </c>
      <c r="Z80">
        <v>5.93</v>
      </c>
      <c r="AA80">
        <v>4.92</v>
      </c>
    </row>
    <row r="81" spans="1:27" x14ac:dyDescent="0.3">
      <c r="A81">
        <f t="shared" si="1"/>
        <v>79</v>
      </c>
      <c r="B81">
        <v>0.32</v>
      </c>
      <c r="C81">
        <v>0.25</v>
      </c>
      <c r="D81">
        <v>2.19</v>
      </c>
      <c r="E81">
        <v>6.88</v>
      </c>
      <c r="F81">
        <v>1.72</v>
      </c>
      <c r="H81">
        <v>79</v>
      </c>
      <c r="I81">
        <v>0.18</v>
      </c>
      <c r="J81">
        <v>1.71</v>
      </c>
      <c r="K81">
        <v>4.9000000000000004</v>
      </c>
      <c r="L81">
        <v>1.0900000000000001</v>
      </c>
      <c r="M81">
        <v>0.48</v>
      </c>
      <c r="O81">
        <v>79</v>
      </c>
      <c r="P81">
        <v>0.02</v>
      </c>
      <c r="Q81">
        <v>4.1100000000000003</v>
      </c>
      <c r="R81">
        <v>2.84</v>
      </c>
      <c r="S81">
        <v>8.17</v>
      </c>
      <c r="T81">
        <v>5.79</v>
      </c>
      <c r="V81">
        <v>79</v>
      </c>
      <c r="W81">
        <v>0.6</v>
      </c>
      <c r="X81">
        <v>2.41</v>
      </c>
      <c r="Y81">
        <v>3.56</v>
      </c>
      <c r="Z81">
        <v>4.09</v>
      </c>
      <c r="AA81">
        <v>5.16</v>
      </c>
    </row>
    <row r="82" spans="1:27" x14ac:dyDescent="0.3">
      <c r="A82">
        <f t="shared" si="1"/>
        <v>80</v>
      </c>
      <c r="B82">
        <v>0.02</v>
      </c>
      <c r="C82">
        <v>0.34</v>
      </c>
      <c r="D82">
        <v>1.08</v>
      </c>
      <c r="E82">
        <v>4.59</v>
      </c>
      <c r="F82">
        <v>0.71</v>
      </c>
      <c r="H82">
        <v>80</v>
      </c>
      <c r="I82">
        <v>0.51</v>
      </c>
      <c r="J82">
        <v>0</v>
      </c>
      <c r="K82">
        <v>8.64</v>
      </c>
      <c r="L82">
        <v>3.09</v>
      </c>
      <c r="M82">
        <v>2.58</v>
      </c>
      <c r="O82">
        <v>80</v>
      </c>
      <c r="P82">
        <v>0.77</v>
      </c>
      <c r="Q82">
        <v>6.01</v>
      </c>
      <c r="R82">
        <v>5.59</v>
      </c>
      <c r="S82">
        <v>6.86</v>
      </c>
      <c r="T82">
        <v>7.92</v>
      </c>
      <c r="V82">
        <v>80</v>
      </c>
      <c r="W82">
        <v>0.22</v>
      </c>
      <c r="X82">
        <v>3.87</v>
      </c>
      <c r="Y82">
        <v>3.65</v>
      </c>
      <c r="Z82">
        <v>4.9400000000000004</v>
      </c>
      <c r="AA82">
        <v>4.68</v>
      </c>
    </row>
    <row r="83" spans="1:27" x14ac:dyDescent="0.3">
      <c r="A83">
        <f t="shared" si="1"/>
        <v>81</v>
      </c>
      <c r="B83">
        <v>0.11</v>
      </c>
      <c r="C83">
        <v>0.18</v>
      </c>
      <c r="D83">
        <v>6.4</v>
      </c>
      <c r="E83">
        <v>4.62</v>
      </c>
      <c r="F83">
        <v>0.62</v>
      </c>
      <c r="H83">
        <v>81</v>
      </c>
      <c r="I83">
        <v>0.85</v>
      </c>
      <c r="J83">
        <v>4.72</v>
      </c>
      <c r="K83">
        <v>7.82</v>
      </c>
      <c r="L83">
        <v>3.82</v>
      </c>
      <c r="M83">
        <v>1.06</v>
      </c>
      <c r="O83">
        <v>81</v>
      </c>
      <c r="P83">
        <v>0.06</v>
      </c>
      <c r="Q83">
        <v>2.2799999999999998</v>
      </c>
      <c r="R83">
        <v>4.46</v>
      </c>
      <c r="S83">
        <v>9.6300000000000008</v>
      </c>
      <c r="T83">
        <v>4</v>
      </c>
      <c r="V83">
        <v>81</v>
      </c>
      <c r="W83">
        <v>0.12</v>
      </c>
      <c r="X83">
        <v>3.6</v>
      </c>
      <c r="Y83">
        <v>6.36</v>
      </c>
      <c r="Z83">
        <v>7.17</v>
      </c>
      <c r="AA83">
        <v>5.24</v>
      </c>
    </row>
    <row r="84" spans="1:27" x14ac:dyDescent="0.3">
      <c r="A84">
        <f t="shared" si="1"/>
        <v>82</v>
      </c>
      <c r="B84">
        <v>0</v>
      </c>
      <c r="C84">
        <v>0.18</v>
      </c>
      <c r="D84">
        <v>0.73</v>
      </c>
      <c r="E84">
        <v>2.96</v>
      </c>
      <c r="F84">
        <v>2.0699999999999998</v>
      </c>
      <c r="H84">
        <v>82</v>
      </c>
      <c r="I84">
        <v>1.04</v>
      </c>
      <c r="J84">
        <v>0.44</v>
      </c>
      <c r="K84">
        <v>2.86</v>
      </c>
      <c r="L84">
        <v>2.02</v>
      </c>
      <c r="M84">
        <v>0.89</v>
      </c>
      <c r="O84">
        <v>82</v>
      </c>
      <c r="P84">
        <v>0.38</v>
      </c>
      <c r="Q84">
        <v>9.02</v>
      </c>
      <c r="R84">
        <v>6.4</v>
      </c>
      <c r="S84">
        <v>9.16</v>
      </c>
      <c r="T84">
        <v>3.14</v>
      </c>
      <c r="V84">
        <v>82</v>
      </c>
      <c r="W84">
        <v>0.61</v>
      </c>
      <c r="X84">
        <v>0.68</v>
      </c>
      <c r="Y84">
        <v>5.67</v>
      </c>
      <c r="Z84">
        <v>7.45</v>
      </c>
      <c r="AA84">
        <v>2.82</v>
      </c>
    </row>
    <row r="85" spans="1:27" x14ac:dyDescent="0.3">
      <c r="A85">
        <f t="shared" si="1"/>
        <v>83</v>
      </c>
      <c r="B85">
        <v>0.31</v>
      </c>
      <c r="C85">
        <v>1.8</v>
      </c>
      <c r="D85">
        <v>1.67</v>
      </c>
      <c r="E85">
        <v>3.42</v>
      </c>
      <c r="F85">
        <v>1.08</v>
      </c>
      <c r="H85">
        <v>83</v>
      </c>
      <c r="I85">
        <v>0.49</v>
      </c>
      <c r="J85">
        <v>1.54</v>
      </c>
      <c r="K85">
        <v>1.21</v>
      </c>
      <c r="L85">
        <v>5.74</v>
      </c>
      <c r="M85">
        <v>1.75</v>
      </c>
      <c r="O85">
        <v>83</v>
      </c>
      <c r="P85">
        <v>7.0000000000000007E-2</v>
      </c>
      <c r="Q85">
        <v>2.96</v>
      </c>
      <c r="R85">
        <v>4.71</v>
      </c>
      <c r="S85">
        <v>7.92</v>
      </c>
      <c r="T85">
        <v>10.19</v>
      </c>
      <c r="V85">
        <v>83</v>
      </c>
      <c r="W85">
        <v>0</v>
      </c>
      <c r="X85">
        <v>3.23</v>
      </c>
      <c r="Y85">
        <v>8.26</v>
      </c>
      <c r="Z85">
        <v>6.29</v>
      </c>
      <c r="AA85">
        <v>7.04</v>
      </c>
    </row>
    <row r="86" spans="1:27" x14ac:dyDescent="0.3">
      <c r="A86">
        <f t="shared" si="1"/>
        <v>84</v>
      </c>
      <c r="B86">
        <v>0.46</v>
      </c>
      <c r="C86">
        <v>1.69</v>
      </c>
      <c r="D86">
        <v>3.83</v>
      </c>
      <c r="E86">
        <v>5.92</v>
      </c>
      <c r="F86">
        <v>0.75</v>
      </c>
      <c r="H86">
        <v>84</v>
      </c>
      <c r="I86">
        <v>0</v>
      </c>
      <c r="J86">
        <v>0.93</v>
      </c>
      <c r="K86">
        <v>1.21</v>
      </c>
      <c r="L86">
        <v>7.74</v>
      </c>
      <c r="M86">
        <v>4.79</v>
      </c>
      <c r="O86">
        <v>84</v>
      </c>
      <c r="P86">
        <v>0.23</v>
      </c>
      <c r="Q86">
        <v>3.43</v>
      </c>
      <c r="R86">
        <v>5.53</v>
      </c>
      <c r="S86">
        <v>7.49</v>
      </c>
      <c r="T86">
        <v>7.59</v>
      </c>
      <c r="V86">
        <v>84</v>
      </c>
      <c r="W86">
        <v>0.36</v>
      </c>
      <c r="X86">
        <v>0.09</v>
      </c>
      <c r="Y86">
        <v>8.26</v>
      </c>
      <c r="Z86">
        <v>12.05</v>
      </c>
      <c r="AA86">
        <v>2.4900000000000002</v>
      </c>
    </row>
    <row r="87" spans="1:27" x14ac:dyDescent="0.3">
      <c r="A87">
        <f t="shared" si="1"/>
        <v>85</v>
      </c>
      <c r="B87">
        <v>0.05</v>
      </c>
      <c r="C87">
        <v>1.06</v>
      </c>
      <c r="D87">
        <v>1.93</v>
      </c>
      <c r="E87">
        <v>3.94</v>
      </c>
      <c r="F87">
        <v>2.19</v>
      </c>
      <c r="H87">
        <v>85</v>
      </c>
      <c r="I87">
        <v>0</v>
      </c>
      <c r="J87">
        <v>0.46</v>
      </c>
      <c r="K87">
        <v>4.9800000000000004</v>
      </c>
      <c r="L87">
        <v>0.48</v>
      </c>
      <c r="M87">
        <v>1.87</v>
      </c>
      <c r="O87">
        <v>85</v>
      </c>
      <c r="P87">
        <v>0.28000000000000003</v>
      </c>
      <c r="Q87">
        <v>4.4800000000000004</v>
      </c>
      <c r="R87">
        <v>4.34</v>
      </c>
      <c r="S87">
        <v>8.4</v>
      </c>
      <c r="T87">
        <v>6.5</v>
      </c>
      <c r="V87">
        <v>85</v>
      </c>
      <c r="W87">
        <v>1.63</v>
      </c>
      <c r="X87">
        <v>0.76</v>
      </c>
      <c r="Y87">
        <v>9.89</v>
      </c>
      <c r="Z87">
        <v>4.2300000000000004</v>
      </c>
      <c r="AA87">
        <v>5.79</v>
      </c>
    </row>
    <row r="88" spans="1:27" x14ac:dyDescent="0.3">
      <c r="A88">
        <f t="shared" si="1"/>
        <v>86</v>
      </c>
      <c r="B88">
        <v>0.05</v>
      </c>
      <c r="C88">
        <v>0.1</v>
      </c>
      <c r="D88">
        <v>0.83</v>
      </c>
      <c r="E88">
        <v>2.2200000000000002</v>
      </c>
      <c r="F88">
        <v>0.93</v>
      </c>
      <c r="H88">
        <v>86</v>
      </c>
      <c r="I88">
        <v>0</v>
      </c>
      <c r="J88">
        <v>1.27</v>
      </c>
      <c r="K88">
        <v>0.74</v>
      </c>
      <c r="L88">
        <v>9.7899999999999991</v>
      </c>
      <c r="M88">
        <v>0.21</v>
      </c>
      <c r="O88">
        <v>86</v>
      </c>
      <c r="P88">
        <v>0.03</v>
      </c>
      <c r="Q88">
        <v>6.02</v>
      </c>
      <c r="R88">
        <v>9.43</v>
      </c>
      <c r="S88">
        <v>10.11</v>
      </c>
      <c r="T88">
        <v>1.76</v>
      </c>
      <c r="V88">
        <v>86</v>
      </c>
      <c r="W88">
        <v>0.36</v>
      </c>
      <c r="X88">
        <v>7.67</v>
      </c>
      <c r="Y88">
        <v>3.51</v>
      </c>
      <c r="Z88">
        <v>9.69</v>
      </c>
      <c r="AA88">
        <v>15.25</v>
      </c>
    </row>
    <row r="89" spans="1:27" x14ac:dyDescent="0.3">
      <c r="A89">
        <f t="shared" si="1"/>
        <v>87</v>
      </c>
      <c r="B89">
        <v>0.05</v>
      </c>
      <c r="C89">
        <v>1.87</v>
      </c>
      <c r="D89">
        <v>0.66</v>
      </c>
      <c r="E89">
        <v>7.12</v>
      </c>
      <c r="F89">
        <v>0.69</v>
      </c>
      <c r="H89">
        <v>87</v>
      </c>
      <c r="I89">
        <v>1.03</v>
      </c>
      <c r="J89">
        <v>0.83</v>
      </c>
      <c r="K89">
        <v>0.5</v>
      </c>
      <c r="L89">
        <v>3.76</v>
      </c>
      <c r="M89">
        <v>0.02</v>
      </c>
      <c r="O89">
        <v>87</v>
      </c>
      <c r="P89">
        <v>0.38</v>
      </c>
      <c r="Q89">
        <v>6.14</v>
      </c>
      <c r="R89">
        <v>5.52</v>
      </c>
      <c r="S89">
        <v>7.17</v>
      </c>
      <c r="T89">
        <v>7.99</v>
      </c>
      <c r="V89">
        <v>87</v>
      </c>
      <c r="W89">
        <v>0.01</v>
      </c>
      <c r="X89">
        <v>4.4400000000000004</v>
      </c>
      <c r="Y89">
        <v>3.75</v>
      </c>
      <c r="Z89">
        <v>6.01</v>
      </c>
      <c r="AA89">
        <v>2.0099999999999998</v>
      </c>
    </row>
    <row r="90" spans="1:27" x14ac:dyDescent="0.3">
      <c r="A90">
        <f t="shared" si="1"/>
        <v>88</v>
      </c>
      <c r="B90">
        <v>0.03</v>
      </c>
      <c r="C90">
        <v>1.92</v>
      </c>
      <c r="D90">
        <v>3.09</v>
      </c>
      <c r="E90">
        <v>2.11</v>
      </c>
      <c r="F90">
        <v>1.58</v>
      </c>
      <c r="H90">
        <v>88</v>
      </c>
      <c r="I90">
        <v>0.17</v>
      </c>
      <c r="J90">
        <v>0.31</v>
      </c>
      <c r="K90">
        <v>4.46</v>
      </c>
      <c r="L90">
        <v>1.22</v>
      </c>
      <c r="M90">
        <v>0.59</v>
      </c>
      <c r="O90">
        <v>88</v>
      </c>
      <c r="P90">
        <v>0.35</v>
      </c>
      <c r="Q90">
        <v>6.5</v>
      </c>
      <c r="R90">
        <v>4.51</v>
      </c>
      <c r="S90">
        <v>7.98</v>
      </c>
      <c r="T90">
        <v>5.0199999999999996</v>
      </c>
      <c r="V90">
        <v>88</v>
      </c>
      <c r="W90">
        <v>0.34</v>
      </c>
      <c r="X90">
        <v>4.28</v>
      </c>
      <c r="Y90">
        <v>6.09</v>
      </c>
      <c r="Z90">
        <v>8.6</v>
      </c>
      <c r="AA90">
        <v>3.76</v>
      </c>
    </row>
    <row r="91" spans="1:27" x14ac:dyDescent="0.3">
      <c r="A91">
        <f t="shared" si="1"/>
        <v>89</v>
      </c>
      <c r="B91">
        <v>0.11</v>
      </c>
      <c r="C91">
        <v>0.67</v>
      </c>
      <c r="D91">
        <v>2.1</v>
      </c>
      <c r="E91">
        <v>7.32</v>
      </c>
      <c r="F91">
        <v>1.34</v>
      </c>
      <c r="H91">
        <v>89</v>
      </c>
      <c r="I91">
        <v>0.3</v>
      </c>
      <c r="J91">
        <v>0.2</v>
      </c>
      <c r="K91">
        <v>3.51</v>
      </c>
      <c r="L91">
        <v>2.58</v>
      </c>
      <c r="M91">
        <v>0.15</v>
      </c>
      <c r="O91">
        <v>89</v>
      </c>
      <c r="P91">
        <v>0</v>
      </c>
      <c r="Q91">
        <v>1.98</v>
      </c>
      <c r="R91">
        <v>5.12</v>
      </c>
      <c r="S91">
        <v>9.16</v>
      </c>
      <c r="T91">
        <v>1.64</v>
      </c>
      <c r="V91">
        <v>89</v>
      </c>
      <c r="W91">
        <v>0.06</v>
      </c>
      <c r="X91">
        <v>3.18</v>
      </c>
      <c r="Y91">
        <v>7.7</v>
      </c>
      <c r="Z91">
        <v>11.7</v>
      </c>
      <c r="AA91">
        <v>7.23</v>
      </c>
    </row>
    <row r="92" spans="1:27" x14ac:dyDescent="0.3">
      <c r="A92">
        <f t="shared" si="1"/>
        <v>90</v>
      </c>
      <c r="B92">
        <v>0.08</v>
      </c>
      <c r="C92">
        <v>1.53</v>
      </c>
      <c r="D92">
        <v>1.91</v>
      </c>
      <c r="E92">
        <v>2.46</v>
      </c>
      <c r="F92">
        <v>1.99</v>
      </c>
      <c r="H92">
        <v>90</v>
      </c>
      <c r="I92">
        <v>0.3</v>
      </c>
      <c r="J92">
        <v>4.9000000000000004</v>
      </c>
      <c r="K92">
        <v>9.7200000000000006</v>
      </c>
      <c r="L92">
        <v>0.86</v>
      </c>
      <c r="M92">
        <v>4.2300000000000004</v>
      </c>
      <c r="O92">
        <v>90</v>
      </c>
      <c r="P92">
        <v>0.05</v>
      </c>
      <c r="Q92">
        <v>3.94</v>
      </c>
      <c r="R92">
        <v>10.93</v>
      </c>
      <c r="S92">
        <v>12.56</v>
      </c>
      <c r="T92">
        <v>5.6</v>
      </c>
      <c r="V92">
        <v>90</v>
      </c>
      <c r="W92">
        <v>0.14000000000000001</v>
      </c>
      <c r="X92">
        <v>2.65</v>
      </c>
      <c r="Y92">
        <v>2.34</v>
      </c>
      <c r="Z92">
        <v>10.92</v>
      </c>
      <c r="AA92">
        <v>8.2799999999999994</v>
      </c>
    </row>
    <row r="93" spans="1:27" x14ac:dyDescent="0.3">
      <c r="A93">
        <f t="shared" si="1"/>
        <v>91</v>
      </c>
      <c r="B93">
        <v>0.15</v>
      </c>
      <c r="C93">
        <v>1.42</v>
      </c>
      <c r="D93">
        <v>1.35</v>
      </c>
      <c r="E93">
        <v>3.14</v>
      </c>
      <c r="F93">
        <v>1.02</v>
      </c>
      <c r="H93">
        <v>91</v>
      </c>
      <c r="I93">
        <v>0.19</v>
      </c>
      <c r="J93">
        <v>0.16</v>
      </c>
      <c r="K93">
        <v>1.61</v>
      </c>
      <c r="L93">
        <v>5.49</v>
      </c>
      <c r="M93">
        <v>1.39</v>
      </c>
      <c r="O93">
        <v>91</v>
      </c>
      <c r="P93">
        <v>0.3</v>
      </c>
      <c r="Q93">
        <v>6.48</v>
      </c>
      <c r="R93">
        <v>7.69</v>
      </c>
      <c r="S93">
        <v>10.58</v>
      </c>
      <c r="T93">
        <v>1.51</v>
      </c>
      <c r="V93">
        <v>91</v>
      </c>
      <c r="W93">
        <v>0.09</v>
      </c>
      <c r="X93">
        <v>5.28</v>
      </c>
      <c r="Y93">
        <v>3.61</v>
      </c>
      <c r="Z93">
        <v>6.38</v>
      </c>
      <c r="AA93">
        <v>12.11</v>
      </c>
    </row>
    <row r="94" spans="1:27" x14ac:dyDescent="0.3">
      <c r="A94">
        <f t="shared" si="1"/>
        <v>92</v>
      </c>
      <c r="B94">
        <v>0.04</v>
      </c>
      <c r="C94">
        <v>1.95</v>
      </c>
      <c r="D94">
        <v>1.18</v>
      </c>
      <c r="E94">
        <v>5.8</v>
      </c>
      <c r="F94">
        <v>0.28999999999999998</v>
      </c>
      <c r="H94">
        <v>92</v>
      </c>
      <c r="I94">
        <v>0.13</v>
      </c>
      <c r="J94">
        <v>8.61</v>
      </c>
      <c r="K94">
        <v>2.63</v>
      </c>
      <c r="L94">
        <v>0.9</v>
      </c>
      <c r="M94">
        <v>1.01</v>
      </c>
      <c r="O94">
        <v>92</v>
      </c>
      <c r="P94">
        <v>0.1</v>
      </c>
      <c r="Q94">
        <v>1.41</v>
      </c>
      <c r="R94">
        <v>2.4700000000000002</v>
      </c>
      <c r="S94">
        <v>10.26</v>
      </c>
      <c r="T94">
        <v>6.36</v>
      </c>
      <c r="V94">
        <v>92</v>
      </c>
      <c r="W94">
        <v>0.45</v>
      </c>
      <c r="X94">
        <v>2.37</v>
      </c>
      <c r="Y94">
        <v>7.37</v>
      </c>
      <c r="Z94">
        <v>18.25</v>
      </c>
      <c r="AA94">
        <v>5.24</v>
      </c>
    </row>
    <row r="95" spans="1:27" x14ac:dyDescent="0.3">
      <c r="A95">
        <f t="shared" si="1"/>
        <v>93</v>
      </c>
      <c r="B95">
        <v>0.03</v>
      </c>
      <c r="C95">
        <v>4.6399999999999997</v>
      </c>
      <c r="D95">
        <v>5.2</v>
      </c>
      <c r="E95">
        <v>6.08</v>
      </c>
      <c r="F95">
        <v>1.02</v>
      </c>
      <c r="H95">
        <v>93</v>
      </c>
      <c r="I95">
        <v>0.31</v>
      </c>
      <c r="J95">
        <v>0.13</v>
      </c>
      <c r="K95">
        <v>4.63</v>
      </c>
      <c r="L95">
        <v>2.5499999999999998</v>
      </c>
      <c r="M95">
        <v>0.61</v>
      </c>
      <c r="O95">
        <v>93</v>
      </c>
      <c r="P95">
        <v>0.02</v>
      </c>
      <c r="Q95">
        <v>6.12</v>
      </c>
      <c r="R95">
        <v>4.6900000000000004</v>
      </c>
      <c r="S95">
        <v>4.17</v>
      </c>
      <c r="T95">
        <v>4.17</v>
      </c>
      <c r="V95">
        <v>93</v>
      </c>
      <c r="W95">
        <v>0.26</v>
      </c>
      <c r="X95">
        <v>2.41</v>
      </c>
      <c r="Y95">
        <v>1.56</v>
      </c>
      <c r="Z95">
        <v>8</v>
      </c>
      <c r="AA95">
        <v>5.55</v>
      </c>
    </row>
    <row r="96" spans="1:27" x14ac:dyDescent="0.3">
      <c r="A96">
        <f t="shared" si="1"/>
        <v>94</v>
      </c>
      <c r="B96">
        <v>0.38</v>
      </c>
      <c r="C96">
        <v>0.6</v>
      </c>
      <c r="D96">
        <v>2.36</v>
      </c>
      <c r="E96">
        <v>8.15</v>
      </c>
      <c r="F96">
        <v>2.4500000000000002</v>
      </c>
      <c r="H96">
        <v>94</v>
      </c>
      <c r="I96">
        <v>0.03</v>
      </c>
      <c r="J96">
        <v>1.1499999999999999</v>
      </c>
      <c r="K96">
        <v>2.46</v>
      </c>
      <c r="L96">
        <v>4.75</v>
      </c>
      <c r="M96">
        <v>1.5</v>
      </c>
      <c r="O96">
        <v>94</v>
      </c>
      <c r="P96">
        <v>0.49</v>
      </c>
      <c r="Q96">
        <v>4.17</v>
      </c>
      <c r="R96">
        <v>6.07</v>
      </c>
      <c r="S96">
        <v>7.34</v>
      </c>
      <c r="T96">
        <v>13.09</v>
      </c>
      <c r="V96">
        <v>94</v>
      </c>
      <c r="W96">
        <v>0</v>
      </c>
      <c r="X96">
        <v>3.16</v>
      </c>
      <c r="Y96">
        <v>5.58</v>
      </c>
      <c r="Z96">
        <v>9.8000000000000007</v>
      </c>
      <c r="AA96">
        <v>4.93</v>
      </c>
    </row>
    <row r="97" spans="1:27" x14ac:dyDescent="0.3">
      <c r="A97">
        <f t="shared" si="1"/>
        <v>95</v>
      </c>
      <c r="B97">
        <v>7.0000000000000007E-2</v>
      </c>
      <c r="C97">
        <v>1.9</v>
      </c>
      <c r="D97">
        <v>1.71</v>
      </c>
      <c r="E97">
        <v>3.17</v>
      </c>
      <c r="F97">
        <v>0.55000000000000004</v>
      </c>
      <c r="H97">
        <v>95</v>
      </c>
      <c r="I97">
        <v>0.05</v>
      </c>
      <c r="J97">
        <v>0.16</v>
      </c>
      <c r="K97">
        <v>1.95</v>
      </c>
      <c r="L97">
        <v>1.55</v>
      </c>
      <c r="M97">
        <v>1.42</v>
      </c>
      <c r="O97">
        <v>95</v>
      </c>
      <c r="P97">
        <v>0</v>
      </c>
      <c r="Q97">
        <v>4.32</v>
      </c>
      <c r="R97">
        <v>4.1399999999999997</v>
      </c>
      <c r="S97">
        <v>8.5</v>
      </c>
      <c r="T97">
        <v>3.71</v>
      </c>
      <c r="V97">
        <v>95</v>
      </c>
      <c r="W97">
        <v>1.97</v>
      </c>
      <c r="X97">
        <v>2.13</v>
      </c>
      <c r="Y97">
        <v>3.39</v>
      </c>
      <c r="Z97">
        <v>5.35</v>
      </c>
      <c r="AA97">
        <v>2.77</v>
      </c>
    </row>
    <row r="98" spans="1:27" x14ac:dyDescent="0.3">
      <c r="A98">
        <f t="shared" si="1"/>
        <v>96</v>
      </c>
      <c r="B98">
        <v>0.3</v>
      </c>
      <c r="C98">
        <v>2.8</v>
      </c>
      <c r="D98">
        <v>1.68</v>
      </c>
      <c r="E98">
        <v>4.09</v>
      </c>
      <c r="F98">
        <v>2.54</v>
      </c>
      <c r="H98">
        <v>96</v>
      </c>
      <c r="I98">
        <v>0</v>
      </c>
      <c r="J98">
        <v>2.15</v>
      </c>
      <c r="K98">
        <v>2.4</v>
      </c>
      <c r="L98">
        <v>0.24</v>
      </c>
      <c r="M98">
        <v>0.95</v>
      </c>
      <c r="O98">
        <v>96</v>
      </c>
      <c r="P98">
        <v>0.1</v>
      </c>
      <c r="Q98">
        <v>5.07</v>
      </c>
      <c r="R98">
        <v>6.13</v>
      </c>
      <c r="S98">
        <v>15.84</v>
      </c>
      <c r="T98">
        <v>14.04</v>
      </c>
      <c r="V98">
        <v>96</v>
      </c>
      <c r="W98">
        <v>0.32</v>
      </c>
      <c r="X98">
        <v>2.2000000000000002</v>
      </c>
      <c r="Y98">
        <v>4.1100000000000003</v>
      </c>
      <c r="Z98">
        <v>8.9600000000000009</v>
      </c>
      <c r="AA98">
        <v>15.99</v>
      </c>
    </row>
    <row r="99" spans="1:27" x14ac:dyDescent="0.3">
      <c r="A99">
        <f t="shared" si="1"/>
        <v>97</v>
      </c>
      <c r="B99">
        <v>0.04</v>
      </c>
      <c r="C99">
        <v>0.75</v>
      </c>
      <c r="D99">
        <v>3.29</v>
      </c>
      <c r="E99">
        <v>2.36</v>
      </c>
      <c r="F99">
        <v>0.59</v>
      </c>
      <c r="H99">
        <v>97</v>
      </c>
      <c r="I99">
        <v>0.32</v>
      </c>
      <c r="J99">
        <v>0.69</v>
      </c>
      <c r="K99">
        <v>2.06</v>
      </c>
      <c r="L99">
        <v>2.2200000000000002</v>
      </c>
      <c r="M99">
        <v>0.68</v>
      </c>
      <c r="O99">
        <v>97</v>
      </c>
      <c r="P99">
        <v>0.04</v>
      </c>
      <c r="Q99">
        <v>3.01</v>
      </c>
      <c r="R99">
        <v>3.71</v>
      </c>
      <c r="S99">
        <v>14.82</v>
      </c>
      <c r="T99">
        <v>3.75</v>
      </c>
      <c r="V99">
        <v>97</v>
      </c>
      <c r="W99">
        <v>0.36</v>
      </c>
      <c r="X99">
        <v>6.46</v>
      </c>
      <c r="Y99">
        <v>1.66</v>
      </c>
      <c r="Z99">
        <v>10.55</v>
      </c>
      <c r="AA99">
        <v>0.55000000000000004</v>
      </c>
    </row>
    <row r="100" spans="1:27" x14ac:dyDescent="0.3">
      <c r="A100">
        <f t="shared" si="1"/>
        <v>98</v>
      </c>
      <c r="B100">
        <v>0.53</v>
      </c>
      <c r="C100">
        <v>0.95</v>
      </c>
      <c r="D100">
        <v>2.06</v>
      </c>
      <c r="E100">
        <v>1.73</v>
      </c>
      <c r="F100">
        <v>1.03</v>
      </c>
      <c r="H100">
        <v>98</v>
      </c>
      <c r="I100">
        <v>0.28999999999999998</v>
      </c>
      <c r="J100">
        <v>1.89</v>
      </c>
      <c r="K100">
        <v>6.26</v>
      </c>
      <c r="L100">
        <v>0.2</v>
      </c>
      <c r="M100">
        <v>1.75</v>
      </c>
      <c r="O100">
        <v>98</v>
      </c>
      <c r="P100">
        <v>0.28000000000000003</v>
      </c>
      <c r="Q100">
        <v>1.41</v>
      </c>
      <c r="R100">
        <v>5.19</v>
      </c>
      <c r="S100">
        <v>11.08</v>
      </c>
      <c r="T100">
        <v>8.39</v>
      </c>
      <c r="V100">
        <v>98</v>
      </c>
      <c r="W100">
        <v>0.28999999999999998</v>
      </c>
      <c r="X100">
        <v>2.68</v>
      </c>
      <c r="Y100">
        <v>5.92</v>
      </c>
      <c r="Z100">
        <v>10.7</v>
      </c>
      <c r="AA100">
        <v>6.96</v>
      </c>
    </row>
    <row r="101" spans="1:27" x14ac:dyDescent="0.3">
      <c r="A101">
        <f t="shared" si="1"/>
        <v>99</v>
      </c>
      <c r="B101">
        <v>0.31</v>
      </c>
      <c r="C101">
        <v>4.7</v>
      </c>
      <c r="D101">
        <v>3.38</v>
      </c>
      <c r="E101">
        <v>3.36</v>
      </c>
      <c r="F101">
        <v>0.18</v>
      </c>
      <c r="H101">
        <v>99</v>
      </c>
      <c r="I101">
        <v>0.59</v>
      </c>
      <c r="J101">
        <v>5.9</v>
      </c>
      <c r="K101">
        <v>1.39</v>
      </c>
      <c r="L101">
        <v>1.2</v>
      </c>
      <c r="M101">
        <v>5.84</v>
      </c>
      <c r="O101">
        <v>99</v>
      </c>
      <c r="P101">
        <v>0.28000000000000003</v>
      </c>
      <c r="Q101">
        <v>5.35</v>
      </c>
      <c r="R101">
        <v>5.24</v>
      </c>
      <c r="S101">
        <v>8.5</v>
      </c>
      <c r="T101">
        <v>4.6500000000000004</v>
      </c>
      <c r="V101">
        <v>99</v>
      </c>
      <c r="W101">
        <v>0.45</v>
      </c>
      <c r="X101">
        <v>3.06</v>
      </c>
      <c r="Y101">
        <v>5.85</v>
      </c>
      <c r="Z101">
        <v>5.35</v>
      </c>
      <c r="AA101">
        <v>5.0199999999999996</v>
      </c>
    </row>
    <row r="102" spans="1:27" x14ac:dyDescent="0.3">
      <c r="A102">
        <f t="shared" si="1"/>
        <v>100</v>
      </c>
      <c r="B102">
        <v>0.37</v>
      </c>
      <c r="C102">
        <v>2.06</v>
      </c>
      <c r="D102">
        <v>3.93</v>
      </c>
      <c r="E102">
        <v>4.63</v>
      </c>
      <c r="F102">
        <v>1.03</v>
      </c>
      <c r="H102">
        <v>100</v>
      </c>
      <c r="I102">
        <v>0.04</v>
      </c>
      <c r="J102">
        <v>7.3</v>
      </c>
      <c r="K102">
        <v>1.06</v>
      </c>
      <c r="L102">
        <v>1.23</v>
      </c>
      <c r="M102">
        <v>1.27</v>
      </c>
      <c r="O102">
        <v>100</v>
      </c>
      <c r="P102">
        <v>0.66</v>
      </c>
      <c r="Q102">
        <v>1.81</v>
      </c>
      <c r="R102">
        <v>0.83</v>
      </c>
      <c r="S102">
        <v>6.69</v>
      </c>
      <c r="T102">
        <v>3.83</v>
      </c>
      <c r="V102">
        <v>100</v>
      </c>
      <c r="W102">
        <v>0.25</v>
      </c>
      <c r="X102">
        <v>1.79</v>
      </c>
      <c r="Y102">
        <v>2.64</v>
      </c>
      <c r="Z102">
        <v>10.07</v>
      </c>
      <c r="AA102">
        <v>3.62</v>
      </c>
    </row>
    <row r="103" spans="1:27" x14ac:dyDescent="0.3">
      <c r="A103">
        <f t="shared" si="1"/>
        <v>101</v>
      </c>
      <c r="B103">
        <v>0.06</v>
      </c>
      <c r="C103">
        <v>0.85</v>
      </c>
      <c r="D103">
        <v>0.89</v>
      </c>
      <c r="E103">
        <v>2.11</v>
      </c>
      <c r="F103">
        <v>1.63</v>
      </c>
      <c r="H103">
        <v>101</v>
      </c>
      <c r="I103">
        <v>0.08</v>
      </c>
      <c r="J103">
        <v>1.44</v>
      </c>
      <c r="K103">
        <v>0.2</v>
      </c>
      <c r="L103">
        <v>0.8</v>
      </c>
      <c r="M103">
        <v>1.63</v>
      </c>
      <c r="O103">
        <v>101</v>
      </c>
      <c r="P103">
        <v>0.48</v>
      </c>
      <c r="Q103">
        <v>3.06</v>
      </c>
      <c r="R103">
        <v>4.68</v>
      </c>
      <c r="S103">
        <v>5.31</v>
      </c>
      <c r="T103">
        <v>8.59</v>
      </c>
      <c r="V103">
        <v>101</v>
      </c>
      <c r="W103">
        <v>0</v>
      </c>
      <c r="X103">
        <v>0.08</v>
      </c>
      <c r="Y103">
        <v>2.72</v>
      </c>
      <c r="Z103">
        <v>12.99</v>
      </c>
      <c r="AA103">
        <v>4.8499999999999996</v>
      </c>
    </row>
    <row r="104" spans="1:27" x14ac:dyDescent="0.3">
      <c r="A104">
        <f t="shared" si="1"/>
        <v>102</v>
      </c>
      <c r="B104">
        <v>0.02</v>
      </c>
      <c r="C104">
        <v>1.75</v>
      </c>
      <c r="D104">
        <v>1.1000000000000001</v>
      </c>
      <c r="E104">
        <v>3.63</v>
      </c>
      <c r="F104">
        <v>0.55000000000000004</v>
      </c>
      <c r="H104">
        <v>102</v>
      </c>
      <c r="I104">
        <v>0.13</v>
      </c>
      <c r="J104">
        <v>0.32</v>
      </c>
      <c r="K104">
        <v>1.06</v>
      </c>
      <c r="L104">
        <v>0.55000000000000004</v>
      </c>
      <c r="M104">
        <v>0.12</v>
      </c>
      <c r="O104">
        <v>102</v>
      </c>
      <c r="P104">
        <v>0.17</v>
      </c>
      <c r="Q104">
        <v>5.61</v>
      </c>
      <c r="R104">
        <v>5.05</v>
      </c>
      <c r="S104">
        <v>7.92</v>
      </c>
      <c r="T104">
        <v>5.08</v>
      </c>
      <c r="V104">
        <v>102</v>
      </c>
      <c r="W104">
        <v>7.0000000000000007E-2</v>
      </c>
      <c r="X104">
        <v>1.88</v>
      </c>
      <c r="Y104">
        <v>2.21</v>
      </c>
      <c r="Z104">
        <v>6.05</v>
      </c>
      <c r="AA104">
        <v>9.9600000000000009</v>
      </c>
    </row>
    <row r="105" spans="1:27" x14ac:dyDescent="0.3">
      <c r="A105">
        <f t="shared" si="1"/>
        <v>103</v>
      </c>
      <c r="B105">
        <v>0.02</v>
      </c>
      <c r="C105">
        <v>0.4</v>
      </c>
      <c r="D105">
        <v>2.17</v>
      </c>
      <c r="E105">
        <v>3.34</v>
      </c>
      <c r="F105">
        <v>0.25</v>
      </c>
      <c r="H105">
        <v>103</v>
      </c>
      <c r="I105">
        <v>0.26</v>
      </c>
      <c r="J105">
        <v>1.18</v>
      </c>
      <c r="K105">
        <v>0.24</v>
      </c>
      <c r="L105">
        <v>1.3</v>
      </c>
      <c r="M105">
        <v>0.05</v>
      </c>
      <c r="O105">
        <v>103</v>
      </c>
      <c r="P105">
        <v>0.53</v>
      </c>
      <c r="Q105">
        <v>2.0699999999999998</v>
      </c>
      <c r="R105">
        <v>1.78</v>
      </c>
      <c r="S105">
        <v>6.99</v>
      </c>
      <c r="T105">
        <v>2.1</v>
      </c>
      <c r="V105">
        <v>103</v>
      </c>
      <c r="W105">
        <v>0.05</v>
      </c>
      <c r="X105">
        <v>2.5</v>
      </c>
      <c r="Y105">
        <v>2.2599999999999998</v>
      </c>
      <c r="Z105">
        <v>5.96</v>
      </c>
      <c r="AA105">
        <v>1.87</v>
      </c>
    </row>
    <row r="106" spans="1:27" x14ac:dyDescent="0.3">
      <c r="A106">
        <f t="shared" si="1"/>
        <v>104</v>
      </c>
      <c r="B106">
        <v>0.14000000000000001</v>
      </c>
      <c r="C106">
        <v>0.2</v>
      </c>
      <c r="D106">
        <v>3.2</v>
      </c>
      <c r="E106">
        <v>6</v>
      </c>
      <c r="F106">
        <v>0.59</v>
      </c>
      <c r="H106">
        <v>104</v>
      </c>
      <c r="I106">
        <v>0.04</v>
      </c>
      <c r="J106">
        <v>0.94</v>
      </c>
      <c r="K106">
        <v>1.27</v>
      </c>
      <c r="L106">
        <v>0.47</v>
      </c>
      <c r="M106">
        <v>1.36</v>
      </c>
      <c r="O106">
        <v>104</v>
      </c>
      <c r="P106">
        <v>0.01</v>
      </c>
      <c r="Q106">
        <v>1.96</v>
      </c>
      <c r="R106">
        <v>4.58</v>
      </c>
      <c r="S106">
        <v>11.77</v>
      </c>
      <c r="T106">
        <v>1.1100000000000001</v>
      </c>
      <c r="V106">
        <v>104</v>
      </c>
      <c r="W106">
        <v>0.09</v>
      </c>
      <c r="X106">
        <v>5.17</v>
      </c>
      <c r="Y106">
        <v>2.79</v>
      </c>
      <c r="Z106">
        <v>5.97</v>
      </c>
      <c r="AA106">
        <v>6.24</v>
      </c>
    </row>
    <row r="107" spans="1:27" x14ac:dyDescent="0.3">
      <c r="A107">
        <f t="shared" si="1"/>
        <v>105</v>
      </c>
      <c r="B107">
        <v>1.34</v>
      </c>
      <c r="C107">
        <v>0.62</v>
      </c>
      <c r="D107">
        <v>4.17</v>
      </c>
      <c r="E107">
        <v>1.17</v>
      </c>
      <c r="F107">
        <v>0.26</v>
      </c>
      <c r="H107">
        <v>105</v>
      </c>
      <c r="I107">
        <v>0.04</v>
      </c>
      <c r="J107">
        <v>0.95</v>
      </c>
      <c r="K107">
        <v>1.69</v>
      </c>
      <c r="L107">
        <v>0.5</v>
      </c>
      <c r="M107">
        <v>0.91</v>
      </c>
      <c r="O107">
        <v>105</v>
      </c>
      <c r="P107">
        <v>0.4</v>
      </c>
      <c r="Q107">
        <v>4.17</v>
      </c>
      <c r="R107">
        <v>5.96</v>
      </c>
      <c r="S107">
        <v>3.25</v>
      </c>
      <c r="T107">
        <v>1.95</v>
      </c>
      <c r="V107">
        <v>105</v>
      </c>
      <c r="W107">
        <v>0.05</v>
      </c>
      <c r="X107">
        <v>0.75</v>
      </c>
      <c r="Y107">
        <v>1.64</v>
      </c>
      <c r="Z107">
        <v>4.54</v>
      </c>
      <c r="AA107">
        <v>6.2</v>
      </c>
    </row>
    <row r="108" spans="1:27" x14ac:dyDescent="0.3">
      <c r="A108">
        <f t="shared" si="1"/>
        <v>106</v>
      </c>
      <c r="B108">
        <v>0.05</v>
      </c>
      <c r="C108">
        <v>2.58</v>
      </c>
      <c r="D108">
        <v>1.45</v>
      </c>
      <c r="E108">
        <v>2.27</v>
      </c>
      <c r="F108">
        <v>0.71</v>
      </c>
      <c r="H108">
        <v>106</v>
      </c>
      <c r="I108">
        <v>0</v>
      </c>
      <c r="J108">
        <v>0.1</v>
      </c>
      <c r="K108">
        <v>1.04</v>
      </c>
      <c r="L108">
        <v>3.34</v>
      </c>
      <c r="M108">
        <v>0.27</v>
      </c>
      <c r="O108">
        <v>106</v>
      </c>
      <c r="P108">
        <v>1.18</v>
      </c>
      <c r="Q108">
        <v>2.65</v>
      </c>
      <c r="R108">
        <v>1.19</v>
      </c>
      <c r="S108">
        <v>5.41</v>
      </c>
      <c r="T108">
        <v>1.85</v>
      </c>
      <c r="V108">
        <v>106</v>
      </c>
      <c r="W108">
        <v>0</v>
      </c>
      <c r="X108">
        <v>1.47</v>
      </c>
      <c r="Y108">
        <v>2.94</v>
      </c>
      <c r="Z108">
        <v>8.7200000000000006</v>
      </c>
      <c r="AA108">
        <v>1.99</v>
      </c>
    </row>
    <row r="109" spans="1:27" x14ac:dyDescent="0.3">
      <c r="A109">
        <f t="shared" si="1"/>
        <v>107</v>
      </c>
      <c r="B109">
        <v>1.93</v>
      </c>
      <c r="C109">
        <v>2.5099999999999998</v>
      </c>
      <c r="D109">
        <v>3.11</v>
      </c>
      <c r="E109">
        <v>1.68</v>
      </c>
      <c r="F109">
        <v>1.61</v>
      </c>
      <c r="H109">
        <v>107</v>
      </c>
      <c r="I109">
        <v>0</v>
      </c>
      <c r="J109">
        <v>0.95</v>
      </c>
      <c r="K109">
        <v>0.27</v>
      </c>
      <c r="L109">
        <v>2.64</v>
      </c>
      <c r="M109">
        <v>0.22</v>
      </c>
      <c r="O109">
        <v>107</v>
      </c>
      <c r="P109">
        <v>0</v>
      </c>
      <c r="Q109">
        <v>1.19</v>
      </c>
      <c r="R109">
        <v>2.14</v>
      </c>
      <c r="S109">
        <v>7.76</v>
      </c>
      <c r="T109">
        <v>0.68</v>
      </c>
      <c r="V109">
        <v>107</v>
      </c>
      <c r="W109">
        <v>0.01</v>
      </c>
      <c r="X109">
        <v>0.53</v>
      </c>
      <c r="Y109">
        <v>2.86</v>
      </c>
      <c r="Z109">
        <v>5.13</v>
      </c>
      <c r="AA109">
        <v>2.77</v>
      </c>
    </row>
    <row r="110" spans="1:27" x14ac:dyDescent="0.3">
      <c r="A110">
        <f t="shared" si="1"/>
        <v>108</v>
      </c>
      <c r="B110">
        <v>0.46</v>
      </c>
      <c r="C110">
        <v>0.79</v>
      </c>
      <c r="D110">
        <v>1.27</v>
      </c>
      <c r="E110">
        <v>2.2599999999999998</v>
      </c>
      <c r="F110">
        <v>0.63</v>
      </c>
      <c r="H110">
        <v>108</v>
      </c>
      <c r="I110">
        <v>0</v>
      </c>
      <c r="J110">
        <v>1.26</v>
      </c>
      <c r="K110">
        <v>1.66</v>
      </c>
      <c r="L110">
        <v>2.58</v>
      </c>
      <c r="M110">
        <v>0.38</v>
      </c>
      <c r="O110">
        <v>108</v>
      </c>
      <c r="P110">
        <v>0.01</v>
      </c>
      <c r="Q110">
        <v>4.46</v>
      </c>
      <c r="R110">
        <v>4.01</v>
      </c>
      <c r="S110">
        <v>6.88</v>
      </c>
      <c r="T110">
        <v>2.97</v>
      </c>
      <c r="V110">
        <v>108</v>
      </c>
      <c r="W110">
        <v>0.02</v>
      </c>
      <c r="X110">
        <v>2.77</v>
      </c>
      <c r="Y110">
        <v>5.95</v>
      </c>
      <c r="Z110">
        <v>6.47</v>
      </c>
      <c r="AA110">
        <v>5.34</v>
      </c>
    </row>
    <row r="111" spans="1:27" x14ac:dyDescent="0.3">
      <c r="A111">
        <f t="shared" si="1"/>
        <v>109</v>
      </c>
      <c r="B111">
        <v>1.66</v>
      </c>
      <c r="C111">
        <v>1.05</v>
      </c>
      <c r="D111">
        <v>1.1399999999999999</v>
      </c>
      <c r="E111">
        <v>3.06</v>
      </c>
      <c r="F111">
        <v>0.6</v>
      </c>
      <c r="H111">
        <v>109</v>
      </c>
      <c r="I111">
        <v>0</v>
      </c>
      <c r="J111">
        <v>0.5</v>
      </c>
      <c r="K111">
        <v>0.27</v>
      </c>
      <c r="L111">
        <v>0.49</v>
      </c>
      <c r="M111">
        <v>0.09</v>
      </c>
      <c r="O111">
        <v>109</v>
      </c>
      <c r="P111">
        <v>0.52</v>
      </c>
      <c r="Q111">
        <v>1.35</v>
      </c>
      <c r="R111">
        <v>2.73</v>
      </c>
      <c r="S111">
        <v>7.78</v>
      </c>
      <c r="T111">
        <v>1.94</v>
      </c>
      <c r="V111">
        <v>109</v>
      </c>
      <c r="W111">
        <v>0.06</v>
      </c>
      <c r="X111">
        <v>0.52</v>
      </c>
      <c r="Y111">
        <v>1.21</v>
      </c>
      <c r="Z111">
        <v>2.79</v>
      </c>
      <c r="AA111">
        <v>3.51</v>
      </c>
    </row>
    <row r="112" spans="1:27" x14ac:dyDescent="0.3">
      <c r="A112">
        <f t="shared" si="1"/>
        <v>110</v>
      </c>
      <c r="B112">
        <v>0</v>
      </c>
      <c r="C112">
        <v>1.96</v>
      </c>
      <c r="D112">
        <v>2</v>
      </c>
      <c r="E112">
        <v>5.04</v>
      </c>
      <c r="F112">
        <v>0.78</v>
      </c>
      <c r="H112">
        <v>110</v>
      </c>
      <c r="I112">
        <v>0.47</v>
      </c>
      <c r="J112">
        <v>0.26</v>
      </c>
      <c r="K112">
        <v>0.14000000000000001</v>
      </c>
      <c r="L112">
        <v>2.14</v>
      </c>
      <c r="M112">
        <v>0.1</v>
      </c>
      <c r="O112">
        <v>110</v>
      </c>
      <c r="P112">
        <v>0</v>
      </c>
      <c r="Q112">
        <v>1.92</v>
      </c>
      <c r="R112">
        <v>0.88</v>
      </c>
      <c r="S112">
        <v>6.13</v>
      </c>
      <c r="T112">
        <v>7.6</v>
      </c>
      <c r="V112">
        <v>110</v>
      </c>
      <c r="W112">
        <v>0.12</v>
      </c>
      <c r="X112">
        <v>0.31</v>
      </c>
      <c r="Y112">
        <v>1.19</v>
      </c>
      <c r="Z112">
        <v>9.06</v>
      </c>
      <c r="AA112">
        <v>4.99</v>
      </c>
    </row>
    <row r="113" spans="1:27" x14ac:dyDescent="0.3">
      <c r="A113">
        <f t="shared" si="1"/>
        <v>111</v>
      </c>
      <c r="B113">
        <v>0.08</v>
      </c>
      <c r="C113">
        <v>0.25</v>
      </c>
      <c r="D113">
        <v>2.95</v>
      </c>
      <c r="E113">
        <v>4.49</v>
      </c>
      <c r="F113">
        <v>1.5</v>
      </c>
      <c r="H113">
        <v>111</v>
      </c>
      <c r="I113">
        <v>0.01</v>
      </c>
      <c r="J113">
        <v>0.91</v>
      </c>
      <c r="K113">
        <v>0.51</v>
      </c>
      <c r="L113">
        <v>2.44</v>
      </c>
      <c r="M113">
        <v>0.1</v>
      </c>
      <c r="O113">
        <v>111</v>
      </c>
      <c r="P113">
        <v>1.23</v>
      </c>
      <c r="Q113">
        <v>1.04</v>
      </c>
      <c r="R113">
        <v>4.42</v>
      </c>
      <c r="S113">
        <v>7.23</v>
      </c>
      <c r="T113">
        <v>4.03</v>
      </c>
      <c r="V113">
        <v>111</v>
      </c>
      <c r="W113">
        <v>0.03</v>
      </c>
      <c r="X113">
        <v>1.37</v>
      </c>
      <c r="Y113">
        <v>5.13</v>
      </c>
      <c r="Z113">
        <v>13.25</v>
      </c>
      <c r="AA113">
        <v>3.88</v>
      </c>
    </row>
    <row r="114" spans="1:27" x14ac:dyDescent="0.3">
      <c r="A114">
        <f t="shared" si="1"/>
        <v>112</v>
      </c>
      <c r="B114">
        <v>0.03</v>
      </c>
      <c r="C114">
        <v>2.3199999999999998</v>
      </c>
      <c r="D114">
        <v>2.73</v>
      </c>
      <c r="E114">
        <v>1.34</v>
      </c>
      <c r="F114">
        <v>0.13</v>
      </c>
      <c r="H114">
        <v>112</v>
      </c>
      <c r="I114">
        <v>0</v>
      </c>
      <c r="J114">
        <v>1.04</v>
      </c>
      <c r="K114">
        <v>0.23</v>
      </c>
      <c r="L114">
        <v>1.6</v>
      </c>
      <c r="M114">
        <v>0.2</v>
      </c>
      <c r="O114">
        <v>112</v>
      </c>
      <c r="P114">
        <v>0.03</v>
      </c>
      <c r="Q114">
        <v>1.93</v>
      </c>
      <c r="R114">
        <v>8.5399999999999991</v>
      </c>
      <c r="S114">
        <v>6.2</v>
      </c>
      <c r="T114">
        <v>2.06</v>
      </c>
      <c r="V114">
        <v>112</v>
      </c>
      <c r="W114">
        <v>7.0000000000000007E-2</v>
      </c>
      <c r="X114">
        <v>0.81</v>
      </c>
      <c r="Y114">
        <v>2.75</v>
      </c>
      <c r="Z114">
        <v>6.02</v>
      </c>
      <c r="AA114">
        <v>2.54</v>
      </c>
    </row>
    <row r="115" spans="1:27" x14ac:dyDescent="0.3">
      <c r="A115">
        <f t="shared" si="1"/>
        <v>113</v>
      </c>
      <c r="B115">
        <v>0.03</v>
      </c>
      <c r="C115">
        <v>1.0900000000000001</v>
      </c>
      <c r="D115">
        <v>1.1399999999999999</v>
      </c>
      <c r="E115">
        <v>1.78</v>
      </c>
      <c r="F115">
        <v>0.09</v>
      </c>
      <c r="H115">
        <v>113</v>
      </c>
      <c r="I115">
        <v>0.38</v>
      </c>
      <c r="J115">
        <v>0.1</v>
      </c>
      <c r="K115">
        <v>0.87</v>
      </c>
      <c r="L115">
        <v>0.44</v>
      </c>
      <c r="M115">
        <v>0.03</v>
      </c>
      <c r="O115">
        <v>113</v>
      </c>
      <c r="P115">
        <v>0.86</v>
      </c>
      <c r="Q115">
        <v>3.43</v>
      </c>
      <c r="R115">
        <v>2.15</v>
      </c>
      <c r="S115">
        <v>4.96</v>
      </c>
      <c r="T115">
        <v>1.45</v>
      </c>
      <c r="V115">
        <v>113</v>
      </c>
      <c r="W115">
        <v>0.21</v>
      </c>
      <c r="X115">
        <v>3.87</v>
      </c>
      <c r="Y115">
        <v>3.99</v>
      </c>
      <c r="Z115">
        <v>2.12</v>
      </c>
      <c r="AA115">
        <v>4.05</v>
      </c>
    </row>
    <row r="116" spans="1:27" x14ac:dyDescent="0.3">
      <c r="A116">
        <f t="shared" si="1"/>
        <v>114</v>
      </c>
      <c r="B116">
        <v>0.46</v>
      </c>
      <c r="C116">
        <v>6.18</v>
      </c>
      <c r="D116">
        <v>1.34</v>
      </c>
      <c r="E116">
        <v>3.14</v>
      </c>
      <c r="F116">
        <v>1.64</v>
      </c>
      <c r="H116">
        <v>114</v>
      </c>
      <c r="I116">
        <v>0.28999999999999998</v>
      </c>
      <c r="J116">
        <v>0.2</v>
      </c>
      <c r="K116">
        <v>0.19</v>
      </c>
      <c r="L116">
        <v>0.61</v>
      </c>
      <c r="M116">
        <v>0.08</v>
      </c>
      <c r="O116">
        <v>114</v>
      </c>
      <c r="P116">
        <v>0.04</v>
      </c>
      <c r="Q116">
        <v>0.83</v>
      </c>
      <c r="R116">
        <v>2.46</v>
      </c>
      <c r="S116">
        <v>11.8</v>
      </c>
      <c r="T116">
        <v>4.3499999999999996</v>
      </c>
      <c r="V116">
        <v>114</v>
      </c>
      <c r="W116">
        <v>0.01</v>
      </c>
      <c r="X116">
        <v>1.96</v>
      </c>
      <c r="Y116">
        <v>1.49</v>
      </c>
      <c r="Z116">
        <v>3.59</v>
      </c>
      <c r="AA116">
        <v>5.74</v>
      </c>
    </row>
    <row r="117" spans="1:27" x14ac:dyDescent="0.3">
      <c r="A117">
        <f t="shared" si="1"/>
        <v>115</v>
      </c>
      <c r="B117">
        <v>0.06</v>
      </c>
      <c r="C117">
        <v>2.12</v>
      </c>
      <c r="D117">
        <v>1.02</v>
      </c>
      <c r="E117">
        <v>1.98</v>
      </c>
      <c r="F117">
        <v>1.1399999999999999</v>
      </c>
      <c r="H117">
        <v>115</v>
      </c>
      <c r="I117">
        <v>0.24</v>
      </c>
      <c r="J117">
        <v>0.64</v>
      </c>
      <c r="K117">
        <v>0.81</v>
      </c>
      <c r="L117">
        <v>1.29</v>
      </c>
      <c r="M117">
        <v>0.52</v>
      </c>
      <c r="O117">
        <v>115</v>
      </c>
      <c r="P117">
        <v>0.28999999999999998</v>
      </c>
      <c r="Q117">
        <v>4.71</v>
      </c>
      <c r="R117">
        <v>3.15</v>
      </c>
      <c r="S117">
        <v>5.24</v>
      </c>
      <c r="T117">
        <v>2.17</v>
      </c>
      <c r="V117">
        <v>115</v>
      </c>
      <c r="W117">
        <v>0.18</v>
      </c>
      <c r="X117">
        <v>2.97</v>
      </c>
      <c r="Y117">
        <v>1.8</v>
      </c>
      <c r="Z117">
        <v>5.36</v>
      </c>
      <c r="AA117">
        <v>4.25</v>
      </c>
    </row>
    <row r="118" spans="1:27" x14ac:dyDescent="0.3">
      <c r="A118">
        <f t="shared" si="1"/>
        <v>116</v>
      </c>
      <c r="B118">
        <v>0.1</v>
      </c>
      <c r="C118">
        <v>0.17</v>
      </c>
      <c r="D118">
        <v>1.76</v>
      </c>
      <c r="E118">
        <v>3.72</v>
      </c>
      <c r="F118">
        <v>0.17</v>
      </c>
      <c r="H118">
        <v>116</v>
      </c>
      <c r="I118">
        <v>0.03</v>
      </c>
      <c r="J118">
        <v>1</v>
      </c>
      <c r="K118">
        <v>0.83</v>
      </c>
      <c r="L118">
        <v>0.35</v>
      </c>
      <c r="M118">
        <v>0.19</v>
      </c>
      <c r="O118">
        <v>116</v>
      </c>
      <c r="P118">
        <v>0.13</v>
      </c>
      <c r="Q118">
        <v>2.7</v>
      </c>
      <c r="R118">
        <v>7.09</v>
      </c>
      <c r="S118">
        <v>6.59</v>
      </c>
      <c r="T118">
        <v>2.2000000000000002</v>
      </c>
      <c r="V118">
        <v>116</v>
      </c>
      <c r="W118">
        <v>0</v>
      </c>
      <c r="X118">
        <v>0.34</v>
      </c>
      <c r="Y118">
        <v>2.83</v>
      </c>
      <c r="Z118">
        <v>3.94</v>
      </c>
      <c r="AA118">
        <v>2.75</v>
      </c>
    </row>
    <row r="119" spans="1:27" x14ac:dyDescent="0.3">
      <c r="A119">
        <f t="shared" si="1"/>
        <v>117</v>
      </c>
      <c r="B119">
        <v>0</v>
      </c>
      <c r="C119">
        <v>1.74</v>
      </c>
      <c r="D119">
        <v>3.86</v>
      </c>
      <c r="E119">
        <v>6.61</v>
      </c>
      <c r="F119">
        <v>0.38</v>
      </c>
      <c r="H119">
        <v>117</v>
      </c>
      <c r="I119">
        <v>0.04</v>
      </c>
      <c r="J119">
        <v>0.97</v>
      </c>
      <c r="K119">
        <v>1.01</v>
      </c>
      <c r="L119">
        <v>1.56</v>
      </c>
      <c r="M119">
        <v>1.0900000000000001</v>
      </c>
      <c r="O119">
        <v>117</v>
      </c>
      <c r="P119">
        <v>0</v>
      </c>
      <c r="Q119">
        <v>3.01</v>
      </c>
      <c r="R119">
        <v>2.8</v>
      </c>
      <c r="S119">
        <v>4.41</v>
      </c>
      <c r="T119">
        <v>2.4</v>
      </c>
      <c r="V119">
        <v>117</v>
      </c>
      <c r="W119">
        <v>0.04</v>
      </c>
      <c r="X119">
        <v>0.81</v>
      </c>
      <c r="Y119">
        <v>2.73</v>
      </c>
      <c r="Z119">
        <v>8.5399999999999991</v>
      </c>
      <c r="AA119">
        <v>13.76</v>
      </c>
    </row>
    <row r="120" spans="1:27" x14ac:dyDescent="0.3">
      <c r="A120">
        <f t="shared" si="1"/>
        <v>118</v>
      </c>
      <c r="B120">
        <v>0.1</v>
      </c>
      <c r="C120">
        <v>2.1800000000000002</v>
      </c>
      <c r="D120">
        <v>0.13</v>
      </c>
      <c r="E120">
        <v>4.13</v>
      </c>
      <c r="F120">
        <v>0.03</v>
      </c>
      <c r="H120">
        <v>118</v>
      </c>
      <c r="I120">
        <v>0</v>
      </c>
      <c r="J120">
        <v>0.43</v>
      </c>
      <c r="K120">
        <v>0.53</v>
      </c>
      <c r="L120">
        <v>3.7</v>
      </c>
      <c r="M120">
        <v>0.17</v>
      </c>
      <c r="O120">
        <v>118</v>
      </c>
      <c r="P120">
        <v>0.27</v>
      </c>
      <c r="Q120">
        <v>1.81</v>
      </c>
      <c r="R120">
        <v>1.82</v>
      </c>
      <c r="S120">
        <v>5.7</v>
      </c>
      <c r="T120">
        <v>3.49</v>
      </c>
      <c r="V120">
        <v>118</v>
      </c>
      <c r="W120">
        <v>0.06</v>
      </c>
      <c r="X120">
        <v>0.94</v>
      </c>
      <c r="Y120">
        <v>7.03</v>
      </c>
      <c r="Z120">
        <v>11.05</v>
      </c>
      <c r="AA120">
        <v>5.96</v>
      </c>
    </row>
    <row r="121" spans="1:27" x14ac:dyDescent="0.3">
      <c r="A121">
        <f t="shared" si="1"/>
        <v>119</v>
      </c>
      <c r="B121">
        <v>0.34</v>
      </c>
      <c r="C121">
        <v>1.73</v>
      </c>
      <c r="D121">
        <v>1.22</v>
      </c>
      <c r="E121">
        <v>6.73</v>
      </c>
      <c r="F121">
        <v>0.56000000000000005</v>
      </c>
      <c r="H121">
        <v>119</v>
      </c>
      <c r="I121">
        <v>0.32</v>
      </c>
      <c r="J121">
        <v>1.04</v>
      </c>
      <c r="K121">
        <v>0.18</v>
      </c>
      <c r="L121">
        <v>0.86</v>
      </c>
      <c r="M121">
        <v>0.43</v>
      </c>
      <c r="O121">
        <v>119</v>
      </c>
      <c r="P121">
        <v>0.62</v>
      </c>
      <c r="Q121">
        <v>4.99</v>
      </c>
      <c r="R121">
        <v>6.24</v>
      </c>
      <c r="S121">
        <v>6.03</v>
      </c>
      <c r="T121">
        <v>1.49</v>
      </c>
      <c r="V121">
        <v>119</v>
      </c>
      <c r="W121">
        <v>0</v>
      </c>
      <c r="X121">
        <v>0.73</v>
      </c>
      <c r="Y121">
        <v>1.58</v>
      </c>
      <c r="Z121">
        <v>6.5</v>
      </c>
      <c r="AA121">
        <v>2.59</v>
      </c>
    </row>
    <row r="122" spans="1:27" x14ac:dyDescent="0.3">
      <c r="A122">
        <f t="shared" si="1"/>
        <v>120</v>
      </c>
      <c r="B122">
        <v>0.6</v>
      </c>
      <c r="C122">
        <v>1.8</v>
      </c>
      <c r="D122">
        <v>0.03</v>
      </c>
      <c r="E122">
        <v>0.94</v>
      </c>
      <c r="F122">
        <v>0.49</v>
      </c>
      <c r="H122">
        <v>120</v>
      </c>
      <c r="I122">
        <v>0</v>
      </c>
      <c r="J122">
        <v>0.04</v>
      </c>
      <c r="K122">
        <v>0.11</v>
      </c>
      <c r="L122">
        <v>1.17</v>
      </c>
      <c r="M122">
        <v>0.26</v>
      </c>
      <c r="O122">
        <v>120</v>
      </c>
      <c r="P122">
        <v>0.09</v>
      </c>
      <c r="Q122">
        <v>1.73</v>
      </c>
      <c r="R122">
        <v>3.1</v>
      </c>
      <c r="S122">
        <v>5.34</v>
      </c>
      <c r="T122">
        <v>2.16</v>
      </c>
      <c r="V122">
        <v>120</v>
      </c>
      <c r="W122">
        <v>1.78</v>
      </c>
      <c r="X122">
        <v>0.49</v>
      </c>
      <c r="Y122">
        <v>2.44</v>
      </c>
      <c r="Z122">
        <v>3.76</v>
      </c>
      <c r="AA122">
        <v>3.34</v>
      </c>
    </row>
    <row r="123" spans="1:27" x14ac:dyDescent="0.3">
      <c r="A123">
        <f t="shared" si="1"/>
        <v>121</v>
      </c>
      <c r="B123">
        <v>0.51</v>
      </c>
      <c r="C123">
        <v>0.99</v>
      </c>
      <c r="D123">
        <v>6.48</v>
      </c>
      <c r="E123">
        <v>5.14</v>
      </c>
      <c r="F123">
        <v>2.65</v>
      </c>
      <c r="H123">
        <v>121</v>
      </c>
      <c r="I123">
        <v>0.02</v>
      </c>
      <c r="J123">
        <v>0.18</v>
      </c>
      <c r="K123">
        <v>0.54</v>
      </c>
      <c r="L123">
        <v>0.53</v>
      </c>
      <c r="M123">
        <v>1.1299999999999999</v>
      </c>
      <c r="O123">
        <v>121</v>
      </c>
      <c r="P123">
        <v>0</v>
      </c>
      <c r="Q123">
        <v>2.25</v>
      </c>
      <c r="R123">
        <v>3.33</v>
      </c>
      <c r="S123">
        <v>6.77</v>
      </c>
      <c r="T123">
        <v>1.18</v>
      </c>
      <c r="V123">
        <v>121</v>
      </c>
      <c r="W123">
        <v>0.26</v>
      </c>
      <c r="X123">
        <v>1.37</v>
      </c>
      <c r="Y123">
        <v>1.43</v>
      </c>
      <c r="Z123">
        <v>5.52</v>
      </c>
      <c r="AA123">
        <v>3.31</v>
      </c>
    </row>
    <row r="124" spans="1:27" x14ac:dyDescent="0.3">
      <c r="A124">
        <f t="shared" si="1"/>
        <v>122</v>
      </c>
      <c r="B124">
        <v>1.45</v>
      </c>
      <c r="C124">
        <v>1.19</v>
      </c>
      <c r="D124">
        <v>2.33</v>
      </c>
      <c r="E124">
        <v>3.97</v>
      </c>
      <c r="F124">
        <v>0.21</v>
      </c>
      <c r="H124">
        <v>122</v>
      </c>
      <c r="I124">
        <v>0.19</v>
      </c>
      <c r="J124">
        <v>0.09</v>
      </c>
      <c r="K124">
        <v>1.03</v>
      </c>
      <c r="L124">
        <v>1.38</v>
      </c>
      <c r="M124">
        <v>1.6</v>
      </c>
      <c r="O124">
        <v>122</v>
      </c>
      <c r="P124">
        <v>2.06</v>
      </c>
      <c r="Q124">
        <v>1.17</v>
      </c>
      <c r="R124">
        <v>1.95</v>
      </c>
      <c r="S124">
        <v>5.77</v>
      </c>
      <c r="T124">
        <v>3.24</v>
      </c>
      <c r="V124">
        <v>122</v>
      </c>
      <c r="W124">
        <v>0</v>
      </c>
      <c r="X124">
        <v>0.26</v>
      </c>
      <c r="Y124">
        <v>10.31</v>
      </c>
      <c r="Z124">
        <v>15.36</v>
      </c>
      <c r="AA124">
        <v>3.61</v>
      </c>
    </row>
    <row r="125" spans="1:27" x14ac:dyDescent="0.3">
      <c r="A125">
        <f t="shared" si="1"/>
        <v>123</v>
      </c>
      <c r="B125">
        <v>0.02</v>
      </c>
      <c r="C125">
        <v>2.17</v>
      </c>
      <c r="D125">
        <v>0.76</v>
      </c>
      <c r="E125">
        <v>6.56</v>
      </c>
      <c r="F125">
        <v>0.51</v>
      </c>
      <c r="H125">
        <v>123</v>
      </c>
      <c r="I125">
        <v>0.17</v>
      </c>
      <c r="J125">
        <v>0.28999999999999998</v>
      </c>
      <c r="K125">
        <v>5.25</v>
      </c>
      <c r="L125">
        <v>12.15</v>
      </c>
      <c r="M125">
        <v>0.01</v>
      </c>
      <c r="O125">
        <v>123</v>
      </c>
      <c r="P125">
        <v>0.45</v>
      </c>
      <c r="Q125">
        <v>1.88</v>
      </c>
      <c r="R125">
        <v>3.09</v>
      </c>
      <c r="S125">
        <v>6.16</v>
      </c>
      <c r="T125">
        <v>1.55</v>
      </c>
      <c r="V125">
        <v>123</v>
      </c>
      <c r="W125">
        <v>0.09</v>
      </c>
      <c r="X125">
        <v>0.54</v>
      </c>
      <c r="Y125">
        <v>3.29</v>
      </c>
      <c r="Z125">
        <v>15.98</v>
      </c>
      <c r="AA125">
        <v>4.63</v>
      </c>
    </row>
    <row r="126" spans="1:27" x14ac:dyDescent="0.3">
      <c r="A126">
        <f t="shared" si="1"/>
        <v>124</v>
      </c>
      <c r="B126">
        <v>0.45</v>
      </c>
      <c r="C126">
        <v>1.17</v>
      </c>
      <c r="D126">
        <v>1.34</v>
      </c>
      <c r="E126">
        <v>2.35</v>
      </c>
      <c r="F126">
        <v>0.02</v>
      </c>
      <c r="H126">
        <v>124</v>
      </c>
      <c r="I126">
        <v>0.36</v>
      </c>
      <c r="J126">
        <v>1.27</v>
      </c>
      <c r="K126">
        <v>1.3</v>
      </c>
      <c r="L126">
        <v>1.06</v>
      </c>
      <c r="M126">
        <v>1.08</v>
      </c>
      <c r="O126">
        <v>124</v>
      </c>
      <c r="P126">
        <v>0.42</v>
      </c>
      <c r="Q126">
        <v>2.87</v>
      </c>
      <c r="R126">
        <v>1.68</v>
      </c>
      <c r="S126">
        <v>4.7</v>
      </c>
      <c r="T126">
        <v>1.31</v>
      </c>
      <c r="V126">
        <v>124</v>
      </c>
      <c r="W126">
        <v>1.1599999999999999</v>
      </c>
      <c r="X126">
        <v>2.62</v>
      </c>
      <c r="Y126">
        <v>2.67</v>
      </c>
      <c r="Z126">
        <v>5.67</v>
      </c>
      <c r="AA126">
        <v>4.2</v>
      </c>
    </row>
    <row r="127" spans="1:27" x14ac:dyDescent="0.3">
      <c r="A127">
        <f t="shared" si="1"/>
        <v>125</v>
      </c>
      <c r="B127">
        <v>2.2200000000000002</v>
      </c>
      <c r="C127">
        <v>0.35</v>
      </c>
      <c r="D127">
        <v>2.13</v>
      </c>
      <c r="E127">
        <v>3.64</v>
      </c>
      <c r="F127">
        <v>3.2</v>
      </c>
      <c r="H127">
        <v>125</v>
      </c>
      <c r="I127">
        <v>0</v>
      </c>
      <c r="J127">
        <v>0.01</v>
      </c>
      <c r="K127">
        <v>2.56</v>
      </c>
      <c r="L127">
        <v>0.74</v>
      </c>
      <c r="M127">
        <v>0.01</v>
      </c>
      <c r="O127">
        <v>125</v>
      </c>
      <c r="P127">
        <v>0.46</v>
      </c>
      <c r="Q127">
        <v>0.78</v>
      </c>
      <c r="R127">
        <v>1.9</v>
      </c>
      <c r="S127">
        <v>14.32</v>
      </c>
      <c r="T127">
        <v>1.63</v>
      </c>
      <c r="V127">
        <v>125</v>
      </c>
      <c r="W127">
        <v>0.38</v>
      </c>
      <c r="X127">
        <v>0.76</v>
      </c>
      <c r="Y127">
        <v>1.56</v>
      </c>
      <c r="Z127">
        <v>16.850000000000001</v>
      </c>
      <c r="AA127">
        <v>5.21</v>
      </c>
    </row>
    <row r="128" spans="1:27" x14ac:dyDescent="0.3">
      <c r="A128">
        <f t="shared" si="1"/>
        <v>126</v>
      </c>
      <c r="B128">
        <v>0.03</v>
      </c>
      <c r="C128">
        <v>2.79</v>
      </c>
      <c r="D128">
        <v>1.1499999999999999</v>
      </c>
      <c r="E128">
        <v>3.67</v>
      </c>
      <c r="F128">
        <v>0.33</v>
      </c>
      <c r="H128">
        <v>126</v>
      </c>
      <c r="I128">
        <v>0.37</v>
      </c>
      <c r="J128">
        <v>0.65</v>
      </c>
      <c r="K128">
        <v>1.4</v>
      </c>
      <c r="L128">
        <v>0.78</v>
      </c>
      <c r="M128">
        <v>0.86</v>
      </c>
      <c r="O128">
        <v>126</v>
      </c>
      <c r="P128">
        <v>0.18</v>
      </c>
      <c r="Q128">
        <v>2.0499999999999998</v>
      </c>
      <c r="R128">
        <v>2.1800000000000002</v>
      </c>
      <c r="S128">
        <v>7.67</v>
      </c>
      <c r="T128">
        <v>1.7</v>
      </c>
      <c r="V128">
        <v>126</v>
      </c>
      <c r="W128">
        <v>0</v>
      </c>
      <c r="X128">
        <v>2.15</v>
      </c>
      <c r="Y128">
        <v>1.62</v>
      </c>
      <c r="Z128">
        <v>8.66</v>
      </c>
      <c r="AA128">
        <v>7.34</v>
      </c>
    </row>
    <row r="129" spans="1:27" x14ac:dyDescent="0.3">
      <c r="A129">
        <f t="shared" si="1"/>
        <v>127</v>
      </c>
      <c r="B129">
        <v>0.65</v>
      </c>
      <c r="C129">
        <v>0.74</v>
      </c>
      <c r="D129">
        <v>1.41</v>
      </c>
      <c r="E129">
        <v>4.04</v>
      </c>
      <c r="F129">
        <v>0.34</v>
      </c>
      <c r="H129">
        <v>127</v>
      </c>
      <c r="I129">
        <v>0.15</v>
      </c>
      <c r="J129">
        <v>1.32</v>
      </c>
      <c r="K129">
        <v>0.36</v>
      </c>
      <c r="L129">
        <v>2.1</v>
      </c>
      <c r="M129">
        <v>0.01</v>
      </c>
      <c r="O129">
        <v>127</v>
      </c>
      <c r="P129">
        <v>0.34</v>
      </c>
      <c r="Q129">
        <v>2.0099999999999998</v>
      </c>
      <c r="R129">
        <v>5.69</v>
      </c>
      <c r="S129">
        <v>7.08</v>
      </c>
      <c r="T129">
        <v>1.79</v>
      </c>
      <c r="V129">
        <v>127</v>
      </c>
      <c r="W129">
        <v>0.56000000000000005</v>
      </c>
      <c r="X129">
        <v>2.86</v>
      </c>
      <c r="Y129">
        <v>2.69</v>
      </c>
      <c r="Z129">
        <v>4.97</v>
      </c>
      <c r="AA129">
        <v>4.7300000000000004</v>
      </c>
    </row>
    <row r="130" spans="1:27" x14ac:dyDescent="0.3">
      <c r="A130">
        <f t="shared" si="1"/>
        <v>128</v>
      </c>
      <c r="B130">
        <v>0.01</v>
      </c>
      <c r="C130">
        <v>2.2200000000000002</v>
      </c>
      <c r="D130">
        <v>1.0900000000000001</v>
      </c>
      <c r="E130">
        <v>3.61</v>
      </c>
      <c r="F130">
        <v>0.66</v>
      </c>
      <c r="H130">
        <v>128</v>
      </c>
      <c r="I130">
        <v>0</v>
      </c>
      <c r="J130">
        <v>0.38</v>
      </c>
      <c r="K130">
        <v>1.8</v>
      </c>
      <c r="L130">
        <v>0.65</v>
      </c>
      <c r="M130">
        <v>0.06</v>
      </c>
      <c r="O130">
        <v>128</v>
      </c>
      <c r="P130">
        <v>0.14000000000000001</v>
      </c>
      <c r="Q130">
        <v>2.2200000000000002</v>
      </c>
      <c r="R130">
        <v>7.21</v>
      </c>
      <c r="S130">
        <v>13.85</v>
      </c>
      <c r="T130">
        <v>1.36</v>
      </c>
      <c r="V130">
        <v>128</v>
      </c>
      <c r="W130">
        <v>0.11</v>
      </c>
      <c r="X130">
        <v>0.87</v>
      </c>
      <c r="Y130">
        <v>1.79</v>
      </c>
      <c r="Z130">
        <v>19.25</v>
      </c>
      <c r="AA130">
        <v>5.42</v>
      </c>
    </row>
    <row r="131" spans="1:27" x14ac:dyDescent="0.3">
      <c r="A131">
        <f t="shared" si="1"/>
        <v>129</v>
      </c>
      <c r="B131">
        <v>7.0000000000000007E-2</v>
      </c>
      <c r="C131">
        <v>4.93</v>
      </c>
      <c r="D131">
        <v>0.08</v>
      </c>
      <c r="E131">
        <v>3.78</v>
      </c>
      <c r="F131">
        <v>0.8</v>
      </c>
      <c r="H131">
        <v>129</v>
      </c>
      <c r="I131">
        <v>0.26</v>
      </c>
      <c r="J131">
        <v>1.02</v>
      </c>
      <c r="K131">
        <v>1.92</v>
      </c>
      <c r="L131">
        <v>2.83</v>
      </c>
      <c r="M131">
        <v>0.99</v>
      </c>
      <c r="O131">
        <v>129</v>
      </c>
      <c r="P131">
        <v>0.04</v>
      </c>
      <c r="Q131">
        <v>3.23</v>
      </c>
      <c r="R131">
        <v>5.04</v>
      </c>
      <c r="S131">
        <v>10.220000000000001</v>
      </c>
      <c r="T131">
        <v>0.7</v>
      </c>
      <c r="V131">
        <v>129</v>
      </c>
      <c r="W131">
        <v>0.2</v>
      </c>
      <c r="X131">
        <v>1.88</v>
      </c>
      <c r="Y131">
        <v>2.48</v>
      </c>
      <c r="Z131">
        <v>5.15</v>
      </c>
      <c r="AA131">
        <v>5.49</v>
      </c>
    </row>
    <row r="132" spans="1:27" x14ac:dyDescent="0.3">
      <c r="A132">
        <f t="shared" si="1"/>
        <v>130</v>
      </c>
      <c r="B132">
        <v>0.05</v>
      </c>
      <c r="C132">
        <v>0.5</v>
      </c>
      <c r="D132">
        <v>4.32</v>
      </c>
      <c r="E132">
        <v>1.97</v>
      </c>
      <c r="F132">
        <v>0.9</v>
      </c>
      <c r="H132">
        <v>130</v>
      </c>
      <c r="I132">
        <v>0</v>
      </c>
      <c r="J132">
        <v>0.47</v>
      </c>
      <c r="K132">
        <v>0.79</v>
      </c>
      <c r="L132">
        <v>1.62</v>
      </c>
      <c r="M132">
        <v>0.02</v>
      </c>
      <c r="O132">
        <v>130</v>
      </c>
      <c r="P132">
        <v>0.47</v>
      </c>
      <c r="Q132">
        <v>2.1</v>
      </c>
      <c r="R132">
        <v>7.17</v>
      </c>
      <c r="S132">
        <v>8.5</v>
      </c>
      <c r="T132">
        <v>0.88</v>
      </c>
      <c r="V132">
        <v>130</v>
      </c>
      <c r="W132">
        <v>0</v>
      </c>
      <c r="X132">
        <v>2.0499999999999998</v>
      </c>
      <c r="Y132">
        <v>1.61</v>
      </c>
      <c r="Z132">
        <v>32.83</v>
      </c>
      <c r="AA132">
        <v>3.35</v>
      </c>
    </row>
    <row r="133" spans="1:27" x14ac:dyDescent="0.3">
      <c r="A133">
        <f t="shared" ref="A133:A196" si="2">A132+1</f>
        <v>131</v>
      </c>
      <c r="B133">
        <v>0.1</v>
      </c>
      <c r="C133">
        <v>0.3</v>
      </c>
      <c r="D133">
        <v>3.07</v>
      </c>
      <c r="E133">
        <v>2.56</v>
      </c>
      <c r="F133">
        <v>1.3</v>
      </c>
      <c r="H133">
        <v>131</v>
      </c>
      <c r="I133">
        <v>0</v>
      </c>
      <c r="J133">
        <v>0.01</v>
      </c>
      <c r="K133">
        <v>1.69</v>
      </c>
      <c r="L133">
        <v>1.66</v>
      </c>
      <c r="M133">
        <v>1.02</v>
      </c>
      <c r="O133">
        <v>131</v>
      </c>
      <c r="P133">
        <v>0.41</v>
      </c>
      <c r="Q133">
        <v>1.23</v>
      </c>
      <c r="R133">
        <v>3.31</v>
      </c>
      <c r="S133">
        <v>7.96</v>
      </c>
      <c r="T133">
        <v>2.2799999999999998</v>
      </c>
      <c r="V133">
        <v>131</v>
      </c>
      <c r="W133">
        <v>0.03</v>
      </c>
      <c r="X133">
        <v>2.19</v>
      </c>
      <c r="Y133">
        <v>2.64</v>
      </c>
      <c r="Z133">
        <v>2.08</v>
      </c>
      <c r="AA133">
        <v>3.36</v>
      </c>
    </row>
    <row r="134" spans="1:27" x14ac:dyDescent="0.3">
      <c r="A134">
        <f t="shared" si="2"/>
        <v>132</v>
      </c>
      <c r="B134">
        <v>0.14000000000000001</v>
      </c>
      <c r="C134">
        <v>0.19</v>
      </c>
      <c r="D134">
        <v>2.71</v>
      </c>
      <c r="E134">
        <v>4.37</v>
      </c>
      <c r="F134">
        <v>0.03</v>
      </c>
      <c r="H134">
        <v>132</v>
      </c>
      <c r="I134">
        <v>0</v>
      </c>
      <c r="J134">
        <v>0.95</v>
      </c>
      <c r="K134">
        <v>1.47</v>
      </c>
      <c r="L134">
        <v>2.71</v>
      </c>
      <c r="M134">
        <v>0.04</v>
      </c>
      <c r="O134">
        <v>132</v>
      </c>
      <c r="P134">
        <v>0.01</v>
      </c>
      <c r="Q134">
        <v>1.84</v>
      </c>
      <c r="R134">
        <v>3.89</v>
      </c>
      <c r="S134">
        <v>6.96</v>
      </c>
      <c r="T134">
        <v>2.0699999999999998</v>
      </c>
      <c r="V134">
        <v>132</v>
      </c>
      <c r="W134">
        <v>0.42</v>
      </c>
      <c r="X134">
        <v>0.39</v>
      </c>
      <c r="Y134">
        <v>2.5299999999999998</v>
      </c>
      <c r="Z134">
        <v>3.59</v>
      </c>
      <c r="AA134">
        <v>7.09</v>
      </c>
    </row>
    <row r="135" spans="1:27" x14ac:dyDescent="0.3">
      <c r="A135">
        <f t="shared" si="2"/>
        <v>133</v>
      </c>
      <c r="B135">
        <v>0.22</v>
      </c>
      <c r="C135">
        <v>0.31</v>
      </c>
      <c r="D135">
        <v>2.5499999999999998</v>
      </c>
      <c r="E135">
        <v>4.37</v>
      </c>
      <c r="F135">
        <v>0.97</v>
      </c>
      <c r="H135">
        <v>133</v>
      </c>
      <c r="I135">
        <v>0.01</v>
      </c>
      <c r="J135">
        <v>0.34</v>
      </c>
      <c r="K135">
        <v>0.91</v>
      </c>
      <c r="L135">
        <v>4.08</v>
      </c>
      <c r="M135">
        <v>0.52</v>
      </c>
      <c r="O135">
        <v>133</v>
      </c>
      <c r="P135">
        <v>0.38</v>
      </c>
      <c r="Q135">
        <v>2.58</v>
      </c>
      <c r="R135">
        <v>0.64</v>
      </c>
      <c r="S135">
        <v>3.69</v>
      </c>
      <c r="T135">
        <v>10.99</v>
      </c>
      <c r="V135">
        <v>133</v>
      </c>
      <c r="W135">
        <v>0.02</v>
      </c>
      <c r="X135">
        <v>0.28999999999999998</v>
      </c>
      <c r="Y135">
        <v>1.78</v>
      </c>
      <c r="Z135">
        <v>4.5</v>
      </c>
      <c r="AA135">
        <v>2.37</v>
      </c>
    </row>
    <row r="136" spans="1:27" x14ac:dyDescent="0.3">
      <c r="A136">
        <f t="shared" si="2"/>
        <v>134</v>
      </c>
      <c r="B136">
        <v>0</v>
      </c>
      <c r="C136">
        <v>2.88</v>
      </c>
      <c r="D136">
        <v>7.66</v>
      </c>
      <c r="E136">
        <v>4.63</v>
      </c>
      <c r="F136">
        <v>1.44</v>
      </c>
      <c r="H136">
        <v>134</v>
      </c>
      <c r="I136">
        <v>0</v>
      </c>
      <c r="J136">
        <v>7.0000000000000007E-2</v>
      </c>
      <c r="K136">
        <v>0.56999999999999995</v>
      </c>
      <c r="L136">
        <v>1.48</v>
      </c>
      <c r="M136">
        <v>0.02</v>
      </c>
      <c r="O136">
        <v>134</v>
      </c>
      <c r="P136">
        <v>0.15</v>
      </c>
      <c r="Q136">
        <v>2.63</v>
      </c>
      <c r="R136">
        <v>8.76</v>
      </c>
      <c r="S136">
        <v>6.96</v>
      </c>
      <c r="T136">
        <v>3.53</v>
      </c>
      <c r="V136">
        <v>134</v>
      </c>
      <c r="W136">
        <v>0.08</v>
      </c>
      <c r="X136">
        <v>0.27</v>
      </c>
      <c r="Y136">
        <v>3.61</v>
      </c>
      <c r="Z136">
        <v>6.08</v>
      </c>
      <c r="AA136">
        <v>2.4700000000000002</v>
      </c>
    </row>
    <row r="137" spans="1:27" x14ac:dyDescent="0.3">
      <c r="A137">
        <f t="shared" si="2"/>
        <v>135</v>
      </c>
      <c r="B137">
        <v>0</v>
      </c>
      <c r="C137">
        <v>1.97</v>
      </c>
      <c r="D137">
        <v>0.3</v>
      </c>
      <c r="E137">
        <v>4.24</v>
      </c>
      <c r="F137">
        <v>0.22</v>
      </c>
      <c r="H137">
        <v>135</v>
      </c>
      <c r="I137">
        <v>0.13</v>
      </c>
      <c r="J137">
        <v>1.2</v>
      </c>
      <c r="K137">
        <v>0.38</v>
      </c>
      <c r="L137">
        <v>0.87</v>
      </c>
      <c r="M137">
        <v>0.93</v>
      </c>
      <c r="O137">
        <v>135</v>
      </c>
      <c r="P137">
        <v>0.23</v>
      </c>
      <c r="Q137">
        <v>2.91</v>
      </c>
      <c r="R137">
        <v>3.47</v>
      </c>
      <c r="S137">
        <v>9.6199999999999992</v>
      </c>
      <c r="T137">
        <v>3.03</v>
      </c>
      <c r="V137">
        <v>135</v>
      </c>
      <c r="W137">
        <v>0.39</v>
      </c>
      <c r="X137">
        <v>0.63</v>
      </c>
      <c r="Y137">
        <v>2.4500000000000002</v>
      </c>
      <c r="Z137">
        <v>5.38</v>
      </c>
      <c r="AA137">
        <v>10.02</v>
      </c>
    </row>
    <row r="138" spans="1:27" x14ac:dyDescent="0.3">
      <c r="A138">
        <f t="shared" si="2"/>
        <v>136</v>
      </c>
      <c r="B138">
        <v>0.28000000000000003</v>
      </c>
      <c r="C138">
        <v>1.49</v>
      </c>
      <c r="D138">
        <v>1.07</v>
      </c>
      <c r="E138">
        <v>3.59</v>
      </c>
      <c r="F138">
        <v>2.39</v>
      </c>
      <c r="H138">
        <v>136</v>
      </c>
      <c r="I138">
        <v>0.52</v>
      </c>
      <c r="J138">
        <v>1.34</v>
      </c>
      <c r="K138">
        <v>5.26</v>
      </c>
      <c r="L138">
        <v>0.93</v>
      </c>
      <c r="M138">
        <v>0.04</v>
      </c>
      <c r="O138">
        <v>136</v>
      </c>
      <c r="P138">
        <v>1.5</v>
      </c>
      <c r="Q138">
        <v>4.13</v>
      </c>
      <c r="R138">
        <v>4.34</v>
      </c>
      <c r="S138">
        <v>6.27</v>
      </c>
      <c r="T138">
        <v>4.3899999999999997</v>
      </c>
      <c r="V138">
        <v>136</v>
      </c>
      <c r="W138">
        <v>1.01</v>
      </c>
      <c r="X138">
        <v>1.06</v>
      </c>
      <c r="Y138">
        <v>1.66</v>
      </c>
      <c r="Z138">
        <v>9.4</v>
      </c>
      <c r="AA138">
        <v>13.33</v>
      </c>
    </row>
    <row r="139" spans="1:27" x14ac:dyDescent="0.3">
      <c r="A139">
        <f t="shared" si="2"/>
        <v>137</v>
      </c>
      <c r="B139">
        <v>0.15</v>
      </c>
      <c r="C139">
        <v>2.93</v>
      </c>
      <c r="D139">
        <v>0.2</v>
      </c>
      <c r="E139">
        <v>2.23</v>
      </c>
      <c r="F139">
        <v>0.08</v>
      </c>
      <c r="H139">
        <v>137</v>
      </c>
      <c r="I139">
        <v>0.33</v>
      </c>
      <c r="J139">
        <v>1.24</v>
      </c>
      <c r="K139">
        <v>1.03</v>
      </c>
      <c r="L139">
        <v>1.79</v>
      </c>
      <c r="M139">
        <v>0.2</v>
      </c>
      <c r="O139">
        <v>137</v>
      </c>
      <c r="P139">
        <v>0.66</v>
      </c>
      <c r="Q139">
        <v>3.16</v>
      </c>
      <c r="R139">
        <v>0.65</v>
      </c>
      <c r="S139">
        <v>6.22</v>
      </c>
      <c r="T139">
        <v>4.12</v>
      </c>
      <c r="V139">
        <v>137</v>
      </c>
      <c r="W139">
        <v>0.25</v>
      </c>
      <c r="X139">
        <v>0.96</v>
      </c>
      <c r="Y139">
        <v>4.97</v>
      </c>
      <c r="Z139">
        <v>3.33</v>
      </c>
      <c r="AA139">
        <v>5.0199999999999996</v>
      </c>
    </row>
    <row r="140" spans="1:27" x14ac:dyDescent="0.3">
      <c r="A140">
        <f t="shared" si="2"/>
        <v>138</v>
      </c>
      <c r="B140">
        <v>0.11</v>
      </c>
      <c r="C140">
        <v>0.48</v>
      </c>
      <c r="D140">
        <v>1.05</v>
      </c>
      <c r="E140">
        <v>6.78</v>
      </c>
      <c r="F140">
        <v>0.1</v>
      </c>
      <c r="H140">
        <v>138</v>
      </c>
      <c r="I140">
        <v>0.01</v>
      </c>
      <c r="J140">
        <v>1.05</v>
      </c>
      <c r="K140">
        <v>0.63</v>
      </c>
      <c r="L140">
        <v>1.86</v>
      </c>
      <c r="M140">
        <v>0.45</v>
      </c>
      <c r="O140">
        <v>138</v>
      </c>
      <c r="P140">
        <v>0</v>
      </c>
      <c r="Q140">
        <v>2.76</v>
      </c>
      <c r="R140">
        <v>2.1800000000000002</v>
      </c>
      <c r="S140">
        <v>6.67</v>
      </c>
      <c r="T140">
        <v>3.53</v>
      </c>
      <c r="V140">
        <v>138</v>
      </c>
      <c r="W140">
        <v>0.57999999999999996</v>
      </c>
      <c r="X140">
        <v>1.46</v>
      </c>
      <c r="Y140">
        <v>3.36</v>
      </c>
      <c r="Z140">
        <v>4.24</v>
      </c>
      <c r="AA140">
        <v>8.6</v>
      </c>
    </row>
    <row r="141" spans="1:27" x14ac:dyDescent="0.3">
      <c r="A141">
        <f t="shared" si="2"/>
        <v>139</v>
      </c>
      <c r="B141">
        <v>0.17</v>
      </c>
      <c r="C141">
        <v>1.27</v>
      </c>
      <c r="D141">
        <v>0.96</v>
      </c>
      <c r="E141">
        <v>3.7</v>
      </c>
      <c r="F141">
        <v>0.02</v>
      </c>
      <c r="H141">
        <v>139</v>
      </c>
      <c r="I141">
        <v>0.18</v>
      </c>
      <c r="J141">
        <v>0.99</v>
      </c>
      <c r="K141">
        <v>3.68</v>
      </c>
      <c r="L141">
        <v>1.66</v>
      </c>
      <c r="M141">
        <v>0.62</v>
      </c>
      <c r="O141">
        <v>139</v>
      </c>
      <c r="P141">
        <v>0.11</v>
      </c>
      <c r="Q141">
        <v>1.93</v>
      </c>
      <c r="R141">
        <v>1.1100000000000001</v>
      </c>
      <c r="S141">
        <v>7.41</v>
      </c>
      <c r="T141">
        <v>3.23</v>
      </c>
      <c r="V141">
        <v>139</v>
      </c>
      <c r="W141">
        <v>1.17</v>
      </c>
      <c r="X141">
        <v>1.79</v>
      </c>
      <c r="Y141">
        <v>3.43</v>
      </c>
      <c r="Z141">
        <v>13.61</v>
      </c>
      <c r="AA141">
        <v>12.35</v>
      </c>
    </row>
    <row r="142" spans="1:27" x14ac:dyDescent="0.3">
      <c r="A142">
        <f t="shared" si="2"/>
        <v>140</v>
      </c>
      <c r="B142">
        <v>0.61</v>
      </c>
      <c r="C142">
        <v>1.52</v>
      </c>
      <c r="D142">
        <v>1.48</v>
      </c>
      <c r="E142">
        <v>3.32</v>
      </c>
      <c r="F142">
        <v>0.54</v>
      </c>
      <c r="H142">
        <v>140</v>
      </c>
      <c r="I142">
        <v>0</v>
      </c>
      <c r="J142">
        <v>1.1499999999999999</v>
      </c>
      <c r="K142">
        <v>5.05</v>
      </c>
      <c r="L142">
        <v>1.66</v>
      </c>
      <c r="M142">
        <v>0.21</v>
      </c>
      <c r="O142">
        <v>140</v>
      </c>
      <c r="P142">
        <v>0.36</v>
      </c>
      <c r="Q142">
        <v>2.3199999999999998</v>
      </c>
      <c r="R142">
        <v>4.53</v>
      </c>
      <c r="S142">
        <v>6.14</v>
      </c>
      <c r="T142">
        <v>4.7699999999999996</v>
      </c>
      <c r="V142">
        <v>140</v>
      </c>
      <c r="W142">
        <v>0.75</v>
      </c>
      <c r="X142">
        <v>1.38</v>
      </c>
      <c r="Y142">
        <v>4.07</v>
      </c>
      <c r="Z142">
        <v>11.16</v>
      </c>
      <c r="AA142">
        <v>7.14</v>
      </c>
    </row>
    <row r="143" spans="1:27" x14ac:dyDescent="0.3">
      <c r="A143">
        <f t="shared" si="2"/>
        <v>141</v>
      </c>
      <c r="B143">
        <v>0.15</v>
      </c>
      <c r="C143">
        <v>1.93</v>
      </c>
      <c r="D143">
        <v>2.35</v>
      </c>
      <c r="E143">
        <v>4.4000000000000004</v>
      </c>
      <c r="F143">
        <v>0.16</v>
      </c>
      <c r="H143">
        <v>141</v>
      </c>
      <c r="I143">
        <v>0.04</v>
      </c>
      <c r="J143">
        <v>0.01</v>
      </c>
      <c r="K143">
        <v>1.21</v>
      </c>
      <c r="L143">
        <v>0.69</v>
      </c>
      <c r="M143">
        <v>0.05</v>
      </c>
      <c r="O143">
        <v>141</v>
      </c>
      <c r="P143">
        <v>0.8</v>
      </c>
      <c r="Q143">
        <v>5.46</v>
      </c>
      <c r="R143">
        <v>4.1100000000000003</v>
      </c>
      <c r="S143">
        <v>5.25</v>
      </c>
      <c r="T143">
        <v>5.0599999999999996</v>
      </c>
      <c r="V143">
        <v>141</v>
      </c>
      <c r="W143">
        <v>0.35</v>
      </c>
      <c r="X143">
        <v>1.76</v>
      </c>
      <c r="Y143">
        <v>1.93</v>
      </c>
      <c r="Z143">
        <v>3.57</v>
      </c>
      <c r="AA143">
        <v>5.15</v>
      </c>
    </row>
    <row r="144" spans="1:27" x14ac:dyDescent="0.3">
      <c r="A144">
        <f t="shared" si="2"/>
        <v>142</v>
      </c>
      <c r="B144">
        <v>0.35</v>
      </c>
      <c r="C144">
        <v>1.1299999999999999</v>
      </c>
      <c r="D144">
        <v>1.41</v>
      </c>
      <c r="E144">
        <v>4.04</v>
      </c>
      <c r="F144">
        <v>0.21</v>
      </c>
      <c r="H144">
        <v>142</v>
      </c>
      <c r="I144">
        <v>0</v>
      </c>
      <c r="J144">
        <v>0.09</v>
      </c>
      <c r="K144">
        <v>1.31</v>
      </c>
      <c r="L144">
        <v>1.0900000000000001</v>
      </c>
      <c r="M144">
        <v>0.26</v>
      </c>
      <c r="O144">
        <v>142</v>
      </c>
      <c r="P144">
        <v>0.16</v>
      </c>
      <c r="Q144">
        <v>4.1399999999999997</v>
      </c>
      <c r="R144">
        <v>5.24</v>
      </c>
      <c r="S144">
        <v>10.16</v>
      </c>
      <c r="T144">
        <v>5.05</v>
      </c>
      <c r="V144">
        <v>142</v>
      </c>
      <c r="W144">
        <v>0.26</v>
      </c>
      <c r="X144">
        <v>1.41</v>
      </c>
      <c r="Y144">
        <v>2.94</v>
      </c>
      <c r="Z144">
        <v>4.63</v>
      </c>
      <c r="AA144">
        <v>8.74</v>
      </c>
    </row>
    <row r="145" spans="1:27" x14ac:dyDescent="0.3">
      <c r="A145">
        <f t="shared" si="2"/>
        <v>143</v>
      </c>
      <c r="B145">
        <v>0.06</v>
      </c>
      <c r="C145">
        <v>0.25</v>
      </c>
      <c r="D145">
        <v>3.06</v>
      </c>
      <c r="E145">
        <v>3.25</v>
      </c>
      <c r="F145">
        <v>0.27</v>
      </c>
      <c r="H145">
        <v>143</v>
      </c>
      <c r="I145">
        <v>0</v>
      </c>
      <c r="J145">
        <v>0.2</v>
      </c>
      <c r="K145">
        <v>0.61</v>
      </c>
      <c r="L145">
        <v>1.1000000000000001</v>
      </c>
      <c r="M145">
        <v>0.19</v>
      </c>
      <c r="O145">
        <v>143</v>
      </c>
      <c r="P145">
        <v>0.21</v>
      </c>
      <c r="Q145">
        <v>1.86</v>
      </c>
      <c r="R145">
        <v>5.73</v>
      </c>
      <c r="S145">
        <v>12.14</v>
      </c>
      <c r="T145">
        <v>7.99</v>
      </c>
      <c r="V145">
        <v>143</v>
      </c>
      <c r="W145">
        <v>0.62</v>
      </c>
      <c r="X145">
        <v>2.2799999999999998</v>
      </c>
      <c r="Y145">
        <v>2.15</v>
      </c>
      <c r="Z145">
        <v>11.92</v>
      </c>
      <c r="AA145">
        <v>4.49</v>
      </c>
    </row>
    <row r="146" spans="1:27" x14ac:dyDescent="0.3">
      <c r="A146">
        <f t="shared" si="2"/>
        <v>144</v>
      </c>
      <c r="B146">
        <v>0.67</v>
      </c>
      <c r="C146">
        <v>2.39</v>
      </c>
      <c r="D146">
        <v>1.3</v>
      </c>
      <c r="E146">
        <v>1.89</v>
      </c>
      <c r="F146">
        <v>0.43</v>
      </c>
      <c r="H146">
        <v>144</v>
      </c>
      <c r="I146">
        <v>0.13</v>
      </c>
      <c r="J146">
        <v>1.83</v>
      </c>
      <c r="K146">
        <v>5.25</v>
      </c>
      <c r="L146">
        <v>0.9</v>
      </c>
      <c r="M146">
        <v>0.8</v>
      </c>
      <c r="O146">
        <v>144</v>
      </c>
      <c r="P146">
        <v>0.1</v>
      </c>
      <c r="Q146">
        <v>1.66</v>
      </c>
      <c r="R146">
        <v>2.09</v>
      </c>
      <c r="S146">
        <v>16.149999999999999</v>
      </c>
      <c r="T146">
        <v>1.62</v>
      </c>
      <c r="V146">
        <v>144</v>
      </c>
      <c r="W146">
        <v>0.08</v>
      </c>
      <c r="X146">
        <v>0.23</v>
      </c>
      <c r="Y146">
        <v>3.03</v>
      </c>
      <c r="Z146">
        <v>4.5999999999999996</v>
      </c>
      <c r="AA146">
        <v>3.18</v>
      </c>
    </row>
    <row r="147" spans="1:27" x14ac:dyDescent="0.3">
      <c r="A147">
        <f t="shared" si="2"/>
        <v>145</v>
      </c>
      <c r="B147">
        <v>0</v>
      </c>
      <c r="C147">
        <v>0.87</v>
      </c>
      <c r="D147">
        <v>2.2400000000000002</v>
      </c>
      <c r="E147">
        <v>3.55</v>
      </c>
      <c r="F147">
        <v>1.05</v>
      </c>
      <c r="H147">
        <v>145</v>
      </c>
      <c r="I147">
        <v>0.01</v>
      </c>
      <c r="J147">
        <v>0.01</v>
      </c>
      <c r="K147">
        <v>1.28</v>
      </c>
      <c r="L147">
        <v>0.93</v>
      </c>
      <c r="M147">
        <v>0.32</v>
      </c>
      <c r="O147">
        <v>145</v>
      </c>
      <c r="P147">
        <v>0.03</v>
      </c>
      <c r="Q147">
        <v>1</v>
      </c>
      <c r="R147">
        <v>7.86</v>
      </c>
      <c r="S147">
        <v>6.52</v>
      </c>
      <c r="T147">
        <v>1.78</v>
      </c>
      <c r="V147">
        <v>145</v>
      </c>
      <c r="W147">
        <v>7.0000000000000007E-2</v>
      </c>
      <c r="X147">
        <v>1.93</v>
      </c>
      <c r="Y147">
        <v>3.25</v>
      </c>
      <c r="Z147">
        <v>3.2</v>
      </c>
      <c r="AA147">
        <v>6.21</v>
      </c>
    </row>
    <row r="148" spans="1:27" x14ac:dyDescent="0.3">
      <c r="A148">
        <f t="shared" si="2"/>
        <v>146</v>
      </c>
      <c r="B148">
        <v>0</v>
      </c>
      <c r="C148">
        <v>1.97</v>
      </c>
      <c r="D148">
        <v>0.06</v>
      </c>
      <c r="E148">
        <v>0.62</v>
      </c>
      <c r="F148">
        <v>0</v>
      </c>
      <c r="H148">
        <v>146</v>
      </c>
      <c r="I148">
        <v>0</v>
      </c>
      <c r="J148">
        <v>1.83</v>
      </c>
      <c r="K148">
        <v>0.95</v>
      </c>
      <c r="L148">
        <v>2.2400000000000002</v>
      </c>
      <c r="M148">
        <v>0.38</v>
      </c>
      <c r="O148">
        <v>146</v>
      </c>
      <c r="P148">
        <v>1.17</v>
      </c>
      <c r="Q148">
        <v>2.27</v>
      </c>
      <c r="R148">
        <v>5.4</v>
      </c>
      <c r="S148">
        <v>8.4499999999999993</v>
      </c>
      <c r="T148">
        <v>7.66</v>
      </c>
      <c r="V148">
        <v>146</v>
      </c>
      <c r="W148">
        <v>0.44</v>
      </c>
      <c r="X148">
        <v>1.27</v>
      </c>
      <c r="Y148">
        <v>4.5599999999999996</v>
      </c>
      <c r="Z148">
        <v>8.57</v>
      </c>
      <c r="AA148">
        <v>5.09</v>
      </c>
    </row>
    <row r="149" spans="1:27" x14ac:dyDescent="0.3">
      <c r="A149">
        <f t="shared" si="2"/>
        <v>147</v>
      </c>
      <c r="B149">
        <v>0.23</v>
      </c>
      <c r="C149">
        <v>2.16</v>
      </c>
      <c r="D149">
        <v>1.92</v>
      </c>
      <c r="E149">
        <v>2.88</v>
      </c>
      <c r="F149">
        <v>1.26</v>
      </c>
      <c r="H149">
        <v>147</v>
      </c>
      <c r="I149">
        <v>0</v>
      </c>
      <c r="J149">
        <v>0</v>
      </c>
      <c r="K149">
        <v>2.67</v>
      </c>
      <c r="L149">
        <v>0.55000000000000004</v>
      </c>
      <c r="M149">
        <v>0.08</v>
      </c>
      <c r="O149">
        <v>147</v>
      </c>
      <c r="P149">
        <v>0.06</v>
      </c>
      <c r="Q149">
        <v>2.29</v>
      </c>
      <c r="R149">
        <v>4.51</v>
      </c>
      <c r="S149">
        <v>15.7</v>
      </c>
      <c r="T149">
        <v>0.97</v>
      </c>
      <c r="V149">
        <v>147</v>
      </c>
      <c r="W149">
        <v>0.04</v>
      </c>
      <c r="X149">
        <v>1.44</v>
      </c>
      <c r="Y149">
        <v>2.67</v>
      </c>
      <c r="Z149">
        <v>14.05</v>
      </c>
      <c r="AA149">
        <v>7.64</v>
      </c>
    </row>
    <row r="150" spans="1:27" x14ac:dyDescent="0.3">
      <c r="A150">
        <f t="shared" si="2"/>
        <v>148</v>
      </c>
      <c r="B150">
        <v>0.22</v>
      </c>
      <c r="C150">
        <v>1.07</v>
      </c>
      <c r="D150">
        <v>10.199999999999999</v>
      </c>
      <c r="E150">
        <v>2.42</v>
      </c>
      <c r="F150">
        <v>0.68</v>
      </c>
      <c r="H150">
        <v>148</v>
      </c>
      <c r="I150">
        <v>0.17</v>
      </c>
      <c r="J150">
        <v>1.07</v>
      </c>
      <c r="K150">
        <v>0.9</v>
      </c>
      <c r="L150">
        <v>5.32</v>
      </c>
      <c r="M150">
        <v>0.24</v>
      </c>
      <c r="O150">
        <v>148</v>
      </c>
      <c r="P150">
        <v>0.17</v>
      </c>
      <c r="Q150">
        <v>2.87</v>
      </c>
      <c r="R150">
        <v>2.62</v>
      </c>
      <c r="S150">
        <v>7.43</v>
      </c>
      <c r="T150">
        <v>4.0199999999999996</v>
      </c>
      <c r="V150">
        <v>148</v>
      </c>
      <c r="W150">
        <v>0.17</v>
      </c>
      <c r="X150">
        <v>2.11</v>
      </c>
      <c r="Y150">
        <v>1.63</v>
      </c>
      <c r="Z150">
        <v>7.86</v>
      </c>
      <c r="AA150">
        <v>13.95</v>
      </c>
    </row>
    <row r="151" spans="1:27" x14ac:dyDescent="0.3">
      <c r="A151">
        <f t="shared" si="2"/>
        <v>149</v>
      </c>
      <c r="B151">
        <v>0.49</v>
      </c>
      <c r="C151">
        <v>1.49</v>
      </c>
      <c r="D151">
        <v>4.1900000000000004</v>
      </c>
      <c r="E151">
        <v>3.78</v>
      </c>
      <c r="F151">
        <v>0.08</v>
      </c>
      <c r="H151">
        <v>149</v>
      </c>
      <c r="I151">
        <v>0.03</v>
      </c>
      <c r="J151">
        <v>1.1599999999999999</v>
      </c>
      <c r="K151">
        <v>3.59</v>
      </c>
      <c r="L151">
        <v>4.4400000000000004</v>
      </c>
      <c r="M151">
        <v>0.96</v>
      </c>
      <c r="O151">
        <v>149</v>
      </c>
      <c r="P151">
        <v>0.22</v>
      </c>
      <c r="Q151">
        <v>2.67</v>
      </c>
      <c r="R151">
        <v>6.39</v>
      </c>
      <c r="S151">
        <v>9.1300000000000008</v>
      </c>
      <c r="T151">
        <v>6</v>
      </c>
      <c r="V151">
        <v>149</v>
      </c>
      <c r="W151">
        <v>0.02</v>
      </c>
      <c r="X151">
        <v>0.89</v>
      </c>
      <c r="Y151">
        <v>3.27</v>
      </c>
      <c r="Z151">
        <v>2.36</v>
      </c>
      <c r="AA151">
        <v>6.94</v>
      </c>
    </row>
    <row r="152" spans="1:27" x14ac:dyDescent="0.3">
      <c r="A152">
        <f t="shared" si="2"/>
        <v>150</v>
      </c>
      <c r="B152">
        <v>0.01</v>
      </c>
      <c r="C152">
        <v>3.55</v>
      </c>
      <c r="D152">
        <v>2.67</v>
      </c>
      <c r="E152">
        <v>3.21</v>
      </c>
      <c r="F152">
        <v>0.42</v>
      </c>
      <c r="H152">
        <v>150</v>
      </c>
      <c r="I152">
        <v>0.49</v>
      </c>
      <c r="J152">
        <v>0.25</v>
      </c>
      <c r="K152">
        <v>0.64</v>
      </c>
      <c r="L152">
        <v>2.99</v>
      </c>
      <c r="M152">
        <v>0.86</v>
      </c>
      <c r="O152">
        <v>150</v>
      </c>
      <c r="P152">
        <v>1.21</v>
      </c>
      <c r="Q152">
        <v>3.73</v>
      </c>
      <c r="R152">
        <v>2.12</v>
      </c>
      <c r="S152">
        <v>8.83</v>
      </c>
      <c r="T152">
        <v>4.05</v>
      </c>
      <c r="V152">
        <v>150</v>
      </c>
      <c r="W152">
        <v>0.14000000000000001</v>
      </c>
      <c r="X152">
        <v>2.62</v>
      </c>
      <c r="Y152">
        <v>2.41</v>
      </c>
      <c r="Z152">
        <v>19.28</v>
      </c>
      <c r="AA152">
        <v>3.8</v>
      </c>
    </row>
    <row r="153" spans="1:27" x14ac:dyDescent="0.3">
      <c r="A153">
        <f t="shared" si="2"/>
        <v>151</v>
      </c>
      <c r="B153">
        <v>0.3</v>
      </c>
      <c r="C153">
        <v>1.27</v>
      </c>
      <c r="D153">
        <v>2.08</v>
      </c>
      <c r="E153">
        <v>2.5099999999999998</v>
      </c>
      <c r="F153">
        <v>1.7</v>
      </c>
      <c r="H153">
        <v>151</v>
      </c>
      <c r="I153">
        <v>0</v>
      </c>
      <c r="J153">
        <v>0.66</v>
      </c>
      <c r="K153">
        <v>0.56000000000000005</v>
      </c>
      <c r="L153">
        <v>0.67</v>
      </c>
      <c r="M153">
        <v>0.8</v>
      </c>
      <c r="O153">
        <v>151</v>
      </c>
      <c r="P153">
        <v>0.52</v>
      </c>
      <c r="Q153">
        <v>2.44</v>
      </c>
      <c r="R153">
        <v>2.06</v>
      </c>
      <c r="S153">
        <v>9.1300000000000008</v>
      </c>
      <c r="T153">
        <v>1.34</v>
      </c>
      <c r="V153">
        <v>151</v>
      </c>
      <c r="W153">
        <v>0.16</v>
      </c>
      <c r="X153">
        <v>0.96</v>
      </c>
      <c r="Y153">
        <v>2.68</v>
      </c>
      <c r="Z153">
        <v>29.23</v>
      </c>
      <c r="AA153">
        <v>11.84</v>
      </c>
    </row>
    <row r="154" spans="1:27" x14ac:dyDescent="0.3">
      <c r="A154">
        <f t="shared" si="2"/>
        <v>152</v>
      </c>
      <c r="B154">
        <v>0.4</v>
      </c>
      <c r="C154">
        <v>0.41</v>
      </c>
      <c r="D154">
        <v>1.29</v>
      </c>
      <c r="E154">
        <v>6.81</v>
      </c>
      <c r="F154">
        <v>0.37</v>
      </c>
      <c r="H154">
        <v>152</v>
      </c>
      <c r="I154">
        <v>0.5</v>
      </c>
      <c r="J154">
        <v>0.37</v>
      </c>
      <c r="K154">
        <v>0.6</v>
      </c>
      <c r="L154">
        <v>2</v>
      </c>
      <c r="M154">
        <v>1.97</v>
      </c>
      <c r="O154">
        <v>152</v>
      </c>
      <c r="P154">
        <v>1.06</v>
      </c>
      <c r="Q154">
        <v>7.06</v>
      </c>
      <c r="R154">
        <v>2.13</v>
      </c>
      <c r="S154">
        <v>5.03</v>
      </c>
      <c r="T154">
        <v>5.09</v>
      </c>
      <c r="V154">
        <v>152</v>
      </c>
      <c r="W154">
        <v>7.0000000000000007E-2</v>
      </c>
      <c r="X154">
        <v>0.96</v>
      </c>
      <c r="Y154">
        <v>2.4700000000000002</v>
      </c>
      <c r="Z154">
        <v>10.94</v>
      </c>
      <c r="AA154">
        <v>6.73</v>
      </c>
    </row>
    <row r="155" spans="1:27" x14ac:dyDescent="0.3">
      <c r="A155">
        <f t="shared" si="2"/>
        <v>153</v>
      </c>
      <c r="B155">
        <v>0.04</v>
      </c>
      <c r="C155">
        <v>2.4300000000000002</v>
      </c>
      <c r="D155">
        <v>0.67</v>
      </c>
      <c r="E155">
        <v>1.92</v>
      </c>
      <c r="F155">
        <v>0.99</v>
      </c>
      <c r="H155">
        <v>153</v>
      </c>
      <c r="I155">
        <v>0.25</v>
      </c>
      <c r="J155">
        <v>1.02</v>
      </c>
      <c r="K155">
        <v>1.26</v>
      </c>
      <c r="L155">
        <v>0.67</v>
      </c>
      <c r="M155">
        <v>0.68</v>
      </c>
      <c r="O155">
        <v>153</v>
      </c>
      <c r="P155">
        <v>0.64</v>
      </c>
      <c r="Q155">
        <v>4.71</v>
      </c>
      <c r="R155">
        <v>1.5</v>
      </c>
      <c r="S155">
        <v>9.9600000000000009</v>
      </c>
      <c r="T155">
        <v>5.59</v>
      </c>
      <c r="V155">
        <v>153</v>
      </c>
      <c r="W155">
        <v>0.12</v>
      </c>
      <c r="X155">
        <v>0.88</v>
      </c>
      <c r="Y155">
        <v>1.77</v>
      </c>
      <c r="Z155">
        <v>5.22</v>
      </c>
      <c r="AA155">
        <v>6.25</v>
      </c>
    </row>
    <row r="156" spans="1:27" x14ac:dyDescent="0.3">
      <c r="A156">
        <f t="shared" si="2"/>
        <v>154</v>
      </c>
      <c r="B156">
        <v>0.34</v>
      </c>
      <c r="C156">
        <v>0.26</v>
      </c>
      <c r="D156">
        <v>1.47</v>
      </c>
      <c r="E156">
        <v>3.03</v>
      </c>
      <c r="F156">
        <v>0.62</v>
      </c>
      <c r="H156">
        <v>154</v>
      </c>
      <c r="I156">
        <v>0.04</v>
      </c>
      <c r="J156">
        <v>1.65</v>
      </c>
      <c r="K156">
        <v>1.63</v>
      </c>
      <c r="L156">
        <v>0.82</v>
      </c>
      <c r="M156">
        <v>0.01</v>
      </c>
      <c r="O156">
        <v>154</v>
      </c>
      <c r="P156">
        <v>7.0000000000000007E-2</v>
      </c>
      <c r="Q156">
        <v>3.26</v>
      </c>
      <c r="R156">
        <v>4.45</v>
      </c>
      <c r="S156">
        <v>3.4</v>
      </c>
      <c r="T156">
        <v>4.38</v>
      </c>
      <c r="V156">
        <v>154</v>
      </c>
      <c r="W156">
        <v>0.06</v>
      </c>
      <c r="X156">
        <v>2.44</v>
      </c>
      <c r="Y156">
        <v>2.1</v>
      </c>
      <c r="Z156">
        <v>6.4</v>
      </c>
      <c r="AA156">
        <v>4.43</v>
      </c>
    </row>
    <row r="157" spans="1:27" x14ac:dyDescent="0.3">
      <c r="A157">
        <f t="shared" si="2"/>
        <v>155</v>
      </c>
      <c r="B157">
        <v>0</v>
      </c>
      <c r="C157">
        <v>1.1100000000000001</v>
      </c>
      <c r="D157">
        <v>1.44</v>
      </c>
      <c r="E157">
        <v>3.99</v>
      </c>
      <c r="F157">
        <v>0.65</v>
      </c>
      <c r="H157">
        <v>155</v>
      </c>
      <c r="I157">
        <v>0.05</v>
      </c>
      <c r="J157">
        <v>0.09</v>
      </c>
      <c r="K157">
        <v>0.61</v>
      </c>
      <c r="L157">
        <v>0.53</v>
      </c>
      <c r="M157">
        <v>1.01</v>
      </c>
      <c r="O157">
        <v>155</v>
      </c>
      <c r="P157">
        <v>0.93</v>
      </c>
      <c r="Q157">
        <v>1.71</v>
      </c>
      <c r="R157">
        <v>3.55</v>
      </c>
      <c r="S157">
        <v>10.78</v>
      </c>
      <c r="T157">
        <v>3</v>
      </c>
      <c r="V157">
        <v>155</v>
      </c>
      <c r="W157">
        <v>0.37</v>
      </c>
      <c r="X157">
        <v>0.71</v>
      </c>
      <c r="Y157">
        <v>1.73</v>
      </c>
      <c r="Z157">
        <v>9.9</v>
      </c>
      <c r="AA157">
        <v>4.43</v>
      </c>
    </row>
    <row r="158" spans="1:27" x14ac:dyDescent="0.3">
      <c r="A158">
        <f t="shared" si="2"/>
        <v>156</v>
      </c>
      <c r="B158">
        <v>0.76</v>
      </c>
      <c r="C158">
        <v>3.84</v>
      </c>
      <c r="D158">
        <v>0.89</v>
      </c>
      <c r="E158">
        <v>2.02</v>
      </c>
      <c r="F158">
        <v>0.12</v>
      </c>
      <c r="H158">
        <v>156</v>
      </c>
      <c r="I158">
        <v>0.05</v>
      </c>
      <c r="J158">
        <v>0.91</v>
      </c>
      <c r="K158">
        <v>1.2</v>
      </c>
      <c r="L158">
        <v>1.66</v>
      </c>
      <c r="M158">
        <v>0.31</v>
      </c>
      <c r="O158">
        <v>156</v>
      </c>
      <c r="P158">
        <v>1.65</v>
      </c>
      <c r="Q158">
        <v>5.88</v>
      </c>
      <c r="R158">
        <v>2.4700000000000002</v>
      </c>
      <c r="S158">
        <v>15.1</v>
      </c>
      <c r="T158">
        <v>1.94</v>
      </c>
      <c r="V158">
        <v>156</v>
      </c>
      <c r="W158">
        <v>0</v>
      </c>
      <c r="X158">
        <v>1.1200000000000001</v>
      </c>
      <c r="Y158">
        <v>2.09</v>
      </c>
      <c r="Z158">
        <v>4.83</v>
      </c>
      <c r="AA158">
        <v>6.23</v>
      </c>
    </row>
    <row r="159" spans="1:27" x14ac:dyDescent="0.3">
      <c r="A159">
        <f t="shared" si="2"/>
        <v>157</v>
      </c>
      <c r="B159">
        <v>1.4</v>
      </c>
      <c r="C159">
        <v>2.93</v>
      </c>
      <c r="D159">
        <v>0.91</v>
      </c>
      <c r="E159">
        <v>3.29</v>
      </c>
      <c r="F159">
        <v>2.87</v>
      </c>
      <c r="H159">
        <v>157</v>
      </c>
      <c r="I159">
        <v>0</v>
      </c>
      <c r="J159">
        <v>0.02</v>
      </c>
      <c r="K159">
        <v>1.79</v>
      </c>
      <c r="L159">
        <v>0</v>
      </c>
      <c r="M159">
        <v>0.19</v>
      </c>
      <c r="O159">
        <v>157</v>
      </c>
      <c r="P159">
        <v>0</v>
      </c>
      <c r="Q159">
        <v>2.65</v>
      </c>
      <c r="R159">
        <v>1.52</v>
      </c>
      <c r="S159">
        <v>8.02</v>
      </c>
      <c r="T159">
        <v>3.79</v>
      </c>
      <c r="V159">
        <v>157</v>
      </c>
      <c r="W159">
        <v>0.19</v>
      </c>
      <c r="X159">
        <v>2.2799999999999998</v>
      </c>
      <c r="Y159">
        <v>4.26</v>
      </c>
      <c r="Z159">
        <v>5.14</v>
      </c>
      <c r="AA159">
        <v>4.8</v>
      </c>
    </row>
    <row r="160" spans="1:27" x14ac:dyDescent="0.3">
      <c r="A160">
        <f t="shared" si="2"/>
        <v>158</v>
      </c>
      <c r="B160">
        <v>1.1200000000000001</v>
      </c>
      <c r="C160">
        <v>1.37</v>
      </c>
      <c r="D160">
        <v>0.9</v>
      </c>
      <c r="E160">
        <v>5.66</v>
      </c>
      <c r="F160">
        <v>1.79</v>
      </c>
      <c r="H160">
        <v>158</v>
      </c>
      <c r="I160">
        <v>0.12</v>
      </c>
      <c r="J160">
        <v>0.11</v>
      </c>
      <c r="K160">
        <v>0.87</v>
      </c>
      <c r="L160">
        <v>0.49</v>
      </c>
      <c r="M160">
        <v>0.04</v>
      </c>
      <c r="O160">
        <v>158</v>
      </c>
      <c r="P160">
        <v>7.0000000000000007E-2</v>
      </c>
      <c r="Q160">
        <v>6</v>
      </c>
      <c r="R160">
        <v>1.89</v>
      </c>
      <c r="S160">
        <v>13.09</v>
      </c>
      <c r="T160">
        <v>6.61</v>
      </c>
      <c r="V160">
        <v>158</v>
      </c>
      <c r="W160">
        <v>0.05</v>
      </c>
      <c r="X160">
        <v>0.49</v>
      </c>
      <c r="Y160">
        <v>4.8</v>
      </c>
      <c r="Z160">
        <v>6.91</v>
      </c>
      <c r="AA160">
        <v>3.99</v>
      </c>
    </row>
    <row r="161" spans="1:27" x14ac:dyDescent="0.3">
      <c r="A161">
        <f t="shared" si="2"/>
        <v>159</v>
      </c>
      <c r="B161">
        <v>0.04</v>
      </c>
      <c r="C161">
        <v>0.62</v>
      </c>
      <c r="D161">
        <v>0.91</v>
      </c>
      <c r="E161">
        <v>3.71</v>
      </c>
      <c r="F161">
        <v>0.46</v>
      </c>
      <c r="H161">
        <v>159</v>
      </c>
      <c r="I161">
        <v>0.19</v>
      </c>
      <c r="J161">
        <v>0.84</v>
      </c>
      <c r="K161">
        <v>0.49</v>
      </c>
      <c r="L161">
        <v>0.22</v>
      </c>
      <c r="M161">
        <v>0.5</v>
      </c>
      <c r="O161">
        <v>159</v>
      </c>
      <c r="P161">
        <v>0.02</v>
      </c>
      <c r="Q161">
        <v>1.65</v>
      </c>
      <c r="R161">
        <v>5.86</v>
      </c>
      <c r="S161">
        <v>16.3</v>
      </c>
      <c r="T161">
        <v>4.46</v>
      </c>
      <c r="V161">
        <v>159</v>
      </c>
      <c r="W161">
        <v>0.17</v>
      </c>
      <c r="X161">
        <v>2.37</v>
      </c>
      <c r="Y161">
        <v>2.84</v>
      </c>
      <c r="Z161">
        <v>20.28</v>
      </c>
      <c r="AA161">
        <v>8.02</v>
      </c>
    </row>
    <row r="162" spans="1:27" x14ac:dyDescent="0.3">
      <c r="A162">
        <f t="shared" si="2"/>
        <v>160</v>
      </c>
      <c r="B162">
        <v>1.1399999999999999</v>
      </c>
      <c r="C162">
        <v>3.08</v>
      </c>
      <c r="D162">
        <v>3.29</v>
      </c>
      <c r="E162">
        <v>16.2</v>
      </c>
      <c r="F162">
        <v>0.61</v>
      </c>
      <c r="H162">
        <v>160</v>
      </c>
      <c r="I162">
        <v>0.41</v>
      </c>
      <c r="J162">
        <v>0.08</v>
      </c>
      <c r="K162">
        <v>0.25</v>
      </c>
      <c r="L162">
        <v>0.69</v>
      </c>
      <c r="M162">
        <v>7.0000000000000007E-2</v>
      </c>
      <c r="O162">
        <v>160</v>
      </c>
      <c r="P162">
        <v>0.16</v>
      </c>
      <c r="Q162">
        <v>2.17</v>
      </c>
      <c r="R162">
        <v>7.14</v>
      </c>
      <c r="S162">
        <v>6.63</v>
      </c>
      <c r="T162">
        <v>1.89</v>
      </c>
      <c r="V162">
        <v>160</v>
      </c>
      <c r="W162">
        <v>0.02</v>
      </c>
      <c r="X162">
        <v>2.61</v>
      </c>
      <c r="Y162">
        <v>3.08</v>
      </c>
      <c r="Z162">
        <v>7.15</v>
      </c>
      <c r="AA162">
        <v>7.49</v>
      </c>
    </row>
    <row r="163" spans="1:27" x14ac:dyDescent="0.3">
      <c r="A163">
        <f t="shared" si="2"/>
        <v>161</v>
      </c>
      <c r="B163">
        <v>0.14000000000000001</v>
      </c>
      <c r="C163">
        <v>3.85</v>
      </c>
      <c r="D163">
        <v>3.29</v>
      </c>
      <c r="E163">
        <v>10.220000000000001</v>
      </c>
      <c r="F163">
        <v>0.19</v>
      </c>
      <c r="H163">
        <v>161</v>
      </c>
      <c r="I163">
        <v>0</v>
      </c>
      <c r="J163">
        <v>0.56999999999999995</v>
      </c>
      <c r="K163">
        <v>0.43</v>
      </c>
      <c r="L163">
        <v>2.06</v>
      </c>
      <c r="M163">
        <v>0.47</v>
      </c>
      <c r="O163">
        <v>161</v>
      </c>
      <c r="P163">
        <v>1.1100000000000001</v>
      </c>
      <c r="Q163">
        <v>0.21</v>
      </c>
      <c r="R163">
        <v>3.38</v>
      </c>
      <c r="S163">
        <v>5.4</v>
      </c>
      <c r="T163">
        <v>3.25</v>
      </c>
      <c r="V163">
        <v>161</v>
      </c>
      <c r="W163">
        <v>0.02</v>
      </c>
      <c r="X163">
        <v>1.35</v>
      </c>
      <c r="Y163">
        <v>2.92</v>
      </c>
      <c r="Z163">
        <v>9.33</v>
      </c>
      <c r="AA163">
        <v>2.48</v>
      </c>
    </row>
    <row r="164" spans="1:27" x14ac:dyDescent="0.3">
      <c r="A164">
        <f t="shared" si="2"/>
        <v>162</v>
      </c>
      <c r="B164">
        <v>0.62</v>
      </c>
      <c r="C164">
        <v>4.0599999999999996</v>
      </c>
      <c r="D164">
        <v>1.96</v>
      </c>
      <c r="E164">
        <v>3.91</v>
      </c>
      <c r="F164">
        <v>0.37</v>
      </c>
      <c r="H164">
        <v>162</v>
      </c>
      <c r="I164">
        <v>0.26</v>
      </c>
      <c r="J164">
        <v>1.69</v>
      </c>
      <c r="K164">
        <v>1.59</v>
      </c>
      <c r="L164">
        <v>0.22</v>
      </c>
      <c r="M164">
        <v>7.0000000000000007E-2</v>
      </c>
      <c r="O164">
        <v>162</v>
      </c>
      <c r="P164">
        <v>0.37</v>
      </c>
      <c r="Q164">
        <v>2.74</v>
      </c>
      <c r="R164">
        <v>3.87</v>
      </c>
      <c r="S164">
        <v>11.62</v>
      </c>
      <c r="T164">
        <v>4</v>
      </c>
      <c r="V164">
        <v>162</v>
      </c>
      <c r="W164">
        <v>0.28999999999999998</v>
      </c>
      <c r="X164">
        <v>2.57</v>
      </c>
      <c r="Y164">
        <v>2.88</v>
      </c>
      <c r="Z164">
        <v>16.7</v>
      </c>
      <c r="AA164">
        <v>3.55</v>
      </c>
    </row>
    <row r="165" spans="1:27" x14ac:dyDescent="0.3">
      <c r="A165">
        <f t="shared" si="2"/>
        <v>163</v>
      </c>
      <c r="B165">
        <v>0.69</v>
      </c>
      <c r="C165">
        <v>0.96</v>
      </c>
      <c r="D165">
        <v>1.93</v>
      </c>
      <c r="E165">
        <v>4.13</v>
      </c>
      <c r="F165">
        <v>0.09</v>
      </c>
      <c r="H165">
        <v>163</v>
      </c>
      <c r="I165">
        <v>0.01</v>
      </c>
      <c r="J165">
        <v>0.27</v>
      </c>
      <c r="K165">
        <v>2.04</v>
      </c>
      <c r="L165">
        <v>0.26</v>
      </c>
      <c r="M165">
        <v>0.51</v>
      </c>
      <c r="O165">
        <v>163</v>
      </c>
      <c r="P165">
        <v>0.21</v>
      </c>
      <c r="Q165">
        <v>2.29</v>
      </c>
      <c r="R165">
        <v>3.01</v>
      </c>
      <c r="S165">
        <v>5.67</v>
      </c>
      <c r="T165">
        <v>2.0699999999999998</v>
      </c>
      <c r="V165">
        <v>163</v>
      </c>
      <c r="W165">
        <v>0.05</v>
      </c>
      <c r="X165">
        <v>1.84</v>
      </c>
      <c r="Y165">
        <v>5.15</v>
      </c>
      <c r="Z165">
        <v>9.34</v>
      </c>
      <c r="AA165">
        <v>7.53</v>
      </c>
    </row>
    <row r="166" spans="1:27" x14ac:dyDescent="0.3">
      <c r="A166">
        <f t="shared" si="2"/>
        <v>164</v>
      </c>
      <c r="B166">
        <v>0.11</v>
      </c>
      <c r="C166">
        <v>1.04</v>
      </c>
      <c r="D166">
        <v>1.65</v>
      </c>
      <c r="E166">
        <v>3.67</v>
      </c>
      <c r="F166">
        <v>0.05</v>
      </c>
      <c r="H166">
        <v>164</v>
      </c>
      <c r="I166">
        <v>0.01</v>
      </c>
      <c r="J166">
        <v>0.13</v>
      </c>
      <c r="K166">
        <v>0.33</v>
      </c>
      <c r="L166">
        <v>0.02</v>
      </c>
      <c r="M166">
        <v>0.11</v>
      </c>
      <c r="O166">
        <v>164</v>
      </c>
      <c r="P166">
        <v>0.11</v>
      </c>
      <c r="Q166">
        <v>5.39</v>
      </c>
      <c r="R166">
        <v>1.23</v>
      </c>
      <c r="S166">
        <v>4.88</v>
      </c>
      <c r="T166">
        <v>3.5</v>
      </c>
      <c r="V166">
        <v>164</v>
      </c>
      <c r="W166">
        <v>0.02</v>
      </c>
      <c r="X166">
        <v>0.82</v>
      </c>
      <c r="Y166">
        <v>3.79</v>
      </c>
      <c r="Z166">
        <v>6.92</v>
      </c>
      <c r="AA166">
        <v>4.3600000000000003</v>
      </c>
    </row>
    <row r="167" spans="1:27" x14ac:dyDescent="0.3">
      <c r="A167">
        <f t="shared" si="2"/>
        <v>165</v>
      </c>
      <c r="B167">
        <v>0.18</v>
      </c>
      <c r="C167">
        <v>0.27</v>
      </c>
      <c r="D167">
        <v>2.02</v>
      </c>
      <c r="E167">
        <v>2.31</v>
      </c>
      <c r="F167">
        <v>1.01</v>
      </c>
      <c r="H167">
        <v>165</v>
      </c>
      <c r="I167">
        <v>0.04</v>
      </c>
      <c r="J167">
        <v>0.18</v>
      </c>
      <c r="K167">
        <v>0.98</v>
      </c>
      <c r="L167">
        <v>0.11</v>
      </c>
      <c r="M167">
        <v>0.27</v>
      </c>
      <c r="O167">
        <v>165</v>
      </c>
      <c r="P167">
        <v>0.12</v>
      </c>
      <c r="Q167">
        <v>2.1800000000000002</v>
      </c>
      <c r="R167">
        <v>5.7</v>
      </c>
      <c r="S167">
        <v>3.38</v>
      </c>
      <c r="T167">
        <v>4.07</v>
      </c>
      <c r="V167">
        <v>165</v>
      </c>
      <c r="W167">
        <v>0.06</v>
      </c>
      <c r="X167">
        <v>0.61</v>
      </c>
      <c r="Y167">
        <v>1.57</v>
      </c>
      <c r="Z167">
        <v>5.78</v>
      </c>
      <c r="AA167">
        <v>4.07</v>
      </c>
    </row>
    <row r="168" spans="1:27" x14ac:dyDescent="0.3">
      <c r="A168">
        <f t="shared" si="2"/>
        <v>166</v>
      </c>
      <c r="B168">
        <v>0.53</v>
      </c>
      <c r="C168">
        <v>2.0099999999999998</v>
      </c>
      <c r="D168">
        <v>3.33</v>
      </c>
      <c r="E168">
        <v>8.2100000000000009</v>
      </c>
      <c r="F168">
        <v>7.0000000000000007E-2</v>
      </c>
      <c r="H168">
        <v>166</v>
      </c>
      <c r="I168">
        <v>0.21</v>
      </c>
      <c r="J168">
        <v>0.39</v>
      </c>
      <c r="K168">
        <v>2.17</v>
      </c>
      <c r="L168">
        <v>0.31</v>
      </c>
      <c r="M168">
        <v>0</v>
      </c>
      <c r="O168">
        <v>166</v>
      </c>
      <c r="P168">
        <v>0.46</v>
      </c>
      <c r="Q168">
        <v>3.14</v>
      </c>
      <c r="R168">
        <v>7.84</v>
      </c>
      <c r="S168">
        <v>9.74</v>
      </c>
      <c r="T168">
        <v>4.97</v>
      </c>
      <c r="V168">
        <v>166</v>
      </c>
      <c r="W168">
        <v>0.01</v>
      </c>
      <c r="X168">
        <v>0.98</v>
      </c>
      <c r="Y168">
        <v>2.8</v>
      </c>
      <c r="Z168">
        <v>2.82</v>
      </c>
      <c r="AA168">
        <v>4.28</v>
      </c>
    </row>
    <row r="169" spans="1:27" x14ac:dyDescent="0.3">
      <c r="A169">
        <f t="shared" si="2"/>
        <v>167</v>
      </c>
      <c r="B169">
        <v>0.28999999999999998</v>
      </c>
      <c r="C169">
        <v>1.7</v>
      </c>
      <c r="D169">
        <v>0.79</v>
      </c>
      <c r="E169">
        <v>4.04</v>
      </c>
      <c r="F169">
        <v>0.31</v>
      </c>
      <c r="H169">
        <v>167</v>
      </c>
      <c r="I169">
        <v>0</v>
      </c>
      <c r="J169">
        <v>0.78</v>
      </c>
      <c r="K169">
        <v>0.42</v>
      </c>
      <c r="L169">
        <v>4.17</v>
      </c>
      <c r="M169">
        <v>0.1</v>
      </c>
      <c r="O169">
        <v>167</v>
      </c>
      <c r="P169">
        <v>0.36</v>
      </c>
      <c r="Q169">
        <v>1.05</v>
      </c>
      <c r="R169">
        <v>1.48</v>
      </c>
      <c r="S169">
        <v>8.32</v>
      </c>
      <c r="T169">
        <v>4.4400000000000004</v>
      </c>
      <c r="V169">
        <v>167</v>
      </c>
      <c r="W169">
        <v>0.22</v>
      </c>
      <c r="X169">
        <v>2.39</v>
      </c>
      <c r="Y169">
        <v>5.23</v>
      </c>
      <c r="Z169">
        <v>8.92</v>
      </c>
      <c r="AA169">
        <v>7.83</v>
      </c>
    </row>
    <row r="170" spans="1:27" x14ac:dyDescent="0.3">
      <c r="A170">
        <f t="shared" si="2"/>
        <v>168</v>
      </c>
      <c r="B170">
        <v>0.26</v>
      </c>
      <c r="C170">
        <v>3.02</v>
      </c>
      <c r="D170">
        <v>2.33</v>
      </c>
      <c r="E170">
        <v>3.89</v>
      </c>
      <c r="F170">
        <v>0.24</v>
      </c>
      <c r="H170">
        <v>168</v>
      </c>
      <c r="I170">
        <v>0.13</v>
      </c>
      <c r="J170">
        <v>0.35</v>
      </c>
      <c r="K170">
        <v>0.93</v>
      </c>
      <c r="L170">
        <v>0.6</v>
      </c>
      <c r="M170">
        <v>1.01</v>
      </c>
      <c r="O170">
        <v>168</v>
      </c>
      <c r="P170">
        <v>0.6</v>
      </c>
      <c r="Q170">
        <v>3.34</v>
      </c>
      <c r="R170">
        <v>2.52</v>
      </c>
      <c r="S170">
        <v>8.11</v>
      </c>
      <c r="T170">
        <v>3.03</v>
      </c>
      <c r="V170">
        <v>168</v>
      </c>
      <c r="W170">
        <v>0.02</v>
      </c>
      <c r="X170">
        <v>1.19</v>
      </c>
      <c r="Y170">
        <v>4.17</v>
      </c>
      <c r="Z170">
        <v>5.29</v>
      </c>
      <c r="AA170">
        <v>5.47</v>
      </c>
    </row>
    <row r="171" spans="1:27" x14ac:dyDescent="0.3">
      <c r="A171">
        <f t="shared" si="2"/>
        <v>169</v>
      </c>
      <c r="B171">
        <v>0.33</v>
      </c>
      <c r="C171">
        <v>0.31</v>
      </c>
      <c r="D171">
        <v>0.2</v>
      </c>
      <c r="E171">
        <v>5.29</v>
      </c>
      <c r="F171">
        <v>0.09</v>
      </c>
      <c r="H171">
        <v>169</v>
      </c>
      <c r="I171">
        <v>0.18</v>
      </c>
      <c r="J171">
        <v>0.74</v>
      </c>
      <c r="K171">
        <v>1.07</v>
      </c>
      <c r="L171">
        <v>0.43</v>
      </c>
      <c r="M171">
        <v>0.95</v>
      </c>
      <c r="O171">
        <v>169</v>
      </c>
      <c r="P171">
        <v>0</v>
      </c>
      <c r="Q171">
        <v>1.2</v>
      </c>
      <c r="R171">
        <v>4.46</v>
      </c>
      <c r="S171">
        <v>5.48</v>
      </c>
      <c r="T171">
        <v>5.01</v>
      </c>
      <c r="V171">
        <v>169</v>
      </c>
      <c r="W171">
        <v>0.6</v>
      </c>
      <c r="X171">
        <v>1.17</v>
      </c>
      <c r="Y171">
        <v>5.43</v>
      </c>
      <c r="Z171">
        <v>7.58</v>
      </c>
      <c r="AA171">
        <v>6.96</v>
      </c>
    </row>
    <row r="172" spans="1:27" x14ac:dyDescent="0.3">
      <c r="A172">
        <f t="shared" si="2"/>
        <v>170</v>
      </c>
      <c r="B172">
        <v>0.03</v>
      </c>
      <c r="C172">
        <v>0.72</v>
      </c>
      <c r="D172">
        <v>2.2200000000000002</v>
      </c>
      <c r="E172">
        <v>5.41</v>
      </c>
      <c r="F172">
        <v>0.65</v>
      </c>
      <c r="H172">
        <v>170</v>
      </c>
      <c r="I172">
        <v>0</v>
      </c>
      <c r="J172">
        <v>0.02</v>
      </c>
      <c r="K172">
        <v>1.2</v>
      </c>
      <c r="L172">
        <v>0.01</v>
      </c>
      <c r="M172">
        <v>0.15</v>
      </c>
      <c r="O172">
        <v>170</v>
      </c>
      <c r="P172">
        <v>0.84</v>
      </c>
      <c r="Q172">
        <v>3.55</v>
      </c>
      <c r="R172">
        <v>7.1</v>
      </c>
      <c r="S172">
        <v>11.68</v>
      </c>
      <c r="T172">
        <v>1.38</v>
      </c>
      <c r="V172">
        <v>170</v>
      </c>
      <c r="W172">
        <v>0.56000000000000005</v>
      </c>
      <c r="X172">
        <v>1.81</v>
      </c>
      <c r="Y172">
        <v>2.76</v>
      </c>
      <c r="Z172">
        <v>3.46</v>
      </c>
      <c r="AA172">
        <v>2.88</v>
      </c>
    </row>
    <row r="173" spans="1:27" x14ac:dyDescent="0.3">
      <c r="A173">
        <f t="shared" si="2"/>
        <v>171</v>
      </c>
      <c r="B173">
        <v>0.02</v>
      </c>
      <c r="C173">
        <v>0.47</v>
      </c>
      <c r="D173">
        <v>2.4700000000000002</v>
      </c>
      <c r="E173">
        <v>2.82</v>
      </c>
      <c r="F173">
        <v>0.31</v>
      </c>
      <c r="H173">
        <v>171</v>
      </c>
      <c r="I173">
        <v>0</v>
      </c>
      <c r="J173">
        <v>2.54</v>
      </c>
      <c r="K173">
        <v>2.0499999999999998</v>
      </c>
      <c r="L173">
        <v>0.62</v>
      </c>
      <c r="M173">
        <v>1.04</v>
      </c>
      <c r="O173">
        <v>171</v>
      </c>
      <c r="P173">
        <v>0.02</v>
      </c>
      <c r="Q173">
        <v>1.92</v>
      </c>
      <c r="R173">
        <v>2</v>
      </c>
      <c r="S173">
        <v>11.83</v>
      </c>
      <c r="T173">
        <v>5.78</v>
      </c>
      <c r="V173">
        <v>171</v>
      </c>
      <c r="W173">
        <v>0.3</v>
      </c>
      <c r="X173">
        <v>2.69</v>
      </c>
      <c r="Y173">
        <v>3.17</v>
      </c>
      <c r="Z173">
        <v>5.88</v>
      </c>
      <c r="AA173">
        <v>4.8899999999999997</v>
      </c>
    </row>
    <row r="174" spans="1:27" x14ac:dyDescent="0.3">
      <c r="A174">
        <f t="shared" si="2"/>
        <v>172</v>
      </c>
      <c r="B174">
        <v>0.01</v>
      </c>
      <c r="C174">
        <v>0.43</v>
      </c>
      <c r="D174">
        <v>1.03</v>
      </c>
      <c r="E174">
        <v>6.42</v>
      </c>
      <c r="F174">
        <v>1.57</v>
      </c>
      <c r="H174">
        <v>172</v>
      </c>
      <c r="I174">
        <v>0</v>
      </c>
      <c r="J174">
        <v>0.82</v>
      </c>
      <c r="K174">
        <v>1.35</v>
      </c>
      <c r="L174">
        <v>0.61</v>
      </c>
      <c r="M174">
        <v>0.54</v>
      </c>
      <c r="O174">
        <v>172</v>
      </c>
      <c r="P174">
        <v>0.7</v>
      </c>
      <c r="Q174">
        <v>2.39</v>
      </c>
      <c r="R174">
        <v>3.05</v>
      </c>
      <c r="S174">
        <v>15.06</v>
      </c>
      <c r="T174">
        <v>3.26</v>
      </c>
      <c r="V174">
        <v>172</v>
      </c>
      <c r="W174">
        <v>0.19</v>
      </c>
      <c r="X174">
        <v>0.96</v>
      </c>
      <c r="Y174">
        <v>3.7</v>
      </c>
      <c r="Z174">
        <v>8.4600000000000009</v>
      </c>
      <c r="AA174">
        <v>4.2</v>
      </c>
    </row>
    <row r="175" spans="1:27" x14ac:dyDescent="0.3">
      <c r="A175">
        <f t="shared" si="2"/>
        <v>173</v>
      </c>
      <c r="B175">
        <v>0.01</v>
      </c>
      <c r="C175">
        <v>0.43</v>
      </c>
      <c r="D175">
        <v>1.93</v>
      </c>
      <c r="E175">
        <v>4.3899999999999997</v>
      </c>
      <c r="F175">
        <v>0.15</v>
      </c>
      <c r="H175">
        <v>173</v>
      </c>
      <c r="I175">
        <v>0.53</v>
      </c>
      <c r="J175">
        <v>1.07</v>
      </c>
      <c r="K175">
        <v>1.1100000000000001</v>
      </c>
      <c r="L175">
        <v>0.22</v>
      </c>
      <c r="M175">
        <v>0.3</v>
      </c>
      <c r="O175">
        <v>173</v>
      </c>
      <c r="P175">
        <v>0</v>
      </c>
      <c r="Q175">
        <v>3.05</v>
      </c>
      <c r="R175">
        <v>1.47</v>
      </c>
      <c r="S175">
        <v>5.91</v>
      </c>
      <c r="T175">
        <v>4.7300000000000004</v>
      </c>
      <c r="V175">
        <v>173</v>
      </c>
      <c r="W175">
        <v>0.32</v>
      </c>
      <c r="X175">
        <v>0.53</v>
      </c>
      <c r="Y175">
        <v>5.7</v>
      </c>
      <c r="Z175">
        <v>4.91</v>
      </c>
      <c r="AA175">
        <v>10.85</v>
      </c>
    </row>
    <row r="176" spans="1:27" x14ac:dyDescent="0.3">
      <c r="A176">
        <f t="shared" si="2"/>
        <v>174</v>
      </c>
      <c r="B176">
        <v>0.17</v>
      </c>
      <c r="C176">
        <v>0.16</v>
      </c>
      <c r="D176">
        <v>2.54</v>
      </c>
      <c r="E176">
        <v>6.86</v>
      </c>
      <c r="F176">
        <v>1.06</v>
      </c>
      <c r="H176">
        <v>174</v>
      </c>
      <c r="I176">
        <v>0.02</v>
      </c>
      <c r="J176">
        <v>1.28</v>
      </c>
      <c r="K176">
        <v>6.53</v>
      </c>
      <c r="L176">
        <v>0.4</v>
      </c>
      <c r="M176">
        <v>0.01</v>
      </c>
      <c r="O176">
        <v>174</v>
      </c>
      <c r="P176">
        <v>0.04</v>
      </c>
      <c r="Q176">
        <v>3.47</v>
      </c>
      <c r="R176">
        <v>1.42</v>
      </c>
      <c r="S176">
        <v>9.9</v>
      </c>
      <c r="T176">
        <v>1</v>
      </c>
      <c r="V176">
        <v>174</v>
      </c>
      <c r="W176">
        <v>0</v>
      </c>
      <c r="X176">
        <v>1.81</v>
      </c>
      <c r="Y176">
        <v>1.87</v>
      </c>
      <c r="Z176">
        <v>4.66</v>
      </c>
      <c r="AA176">
        <v>6.45</v>
      </c>
    </row>
    <row r="177" spans="1:27" x14ac:dyDescent="0.3">
      <c r="A177">
        <f t="shared" si="2"/>
        <v>175</v>
      </c>
      <c r="B177">
        <v>0.08</v>
      </c>
      <c r="C177">
        <v>1.37</v>
      </c>
      <c r="D177">
        <v>2.54</v>
      </c>
      <c r="E177">
        <v>3.2</v>
      </c>
      <c r="F177">
        <v>0</v>
      </c>
      <c r="H177">
        <v>175</v>
      </c>
      <c r="I177">
        <v>0.01</v>
      </c>
      <c r="J177">
        <v>0.57999999999999996</v>
      </c>
      <c r="K177">
        <v>0.46</v>
      </c>
      <c r="L177">
        <v>0.74</v>
      </c>
      <c r="M177">
        <v>0.35</v>
      </c>
      <c r="O177">
        <v>175</v>
      </c>
      <c r="P177">
        <v>0.05</v>
      </c>
      <c r="Q177">
        <v>2.99</v>
      </c>
      <c r="R177">
        <v>4.41</v>
      </c>
      <c r="S177">
        <v>7.02</v>
      </c>
      <c r="T177">
        <v>3.01</v>
      </c>
      <c r="V177">
        <v>175</v>
      </c>
      <c r="W177">
        <v>0.11</v>
      </c>
      <c r="X177">
        <v>1.34</v>
      </c>
      <c r="Y177">
        <v>3.26</v>
      </c>
      <c r="Z177">
        <v>12.33</v>
      </c>
      <c r="AA177">
        <v>1.37</v>
      </c>
    </row>
    <row r="178" spans="1:27" x14ac:dyDescent="0.3">
      <c r="A178">
        <f t="shared" si="2"/>
        <v>176</v>
      </c>
      <c r="B178">
        <v>0.12</v>
      </c>
      <c r="C178">
        <v>2.0099999999999998</v>
      </c>
      <c r="D178">
        <v>1.95</v>
      </c>
      <c r="E178">
        <v>2.4</v>
      </c>
      <c r="F178">
        <v>0.16</v>
      </c>
      <c r="H178">
        <v>176</v>
      </c>
      <c r="I178">
        <v>0</v>
      </c>
      <c r="J178">
        <v>1.21</v>
      </c>
      <c r="K178">
        <v>1.23</v>
      </c>
      <c r="L178">
        <v>1.1599999999999999</v>
      </c>
      <c r="M178">
        <v>0.02</v>
      </c>
      <c r="O178">
        <v>176</v>
      </c>
      <c r="P178">
        <v>0.02</v>
      </c>
      <c r="Q178">
        <v>2.67</v>
      </c>
      <c r="R178">
        <v>4.25</v>
      </c>
      <c r="S178">
        <v>6.71</v>
      </c>
      <c r="T178">
        <v>4.55</v>
      </c>
      <c r="V178">
        <v>176</v>
      </c>
      <c r="W178">
        <v>0.22</v>
      </c>
      <c r="X178">
        <v>0.71</v>
      </c>
      <c r="Y178">
        <v>3.86</v>
      </c>
      <c r="Z178">
        <v>7</v>
      </c>
      <c r="AA178">
        <v>4.05</v>
      </c>
    </row>
    <row r="179" spans="1:27" x14ac:dyDescent="0.3">
      <c r="A179">
        <f t="shared" si="2"/>
        <v>177</v>
      </c>
      <c r="B179">
        <v>0.47</v>
      </c>
      <c r="C179">
        <v>0.81</v>
      </c>
      <c r="D179">
        <v>0.31</v>
      </c>
      <c r="E179">
        <v>2.74</v>
      </c>
      <c r="F179">
        <v>0.19</v>
      </c>
      <c r="H179">
        <v>177</v>
      </c>
      <c r="I179">
        <v>0.34</v>
      </c>
      <c r="J179">
        <v>0.93</v>
      </c>
      <c r="K179">
        <v>0.84</v>
      </c>
      <c r="L179">
        <v>0.9</v>
      </c>
      <c r="M179">
        <v>0.01</v>
      </c>
      <c r="O179">
        <v>177</v>
      </c>
      <c r="P179">
        <v>0.94</v>
      </c>
      <c r="Q179">
        <v>2.36</v>
      </c>
      <c r="R179">
        <v>3.29</v>
      </c>
      <c r="S179">
        <v>9.74</v>
      </c>
      <c r="T179">
        <v>6.12</v>
      </c>
      <c r="V179">
        <v>177</v>
      </c>
      <c r="W179">
        <v>0.02</v>
      </c>
      <c r="X179">
        <v>2.74</v>
      </c>
      <c r="Y179">
        <v>4.28</v>
      </c>
      <c r="Z179">
        <v>9.08</v>
      </c>
      <c r="AA179">
        <v>3.62</v>
      </c>
    </row>
    <row r="180" spans="1:27" x14ac:dyDescent="0.3">
      <c r="A180">
        <f t="shared" si="2"/>
        <v>178</v>
      </c>
      <c r="B180">
        <v>0.57999999999999996</v>
      </c>
      <c r="C180">
        <v>1.49</v>
      </c>
      <c r="D180">
        <v>3.12</v>
      </c>
      <c r="E180">
        <v>4.41</v>
      </c>
      <c r="F180">
        <v>0.08</v>
      </c>
      <c r="H180">
        <v>178</v>
      </c>
      <c r="I180">
        <v>0</v>
      </c>
      <c r="J180">
        <v>0.22</v>
      </c>
      <c r="K180">
        <v>1.1100000000000001</v>
      </c>
      <c r="L180">
        <v>1.02</v>
      </c>
      <c r="M180">
        <v>0.08</v>
      </c>
      <c r="O180">
        <v>178</v>
      </c>
      <c r="P180">
        <v>0.12</v>
      </c>
      <c r="Q180">
        <v>1.84</v>
      </c>
      <c r="R180">
        <v>2.59</v>
      </c>
      <c r="S180">
        <v>6.63</v>
      </c>
      <c r="T180">
        <v>4.12</v>
      </c>
      <c r="V180">
        <v>178</v>
      </c>
      <c r="W180">
        <v>0.02</v>
      </c>
      <c r="X180">
        <v>0.5</v>
      </c>
      <c r="Y180">
        <v>8.0299999999999994</v>
      </c>
      <c r="Z180">
        <v>8.0399999999999991</v>
      </c>
      <c r="AA180">
        <v>2.2200000000000002</v>
      </c>
    </row>
    <row r="181" spans="1:27" x14ac:dyDescent="0.3">
      <c r="A181">
        <f t="shared" si="2"/>
        <v>179</v>
      </c>
      <c r="B181">
        <v>0.46</v>
      </c>
      <c r="C181">
        <v>1.8</v>
      </c>
      <c r="D181">
        <v>2.87</v>
      </c>
      <c r="E181">
        <v>6.88</v>
      </c>
      <c r="F181">
        <v>0.56999999999999995</v>
      </c>
      <c r="H181">
        <v>179</v>
      </c>
      <c r="I181">
        <v>0</v>
      </c>
      <c r="J181">
        <v>0.36</v>
      </c>
      <c r="K181">
        <v>0.68</v>
      </c>
      <c r="L181">
        <v>0.64</v>
      </c>
      <c r="M181">
        <v>0.1</v>
      </c>
      <c r="O181">
        <v>179</v>
      </c>
      <c r="P181">
        <v>0.49</v>
      </c>
      <c r="Q181">
        <v>1.44</v>
      </c>
      <c r="R181">
        <v>1.73</v>
      </c>
      <c r="S181">
        <v>10.02</v>
      </c>
      <c r="T181">
        <v>3.75</v>
      </c>
      <c r="V181">
        <v>179</v>
      </c>
      <c r="W181">
        <v>0.01</v>
      </c>
      <c r="X181">
        <v>2.3199999999999998</v>
      </c>
      <c r="Y181">
        <v>5.51</v>
      </c>
      <c r="Z181">
        <v>9.8699999999999992</v>
      </c>
      <c r="AA181">
        <v>2.88</v>
      </c>
    </row>
    <row r="182" spans="1:27" x14ac:dyDescent="0.3">
      <c r="A182">
        <f t="shared" si="2"/>
        <v>180</v>
      </c>
      <c r="B182">
        <v>0.01</v>
      </c>
      <c r="C182">
        <v>3.42</v>
      </c>
      <c r="D182">
        <v>0.88</v>
      </c>
      <c r="E182">
        <v>4.59</v>
      </c>
      <c r="F182">
        <v>1.01</v>
      </c>
      <c r="H182">
        <v>180</v>
      </c>
      <c r="I182">
        <v>0</v>
      </c>
      <c r="J182">
        <v>0.01</v>
      </c>
      <c r="K182">
        <v>2.69</v>
      </c>
      <c r="L182">
        <v>1.81</v>
      </c>
      <c r="M182">
        <v>0.03</v>
      </c>
      <c r="O182">
        <v>180</v>
      </c>
      <c r="P182">
        <v>0.8</v>
      </c>
      <c r="Q182">
        <v>2.8</v>
      </c>
      <c r="R182">
        <v>1.82</v>
      </c>
      <c r="S182">
        <v>7.94</v>
      </c>
      <c r="T182">
        <v>6.21</v>
      </c>
      <c r="V182">
        <v>180</v>
      </c>
      <c r="W182">
        <v>0.24</v>
      </c>
      <c r="X182">
        <v>2.0699999999999998</v>
      </c>
      <c r="Y182">
        <v>3.15</v>
      </c>
      <c r="Z182">
        <v>4.68</v>
      </c>
      <c r="AA182">
        <v>7.82</v>
      </c>
    </row>
    <row r="183" spans="1:27" x14ac:dyDescent="0.3">
      <c r="A183">
        <f t="shared" si="2"/>
        <v>181</v>
      </c>
      <c r="B183">
        <v>0.44</v>
      </c>
      <c r="C183">
        <v>0.79</v>
      </c>
      <c r="D183">
        <v>0.12</v>
      </c>
      <c r="E183">
        <v>4.62</v>
      </c>
      <c r="F183">
        <v>0.72</v>
      </c>
      <c r="H183">
        <v>181</v>
      </c>
      <c r="I183">
        <v>0.12</v>
      </c>
      <c r="J183">
        <v>0.44</v>
      </c>
      <c r="K183">
        <v>1</v>
      </c>
      <c r="L183">
        <v>4.99</v>
      </c>
      <c r="M183">
        <v>1.33</v>
      </c>
      <c r="O183">
        <v>181</v>
      </c>
      <c r="P183">
        <v>0.05</v>
      </c>
      <c r="Q183">
        <v>0.79</v>
      </c>
      <c r="R183">
        <v>4.49</v>
      </c>
      <c r="S183">
        <v>6.96</v>
      </c>
      <c r="T183">
        <v>4.9800000000000004</v>
      </c>
      <c r="V183">
        <v>181</v>
      </c>
      <c r="W183">
        <v>0.38</v>
      </c>
      <c r="X183">
        <v>1.81</v>
      </c>
      <c r="Y183">
        <v>3.71</v>
      </c>
      <c r="Z183">
        <v>8.58</v>
      </c>
      <c r="AA183">
        <v>3.47</v>
      </c>
    </row>
    <row r="184" spans="1:27" x14ac:dyDescent="0.3">
      <c r="A184">
        <f t="shared" si="2"/>
        <v>182</v>
      </c>
      <c r="B184">
        <v>0.43</v>
      </c>
      <c r="C184">
        <v>3.02</v>
      </c>
      <c r="D184">
        <v>0.73</v>
      </c>
      <c r="E184">
        <v>2.96</v>
      </c>
      <c r="F184">
        <v>3.16</v>
      </c>
      <c r="H184">
        <v>182</v>
      </c>
      <c r="I184">
        <v>0.05</v>
      </c>
      <c r="J184">
        <v>0.59</v>
      </c>
      <c r="K184">
        <v>0.24</v>
      </c>
      <c r="L184">
        <v>0.62</v>
      </c>
      <c r="M184">
        <v>0.26</v>
      </c>
      <c r="O184">
        <v>182</v>
      </c>
      <c r="P184">
        <v>0.43</v>
      </c>
      <c r="Q184">
        <v>5.48</v>
      </c>
      <c r="R184">
        <v>8.15</v>
      </c>
      <c r="S184">
        <v>6.52</v>
      </c>
      <c r="T184">
        <v>5.51</v>
      </c>
      <c r="V184">
        <v>182</v>
      </c>
      <c r="W184">
        <v>0.01</v>
      </c>
      <c r="X184">
        <v>1.1399999999999999</v>
      </c>
      <c r="Y184">
        <v>2.86</v>
      </c>
      <c r="Z184">
        <v>17.809999999999999</v>
      </c>
      <c r="AA184">
        <v>12.52</v>
      </c>
    </row>
    <row r="185" spans="1:27" x14ac:dyDescent="0.3">
      <c r="A185">
        <f t="shared" si="2"/>
        <v>183</v>
      </c>
      <c r="B185">
        <v>0.01</v>
      </c>
      <c r="C185">
        <v>0.47</v>
      </c>
      <c r="D185">
        <v>1.55</v>
      </c>
      <c r="E185">
        <v>3.42</v>
      </c>
      <c r="F185">
        <v>0.84</v>
      </c>
      <c r="H185">
        <v>183</v>
      </c>
      <c r="I185">
        <v>0</v>
      </c>
      <c r="J185">
        <v>0.06</v>
      </c>
      <c r="K185">
        <v>1.9</v>
      </c>
      <c r="L185">
        <v>1.49</v>
      </c>
      <c r="M185">
        <v>0.27</v>
      </c>
      <c r="O185">
        <v>183</v>
      </c>
      <c r="P185">
        <v>0.37</v>
      </c>
      <c r="Q185">
        <v>4.97</v>
      </c>
      <c r="R185">
        <v>2.82</v>
      </c>
      <c r="S185">
        <v>9.09</v>
      </c>
      <c r="T185">
        <v>11.5</v>
      </c>
      <c r="V185">
        <v>183</v>
      </c>
      <c r="W185">
        <v>0.18</v>
      </c>
      <c r="X185">
        <v>3.46</v>
      </c>
      <c r="Y185">
        <v>3.15</v>
      </c>
      <c r="Z185">
        <v>7.1</v>
      </c>
      <c r="AA185">
        <v>6.14</v>
      </c>
    </row>
    <row r="186" spans="1:27" x14ac:dyDescent="0.3">
      <c r="A186">
        <f t="shared" si="2"/>
        <v>184</v>
      </c>
      <c r="B186">
        <v>0.17</v>
      </c>
      <c r="C186">
        <v>1.62</v>
      </c>
      <c r="D186">
        <v>1.19</v>
      </c>
      <c r="E186">
        <v>5.92</v>
      </c>
      <c r="F186">
        <v>7.0000000000000007E-2</v>
      </c>
      <c r="H186">
        <v>184</v>
      </c>
      <c r="I186">
        <v>0.05</v>
      </c>
      <c r="J186">
        <v>0.34</v>
      </c>
      <c r="K186">
        <v>0.56000000000000005</v>
      </c>
      <c r="L186">
        <v>1</v>
      </c>
      <c r="M186">
        <v>0.93</v>
      </c>
      <c r="O186">
        <v>184</v>
      </c>
      <c r="P186">
        <v>0.18</v>
      </c>
      <c r="Q186">
        <v>1.69</v>
      </c>
      <c r="R186">
        <v>6.91</v>
      </c>
      <c r="S186">
        <v>12.54</v>
      </c>
      <c r="T186">
        <v>6.12</v>
      </c>
      <c r="V186">
        <v>184</v>
      </c>
      <c r="W186">
        <v>0.11</v>
      </c>
      <c r="X186">
        <v>2.44</v>
      </c>
      <c r="Y186">
        <v>4.1100000000000003</v>
      </c>
      <c r="Z186">
        <v>3.73</v>
      </c>
      <c r="AA186">
        <v>6.47</v>
      </c>
    </row>
    <row r="187" spans="1:27" x14ac:dyDescent="0.3">
      <c r="A187">
        <f t="shared" si="2"/>
        <v>185</v>
      </c>
      <c r="B187">
        <v>0.41</v>
      </c>
      <c r="C187">
        <v>1.55</v>
      </c>
      <c r="D187">
        <v>2.14</v>
      </c>
      <c r="E187">
        <v>3.94</v>
      </c>
      <c r="F187">
        <v>0.2</v>
      </c>
      <c r="H187">
        <v>185</v>
      </c>
      <c r="I187">
        <v>0.11</v>
      </c>
      <c r="J187">
        <v>0.4</v>
      </c>
      <c r="K187">
        <v>0.56000000000000005</v>
      </c>
      <c r="L187">
        <v>1.4</v>
      </c>
      <c r="M187">
        <v>0.05</v>
      </c>
      <c r="O187">
        <v>185</v>
      </c>
      <c r="P187">
        <v>0.01</v>
      </c>
      <c r="Q187">
        <v>2</v>
      </c>
      <c r="R187">
        <v>4.33</v>
      </c>
      <c r="S187">
        <v>11.02</v>
      </c>
      <c r="T187">
        <v>2.12</v>
      </c>
      <c r="V187">
        <v>185</v>
      </c>
      <c r="W187">
        <v>0.49</v>
      </c>
      <c r="X187">
        <v>2.58</v>
      </c>
      <c r="Y187">
        <v>2.59</v>
      </c>
      <c r="Z187">
        <v>8.16</v>
      </c>
      <c r="AA187">
        <v>1.6</v>
      </c>
    </row>
    <row r="188" spans="1:27" x14ac:dyDescent="0.3">
      <c r="A188">
        <f t="shared" si="2"/>
        <v>186</v>
      </c>
      <c r="B188">
        <v>0.32</v>
      </c>
      <c r="C188">
        <v>2.2000000000000002</v>
      </c>
      <c r="D188">
        <v>1.69</v>
      </c>
      <c r="E188">
        <v>2.2200000000000002</v>
      </c>
      <c r="F188">
        <v>1.04</v>
      </c>
      <c r="H188">
        <v>186</v>
      </c>
      <c r="I188">
        <v>0</v>
      </c>
      <c r="J188">
        <v>1.04</v>
      </c>
      <c r="K188">
        <v>0.53</v>
      </c>
      <c r="L188">
        <v>0.1</v>
      </c>
      <c r="M188">
        <v>0.51</v>
      </c>
      <c r="O188">
        <v>186</v>
      </c>
      <c r="P188">
        <v>0</v>
      </c>
      <c r="Q188">
        <v>3.44</v>
      </c>
      <c r="R188">
        <v>3.94</v>
      </c>
      <c r="S188">
        <v>3.6</v>
      </c>
      <c r="T188">
        <v>5.32</v>
      </c>
      <c r="V188">
        <v>186</v>
      </c>
      <c r="W188">
        <v>0.05</v>
      </c>
      <c r="X188">
        <v>2.0299999999999998</v>
      </c>
      <c r="Y188">
        <v>3.41</v>
      </c>
      <c r="Z188">
        <v>4.8099999999999996</v>
      </c>
      <c r="AA188">
        <v>6.85</v>
      </c>
    </row>
    <row r="189" spans="1:27" x14ac:dyDescent="0.3">
      <c r="A189">
        <f t="shared" si="2"/>
        <v>187</v>
      </c>
      <c r="B189">
        <v>0.27</v>
      </c>
      <c r="C189">
        <v>1.4</v>
      </c>
      <c r="D189">
        <v>2.9</v>
      </c>
      <c r="E189">
        <v>7.12</v>
      </c>
      <c r="F189">
        <v>1.0900000000000001</v>
      </c>
      <c r="H189">
        <v>187</v>
      </c>
      <c r="I189">
        <v>0</v>
      </c>
      <c r="J189">
        <v>1.57</v>
      </c>
      <c r="K189">
        <v>0.6</v>
      </c>
      <c r="L189">
        <v>1.54</v>
      </c>
      <c r="M189">
        <v>0.59</v>
      </c>
      <c r="O189">
        <v>187</v>
      </c>
      <c r="P189">
        <v>0.92</v>
      </c>
      <c r="Q189">
        <v>3.59</v>
      </c>
      <c r="R189">
        <v>3.53</v>
      </c>
      <c r="S189">
        <v>9.17</v>
      </c>
      <c r="T189">
        <v>2.97</v>
      </c>
      <c r="V189">
        <v>187</v>
      </c>
      <c r="W189">
        <v>0.01</v>
      </c>
      <c r="X189">
        <v>1.46</v>
      </c>
      <c r="Y189">
        <v>2.89</v>
      </c>
      <c r="Z189">
        <v>4.03</v>
      </c>
      <c r="AA189">
        <v>2.17</v>
      </c>
    </row>
    <row r="190" spans="1:27" x14ac:dyDescent="0.3">
      <c r="A190">
        <f t="shared" si="2"/>
        <v>188</v>
      </c>
      <c r="B190">
        <v>0</v>
      </c>
      <c r="C190">
        <v>1.87</v>
      </c>
      <c r="D190">
        <v>2.5499999999999998</v>
      </c>
      <c r="E190">
        <v>2.11</v>
      </c>
      <c r="F190">
        <v>1.03</v>
      </c>
      <c r="H190">
        <v>188</v>
      </c>
      <c r="I190">
        <v>0</v>
      </c>
      <c r="J190">
        <v>2.97</v>
      </c>
      <c r="K190">
        <v>0.79</v>
      </c>
      <c r="L190">
        <v>0.28000000000000003</v>
      </c>
      <c r="M190">
        <v>0.09</v>
      </c>
      <c r="O190">
        <v>188</v>
      </c>
      <c r="P190">
        <v>0.27</v>
      </c>
      <c r="Q190">
        <v>2.83</v>
      </c>
      <c r="R190">
        <v>1.18</v>
      </c>
      <c r="S190">
        <v>12.13</v>
      </c>
      <c r="T190">
        <v>3.97</v>
      </c>
      <c r="V190">
        <v>188</v>
      </c>
      <c r="W190">
        <v>0.45</v>
      </c>
      <c r="X190">
        <v>3.47</v>
      </c>
      <c r="Y190">
        <v>2.12</v>
      </c>
      <c r="Z190">
        <v>4.8</v>
      </c>
      <c r="AA190">
        <v>7.53</v>
      </c>
    </row>
    <row r="191" spans="1:27" x14ac:dyDescent="0.3">
      <c r="A191">
        <f t="shared" si="2"/>
        <v>189</v>
      </c>
      <c r="B191">
        <v>0.24</v>
      </c>
      <c r="C191">
        <v>1.65</v>
      </c>
      <c r="D191">
        <v>1.39</v>
      </c>
      <c r="E191">
        <v>7.32</v>
      </c>
      <c r="F191">
        <v>0.61</v>
      </c>
      <c r="H191">
        <v>189</v>
      </c>
      <c r="I191">
        <v>0</v>
      </c>
      <c r="J191">
        <v>0</v>
      </c>
      <c r="K191">
        <v>1.95</v>
      </c>
      <c r="L191">
        <v>0.17</v>
      </c>
      <c r="M191">
        <v>0.5</v>
      </c>
      <c r="O191">
        <v>189</v>
      </c>
      <c r="P191">
        <v>0.41</v>
      </c>
      <c r="Q191">
        <v>1.62</v>
      </c>
      <c r="R191">
        <v>4.6900000000000004</v>
      </c>
      <c r="S191">
        <v>9.31</v>
      </c>
      <c r="T191">
        <v>6.39</v>
      </c>
      <c r="V191">
        <v>189</v>
      </c>
      <c r="W191">
        <v>0.21</v>
      </c>
      <c r="X191">
        <v>2.73</v>
      </c>
      <c r="Y191">
        <v>1.89</v>
      </c>
      <c r="Z191">
        <v>3.59</v>
      </c>
      <c r="AA191">
        <v>3.06</v>
      </c>
    </row>
    <row r="192" spans="1:27" x14ac:dyDescent="0.3">
      <c r="A192">
        <f t="shared" si="2"/>
        <v>190</v>
      </c>
      <c r="B192">
        <v>0.23</v>
      </c>
      <c r="C192">
        <v>1.99</v>
      </c>
      <c r="D192">
        <v>0.77</v>
      </c>
      <c r="E192">
        <v>2.46</v>
      </c>
      <c r="F192">
        <v>0.1</v>
      </c>
      <c r="H192">
        <v>190</v>
      </c>
      <c r="I192">
        <v>0.02</v>
      </c>
      <c r="J192">
        <v>0.71</v>
      </c>
      <c r="K192">
        <v>0.28000000000000003</v>
      </c>
      <c r="L192">
        <v>0.05</v>
      </c>
      <c r="M192">
        <v>0.06</v>
      </c>
      <c r="O192">
        <v>190</v>
      </c>
      <c r="P192">
        <v>0.17</v>
      </c>
      <c r="Q192">
        <v>5.16</v>
      </c>
      <c r="R192">
        <v>8.36</v>
      </c>
      <c r="S192">
        <v>9.68</v>
      </c>
      <c r="T192">
        <v>2.2200000000000002</v>
      </c>
      <c r="V192">
        <v>190</v>
      </c>
      <c r="W192">
        <v>0.26</v>
      </c>
      <c r="X192">
        <v>2.54</v>
      </c>
      <c r="Y192">
        <v>2.36</v>
      </c>
      <c r="Z192">
        <v>4.3099999999999996</v>
      </c>
      <c r="AA192">
        <v>4.38</v>
      </c>
    </row>
    <row r="193" spans="1:27" x14ac:dyDescent="0.3">
      <c r="A193">
        <f t="shared" si="2"/>
        <v>191</v>
      </c>
      <c r="B193">
        <v>0.02</v>
      </c>
      <c r="C193">
        <v>1.55</v>
      </c>
      <c r="D193">
        <v>1.84</v>
      </c>
      <c r="E193">
        <v>3.14</v>
      </c>
      <c r="F193">
        <v>2.46</v>
      </c>
      <c r="H193">
        <v>191</v>
      </c>
      <c r="I193">
        <v>0.04</v>
      </c>
      <c r="J193">
        <v>1.0900000000000001</v>
      </c>
      <c r="K193">
        <v>1.77</v>
      </c>
      <c r="L193">
        <v>0.36</v>
      </c>
      <c r="M193">
        <v>0.01</v>
      </c>
      <c r="O193">
        <v>191</v>
      </c>
      <c r="P193">
        <v>0.41</v>
      </c>
      <c r="Q193">
        <v>2.2799999999999998</v>
      </c>
      <c r="R193">
        <v>4.32</v>
      </c>
      <c r="S193">
        <v>5.75</v>
      </c>
      <c r="T193">
        <v>2.33</v>
      </c>
      <c r="V193">
        <v>191</v>
      </c>
      <c r="W193">
        <v>0</v>
      </c>
      <c r="X193">
        <v>1.85</v>
      </c>
      <c r="Y193">
        <v>1.4</v>
      </c>
      <c r="Z193">
        <v>10.6</v>
      </c>
      <c r="AA193">
        <v>12.14</v>
      </c>
    </row>
    <row r="194" spans="1:27" x14ac:dyDescent="0.3">
      <c r="A194">
        <f t="shared" si="2"/>
        <v>192</v>
      </c>
      <c r="B194">
        <v>0.4</v>
      </c>
      <c r="C194">
        <v>1.18</v>
      </c>
      <c r="D194">
        <v>0.28999999999999998</v>
      </c>
      <c r="E194">
        <v>5.8</v>
      </c>
      <c r="F194">
        <v>0.85</v>
      </c>
      <c r="H194">
        <v>192</v>
      </c>
      <c r="I194">
        <v>0.04</v>
      </c>
      <c r="J194">
        <v>1.52</v>
      </c>
      <c r="K194">
        <v>1.65</v>
      </c>
      <c r="L194">
        <v>0.18</v>
      </c>
      <c r="M194">
        <v>0.03</v>
      </c>
      <c r="O194">
        <v>192</v>
      </c>
      <c r="P194">
        <v>0.18</v>
      </c>
      <c r="Q194">
        <v>2.42</v>
      </c>
      <c r="R194">
        <v>2.95</v>
      </c>
      <c r="S194">
        <v>7.49</v>
      </c>
      <c r="T194">
        <v>5.85</v>
      </c>
      <c r="V194">
        <v>192</v>
      </c>
      <c r="W194">
        <v>0.47</v>
      </c>
      <c r="X194">
        <v>2.4</v>
      </c>
      <c r="Y194">
        <v>2.74</v>
      </c>
      <c r="Z194">
        <v>5.49</v>
      </c>
      <c r="AA194">
        <v>4.67</v>
      </c>
    </row>
    <row r="195" spans="1:27" x14ac:dyDescent="0.3">
      <c r="A195">
        <f t="shared" si="2"/>
        <v>193</v>
      </c>
      <c r="B195">
        <v>0.33</v>
      </c>
      <c r="C195">
        <v>0.15</v>
      </c>
      <c r="D195">
        <v>0.79</v>
      </c>
      <c r="E195">
        <v>6.08</v>
      </c>
      <c r="F195">
        <v>0.11</v>
      </c>
      <c r="H195">
        <v>193</v>
      </c>
      <c r="I195">
        <v>0</v>
      </c>
      <c r="J195">
        <v>2.31</v>
      </c>
      <c r="K195">
        <v>0.3</v>
      </c>
      <c r="L195">
        <v>0.37</v>
      </c>
      <c r="M195">
        <v>0.08</v>
      </c>
      <c r="O195">
        <v>193</v>
      </c>
      <c r="P195">
        <v>0.98</v>
      </c>
      <c r="Q195">
        <v>4.95</v>
      </c>
      <c r="R195">
        <v>7.08</v>
      </c>
      <c r="S195">
        <v>9.25</v>
      </c>
      <c r="T195">
        <v>0.52</v>
      </c>
      <c r="V195">
        <v>193</v>
      </c>
      <c r="W195">
        <v>0</v>
      </c>
      <c r="X195">
        <v>4.5199999999999996</v>
      </c>
      <c r="Y195">
        <v>1.22</v>
      </c>
      <c r="Z195">
        <v>4.03</v>
      </c>
      <c r="AA195">
        <v>6.74</v>
      </c>
    </row>
    <row r="196" spans="1:27" x14ac:dyDescent="0.3">
      <c r="A196">
        <f t="shared" si="2"/>
        <v>194</v>
      </c>
      <c r="B196">
        <v>0.45</v>
      </c>
      <c r="C196">
        <v>2.0499999999999998</v>
      </c>
      <c r="D196">
        <v>3.12</v>
      </c>
      <c r="E196">
        <v>8.15</v>
      </c>
      <c r="F196">
        <v>0</v>
      </c>
      <c r="H196">
        <v>194</v>
      </c>
      <c r="I196">
        <v>0</v>
      </c>
      <c r="J196">
        <v>0.69</v>
      </c>
      <c r="K196">
        <v>0.83</v>
      </c>
      <c r="L196">
        <v>0.49</v>
      </c>
      <c r="M196">
        <v>0.82</v>
      </c>
      <c r="O196">
        <v>194</v>
      </c>
      <c r="P196">
        <v>0</v>
      </c>
      <c r="Q196">
        <v>0.28999999999999998</v>
      </c>
      <c r="R196">
        <v>1.73</v>
      </c>
      <c r="S196">
        <v>12.06</v>
      </c>
      <c r="T196">
        <v>4.54</v>
      </c>
      <c r="V196">
        <v>194</v>
      </c>
      <c r="W196">
        <v>0.34</v>
      </c>
      <c r="X196">
        <v>0.52</v>
      </c>
      <c r="Y196">
        <v>4.6100000000000003</v>
      </c>
      <c r="Z196">
        <v>10.039999999999999</v>
      </c>
      <c r="AA196">
        <v>2.0699999999999998</v>
      </c>
    </row>
    <row r="197" spans="1:27" x14ac:dyDescent="0.3">
      <c r="A197">
        <f t="shared" ref="A197:A260" si="3">A196+1</f>
        <v>195</v>
      </c>
      <c r="B197">
        <v>0</v>
      </c>
      <c r="C197">
        <v>1.87</v>
      </c>
      <c r="D197">
        <v>3.78</v>
      </c>
      <c r="E197">
        <v>3.17</v>
      </c>
      <c r="F197">
        <v>0</v>
      </c>
      <c r="H197">
        <v>195</v>
      </c>
      <c r="I197">
        <v>0</v>
      </c>
      <c r="J197">
        <v>0.21</v>
      </c>
      <c r="K197">
        <v>1.83</v>
      </c>
      <c r="L197">
        <v>1.8</v>
      </c>
      <c r="M197">
        <v>0.36</v>
      </c>
      <c r="O197">
        <v>195</v>
      </c>
      <c r="P197">
        <v>0.92</v>
      </c>
      <c r="Q197">
        <v>2.31</v>
      </c>
      <c r="R197">
        <v>2.93</v>
      </c>
      <c r="S197">
        <v>11.83</v>
      </c>
      <c r="T197">
        <v>2.93</v>
      </c>
      <c r="V197">
        <v>195</v>
      </c>
      <c r="W197">
        <v>0.04</v>
      </c>
      <c r="X197">
        <v>2.8</v>
      </c>
      <c r="Y197">
        <v>4.07</v>
      </c>
      <c r="Z197">
        <v>6.02</v>
      </c>
      <c r="AA197">
        <v>3.31</v>
      </c>
    </row>
    <row r="198" spans="1:27" x14ac:dyDescent="0.3">
      <c r="A198">
        <f t="shared" si="3"/>
        <v>196</v>
      </c>
      <c r="B198">
        <v>0.02</v>
      </c>
      <c r="C198">
        <v>0.88</v>
      </c>
      <c r="D198">
        <v>0.52</v>
      </c>
      <c r="E198">
        <v>4.09</v>
      </c>
      <c r="F198">
        <v>0</v>
      </c>
      <c r="H198">
        <v>196</v>
      </c>
      <c r="I198">
        <v>0</v>
      </c>
      <c r="J198">
        <v>0.3</v>
      </c>
      <c r="K198">
        <v>1.1000000000000001</v>
      </c>
      <c r="L198">
        <v>8.6300000000000008</v>
      </c>
      <c r="M198">
        <v>0.32</v>
      </c>
      <c r="O198">
        <v>196</v>
      </c>
      <c r="P198">
        <v>0.22</v>
      </c>
      <c r="Q198">
        <v>2.87</v>
      </c>
      <c r="R198">
        <v>1.06</v>
      </c>
      <c r="S198">
        <v>7.71</v>
      </c>
      <c r="T198">
        <v>3.48</v>
      </c>
      <c r="V198">
        <v>196</v>
      </c>
      <c r="W198">
        <v>0.04</v>
      </c>
      <c r="X198">
        <v>0.66</v>
      </c>
      <c r="Y198">
        <v>3.07</v>
      </c>
      <c r="Z198">
        <v>3.23</v>
      </c>
      <c r="AA198">
        <v>2.36</v>
      </c>
    </row>
    <row r="199" spans="1:27" x14ac:dyDescent="0.3">
      <c r="A199">
        <f t="shared" si="3"/>
        <v>197</v>
      </c>
      <c r="B199">
        <v>0</v>
      </c>
      <c r="C199">
        <v>0.2</v>
      </c>
      <c r="D199">
        <v>1.22</v>
      </c>
      <c r="E199">
        <v>2.36</v>
      </c>
      <c r="F199">
        <v>0.39</v>
      </c>
      <c r="H199">
        <v>197</v>
      </c>
      <c r="I199">
        <v>0</v>
      </c>
      <c r="J199">
        <v>1.55</v>
      </c>
      <c r="K199">
        <v>1.5</v>
      </c>
      <c r="L199">
        <v>0.97</v>
      </c>
      <c r="M199">
        <v>0.06</v>
      </c>
      <c r="O199">
        <v>197</v>
      </c>
      <c r="P199">
        <v>0.36</v>
      </c>
      <c r="Q199">
        <v>2.0299999999999998</v>
      </c>
      <c r="R199">
        <v>4.45</v>
      </c>
      <c r="S199">
        <v>5.86</v>
      </c>
      <c r="T199">
        <v>5.0999999999999996</v>
      </c>
      <c r="V199">
        <v>197</v>
      </c>
      <c r="W199">
        <v>0.11</v>
      </c>
      <c r="X199">
        <v>1.22</v>
      </c>
      <c r="Y199">
        <v>1.94</v>
      </c>
      <c r="Z199">
        <v>20.55</v>
      </c>
      <c r="AA199">
        <v>7.07</v>
      </c>
    </row>
    <row r="200" spans="1:27" x14ac:dyDescent="0.3">
      <c r="A200">
        <f t="shared" si="3"/>
        <v>198</v>
      </c>
      <c r="B200">
        <v>0.06</v>
      </c>
      <c r="C200">
        <v>0.76</v>
      </c>
      <c r="D200">
        <v>2.4500000000000002</v>
      </c>
      <c r="E200">
        <v>1.73</v>
      </c>
      <c r="F200">
        <v>0.06</v>
      </c>
      <c r="H200">
        <v>198</v>
      </c>
      <c r="I200">
        <v>0.46</v>
      </c>
      <c r="J200">
        <v>1.03</v>
      </c>
      <c r="K200">
        <v>0.66</v>
      </c>
      <c r="L200">
        <v>0.8</v>
      </c>
      <c r="M200">
        <v>0.03</v>
      </c>
      <c r="O200">
        <v>198</v>
      </c>
      <c r="P200">
        <v>0.09</v>
      </c>
      <c r="Q200">
        <v>2.97</v>
      </c>
      <c r="R200">
        <v>4.79</v>
      </c>
      <c r="S200">
        <v>19.899999999999999</v>
      </c>
      <c r="T200">
        <v>3.33</v>
      </c>
      <c r="V200">
        <v>198</v>
      </c>
      <c r="W200">
        <v>0.06</v>
      </c>
      <c r="X200">
        <v>0.82</v>
      </c>
      <c r="Y200">
        <v>3.82</v>
      </c>
      <c r="Z200">
        <v>11.9</v>
      </c>
      <c r="AA200">
        <v>10.82</v>
      </c>
    </row>
    <row r="201" spans="1:27" x14ac:dyDescent="0.3">
      <c r="A201">
        <f t="shared" si="3"/>
        <v>199</v>
      </c>
      <c r="B201">
        <v>0</v>
      </c>
      <c r="C201">
        <v>3.03</v>
      </c>
      <c r="D201">
        <v>0.91</v>
      </c>
      <c r="E201">
        <v>3.36</v>
      </c>
      <c r="F201">
        <v>0.03</v>
      </c>
      <c r="H201">
        <v>199</v>
      </c>
      <c r="I201">
        <v>0</v>
      </c>
      <c r="J201">
        <v>0.49</v>
      </c>
      <c r="K201">
        <v>0.93</v>
      </c>
      <c r="L201">
        <v>0.74</v>
      </c>
      <c r="M201">
        <v>1.71</v>
      </c>
      <c r="O201">
        <v>199</v>
      </c>
      <c r="P201">
        <v>0.56000000000000005</v>
      </c>
      <c r="Q201">
        <v>2.61</v>
      </c>
      <c r="R201">
        <v>8.2100000000000009</v>
      </c>
      <c r="S201">
        <v>11.85</v>
      </c>
      <c r="T201">
        <v>2.31</v>
      </c>
      <c r="V201">
        <v>199</v>
      </c>
      <c r="W201">
        <v>0.05</v>
      </c>
      <c r="X201">
        <v>1.4</v>
      </c>
      <c r="Y201">
        <v>5.98</v>
      </c>
      <c r="Z201">
        <v>3.09</v>
      </c>
      <c r="AA201">
        <v>1.6</v>
      </c>
    </row>
    <row r="202" spans="1:27" x14ac:dyDescent="0.3">
      <c r="A202">
        <f t="shared" si="3"/>
        <v>200</v>
      </c>
      <c r="B202">
        <v>0</v>
      </c>
      <c r="C202">
        <v>2.91</v>
      </c>
      <c r="D202">
        <v>4.4000000000000004</v>
      </c>
      <c r="E202">
        <v>4.63</v>
      </c>
      <c r="F202">
        <v>0.02</v>
      </c>
      <c r="H202">
        <v>200</v>
      </c>
      <c r="I202">
        <v>0</v>
      </c>
      <c r="J202">
        <v>0.7</v>
      </c>
      <c r="K202">
        <v>1.1499999999999999</v>
      </c>
      <c r="L202">
        <v>0.04</v>
      </c>
      <c r="M202">
        <v>0.22</v>
      </c>
      <c r="O202">
        <v>200</v>
      </c>
      <c r="P202">
        <v>1.61</v>
      </c>
      <c r="Q202">
        <v>1.95</v>
      </c>
      <c r="R202">
        <v>3.55</v>
      </c>
      <c r="S202">
        <v>3.86</v>
      </c>
      <c r="T202">
        <v>2.59</v>
      </c>
      <c r="V202">
        <v>200</v>
      </c>
      <c r="W202">
        <v>0.08</v>
      </c>
      <c r="X202">
        <v>2.21</v>
      </c>
      <c r="Y202">
        <v>4.9000000000000004</v>
      </c>
      <c r="Z202">
        <v>2.4900000000000002</v>
      </c>
      <c r="AA202">
        <v>6.25</v>
      </c>
    </row>
    <row r="203" spans="1:27" x14ac:dyDescent="0.3">
      <c r="A203">
        <f t="shared" si="3"/>
        <v>201</v>
      </c>
      <c r="B203">
        <v>0.04</v>
      </c>
      <c r="C203">
        <v>1.2</v>
      </c>
      <c r="D203">
        <v>1.89</v>
      </c>
      <c r="E203">
        <v>2.8</v>
      </c>
      <c r="F203">
        <v>0.16</v>
      </c>
      <c r="H203">
        <v>201</v>
      </c>
      <c r="I203">
        <v>0.02</v>
      </c>
      <c r="J203">
        <v>0.14000000000000001</v>
      </c>
      <c r="K203">
        <v>0.65</v>
      </c>
      <c r="L203">
        <v>0.83</v>
      </c>
      <c r="M203">
        <v>2.66</v>
      </c>
      <c r="O203">
        <v>201</v>
      </c>
      <c r="P203">
        <v>0.64</v>
      </c>
      <c r="Q203">
        <v>2.17</v>
      </c>
      <c r="R203">
        <v>2.21</v>
      </c>
      <c r="S203">
        <v>7.39</v>
      </c>
      <c r="T203">
        <v>3.89</v>
      </c>
      <c r="V203">
        <v>201</v>
      </c>
      <c r="W203">
        <v>0.05</v>
      </c>
      <c r="X203">
        <v>2.5299999999999998</v>
      </c>
      <c r="Y203">
        <v>1.46</v>
      </c>
      <c r="Z203">
        <v>5.19</v>
      </c>
      <c r="AA203">
        <v>5.57</v>
      </c>
    </row>
    <row r="204" spans="1:27" x14ac:dyDescent="0.3">
      <c r="A204">
        <f t="shared" si="3"/>
        <v>202</v>
      </c>
      <c r="B204">
        <v>0.06</v>
      </c>
      <c r="C204">
        <v>0.19</v>
      </c>
      <c r="D204">
        <v>1.03</v>
      </c>
      <c r="E204">
        <v>1.4</v>
      </c>
      <c r="F204">
        <v>1.72</v>
      </c>
      <c r="H204">
        <v>202</v>
      </c>
      <c r="I204">
        <v>3.3</v>
      </c>
      <c r="J204">
        <v>0.06</v>
      </c>
      <c r="K204">
        <v>1.61</v>
      </c>
      <c r="L204">
        <v>0.66</v>
      </c>
      <c r="M204">
        <v>0.39</v>
      </c>
      <c r="O204">
        <v>202</v>
      </c>
      <c r="P204">
        <v>0.04</v>
      </c>
      <c r="Q204">
        <v>0.86</v>
      </c>
      <c r="R204">
        <v>2.4</v>
      </c>
      <c r="S204">
        <v>7.59</v>
      </c>
      <c r="T204">
        <v>0.54</v>
      </c>
      <c r="V204">
        <v>202</v>
      </c>
      <c r="W204">
        <v>0.13</v>
      </c>
      <c r="X204">
        <v>0.62</v>
      </c>
      <c r="Y204">
        <v>2.4300000000000002</v>
      </c>
      <c r="Z204">
        <v>3.06</v>
      </c>
      <c r="AA204">
        <v>4.5999999999999996</v>
      </c>
    </row>
    <row r="205" spans="1:27" x14ac:dyDescent="0.3">
      <c r="A205">
        <f t="shared" si="3"/>
        <v>203</v>
      </c>
      <c r="B205">
        <v>0.38</v>
      </c>
      <c r="C205">
        <v>0.28999999999999998</v>
      </c>
      <c r="D205">
        <v>1.27</v>
      </c>
      <c r="E205">
        <v>2.67</v>
      </c>
      <c r="F205">
        <v>1.05</v>
      </c>
      <c r="H205">
        <v>203</v>
      </c>
      <c r="I205">
        <v>0.28000000000000003</v>
      </c>
      <c r="J205">
        <v>0.76</v>
      </c>
      <c r="K205">
        <v>0.89</v>
      </c>
      <c r="L205">
        <v>1.87</v>
      </c>
      <c r="M205">
        <v>0.68</v>
      </c>
      <c r="O205">
        <v>203</v>
      </c>
      <c r="P205">
        <v>0.01</v>
      </c>
      <c r="Q205">
        <v>1.58</v>
      </c>
      <c r="R205">
        <v>3</v>
      </c>
      <c r="S205">
        <v>6.69</v>
      </c>
      <c r="T205">
        <v>2.2599999999999998</v>
      </c>
      <c r="V205">
        <v>203</v>
      </c>
      <c r="W205">
        <v>0.33</v>
      </c>
      <c r="X205">
        <v>1.48</v>
      </c>
      <c r="Y205">
        <v>3.06</v>
      </c>
      <c r="Z205">
        <v>5.93</v>
      </c>
      <c r="AA205">
        <v>4.4800000000000004</v>
      </c>
    </row>
    <row r="206" spans="1:27" x14ac:dyDescent="0.3">
      <c r="A206">
        <f t="shared" si="3"/>
        <v>204</v>
      </c>
      <c r="B206">
        <v>0.23</v>
      </c>
      <c r="C206">
        <v>0.5</v>
      </c>
      <c r="D206">
        <v>1.06</v>
      </c>
      <c r="E206">
        <v>5.56</v>
      </c>
      <c r="F206">
        <v>0.9</v>
      </c>
      <c r="H206">
        <v>204</v>
      </c>
      <c r="I206">
        <v>0.06</v>
      </c>
      <c r="J206">
        <v>1.63</v>
      </c>
      <c r="K206">
        <v>3.78</v>
      </c>
      <c r="L206">
        <v>1.59</v>
      </c>
      <c r="M206">
        <v>1.7</v>
      </c>
      <c r="O206">
        <v>204</v>
      </c>
      <c r="P206">
        <v>1.86</v>
      </c>
      <c r="Q206">
        <v>5.57</v>
      </c>
      <c r="R206">
        <v>2.8</v>
      </c>
      <c r="S206">
        <v>5.1100000000000003</v>
      </c>
      <c r="T206">
        <v>4.28</v>
      </c>
      <c r="V206">
        <v>204</v>
      </c>
      <c r="W206">
        <v>0.3</v>
      </c>
      <c r="X206">
        <v>1.3</v>
      </c>
      <c r="Y206">
        <v>4.1399999999999997</v>
      </c>
      <c r="Z206">
        <v>9.1999999999999993</v>
      </c>
      <c r="AA206">
        <v>5.59</v>
      </c>
    </row>
    <row r="207" spans="1:27" x14ac:dyDescent="0.3">
      <c r="A207">
        <f t="shared" si="3"/>
        <v>205</v>
      </c>
      <c r="B207">
        <v>0.04</v>
      </c>
      <c r="C207">
        <v>0.33</v>
      </c>
      <c r="D207">
        <v>2.14</v>
      </c>
      <c r="E207">
        <v>1.47</v>
      </c>
      <c r="F207">
        <v>0.31</v>
      </c>
      <c r="H207">
        <v>205</v>
      </c>
      <c r="I207">
        <v>0.27</v>
      </c>
      <c r="J207">
        <v>0.14000000000000001</v>
      </c>
      <c r="K207">
        <v>1.27</v>
      </c>
      <c r="L207">
        <v>0.69</v>
      </c>
      <c r="M207">
        <v>1.72</v>
      </c>
      <c r="O207">
        <v>205</v>
      </c>
      <c r="P207">
        <v>0.28999999999999998</v>
      </c>
      <c r="Q207">
        <v>2.86</v>
      </c>
      <c r="R207">
        <v>3.53</v>
      </c>
      <c r="S207">
        <v>6.6</v>
      </c>
      <c r="T207">
        <v>5.43</v>
      </c>
      <c r="V207">
        <v>205</v>
      </c>
      <c r="W207">
        <v>0.36</v>
      </c>
      <c r="X207">
        <v>2.42</v>
      </c>
      <c r="Y207">
        <v>2.91</v>
      </c>
      <c r="Z207">
        <v>5.75</v>
      </c>
      <c r="AA207">
        <v>3.51</v>
      </c>
    </row>
    <row r="208" spans="1:27" x14ac:dyDescent="0.3">
      <c r="A208">
        <f t="shared" si="3"/>
        <v>206</v>
      </c>
      <c r="B208">
        <v>0.03</v>
      </c>
      <c r="C208">
        <v>0.75</v>
      </c>
      <c r="D208">
        <v>1.03</v>
      </c>
      <c r="E208">
        <v>6.77</v>
      </c>
      <c r="F208">
        <v>2.27</v>
      </c>
      <c r="H208">
        <v>206</v>
      </c>
      <c r="I208">
        <v>0.09</v>
      </c>
      <c r="J208">
        <v>1.39</v>
      </c>
      <c r="K208">
        <v>3.57</v>
      </c>
      <c r="L208">
        <v>8.6999999999999993</v>
      </c>
      <c r="M208">
        <v>3.76</v>
      </c>
      <c r="O208">
        <v>206</v>
      </c>
      <c r="P208">
        <v>0.56000000000000005</v>
      </c>
      <c r="Q208">
        <v>1.02</v>
      </c>
      <c r="R208">
        <v>5.41</v>
      </c>
      <c r="S208">
        <v>8.31</v>
      </c>
      <c r="T208">
        <v>3.44</v>
      </c>
      <c r="V208">
        <v>206</v>
      </c>
      <c r="W208">
        <v>0.05</v>
      </c>
      <c r="X208">
        <v>1.08</v>
      </c>
      <c r="Y208">
        <v>1.88</v>
      </c>
      <c r="Z208">
        <v>5.36</v>
      </c>
      <c r="AA208">
        <v>4.9400000000000004</v>
      </c>
    </row>
    <row r="209" spans="1:27" x14ac:dyDescent="0.3">
      <c r="A209">
        <f t="shared" si="3"/>
        <v>207</v>
      </c>
      <c r="B209">
        <v>0.19</v>
      </c>
      <c r="C209">
        <v>0.12</v>
      </c>
      <c r="D209">
        <v>0.92</v>
      </c>
      <c r="E209">
        <v>1.73</v>
      </c>
      <c r="F209">
        <v>0.43</v>
      </c>
      <c r="H209">
        <v>207</v>
      </c>
      <c r="I209">
        <v>7.0000000000000007E-2</v>
      </c>
      <c r="J209">
        <v>0.16</v>
      </c>
      <c r="K209">
        <v>5.18</v>
      </c>
      <c r="L209">
        <v>1.3</v>
      </c>
      <c r="M209">
        <v>0.83</v>
      </c>
      <c r="O209">
        <v>207</v>
      </c>
      <c r="P209">
        <v>0.2</v>
      </c>
      <c r="Q209">
        <v>2.0699999999999998</v>
      </c>
      <c r="R209">
        <v>4</v>
      </c>
      <c r="S209">
        <v>13.41</v>
      </c>
      <c r="T209">
        <v>2.97</v>
      </c>
      <c r="V209">
        <v>207</v>
      </c>
      <c r="W209">
        <v>0.68</v>
      </c>
      <c r="X209">
        <v>1.36</v>
      </c>
      <c r="Y209">
        <v>3.17</v>
      </c>
      <c r="Z209">
        <v>5.49</v>
      </c>
      <c r="AA209">
        <v>2.91</v>
      </c>
    </row>
    <row r="210" spans="1:27" x14ac:dyDescent="0.3">
      <c r="A210">
        <f t="shared" si="3"/>
        <v>208</v>
      </c>
      <c r="B210">
        <v>0.04</v>
      </c>
      <c r="C210">
        <v>0.33</v>
      </c>
      <c r="D210">
        <v>0.63</v>
      </c>
      <c r="E210">
        <v>1.51</v>
      </c>
      <c r="F210">
        <v>0.56000000000000005</v>
      </c>
      <c r="H210">
        <v>208</v>
      </c>
      <c r="I210">
        <v>0.03</v>
      </c>
      <c r="J210">
        <v>2.37</v>
      </c>
      <c r="K210">
        <v>0.75</v>
      </c>
      <c r="L210">
        <v>1.91</v>
      </c>
      <c r="M210">
        <v>0.67</v>
      </c>
      <c r="O210">
        <v>208</v>
      </c>
      <c r="P210">
        <v>0.04</v>
      </c>
      <c r="Q210">
        <v>1.53</v>
      </c>
      <c r="R210">
        <v>3.5</v>
      </c>
      <c r="S210">
        <v>10.88</v>
      </c>
      <c r="T210">
        <v>12.17</v>
      </c>
      <c r="V210">
        <v>208</v>
      </c>
      <c r="W210">
        <v>0.5</v>
      </c>
      <c r="X210">
        <v>0.53</v>
      </c>
      <c r="Y210">
        <v>2.2400000000000002</v>
      </c>
      <c r="Z210">
        <v>2.52</v>
      </c>
      <c r="AA210">
        <v>4.68</v>
      </c>
    </row>
    <row r="211" spans="1:27" x14ac:dyDescent="0.3">
      <c r="A211">
        <f t="shared" si="3"/>
        <v>209</v>
      </c>
      <c r="B211">
        <v>0.2</v>
      </c>
      <c r="C211">
        <v>0.86</v>
      </c>
      <c r="D211">
        <v>0.33</v>
      </c>
      <c r="E211">
        <v>3.17</v>
      </c>
      <c r="F211">
        <v>2.3199999999999998</v>
      </c>
      <c r="H211">
        <v>209</v>
      </c>
      <c r="I211">
        <v>0</v>
      </c>
      <c r="J211">
        <v>1</v>
      </c>
      <c r="K211">
        <v>1.63</v>
      </c>
      <c r="L211">
        <v>3.04</v>
      </c>
      <c r="M211">
        <v>6.27</v>
      </c>
      <c r="O211">
        <v>209</v>
      </c>
      <c r="P211">
        <v>0.03</v>
      </c>
      <c r="Q211">
        <v>2.15</v>
      </c>
      <c r="R211">
        <v>10.92</v>
      </c>
      <c r="S211">
        <v>9.74</v>
      </c>
      <c r="T211">
        <v>5.57</v>
      </c>
      <c r="V211">
        <v>209</v>
      </c>
      <c r="W211">
        <v>0.93</v>
      </c>
      <c r="X211">
        <v>0.69</v>
      </c>
      <c r="Y211">
        <v>3.12</v>
      </c>
      <c r="Z211">
        <v>12.76</v>
      </c>
      <c r="AA211">
        <v>3.1</v>
      </c>
    </row>
    <row r="212" spans="1:27" x14ac:dyDescent="0.3">
      <c r="A212">
        <f t="shared" si="3"/>
        <v>210</v>
      </c>
      <c r="B212">
        <v>0.03</v>
      </c>
      <c r="C212">
        <v>0.32</v>
      </c>
      <c r="D212">
        <v>0.64</v>
      </c>
      <c r="E212">
        <v>3.52</v>
      </c>
      <c r="F212">
        <v>0.64</v>
      </c>
      <c r="H212">
        <v>210</v>
      </c>
      <c r="I212">
        <v>0.98</v>
      </c>
      <c r="J212">
        <v>0.63</v>
      </c>
      <c r="K212">
        <v>0.7</v>
      </c>
      <c r="L212">
        <v>0.74</v>
      </c>
      <c r="M212">
        <v>0.34</v>
      </c>
      <c r="O212">
        <v>210</v>
      </c>
      <c r="P212">
        <v>7.0000000000000007E-2</v>
      </c>
      <c r="Q212">
        <v>1.1100000000000001</v>
      </c>
      <c r="R212">
        <v>3.38</v>
      </c>
      <c r="S212">
        <v>13.26</v>
      </c>
      <c r="T212">
        <v>1.75</v>
      </c>
      <c r="V212">
        <v>210</v>
      </c>
      <c r="W212">
        <v>0.03</v>
      </c>
      <c r="X212">
        <v>0.91</v>
      </c>
      <c r="Y212">
        <v>2.62</v>
      </c>
      <c r="Z212">
        <v>13.5</v>
      </c>
      <c r="AA212">
        <v>3.35</v>
      </c>
    </row>
    <row r="213" spans="1:27" x14ac:dyDescent="0.3">
      <c r="A213">
        <f t="shared" si="3"/>
        <v>211</v>
      </c>
      <c r="B213">
        <v>0.08</v>
      </c>
      <c r="C213">
        <v>0.52</v>
      </c>
      <c r="D213">
        <v>0.43</v>
      </c>
      <c r="E213">
        <v>2.36</v>
      </c>
      <c r="F213">
        <v>2</v>
      </c>
      <c r="H213">
        <v>211</v>
      </c>
      <c r="I213">
        <v>0.21</v>
      </c>
      <c r="J213">
        <v>0.13</v>
      </c>
      <c r="K213">
        <v>2.2999999999999998</v>
      </c>
      <c r="L213">
        <v>1.33</v>
      </c>
      <c r="M213">
        <v>3.95</v>
      </c>
      <c r="O213">
        <v>211</v>
      </c>
      <c r="P213">
        <v>0.11</v>
      </c>
      <c r="Q213">
        <v>2.2400000000000002</v>
      </c>
      <c r="R213">
        <v>9.2799999999999994</v>
      </c>
      <c r="S213">
        <v>4.93</v>
      </c>
      <c r="T213">
        <v>2.4900000000000002</v>
      </c>
      <c r="V213">
        <v>211</v>
      </c>
      <c r="W213">
        <v>0</v>
      </c>
      <c r="X213">
        <v>0.13</v>
      </c>
      <c r="Y213">
        <v>2.38</v>
      </c>
      <c r="Z213">
        <v>4.5199999999999996</v>
      </c>
      <c r="AA213">
        <v>1.5</v>
      </c>
    </row>
    <row r="214" spans="1:27" x14ac:dyDescent="0.3">
      <c r="A214">
        <f t="shared" si="3"/>
        <v>212</v>
      </c>
      <c r="B214">
        <v>0</v>
      </c>
      <c r="C214">
        <v>0.43</v>
      </c>
      <c r="D214">
        <v>1.81</v>
      </c>
      <c r="E214">
        <v>2.74</v>
      </c>
      <c r="F214">
        <v>0.28000000000000003</v>
      </c>
      <c r="H214">
        <v>212</v>
      </c>
      <c r="I214">
        <v>0.75</v>
      </c>
      <c r="J214">
        <v>0.9</v>
      </c>
      <c r="K214">
        <v>1.03</v>
      </c>
      <c r="L214">
        <v>4.2</v>
      </c>
      <c r="M214">
        <v>0.6</v>
      </c>
      <c r="O214">
        <v>212</v>
      </c>
      <c r="P214">
        <v>0.1</v>
      </c>
      <c r="Q214">
        <v>5.03</v>
      </c>
      <c r="R214">
        <v>5.98</v>
      </c>
      <c r="S214">
        <v>5.34</v>
      </c>
      <c r="T214">
        <v>2.84</v>
      </c>
      <c r="V214">
        <v>212</v>
      </c>
      <c r="W214">
        <v>0.06</v>
      </c>
      <c r="X214">
        <v>1.05</v>
      </c>
      <c r="Y214">
        <v>4.6100000000000003</v>
      </c>
      <c r="Z214">
        <v>11.02</v>
      </c>
      <c r="AA214">
        <v>7.94</v>
      </c>
    </row>
    <row r="215" spans="1:27" x14ac:dyDescent="0.3">
      <c r="A215">
        <f t="shared" si="3"/>
        <v>213</v>
      </c>
      <c r="B215">
        <v>0.05</v>
      </c>
      <c r="C215">
        <v>0.12</v>
      </c>
      <c r="D215">
        <v>2.86</v>
      </c>
      <c r="E215">
        <v>5.37</v>
      </c>
      <c r="F215">
        <v>6.59</v>
      </c>
      <c r="H215">
        <v>213</v>
      </c>
      <c r="I215">
        <v>0.28000000000000003</v>
      </c>
      <c r="J215">
        <v>0.24</v>
      </c>
      <c r="K215">
        <v>1.52</v>
      </c>
      <c r="L215">
        <v>2.75</v>
      </c>
      <c r="M215">
        <v>4.37</v>
      </c>
      <c r="O215">
        <v>213</v>
      </c>
      <c r="P215">
        <v>0.5</v>
      </c>
      <c r="Q215">
        <v>6.6</v>
      </c>
      <c r="R215">
        <v>4.84</v>
      </c>
      <c r="S215">
        <v>7.09</v>
      </c>
      <c r="T215">
        <v>3.92</v>
      </c>
      <c r="V215">
        <v>213</v>
      </c>
      <c r="W215">
        <v>0.11</v>
      </c>
      <c r="X215">
        <v>0.53</v>
      </c>
      <c r="Y215">
        <v>3.55</v>
      </c>
      <c r="Z215">
        <v>6.83</v>
      </c>
      <c r="AA215">
        <v>8.43</v>
      </c>
    </row>
    <row r="216" spans="1:27" x14ac:dyDescent="0.3">
      <c r="A216">
        <f t="shared" si="3"/>
        <v>214</v>
      </c>
      <c r="B216">
        <v>0.36</v>
      </c>
      <c r="C216">
        <v>0.56000000000000005</v>
      </c>
      <c r="D216">
        <v>1.24</v>
      </c>
      <c r="E216">
        <v>5.12</v>
      </c>
      <c r="F216">
        <v>0.02</v>
      </c>
      <c r="H216">
        <v>214</v>
      </c>
      <c r="I216">
        <v>0</v>
      </c>
      <c r="J216">
        <v>0.11</v>
      </c>
      <c r="K216">
        <v>1.69</v>
      </c>
      <c r="L216">
        <v>1.28</v>
      </c>
      <c r="M216">
        <v>0.43</v>
      </c>
      <c r="O216">
        <v>214</v>
      </c>
      <c r="P216">
        <v>0.04</v>
      </c>
      <c r="Q216">
        <v>2.14</v>
      </c>
      <c r="R216">
        <v>3.35</v>
      </c>
      <c r="S216">
        <v>6.33</v>
      </c>
      <c r="T216">
        <v>1.97</v>
      </c>
      <c r="V216">
        <v>214</v>
      </c>
      <c r="W216">
        <v>0.11</v>
      </c>
      <c r="X216">
        <v>1.53</v>
      </c>
      <c r="Y216">
        <v>1.55</v>
      </c>
      <c r="Z216">
        <v>2.69</v>
      </c>
      <c r="AA216">
        <v>14.41</v>
      </c>
    </row>
    <row r="217" spans="1:27" x14ac:dyDescent="0.3">
      <c r="A217">
        <f t="shared" si="3"/>
        <v>215</v>
      </c>
      <c r="B217">
        <v>0.03</v>
      </c>
      <c r="C217">
        <v>0.57999999999999996</v>
      </c>
      <c r="D217">
        <v>0.98</v>
      </c>
      <c r="E217">
        <v>1.77</v>
      </c>
      <c r="F217">
        <v>4.2699999999999996</v>
      </c>
      <c r="H217">
        <v>215</v>
      </c>
      <c r="I217">
        <v>0.2</v>
      </c>
      <c r="J217">
        <v>0.95</v>
      </c>
      <c r="K217">
        <v>0.3</v>
      </c>
      <c r="L217">
        <v>8.17</v>
      </c>
      <c r="M217">
        <v>2.8</v>
      </c>
      <c r="O217">
        <v>215</v>
      </c>
      <c r="P217">
        <v>0.57999999999999996</v>
      </c>
      <c r="Q217">
        <v>2.64</v>
      </c>
      <c r="R217">
        <v>1.81</v>
      </c>
      <c r="S217">
        <v>9.36</v>
      </c>
      <c r="T217">
        <v>3.13</v>
      </c>
      <c r="V217">
        <v>215</v>
      </c>
      <c r="W217">
        <v>0.02</v>
      </c>
      <c r="X217">
        <v>2.08</v>
      </c>
      <c r="Y217">
        <v>0.03</v>
      </c>
      <c r="Z217">
        <v>8.99</v>
      </c>
      <c r="AA217">
        <v>5.28</v>
      </c>
    </row>
    <row r="218" spans="1:27" x14ac:dyDescent="0.3">
      <c r="A218">
        <f t="shared" si="3"/>
        <v>216</v>
      </c>
      <c r="B218">
        <v>0.08</v>
      </c>
      <c r="C218">
        <v>7.0000000000000007E-2</v>
      </c>
      <c r="D218">
        <v>0.82</v>
      </c>
      <c r="E218">
        <v>3.78</v>
      </c>
      <c r="F218">
        <v>7.0000000000000007E-2</v>
      </c>
      <c r="H218">
        <v>216</v>
      </c>
      <c r="I218">
        <v>0.49</v>
      </c>
      <c r="J218">
        <v>0.04</v>
      </c>
      <c r="K218">
        <v>1.91</v>
      </c>
      <c r="L218">
        <v>8.7100000000000009</v>
      </c>
      <c r="M218">
        <v>1.23</v>
      </c>
      <c r="O218">
        <v>216</v>
      </c>
      <c r="P218">
        <v>0.01</v>
      </c>
      <c r="Q218">
        <v>1.78</v>
      </c>
      <c r="R218">
        <v>5.88</v>
      </c>
      <c r="S218">
        <v>7.25</v>
      </c>
      <c r="T218">
        <v>3.86</v>
      </c>
      <c r="V218">
        <v>216</v>
      </c>
      <c r="W218">
        <v>0.28999999999999998</v>
      </c>
      <c r="X218">
        <v>3.9</v>
      </c>
      <c r="Y218">
        <v>2.14</v>
      </c>
      <c r="Z218">
        <v>5.4</v>
      </c>
      <c r="AA218">
        <v>2.1800000000000002</v>
      </c>
    </row>
    <row r="219" spans="1:27" x14ac:dyDescent="0.3">
      <c r="A219">
        <f t="shared" si="3"/>
        <v>217</v>
      </c>
      <c r="B219">
        <v>0.04</v>
      </c>
      <c r="C219">
        <v>0.36</v>
      </c>
      <c r="D219">
        <v>2.02</v>
      </c>
      <c r="E219">
        <v>1.89</v>
      </c>
      <c r="F219">
        <v>6.58</v>
      </c>
      <c r="H219">
        <v>217</v>
      </c>
      <c r="I219">
        <v>0.44</v>
      </c>
      <c r="J219">
        <v>0.76</v>
      </c>
      <c r="K219">
        <v>1.1499999999999999</v>
      </c>
      <c r="L219">
        <v>2.64</v>
      </c>
      <c r="M219">
        <v>0</v>
      </c>
      <c r="O219">
        <v>217</v>
      </c>
      <c r="P219">
        <v>0.02</v>
      </c>
      <c r="Q219">
        <v>3.78</v>
      </c>
      <c r="R219">
        <v>4.97</v>
      </c>
      <c r="S219">
        <v>6.08</v>
      </c>
      <c r="T219">
        <v>8.86</v>
      </c>
      <c r="V219">
        <v>217</v>
      </c>
      <c r="W219">
        <v>0</v>
      </c>
      <c r="X219">
        <v>1.0900000000000001</v>
      </c>
      <c r="Y219">
        <v>2.2400000000000002</v>
      </c>
      <c r="Z219">
        <v>4.5599999999999996</v>
      </c>
      <c r="AA219">
        <v>3.69</v>
      </c>
    </row>
    <row r="220" spans="1:27" x14ac:dyDescent="0.3">
      <c r="A220">
        <f t="shared" si="3"/>
        <v>218</v>
      </c>
      <c r="B220">
        <v>0.16</v>
      </c>
      <c r="C220">
        <v>0.26</v>
      </c>
      <c r="D220">
        <v>0.53</v>
      </c>
      <c r="E220">
        <v>4.3499999999999996</v>
      </c>
      <c r="F220">
        <v>1.56</v>
      </c>
      <c r="H220">
        <v>218</v>
      </c>
      <c r="I220">
        <v>2.4500000000000002</v>
      </c>
      <c r="J220">
        <v>0.62</v>
      </c>
      <c r="K220">
        <v>0.25</v>
      </c>
      <c r="L220">
        <v>1.68</v>
      </c>
      <c r="M220">
        <v>0.63</v>
      </c>
      <c r="O220">
        <v>218</v>
      </c>
      <c r="P220">
        <v>0</v>
      </c>
      <c r="Q220">
        <v>0.43</v>
      </c>
      <c r="R220">
        <v>10.15</v>
      </c>
      <c r="S220">
        <v>6.52</v>
      </c>
      <c r="T220">
        <v>4.59</v>
      </c>
      <c r="V220">
        <v>218</v>
      </c>
      <c r="W220">
        <v>0.94</v>
      </c>
      <c r="X220">
        <v>3.26</v>
      </c>
      <c r="Y220">
        <v>0.69</v>
      </c>
      <c r="Z220">
        <v>6.78</v>
      </c>
      <c r="AA220">
        <v>9.36</v>
      </c>
    </row>
    <row r="221" spans="1:27" x14ac:dyDescent="0.3">
      <c r="A221">
        <f t="shared" si="3"/>
        <v>219</v>
      </c>
      <c r="B221">
        <v>0.11</v>
      </c>
      <c r="C221">
        <v>0.05</v>
      </c>
      <c r="D221">
        <v>1.55</v>
      </c>
      <c r="E221">
        <v>4.6500000000000004</v>
      </c>
      <c r="F221">
        <v>4.2300000000000004</v>
      </c>
      <c r="H221">
        <v>219</v>
      </c>
      <c r="I221">
        <v>0.34</v>
      </c>
      <c r="J221">
        <v>0.62</v>
      </c>
      <c r="K221">
        <v>0.62</v>
      </c>
      <c r="L221">
        <v>3.38</v>
      </c>
      <c r="M221">
        <v>9.09</v>
      </c>
      <c r="O221">
        <v>219</v>
      </c>
      <c r="P221">
        <v>0.61</v>
      </c>
      <c r="Q221">
        <v>2.2200000000000002</v>
      </c>
      <c r="R221">
        <v>11.81</v>
      </c>
      <c r="S221">
        <v>6.75</v>
      </c>
      <c r="T221">
        <v>4.24</v>
      </c>
      <c r="V221">
        <v>219</v>
      </c>
      <c r="W221">
        <v>0.04</v>
      </c>
      <c r="X221">
        <v>0.73</v>
      </c>
      <c r="Y221">
        <v>0.81</v>
      </c>
      <c r="Z221">
        <v>7.6</v>
      </c>
      <c r="AA221">
        <v>2.5499999999999998</v>
      </c>
    </row>
    <row r="222" spans="1:27" x14ac:dyDescent="0.3">
      <c r="A222">
        <f t="shared" si="3"/>
        <v>220</v>
      </c>
      <c r="B222">
        <v>0.28999999999999998</v>
      </c>
      <c r="C222">
        <v>1.39</v>
      </c>
      <c r="D222">
        <v>1.03</v>
      </c>
      <c r="E222">
        <v>20.58</v>
      </c>
      <c r="F222">
        <v>2.0099999999999998</v>
      </c>
      <c r="H222">
        <v>220</v>
      </c>
      <c r="I222">
        <v>0.22</v>
      </c>
      <c r="J222">
        <v>0.42</v>
      </c>
      <c r="K222">
        <v>0.61</v>
      </c>
      <c r="L222">
        <v>0.57999999999999996</v>
      </c>
      <c r="M222">
        <v>4.21</v>
      </c>
      <c r="O222">
        <v>220</v>
      </c>
      <c r="P222">
        <v>0.5</v>
      </c>
      <c r="Q222">
        <v>2.04</v>
      </c>
      <c r="R222">
        <v>1.7</v>
      </c>
      <c r="S222">
        <v>6.55</v>
      </c>
      <c r="T222">
        <v>8.2899999999999991</v>
      </c>
      <c r="V222">
        <v>220</v>
      </c>
      <c r="W222">
        <v>0.02</v>
      </c>
      <c r="X222">
        <v>0.53</v>
      </c>
      <c r="Y222">
        <v>2.2799999999999998</v>
      </c>
      <c r="Z222">
        <v>5.61</v>
      </c>
      <c r="AA222">
        <v>6.75</v>
      </c>
    </row>
    <row r="223" spans="1:27" x14ac:dyDescent="0.3">
      <c r="A223">
        <f t="shared" si="3"/>
        <v>221</v>
      </c>
      <c r="B223">
        <v>0.37</v>
      </c>
      <c r="C223">
        <v>0.43</v>
      </c>
      <c r="D223">
        <v>0.71</v>
      </c>
      <c r="E223">
        <v>2.82</v>
      </c>
      <c r="F223">
        <v>8.31</v>
      </c>
      <c r="H223">
        <v>221</v>
      </c>
      <c r="I223">
        <v>0.02</v>
      </c>
      <c r="J223">
        <v>0.09</v>
      </c>
      <c r="K223">
        <v>0.72</v>
      </c>
      <c r="L223">
        <v>1.73</v>
      </c>
      <c r="M223">
        <v>0.81</v>
      </c>
      <c r="O223">
        <v>221</v>
      </c>
      <c r="P223">
        <v>0.22</v>
      </c>
      <c r="Q223">
        <v>2.78</v>
      </c>
      <c r="R223">
        <v>3.52</v>
      </c>
      <c r="S223">
        <v>5.62</v>
      </c>
      <c r="T223">
        <v>2.79</v>
      </c>
      <c r="V223">
        <v>221</v>
      </c>
      <c r="W223">
        <v>0.21</v>
      </c>
      <c r="X223">
        <v>1.64</v>
      </c>
      <c r="Y223">
        <v>2.23</v>
      </c>
      <c r="Z223">
        <v>3.57</v>
      </c>
      <c r="AA223">
        <v>2.44</v>
      </c>
    </row>
    <row r="224" spans="1:27" x14ac:dyDescent="0.3">
      <c r="A224">
        <f t="shared" si="3"/>
        <v>222</v>
      </c>
      <c r="B224">
        <v>0.02</v>
      </c>
      <c r="C224">
        <v>1.08</v>
      </c>
      <c r="D224">
        <v>0.28999999999999998</v>
      </c>
      <c r="E224">
        <v>5.69</v>
      </c>
      <c r="F224">
        <v>0.61</v>
      </c>
      <c r="H224">
        <v>222</v>
      </c>
      <c r="I224">
        <v>0.16</v>
      </c>
      <c r="J224">
        <v>0.02</v>
      </c>
      <c r="K224">
        <v>1.81</v>
      </c>
      <c r="L224">
        <v>1.52</v>
      </c>
      <c r="M224">
        <v>0.53</v>
      </c>
      <c r="O224">
        <v>222</v>
      </c>
      <c r="P224">
        <v>0.16</v>
      </c>
      <c r="Q224">
        <v>0.12</v>
      </c>
      <c r="R224">
        <v>6.58</v>
      </c>
      <c r="S224">
        <v>7.17</v>
      </c>
      <c r="T224">
        <v>2.2799999999999998</v>
      </c>
      <c r="V224">
        <v>222</v>
      </c>
      <c r="W224">
        <v>0.71</v>
      </c>
      <c r="X224">
        <v>1.06</v>
      </c>
      <c r="Y224">
        <v>2.61</v>
      </c>
      <c r="Z224">
        <v>3.71</v>
      </c>
      <c r="AA224">
        <v>0.99</v>
      </c>
    </row>
    <row r="225" spans="1:27" x14ac:dyDescent="0.3">
      <c r="A225">
        <f t="shared" si="3"/>
        <v>223</v>
      </c>
      <c r="B225">
        <v>0.32</v>
      </c>
      <c r="C225">
        <v>0.31</v>
      </c>
      <c r="D225">
        <v>1.39</v>
      </c>
      <c r="E225">
        <v>1.35</v>
      </c>
      <c r="F225">
        <v>7.33</v>
      </c>
      <c r="H225">
        <v>223</v>
      </c>
      <c r="I225">
        <v>0.41</v>
      </c>
      <c r="J225">
        <v>0.49</v>
      </c>
      <c r="K225">
        <v>1.35</v>
      </c>
      <c r="L225">
        <v>1.73</v>
      </c>
      <c r="M225">
        <v>0.68</v>
      </c>
      <c r="O225">
        <v>223</v>
      </c>
      <c r="P225">
        <v>0.04</v>
      </c>
      <c r="Q225">
        <v>2.5299999999999998</v>
      </c>
      <c r="R225">
        <v>3.97</v>
      </c>
      <c r="S225">
        <v>13.7</v>
      </c>
      <c r="T225">
        <v>6.45</v>
      </c>
      <c r="V225">
        <v>223</v>
      </c>
      <c r="W225">
        <v>0.48</v>
      </c>
      <c r="X225">
        <v>0.98</v>
      </c>
      <c r="Y225">
        <v>2.11</v>
      </c>
      <c r="Z225">
        <v>7.51</v>
      </c>
      <c r="AA225">
        <v>2.46</v>
      </c>
    </row>
    <row r="226" spans="1:27" x14ac:dyDescent="0.3">
      <c r="A226">
        <f t="shared" si="3"/>
        <v>224</v>
      </c>
      <c r="B226">
        <v>0.04</v>
      </c>
      <c r="C226">
        <v>0.81</v>
      </c>
      <c r="D226">
        <v>0.59</v>
      </c>
      <c r="E226">
        <v>3.68</v>
      </c>
      <c r="F226">
        <v>1.78</v>
      </c>
      <c r="H226">
        <v>224</v>
      </c>
      <c r="I226">
        <v>0.01</v>
      </c>
      <c r="J226">
        <v>0.37</v>
      </c>
      <c r="K226">
        <v>0.99</v>
      </c>
      <c r="L226">
        <v>1.55</v>
      </c>
      <c r="M226">
        <v>1</v>
      </c>
      <c r="O226">
        <v>224</v>
      </c>
      <c r="P226">
        <v>0.37</v>
      </c>
      <c r="Q226">
        <v>1.81</v>
      </c>
      <c r="R226">
        <v>2.71</v>
      </c>
      <c r="S226">
        <v>5.79</v>
      </c>
      <c r="T226">
        <v>5.55</v>
      </c>
      <c r="V226">
        <v>224</v>
      </c>
      <c r="W226">
        <v>0.14000000000000001</v>
      </c>
      <c r="X226">
        <v>0.09</v>
      </c>
      <c r="Y226">
        <v>4.0199999999999996</v>
      </c>
      <c r="Z226">
        <v>8.39</v>
      </c>
      <c r="AA226">
        <v>2.62</v>
      </c>
    </row>
    <row r="227" spans="1:27" x14ac:dyDescent="0.3">
      <c r="A227">
        <f t="shared" si="3"/>
        <v>225</v>
      </c>
      <c r="B227">
        <v>0.31</v>
      </c>
      <c r="C227">
        <v>0.06</v>
      </c>
      <c r="D227">
        <v>0.49</v>
      </c>
      <c r="E227">
        <v>1.02</v>
      </c>
      <c r="F227">
        <v>0.12</v>
      </c>
      <c r="H227">
        <v>225</v>
      </c>
      <c r="I227">
        <v>0.37</v>
      </c>
      <c r="J227">
        <v>0.83</v>
      </c>
      <c r="K227">
        <v>1.96</v>
      </c>
      <c r="L227">
        <v>0.96</v>
      </c>
      <c r="M227">
        <v>2.78</v>
      </c>
      <c r="O227">
        <v>225</v>
      </c>
      <c r="P227">
        <v>0.03</v>
      </c>
      <c r="Q227">
        <v>5.68</v>
      </c>
      <c r="R227">
        <v>2.42</v>
      </c>
      <c r="S227">
        <v>14.22</v>
      </c>
      <c r="T227">
        <v>4.83</v>
      </c>
      <c r="V227">
        <v>225</v>
      </c>
      <c r="W227">
        <v>0.23</v>
      </c>
      <c r="X227">
        <v>0.92</v>
      </c>
      <c r="Y227">
        <v>1.96</v>
      </c>
      <c r="Z227">
        <v>8.91</v>
      </c>
      <c r="AA227">
        <v>2.4900000000000002</v>
      </c>
    </row>
    <row r="228" spans="1:27" x14ac:dyDescent="0.3">
      <c r="A228">
        <f t="shared" si="3"/>
        <v>226</v>
      </c>
      <c r="B228">
        <v>0.08</v>
      </c>
      <c r="C228">
        <v>0.28999999999999998</v>
      </c>
      <c r="D228">
        <v>0.08</v>
      </c>
      <c r="E228">
        <v>2.97</v>
      </c>
      <c r="F228">
        <v>6.47</v>
      </c>
      <c r="H228">
        <v>226</v>
      </c>
      <c r="I228">
        <v>1.26</v>
      </c>
      <c r="J228">
        <v>7.0000000000000007E-2</v>
      </c>
      <c r="K228">
        <v>2.98</v>
      </c>
      <c r="L228">
        <v>6.56</v>
      </c>
      <c r="M228">
        <v>1.08</v>
      </c>
      <c r="O228">
        <v>226</v>
      </c>
      <c r="P228">
        <v>0.93</v>
      </c>
      <c r="Q228">
        <v>1.49</v>
      </c>
      <c r="R228">
        <v>2.15</v>
      </c>
      <c r="S228">
        <v>6.7</v>
      </c>
      <c r="T228">
        <v>3.08</v>
      </c>
      <c r="V228">
        <v>226</v>
      </c>
      <c r="W228">
        <v>0.05</v>
      </c>
      <c r="X228">
        <v>0.52</v>
      </c>
      <c r="Y228">
        <v>2.96</v>
      </c>
      <c r="Z228">
        <v>7.99</v>
      </c>
      <c r="AA228">
        <v>8.86</v>
      </c>
    </row>
    <row r="229" spans="1:27" x14ac:dyDescent="0.3">
      <c r="A229">
        <f t="shared" si="3"/>
        <v>227</v>
      </c>
      <c r="B229">
        <v>0.02</v>
      </c>
      <c r="C229">
        <v>0.14000000000000001</v>
      </c>
      <c r="D229">
        <v>0.31</v>
      </c>
      <c r="E229">
        <v>2.2799999999999998</v>
      </c>
      <c r="F229">
        <v>1.0900000000000001</v>
      </c>
      <c r="H229">
        <v>227</v>
      </c>
      <c r="I229">
        <v>0.74</v>
      </c>
      <c r="J229">
        <v>0.53</v>
      </c>
      <c r="K229">
        <v>0.14000000000000001</v>
      </c>
      <c r="L229">
        <v>2.4500000000000002</v>
      </c>
      <c r="M229">
        <v>5.16</v>
      </c>
      <c r="O229">
        <v>227</v>
      </c>
      <c r="P229">
        <v>0.52</v>
      </c>
      <c r="Q229">
        <v>3.15</v>
      </c>
      <c r="R229">
        <v>8.26</v>
      </c>
      <c r="S229">
        <v>5.63</v>
      </c>
      <c r="T229">
        <v>3.05</v>
      </c>
      <c r="V229">
        <v>227</v>
      </c>
      <c r="W229">
        <v>0.16</v>
      </c>
      <c r="X229">
        <v>0.9</v>
      </c>
      <c r="Y229">
        <v>1.66</v>
      </c>
      <c r="Z229">
        <v>7.16</v>
      </c>
      <c r="AA229">
        <v>7.62</v>
      </c>
    </row>
    <row r="230" spans="1:27" x14ac:dyDescent="0.3">
      <c r="A230">
        <f t="shared" si="3"/>
        <v>228</v>
      </c>
      <c r="B230">
        <v>0.31</v>
      </c>
      <c r="C230">
        <v>0.51</v>
      </c>
      <c r="D230">
        <v>1.32</v>
      </c>
      <c r="E230">
        <v>2.88</v>
      </c>
      <c r="F230">
        <v>7.79</v>
      </c>
      <c r="H230">
        <v>228</v>
      </c>
      <c r="I230">
        <v>0.44</v>
      </c>
      <c r="J230">
        <v>1.1599999999999999</v>
      </c>
      <c r="K230">
        <v>2.11</v>
      </c>
      <c r="L230">
        <v>2.69</v>
      </c>
      <c r="M230">
        <v>0.4</v>
      </c>
      <c r="O230">
        <v>228</v>
      </c>
      <c r="P230">
        <v>0</v>
      </c>
      <c r="Q230">
        <v>2.08</v>
      </c>
      <c r="R230">
        <v>2.57</v>
      </c>
      <c r="S230">
        <v>8.93</v>
      </c>
      <c r="T230">
        <v>4.54</v>
      </c>
      <c r="V230">
        <v>228</v>
      </c>
      <c r="W230">
        <v>0.17</v>
      </c>
      <c r="X230">
        <v>0.7</v>
      </c>
      <c r="Y230">
        <v>1.36</v>
      </c>
      <c r="Z230">
        <v>9.6</v>
      </c>
      <c r="AA230">
        <v>8.25</v>
      </c>
    </row>
    <row r="231" spans="1:27" x14ac:dyDescent="0.3">
      <c r="A231">
        <f t="shared" si="3"/>
        <v>229</v>
      </c>
      <c r="B231">
        <v>0</v>
      </c>
      <c r="C231">
        <v>0.43</v>
      </c>
      <c r="D231">
        <v>0.77</v>
      </c>
      <c r="E231">
        <v>6.02</v>
      </c>
      <c r="F231">
        <v>1.24</v>
      </c>
      <c r="H231">
        <v>229</v>
      </c>
      <c r="I231">
        <v>0.16</v>
      </c>
      <c r="J231">
        <v>0.52</v>
      </c>
      <c r="K231">
        <v>2.68</v>
      </c>
      <c r="L231">
        <v>0.31</v>
      </c>
      <c r="M231">
        <v>0.53</v>
      </c>
      <c r="O231">
        <v>229</v>
      </c>
      <c r="P231">
        <v>0.04</v>
      </c>
      <c r="Q231">
        <v>3.59</v>
      </c>
      <c r="R231">
        <v>5.81</v>
      </c>
      <c r="S231">
        <v>9.59</v>
      </c>
      <c r="T231">
        <v>5.63</v>
      </c>
      <c r="V231">
        <v>229</v>
      </c>
      <c r="W231">
        <v>0.24</v>
      </c>
      <c r="X231">
        <v>2.11</v>
      </c>
      <c r="Y231">
        <v>1.77</v>
      </c>
      <c r="Z231">
        <v>4.8099999999999996</v>
      </c>
      <c r="AA231">
        <v>2.64</v>
      </c>
    </row>
    <row r="232" spans="1:27" x14ac:dyDescent="0.3">
      <c r="A232">
        <f t="shared" si="3"/>
        <v>230</v>
      </c>
      <c r="B232">
        <v>0.01</v>
      </c>
      <c r="C232">
        <v>0.15</v>
      </c>
      <c r="D232">
        <v>1.1000000000000001</v>
      </c>
      <c r="E232">
        <v>1.3</v>
      </c>
      <c r="F232">
        <v>1.08</v>
      </c>
      <c r="H232">
        <v>230</v>
      </c>
      <c r="I232">
        <v>0.03</v>
      </c>
      <c r="J232">
        <v>0.75</v>
      </c>
      <c r="K232">
        <v>3.59</v>
      </c>
      <c r="L232">
        <v>6.02</v>
      </c>
      <c r="M232">
        <v>6.03</v>
      </c>
      <c r="O232">
        <v>230</v>
      </c>
      <c r="P232">
        <v>0.73</v>
      </c>
      <c r="Q232">
        <v>3.47</v>
      </c>
      <c r="R232">
        <v>3.96</v>
      </c>
      <c r="S232">
        <v>12.88</v>
      </c>
      <c r="T232">
        <v>4.68</v>
      </c>
      <c r="V232">
        <v>230</v>
      </c>
      <c r="W232">
        <v>0.04</v>
      </c>
      <c r="X232">
        <v>0.39</v>
      </c>
      <c r="Y232">
        <v>2.39</v>
      </c>
      <c r="Z232">
        <v>5.0199999999999996</v>
      </c>
      <c r="AA232">
        <v>10.7</v>
      </c>
    </row>
    <row r="233" spans="1:27" x14ac:dyDescent="0.3">
      <c r="A233">
        <f t="shared" si="3"/>
        <v>231</v>
      </c>
      <c r="B233">
        <v>0.02</v>
      </c>
      <c r="C233">
        <v>0.81</v>
      </c>
      <c r="D233">
        <v>1.33</v>
      </c>
      <c r="E233">
        <v>2.5</v>
      </c>
      <c r="F233">
        <v>5.68</v>
      </c>
      <c r="H233">
        <v>231</v>
      </c>
      <c r="I233">
        <v>0.06</v>
      </c>
      <c r="J233">
        <v>1</v>
      </c>
      <c r="K233">
        <v>1.32</v>
      </c>
      <c r="L233">
        <v>3.99</v>
      </c>
      <c r="M233">
        <v>2.35</v>
      </c>
      <c r="O233">
        <v>231</v>
      </c>
      <c r="P233">
        <v>0.48</v>
      </c>
      <c r="Q233">
        <v>0.85</v>
      </c>
      <c r="R233">
        <v>2.91</v>
      </c>
      <c r="S233">
        <v>7.59</v>
      </c>
      <c r="T233">
        <v>2.38</v>
      </c>
      <c r="V233">
        <v>231</v>
      </c>
      <c r="W233">
        <v>0.12</v>
      </c>
      <c r="X233">
        <v>3.08</v>
      </c>
      <c r="Y233">
        <v>1.42</v>
      </c>
      <c r="Z233">
        <v>10.18</v>
      </c>
      <c r="AA233">
        <v>11.85</v>
      </c>
    </row>
    <row r="234" spans="1:27" x14ac:dyDescent="0.3">
      <c r="A234">
        <f t="shared" si="3"/>
        <v>232</v>
      </c>
      <c r="B234">
        <v>0.01</v>
      </c>
      <c r="C234">
        <v>0.52</v>
      </c>
      <c r="D234">
        <v>1.63</v>
      </c>
      <c r="E234">
        <v>2.25</v>
      </c>
      <c r="F234">
        <v>11.07</v>
      </c>
      <c r="H234">
        <v>232</v>
      </c>
      <c r="I234">
        <v>0.42</v>
      </c>
      <c r="J234">
        <v>0.09</v>
      </c>
      <c r="K234">
        <v>0.56999999999999995</v>
      </c>
      <c r="L234">
        <v>1.03</v>
      </c>
      <c r="M234">
        <v>1.21</v>
      </c>
      <c r="O234">
        <v>232</v>
      </c>
      <c r="P234">
        <v>1.48</v>
      </c>
      <c r="Q234">
        <v>1.25</v>
      </c>
      <c r="R234">
        <v>5.15</v>
      </c>
      <c r="S234">
        <v>8.73</v>
      </c>
      <c r="T234">
        <v>4.09</v>
      </c>
      <c r="V234">
        <v>232</v>
      </c>
      <c r="W234">
        <v>0.54</v>
      </c>
      <c r="X234">
        <v>2.8</v>
      </c>
      <c r="Y234">
        <v>2.66</v>
      </c>
      <c r="Z234">
        <v>4.79</v>
      </c>
      <c r="AA234">
        <v>0.79</v>
      </c>
    </row>
    <row r="235" spans="1:27" x14ac:dyDescent="0.3">
      <c r="A235">
        <f t="shared" si="3"/>
        <v>233</v>
      </c>
      <c r="B235">
        <v>0.04</v>
      </c>
      <c r="C235">
        <v>0.76</v>
      </c>
      <c r="D235">
        <v>0.4</v>
      </c>
      <c r="E235">
        <v>4.43</v>
      </c>
      <c r="F235">
        <v>4.87</v>
      </c>
      <c r="H235">
        <v>233</v>
      </c>
      <c r="I235">
        <v>0.46</v>
      </c>
      <c r="J235">
        <v>7.0000000000000007E-2</v>
      </c>
      <c r="K235">
        <v>0.26</v>
      </c>
      <c r="L235">
        <v>2.41</v>
      </c>
      <c r="M235">
        <v>2.2000000000000002</v>
      </c>
      <c r="O235">
        <v>233</v>
      </c>
      <c r="P235">
        <v>0.16</v>
      </c>
      <c r="Q235">
        <v>1.72</v>
      </c>
      <c r="R235">
        <v>2.88</v>
      </c>
      <c r="S235">
        <v>11.07</v>
      </c>
      <c r="T235">
        <v>2.7</v>
      </c>
      <c r="V235">
        <v>233</v>
      </c>
      <c r="W235">
        <v>0.05</v>
      </c>
      <c r="X235">
        <v>1.08</v>
      </c>
      <c r="Y235">
        <v>2.0299999999999998</v>
      </c>
      <c r="Z235">
        <v>9.35</v>
      </c>
      <c r="AA235">
        <v>0.63</v>
      </c>
    </row>
    <row r="236" spans="1:27" x14ac:dyDescent="0.3">
      <c r="A236">
        <f t="shared" si="3"/>
        <v>234</v>
      </c>
      <c r="B236">
        <v>0.04</v>
      </c>
      <c r="C236">
        <v>2.77</v>
      </c>
      <c r="D236">
        <v>0.66</v>
      </c>
      <c r="E236">
        <v>2.1800000000000002</v>
      </c>
      <c r="F236">
        <v>3.97</v>
      </c>
      <c r="H236">
        <v>234</v>
      </c>
      <c r="I236">
        <v>0.21</v>
      </c>
      <c r="J236">
        <v>0.56999999999999995</v>
      </c>
      <c r="K236">
        <v>0.28999999999999998</v>
      </c>
      <c r="L236">
        <v>10.220000000000001</v>
      </c>
      <c r="M236">
        <v>1.54</v>
      </c>
      <c r="O236">
        <v>234</v>
      </c>
      <c r="P236">
        <v>0.04</v>
      </c>
      <c r="Q236">
        <v>1.49</v>
      </c>
      <c r="R236">
        <v>1.9</v>
      </c>
      <c r="S236">
        <v>13.27</v>
      </c>
      <c r="T236">
        <v>7.34</v>
      </c>
      <c r="V236">
        <v>234</v>
      </c>
      <c r="W236">
        <v>0.62</v>
      </c>
      <c r="X236">
        <v>1.37</v>
      </c>
      <c r="Y236">
        <v>2.21</v>
      </c>
      <c r="Z236">
        <v>4.6900000000000004</v>
      </c>
      <c r="AA236">
        <v>3.08</v>
      </c>
    </row>
    <row r="237" spans="1:27" x14ac:dyDescent="0.3">
      <c r="A237">
        <f t="shared" si="3"/>
        <v>235</v>
      </c>
      <c r="B237">
        <v>0.41</v>
      </c>
      <c r="C237">
        <v>0.9</v>
      </c>
      <c r="D237">
        <v>2.4700000000000002</v>
      </c>
      <c r="E237">
        <v>5.49</v>
      </c>
      <c r="F237">
        <v>0.83</v>
      </c>
      <c r="H237">
        <v>235</v>
      </c>
      <c r="I237">
        <v>0.22</v>
      </c>
      <c r="J237">
        <v>0.57999999999999996</v>
      </c>
      <c r="K237">
        <v>2.13</v>
      </c>
      <c r="L237">
        <v>1.49</v>
      </c>
      <c r="M237">
        <v>0.59</v>
      </c>
      <c r="O237">
        <v>235</v>
      </c>
      <c r="P237">
        <v>0.15</v>
      </c>
      <c r="Q237">
        <v>1.6</v>
      </c>
      <c r="R237">
        <v>3.31</v>
      </c>
      <c r="S237">
        <v>14.42</v>
      </c>
      <c r="T237">
        <v>2.89</v>
      </c>
      <c r="V237">
        <v>235</v>
      </c>
      <c r="W237">
        <v>0.13</v>
      </c>
      <c r="X237">
        <v>0.47</v>
      </c>
      <c r="Y237">
        <v>4.0599999999999996</v>
      </c>
      <c r="Z237">
        <v>4.47</v>
      </c>
      <c r="AA237">
        <v>7.66</v>
      </c>
    </row>
    <row r="238" spans="1:27" x14ac:dyDescent="0.3">
      <c r="A238">
        <f t="shared" si="3"/>
        <v>236</v>
      </c>
      <c r="B238">
        <v>0.06</v>
      </c>
      <c r="C238">
        <v>0.91</v>
      </c>
      <c r="D238">
        <v>0.15</v>
      </c>
      <c r="E238">
        <v>2.0299999999999998</v>
      </c>
      <c r="F238">
        <v>0.03</v>
      </c>
      <c r="H238">
        <v>236</v>
      </c>
      <c r="I238">
        <v>0</v>
      </c>
      <c r="J238">
        <v>0.95</v>
      </c>
      <c r="K238">
        <v>1.5</v>
      </c>
      <c r="L238">
        <v>0.77</v>
      </c>
      <c r="M238">
        <v>2.58</v>
      </c>
      <c r="O238">
        <v>236</v>
      </c>
      <c r="P238">
        <v>0.35</v>
      </c>
      <c r="Q238">
        <v>5</v>
      </c>
      <c r="R238">
        <v>3.01</v>
      </c>
      <c r="S238">
        <v>4.79</v>
      </c>
      <c r="T238">
        <v>4.6100000000000003</v>
      </c>
      <c r="V238">
        <v>236</v>
      </c>
      <c r="W238">
        <v>0.03</v>
      </c>
      <c r="X238">
        <v>0.98</v>
      </c>
      <c r="Y238">
        <v>5.95</v>
      </c>
      <c r="Z238">
        <v>4.1100000000000003</v>
      </c>
      <c r="AA238">
        <v>5.5</v>
      </c>
    </row>
    <row r="239" spans="1:27" x14ac:dyDescent="0.3">
      <c r="A239">
        <f t="shared" si="3"/>
        <v>237</v>
      </c>
      <c r="B239">
        <v>0.03</v>
      </c>
      <c r="C239">
        <v>0.24</v>
      </c>
      <c r="D239">
        <v>1.1100000000000001</v>
      </c>
      <c r="E239">
        <v>2.65</v>
      </c>
      <c r="F239">
        <v>0.74</v>
      </c>
      <c r="H239">
        <v>237</v>
      </c>
      <c r="I239">
        <v>0.11</v>
      </c>
      <c r="J239">
        <v>1.27</v>
      </c>
      <c r="K239">
        <v>0.75</v>
      </c>
      <c r="L239">
        <v>3.9</v>
      </c>
      <c r="M239">
        <v>2.2599999999999998</v>
      </c>
      <c r="O239">
        <v>237</v>
      </c>
      <c r="P239">
        <v>0.01</v>
      </c>
      <c r="Q239">
        <v>0.84</v>
      </c>
      <c r="R239">
        <v>3.86</v>
      </c>
      <c r="S239">
        <v>8.8800000000000008</v>
      </c>
      <c r="T239">
        <v>1.37</v>
      </c>
      <c r="V239">
        <v>237</v>
      </c>
      <c r="W239">
        <v>0.33</v>
      </c>
      <c r="X239">
        <v>4.1100000000000003</v>
      </c>
      <c r="Y239">
        <v>3.65</v>
      </c>
      <c r="Z239">
        <v>14.1</v>
      </c>
      <c r="AA239">
        <v>6.07</v>
      </c>
    </row>
    <row r="240" spans="1:27" x14ac:dyDescent="0.3">
      <c r="A240">
        <f t="shared" si="3"/>
        <v>238</v>
      </c>
      <c r="B240">
        <v>0.03</v>
      </c>
      <c r="C240">
        <v>0.62</v>
      </c>
      <c r="D240">
        <v>1.62</v>
      </c>
      <c r="E240">
        <v>7.58</v>
      </c>
      <c r="F240">
        <v>3.58</v>
      </c>
      <c r="H240">
        <v>238</v>
      </c>
      <c r="I240">
        <v>0.4</v>
      </c>
      <c r="J240">
        <v>0.51</v>
      </c>
      <c r="K240">
        <v>6.72</v>
      </c>
      <c r="L240">
        <v>7.73</v>
      </c>
      <c r="M240">
        <v>1.1000000000000001</v>
      </c>
      <c r="O240">
        <v>238</v>
      </c>
      <c r="P240">
        <v>7.0000000000000007E-2</v>
      </c>
      <c r="Q240">
        <v>3.18</v>
      </c>
      <c r="R240">
        <v>1.6</v>
      </c>
      <c r="S240">
        <v>8.5500000000000007</v>
      </c>
      <c r="T240">
        <v>8.5399999999999991</v>
      </c>
      <c r="V240">
        <v>238</v>
      </c>
      <c r="W240">
        <v>0.01</v>
      </c>
      <c r="X240">
        <v>0.74</v>
      </c>
      <c r="Y240">
        <v>2.1800000000000002</v>
      </c>
      <c r="Z240">
        <v>7.5</v>
      </c>
      <c r="AA240">
        <v>8.7799999999999994</v>
      </c>
    </row>
    <row r="241" spans="1:27" x14ac:dyDescent="0.3">
      <c r="A241">
        <f t="shared" si="3"/>
        <v>239</v>
      </c>
      <c r="B241">
        <v>0.13</v>
      </c>
      <c r="C241">
        <v>0.46</v>
      </c>
      <c r="D241">
        <v>0.73</v>
      </c>
      <c r="E241">
        <v>2.81</v>
      </c>
      <c r="F241">
        <v>7.09</v>
      </c>
      <c r="H241">
        <v>239</v>
      </c>
      <c r="I241">
        <v>0.03</v>
      </c>
      <c r="J241">
        <v>0.78</v>
      </c>
      <c r="K241">
        <v>1.1299999999999999</v>
      </c>
      <c r="L241">
        <v>1.07</v>
      </c>
      <c r="M241">
        <v>1.21</v>
      </c>
      <c r="O241">
        <v>239</v>
      </c>
      <c r="P241">
        <v>0.01</v>
      </c>
      <c r="Q241">
        <v>4.07</v>
      </c>
      <c r="R241">
        <v>3.32</v>
      </c>
      <c r="S241">
        <v>6.68</v>
      </c>
      <c r="T241">
        <v>3.96</v>
      </c>
      <c r="V241">
        <v>239</v>
      </c>
      <c r="W241">
        <v>0.01</v>
      </c>
      <c r="X241">
        <v>1.95</v>
      </c>
      <c r="Y241">
        <v>4.8</v>
      </c>
      <c r="Z241">
        <v>3.07</v>
      </c>
      <c r="AA241">
        <v>10.17</v>
      </c>
    </row>
    <row r="242" spans="1:27" x14ac:dyDescent="0.3">
      <c r="A242">
        <f t="shared" si="3"/>
        <v>240</v>
      </c>
      <c r="B242">
        <v>0.32</v>
      </c>
      <c r="C242">
        <v>0.01</v>
      </c>
      <c r="D242">
        <v>1.29</v>
      </c>
      <c r="E242">
        <v>2.5299999999999998</v>
      </c>
      <c r="F242">
        <v>1.02</v>
      </c>
      <c r="H242">
        <v>240</v>
      </c>
      <c r="I242">
        <v>0.28000000000000003</v>
      </c>
      <c r="J242">
        <v>0.6</v>
      </c>
      <c r="K242">
        <v>0.99</v>
      </c>
      <c r="L242">
        <v>2.64</v>
      </c>
      <c r="M242">
        <v>2.2000000000000002</v>
      </c>
      <c r="O242">
        <v>240</v>
      </c>
      <c r="P242">
        <v>0.06</v>
      </c>
      <c r="Q242">
        <v>2.19</v>
      </c>
      <c r="R242">
        <v>4.92</v>
      </c>
      <c r="S242">
        <v>5.81</v>
      </c>
      <c r="T242">
        <v>5.42</v>
      </c>
      <c r="V242">
        <v>240</v>
      </c>
      <c r="W242">
        <v>0.89</v>
      </c>
      <c r="X242">
        <v>1.32</v>
      </c>
      <c r="Y242">
        <v>3.45</v>
      </c>
      <c r="Z242">
        <v>6.43</v>
      </c>
      <c r="AA242">
        <v>10.49</v>
      </c>
    </row>
    <row r="243" spans="1:27" x14ac:dyDescent="0.3">
      <c r="A243">
        <f t="shared" si="3"/>
        <v>241</v>
      </c>
      <c r="B243">
        <v>0.4</v>
      </c>
      <c r="C243">
        <v>1.1299999999999999</v>
      </c>
      <c r="D243">
        <v>4.08</v>
      </c>
      <c r="E243">
        <v>3.99</v>
      </c>
      <c r="F243">
        <v>0.03</v>
      </c>
      <c r="H243">
        <v>241</v>
      </c>
      <c r="I243">
        <v>0</v>
      </c>
      <c r="J243">
        <v>0.4</v>
      </c>
      <c r="K243">
        <v>0.95</v>
      </c>
      <c r="L243">
        <v>3.51</v>
      </c>
      <c r="M243">
        <v>0.12</v>
      </c>
      <c r="O243">
        <v>241</v>
      </c>
      <c r="P243">
        <v>0.11</v>
      </c>
      <c r="Q243">
        <v>1.52</v>
      </c>
      <c r="R243">
        <v>5.16</v>
      </c>
      <c r="S243">
        <v>7.1</v>
      </c>
      <c r="T243">
        <v>2.78</v>
      </c>
      <c r="V243">
        <v>241</v>
      </c>
      <c r="W243">
        <v>0.3</v>
      </c>
      <c r="X243">
        <v>2.0299999999999998</v>
      </c>
      <c r="Y243">
        <v>2.94</v>
      </c>
      <c r="Z243">
        <v>4.33</v>
      </c>
      <c r="AA243">
        <v>5.46</v>
      </c>
    </row>
    <row r="244" spans="1:27" x14ac:dyDescent="0.3">
      <c r="A244">
        <f t="shared" si="3"/>
        <v>242</v>
      </c>
      <c r="B244">
        <v>0.33</v>
      </c>
      <c r="C244">
        <v>0.71</v>
      </c>
      <c r="D244">
        <v>1.33</v>
      </c>
      <c r="E244">
        <v>3.73</v>
      </c>
      <c r="F244">
        <v>0.16</v>
      </c>
      <c r="H244">
        <v>242</v>
      </c>
      <c r="I244">
        <v>0.38</v>
      </c>
      <c r="J244">
        <v>0.79</v>
      </c>
      <c r="K244">
        <v>1.52</v>
      </c>
      <c r="L244">
        <v>6.6</v>
      </c>
      <c r="M244">
        <v>0.9</v>
      </c>
      <c r="O244">
        <v>242</v>
      </c>
      <c r="P244">
        <v>0.08</v>
      </c>
      <c r="Q244">
        <v>3.52</v>
      </c>
      <c r="R244">
        <v>2.2799999999999998</v>
      </c>
      <c r="S244">
        <v>7.32</v>
      </c>
      <c r="T244">
        <v>5.16</v>
      </c>
      <c r="V244">
        <v>242</v>
      </c>
      <c r="W244">
        <v>0.45</v>
      </c>
      <c r="X244">
        <v>3.77</v>
      </c>
      <c r="Y244">
        <v>2.58</v>
      </c>
      <c r="Z244">
        <v>5.35</v>
      </c>
      <c r="AA244">
        <v>1.69</v>
      </c>
    </row>
    <row r="245" spans="1:27" x14ac:dyDescent="0.3">
      <c r="A245">
        <f t="shared" si="3"/>
        <v>243</v>
      </c>
      <c r="B245">
        <v>0.03</v>
      </c>
      <c r="C245">
        <v>1.53</v>
      </c>
      <c r="D245">
        <v>3.26</v>
      </c>
      <c r="E245">
        <v>3.3</v>
      </c>
      <c r="F245">
        <v>1.61</v>
      </c>
      <c r="H245">
        <v>243</v>
      </c>
      <c r="I245">
        <v>0.43</v>
      </c>
      <c r="J245">
        <v>0.06</v>
      </c>
      <c r="K245">
        <v>3.21</v>
      </c>
      <c r="L245">
        <v>4.1100000000000003</v>
      </c>
      <c r="M245">
        <v>2.09</v>
      </c>
      <c r="O245">
        <v>243</v>
      </c>
      <c r="P245">
        <v>0.46</v>
      </c>
      <c r="Q245">
        <v>4.33</v>
      </c>
      <c r="R245">
        <v>4.18</v>
      </c>
      <c r="S245">
        <v>5.6</v>
      </c>
      <c r="T245">
        <v>3.6</v>
      </c>
      <c r="V245">
        <v>243</v>
      </c>
      <c r="W245">
        <v>0.19</v>
      </c>
      <c r="X245">
        <v>2.61</v>
      </c>
      <c r="Y245">
        <v>2.2200000000000002</v>
      </c>
      <c r="Z245">
        <v>3.21</v>
      </c>
      <c r="AA245">
        <v>9.74</v>
      </c>
    </row>
    <row r="246" spans="1:27" x14ac:dyDescent="0.3">
      <c r="A246">
        <f t="shared" si="3"/>
        <v>244</v>
      </c>
      <c r="B246">
        <v>0.31</v>
      </c>
      <c r="C246">
        <v>0.61</v>
      </c>
      <c r="D246">
        <v>5.44</v>
      </c>
      <c r="E246">
        <v>1.48</v>
      </c>
      <c r="F246">
        <v>2.02</v>
      </c>
      <c r="H246">
        <v>244</v>
      </c>
      <c r="I246">
        <v>0.19</v>
      </c>
      <c r="J246">
        <v>1.27</v>
      </c>
      <c r="K246">
        <v>1.55</v>
      </c>
      <c r="L246">
        <v>6.63</v>
      </c>
      <c r="M246">
        <v>1.51</v>
      </c>
      <c r="O246">
        <v>244</v>
      </c>
      <c r="P246">
        <v>0.37</v>
      </c>
      <c r="Q246">
        <v>2.42</v>
      </c>
      <c r="R246">
        <v>7.39</v>
      </c>
      <c r="S246">
        <v>7.87</v>
      </c>
      <c r="T246">
        <v>3.94</v>
      </c>
      <c r="V246">
        <v>244</v>
      </c>
      <c r="W246">
        <v>0</v>
      </c>
      <c r="X246">
        <v>1.41</v>
      </c>
      <c r="Y246">
        <v>4.3</v>
      </c>
      <c r="Z246">
        <v>6.87</v>
      </c>
      <c r="AA246">
        <v>5.5</v>
      </c>
    </row>
    <row r="247" spans="1:27" x14ac:dyDescent="0.3">
      <c r="A247">
        <f t="shared" si="3"/>
        <v>245</v>
      </c>
      <c r="B247">
        <v>0.37</v>
      </c>
      <c r="C247">
        <v>0.66</v>
      </c>
      <c r="D247">
        <v>2.92</v>
      </c>
      <c r="E247">
        <v>2.08</v>
      </c>
      <c r="F247">
        <v>1.07</v>
      </c>
      <c r="H247">
        <v>245</v>
      </c>
      <c r="I247">
        <v>1.1499999999999999</v>
      </c>
      <c r="J247">
        <v>0.06</v>
      </c>
      <c r="K247">
        <v>8.73</v>
      </c>
      <c r="L247">
        <v>3.87</v>
      </c>
      <c r="M247">
        <v>2.74</v>
      </c>
      <c r="O247">
        <v>245</v>
      </c>
      <c r="P247">
        <v>0.02</v>
      </c>
      <c r="Q247">
        <v>4.5</v>
      </c>
      <c r="R247">
        <v>1.76</v>
      </c>
      <c r="S247">
        <v>4.88</v>
      </c>
      <c r="T247">
        <v>2.57</v>
      </c>
      <c r="V247">
        <v>245</v>
      </c>
      <c r="W247">
        <v>0.68</v>
      </c>
      <c r="X247">
        <v>3.55</v>
      </c>
      <c r="Y247">
        <v>5.99</v>
      </c>
      <c r="Z247">
        <v>7.78</v>
      </c>
      <c r="AA247">
        <v>14.78</v>
      </c>
    </row>
    <row r="248" spans="1:27" x14ac:dyDescent="0.3">
      <c r="A248">
        <f t="shared" si="3"/>
        <v>246</v>
      </c>
      <c r="B248">
        <v>0.21</v>
      </c>
      <c r="C248">
        <v>0.94</v>
      </c>
      <c r="D248">
        <v>0.4</v>
      </c>
      <c r="E248">
        <v>4.9000000000000004</v>
      </c>
      <c r="F248">
        <v>0.39</v>
      </c>
      <c r="H248">
        <v>246</v>
      </c>
      <c r="I248">
        <v>1</v>
      </c>
      <c r="J248">
        <v>0.55000000000000004</v>
      </c>
      <c r="K248">
        <v>1.89</v>
      </c>
      <c r="L248">
        <v>0.86</v>
      </c>
      <c r="M248">
        <v>7.94</v>
      </c>
      <c r="O248">
        <v>246</v>
      </c>
      <c r="P248">
        <v>0.34</v>
      </c>
      <c r="Q248">
        <v>1.4</v>
      </c>
      <c r="R248">
        <v>4.5</v>
      </c>
      <c r="S248">
        <v>8.9499999999999993</v>
      </c>
      <c r="T248">
        <v>4.54</v>
      </c>
      <c r="V248">
        <v>246</v>
      </c>
      <c r="W248">
        <v>0.1</v>
      </c>
      <c r="X248">
        <v>5.77</v>
      </c>
      <c r="Y248">
        <v>2.35</v>
      </c>
      <c r="Z248">
        <v>8.16</v>
      </c>
      <c r="AA248">
        <v>1.57</v>
      </c>
    </row>
    <row r="249" spans="1:27" x14ac:dyDescent="0.3">
      <c r="A249">
        <f t="shared" si="3"/>
        <v>247</v>
      </c>
      <c r="B249">
        <v>0.43</v>
      </c>
      <c r="C249">
        <v>0.34</v>
      </c>
      <c r="D249">
        <v>1.33</v>
      </c>
      <c r="E249">
        <v>1.39</v>
      </c>
      <c r="F249">
        <v>7.11</v>
      </c>
      <c r="H249">
        <v>247</v>
      </c>
      <c r="I249">
        <v>0.05</v>
      </c>
      <c r="J249">
        <v>0.1</v>
      </c>
      <c r="K249">
        <v>0.83</v>
      </c>
      <c r="L249">
        <v>9.34</v>
      </c>
      <c r="M249">
        <v>0.6</v>
      </c>
      <c r="O249">
        <v>247</v>
      </c>
      <c r="P249">
        <v>0.26</v>
      </c>
      <c r="Q249">
        <v>3.08</v>
      </c>
      <c r="R249">
        <v>3.37</v>
      </c>
      <c r="S249">
        <v>9.32</v>
      </c>
      <c r="T249">
        <v>4.6900000000000004</v>
      </c>
      <c r="V249">
        <v>247</v>
      </c>
      <c r="W249">
        <v>0.14000000000000001</v>
      </c>
      <c r="X249">
        <v>2.38</v>
      </c>
      <c r="Y249">
        <v>3.55</v>
      </c>
      <c r="Z249">
        <v>11.03</v>
      </c>
      <c r="AA249">
        <v>5.15</v>
      </c>
    </row>
    <row r="250" spans="1:27" x14ac:dyDescent="0.3">
      <c r="A250">
        <f t="shared" si="3"/>
        <v>248</v>
      </c>
      <c r="B250">
        <v>0.28999999999999998</v>
      </c>
      <c r="C250">
        <v>1.66</v>
      </c>
      <c r="D250">
        <v>1.57</v>
      </c>
      <c r="E250">
        <v>2.74</v>
      </c>
      <c r="F250">
        <v>0.63</v>
      </c>
      <c r="H250">
        <v>248</v>
      </c>
      <c r="I250">
        <v>0.04</v>
      </c>
      <c r="J250">
        <v>0.59</v>
      </c>
      <c r="K250">
        <v>3.99</v>
      </c>
      <c r="L250">
        <v>2.35</v>
      </c>
      <c r="M250">
        <v>0.75</v>
      </c>
      <c r="O250">
        <v>248</v>
      </c>
      <c r="P250">
        <v>0.3</v>
      </c>
      <c r="Q250">
        <v>3.36</v>
      </c>
      <c r="R250">
        <v>10.6</v>
      </c>
      <c r="S250">
        <v>5.99</v>
      </c>
      <c r="T250">
        <v>10.02</v>
      </c>
      <c r="V250">
        <v>248</v>
      </c>
      <c r="W250">
        <v>0</v>
      </c>
      <c r="X250">
        <v>2.65</v>
      </c>
      <c r="Y250">
        <v>1.95</v>
      </c>
      <c r="Z250">
        <v>27.64</v>
      </c>
      <c r="AA250">
        <v>3.73</v>
      </c>
    </row>
    <row r="251" spans="1:27" x14ac:dyDescent="0.3">
      <c r="A251">
        <f t="shared" si="3"/>
        <v>249</v>
      </c>
      <c r="B251">
        <v>0.28000000000000003</v>
      </c>
      <c r="C251">
        <v>1.1200000000000001</v>
      </c>
      <c r="D251">
        <v>1.76</v>
      </c>
      <c r="E251">
        <v>2.59</v>
      </c>
      <c r="F251">
        <v>0.92</v>
      </c>
      <c r="H251">
        <v>249</v>
      </c>
      <c r="I251">
        <v>0.38</v>
      </c>
      <c r="J251">
        <v>1.47</v>
      </c>
      <c r="K251">
        <v>2.08</v>
      </c>
      <c r="L251">
        <v>2.84</v>
      </c>
      <c r="M251">
        <v>6.69</v>
      </c>
      <c r="O251">
        <v>249</v>
      </c>
      <c r="P251">
        <v>0.09</v>
      </c>
      <c r="Q251">
        <v>1.48</v>
      </c>
      <c r="R251">
        <v>3.13</v>
      </c>
      <c r="S251">
        <v>13.28</v>
      </c>
      <c r="T251">
        <v>4.55</v>
      </c>
      <c r="V251">
        <v>249</v>
      </c>
      <c r="W251">
        <v>0.26</v>
      </c>
      <c r="X251">
        <v>4.04</v>
      </c>
      <c r="Y251">
        <v>2.5499999999999998</v>
      </c>
      <c r="Z251">
        <v>13.62</v>
      </c>
      <c r="AA251">
        <v>5.34</v>
      </c>
    </row>
    <row r="252" spans="1:27" x14ac:dyDescent="0.3">
      <c r="A252">
        <f t="shared" si="3"/>
        <v>250</v>
      </c>
      <c r="B252">
        <v>0.04</v>
      </c>
      <c r="C252">
        <v>0.32</v>
      </c>
      <c r="D252">
        <v>1.52</v>
      </c>
      <c r="E252">
        <v>1.84</v>
      </c>
      <c r="F252">
        <v>0.53</v>
      </c>
      <c r="H252">
        <v>250</v>
      </c>
      <c r="I252">
        <v>0.27</v>
      </c>
      <c r="J252">
        <v>1.0900000000000001</v>
      </c>
      <c r="K252">
        <v>2.65</v>
      </c>
      <c r="L252">
        <v>3.73</v>
      </c>
      <c r="M252">
        <v>0</v>
      </c>
      <c r="O252">
        <v>250</v>
      </c>
      <c r="P252">
        <v>0.28000000000000003</v>
      </c>
      <c r="Q252">
        <v>5.39</v>
      </c>
      <c r="R252">
        <v>2.84</v>
      </c>
      <c r="S252">
        <v>9.1199999999999992</v>
      </c>
      <c r="T252">
        <v>4.91</v>
      </c>
      <c r="V252">
        <v>250</v>
      </c>
      <c r="W252">
        <v>0.02</v>
      </c>
      <c r="X252">
        <v>4.72</v>
      </c>
      <c r="Y252">
        <v>7.38</v>
      </c>
      <c r="Z252">
        <v>15.38</v>
      </c>
      <c r="AA252">
        <v>7.6</v>
      </c>
    </row>
    <row r="253" spans="1:27" x14ac:dyDescent="0.3">
      <c r="A253">
        <f t="shared" si="3"/>
        <v>251</v>
      </c>
      <c r="B253">
        <v>0.18</v>
      </c>
      <c r="C253">
        <v>2.08</v>
      </c>
      <c r="D253">
        <v>2.13</v>
      </c>
      <c r="E253">
        <v>1.03</v>
      </c>
      <c r="F253">
        <v>2.83</v>
      </c>
      <c r="H253">
        <v>251</v>
      </c>
      <c r="I253">
        <v>1.1599999999999999</v>
      </c>
      <c r="J253">
        <v>0.78</v>
      </c>
      <c r="K253">
        <v>1.47</v>
      </c>
      <c r="L253">
        <v>1.59</v>
      </c>
      <c r="M253">
        <v>0.88</v>
      </c>
      <c r="O253">
        <v>251</v>
      </c>
      <c r="P253">
        <v>0.1</v>
      </c>
      <c r="Q253">
        <v>1.27</v>
      </c>
      <c r="R253">
        <v>3.69</v>
      </c>
      <c r="S253">
        <v>5.98</v>
      </c>
      <c r="T253">
        <v>4.4400000000000004</v>
      </c>
      <c r="V253">
        <v>251</v>
      </c>
      <c r="W253">
        <v>0.47</v>
      </c>
      <c r="X253">
        <v>1.82</v>
      </c>
      <c r="Y253">
        <v>3.39</v>
      </c>
      <c r="Z253">
        <v>3.49</v>
      </c>
      <c r="AA253">
        <v>6.83</v>
      </c>
    </row>
    <row r="254" spans="1:27" x14ac:dyDescent="0.3">
      <c r="A254">
        <f t="shared" si="3"/>
        <v>252</v>
      </c>
      <c r="B254">
        <v>0.02</v>
      </c>
      <c r="C254">
        <v>0.74</v>
      </c>
      <c r="D254">
        <v>0.99</v>
      </c>
      <c r="E254">
        <v>0.99</v>
      </c>
      <c r="F254">
        <v>0.79</v>
      </c>
      <c r="H254">
        <v>252</v>
      </c>
      <c r="I254">
        <v>7.0000000000000007E-2</v>
      </c>
      <c r="J254">
        <v>0.42</v>
      </c>
      <c r="K254">
        <v>1.03</v>
      </c>
      <c r="L254">
        <v>5.13</v>
      </c>
      <c r="M254">
        <v>2.7</v>
      </c>
      <c r="O254">
        <v>252</v>
      </c>
      <c r="P254">
        <v>0.12</v>
      </c>
      <c r="Q254">
        <v>3.3</v>
      </c>
      <c r="R254">
        <v>2.61</v>
      </c>
      <c r="S254">
        <v>11.16</v>
      </c>
      <c r="T254">
        <v>8.36</v>
      </c>
      <c r="V254">
        <v>252</v>
      </c>
      <c r="W254">
        <v>0.22</v>
      </c>
      <c r="X254">
        <v>2.2400000000000002</v>
      </c>
      <c r="Y254">
        <v>5.53</v>
      </c>
      <c r="Z254">
        <v>9.23</v>
      </c>
      <c r="AA254">
        <v>5.94</v>
      </c>
    </row>
    <row r="255" spans="1:27" x14ac:dyDescent="0.3">
      <c r="A255">
        <f t="shared" si="3"/>
        <v>253</v>
      </c>
      <c r="B255">
        <v>0.2</v>
      </c>
      <c r="C255">
        <v>2.04</v>
      </c>
      <c r="D255">
        <v>1.45</v>
      </c>
      <c r="E255">
        <v>2.88</v>
      </c>
      <c r="F255">
        <v>7.23</v>
      </c>
      <c r="H255">
        <v>253</v>
      </c>
      <c r="I255">
        <v>0.06</v>
      </c>
      <c r="J255">
        <v>0.94</v>
      </c>
      <c r="K255">
        <v>0.67</v>
      </c>
      <c r="L255">
        <v>5.74</v>
      </c>
      <c r="M255">
        <v>1.01</v>
      </c>
      <c r="O255">
        <v>253</v>
      </c>
      <c r="P255">
        <v>0.42</v>
      </c>
      <c r="Q255">
        <v>1.32</v>
      </c>
      <c r="R255">
        <v>4.5</v>
      </c>
      <c r="S255">
        <v>9.8800000000000008</v>
      </c>
      <c r="T255">
        <v>3.42</v>
      </c>
      <c r="V255">
        <v>253</v>
      </c>
      <c r="W255">
        <v>0</v>
      </c>
      <c r="X255">
        <v>0.68</v>
      </c>
      <c r="Y255">
        <v>0.5</v>
      </c>
      <c r="Z255">
        <v>8.31</v>
      </c>
      <c r="AA255">
        <v>5.3</v>
      </c>
    </row>
    <row r="256" spans="1:27" x14ac:dyDescent="0.3">
      <c r="A256">
        <f t="shared" si="3"/>
        <v>254</v>
      </c>
      <c r="B256">
        <v>0.01</v>
      </c>
      <c r="C256">
        <v>0.28999999999999998</v>
      </c>
      <c r="D256">
        <v>0.56000000000000005</v>
      </c>
      <c r="E256">
        <v>1.98</v>
      </c>
      <c r="F256">
        <v>0.84</v>
      </c>
      <c r="H256">
        <v>254</v>
      </c>
      <c r="I256">
        <v>0.36</v>
      </c>
      <c r="J256">
        <v>0.95</v>
      </c>
      <c r="K256">
        <v>1.47</v>
      </c>
      <c r="L256">
        <v>4.04</v>
      </c>
      <c r="M256">
        <v>0.2</v>
      </c>
      <c r="O256">
        <v>254</v>
      </c>
      <c r="P256">
        <v>0.54</v>
      </c>
      <c r="Q256">
        <v>5.8</v>
      </c>
      <c r="R256">
        <v>3.27</v>
      </c>
      <c r="S256">
        <v>12.34</v>
      </c>
      <c r="T256">
        <v>3.17</v>
      </c>
      <c r="V256">
        <v>254</v>
      </c>
      <c r="W256">
        <v>0.21</v>
      </c>
      <c r="X256">
        <v>0.8</v>
      </c>
      <c r="Y256">
        <v>6.97</v>
      </c>
      <c r="Z256">
        <v>4.33</v>
      </c>
      <c r="AA256">
        <v>1.96</v>
      </c>
    </row>
    <row r="257" spans="1:27" x14ac:dyDescent="0.3">
      <c r="A257">
        <f t="shared" si="3"/>
        <v>255</v>
      </c>
      <c r="B257">
        <v>0.08</v>
      </c>
      <c r="C257">
        <v>0.13</v>
      </c>
      <c r="D257">
        <v>2.6</v>
      </c>
      <c r="E257">
        <v>2.14</v>
      </c>
      <c r="F257">
        <v>0.24</v>
      </c>
      <c r="H257">
        <v>255</v>
      </c>
      <c r="I257">
        <v>0.22</v>
      </c>
      <c r="J257">
        <v>0.17</v>
      </c>
      <c r="K257">
        <v>2.78</v>
      </c>
      <c r="L257">
        <v>9.0399999999999991</v>
      </c>
      <c r="M257">
        <v>0.64</v>
      </c>
      <c r="O257">
        <v>255</v>
      </c>
      <c r="P257">
        <v>1.42</v>
      </c>
      <c r="Q257">
        <v>2.83</v>
      </c>
      <c r="R257">
        <v>5.03</v>
      </c>
      <c r="S257">
        <v>7.02</v>
      </c>
      <c r="T257">
        <v>1.93</v>
      </c>
      <c r="V257">
        <v>255</v>
      </c>
      <c r="W257">
        <v>0</v>
      </c>
      <c r="X257">
        <v>1.97</v>
      </c>
      <c r="Y257">
        <v>3.84</v>
      </c>
      <c r="Z257">
        <v>10.43</v>
      </c>
      <c r="AA257">
        <v>4.7</v>
      </c>
    </row>
    <row r="258" spans="1:27" x14ac:dyDescent="0.3">
      <c r="A258">
        <f t="shared" si="3"/>
        <v>256</v>
      </c>
      <c r="B258">
        <v>0.01</v>
      </c>
      <c r="C258">
        <v>0.91</v>
      </c>
      <c r="D258">
        <v>1.54</v>
      </c>
      <c r="E258">
        <v>3.24</v>
      </c>
      <c r="F258">
        <v>0.92</v>
      </c>
      <c r="H258">
        <v>256</v>
      </c>
      <c r="I258">
        <v>1.01</v>
      </c>
      <c r="J258">
        <v>0.05</v>
      </c>
      <c r="K258">
        <v>4.8600000000000003</v>
      </c>
      <c r="L258">
        <v>2.83</v>
      </c>
      <c r="M258">
        <v>1.22</v>
      </c>
      <c r="O258">
        <v>256</v>
      </c>
      <c r="P258">
        <v>0.02</v>
      </c>
      <c r="Q258">
        <v>0.62</v>
      </c>
      <c r="R258">
        <v>3.53</v>
      </c>
      <c r="S258">
        <v>8.56</v>
      </c>
      <c r="T258">
        <v>2.15</v>
      </c>
      <c r="V258">
        <v>256</v>
      </c>
      <c r="W258">
        <v>0.01</v>
      </c>
      <c r="X258">
        <v>1.36</v>
      </c>
      <c r="Y258">
        <v>5.86</v>
      </c>
      <c r="Z258">
        <v>4.28</v>
      </c>
      <c r="AA258">
        <v>6.57</v>
      </c>
    </row>
    <row r="259" spans="1:27" x14ac:dyDescent="0.3">
      <c r="A259">
        <f t="shared" si="3"/>
        <v>257</v>
      </c>
      <c r="B259">
        <v>0.31</v>
      </c>
      <c r="C259">
        <v>0.24</v>
      </c>
      <c r="D259">
        <v>0.15</v>
      </c>
      <c r="E259">
        <v>4.78</v>
      </c>
      <c r="F259">
        <v>0.32</v>
      </c>
      <c r="H259">
        <v>257</v>
      </c>
      <c r="I259">
        <v>0.61</v>
      </c>
      <c r="J259">
        <v>0.9</v>
      </c>
      <c r="K259">
        <v>1.62</v>
      </c>
      <c r="L259">
        <v>1.18</v>
      </c>
      <c r="M259">
        <v>7.56</v>
      </c>
      <c r="O259">
        <v>257</v>
      </c>
      <c r="P259">
        <v>0.28999999999999998</v>
      </c>
      <c r="Q259">
        <v>2.44</v>
      </c>
      <c r="R259">
        <v>3</v>
      </c>
      <c r="S259">
        <v>5.44</v>
      </c>
      <c r="T259">
        <v>4.6500000000000004</v>
      </c>
      <c r="V259">
        <v>257</v>
      </c>
      <c r="W259">
        <v>0.2</v>
      </c>
      <c r="X259">
        <v>1.01</v>
      </c>
      <c r="Y259">
        <v>6.9</v>
      </c>
      <c r="Z259">
        <v>12.43</v>
      </c>
      <c r="AA259">
        <v>5.62</v>
      </c>
    </row>
    <row r="260" spans="1:27" x14ac:dyDescent="0.3">
      <c r="A260">
        <f t="shared" si="3"/>
        <v>258</v>
      </c>
      <c r="B260">
        <v>0.44</v>
      </c>
      <c r="C260">
        <v>0.06</v>
      </c>
      <c r="D260">
        <v>0.59</v>
      </c>
      <c r="E260">
        <v>1.43</v>
      </c>
      <c r="F260">
        <v>2.74</v>
      </c>
      <c r="H260">
        <v>258</v>
      </c>
      <c r="I260">
        <v>0.34</v>
      </c>
      <c r="J260">
        <v>0</v>
      </c>
      <c r="K260">
        <v>0.28000000000000003</v>
      </c>
      <c r="L260">
        <v>1.01</v>
      </c>
      <c r="M260">
        <v>1.25</v>
      </c>
      <c r="O260">
        <v>258</v>
      </c>
      <c r="P260">
        <v>0.51</v>
      </c>
      <c r="Q260">
        <v>1.71</v>
      </c>
      <c r="R260">
        <v>5.81</v>
      </c>
      <c r="S260">
        <v>7.88</v>
      </c>
      <c r="T260">
        <v>1.6</v>
      </c>
      <c r="V260">
        <v>258</v>
      </c>
      <c r="W260">
        <v>0.12</v>
      </c>
      <c r="X260">
        <v>1.37</v>
      </c>
      <c r="Y260">
        <v>1.33</v>
      </c>
      <c r="Z260">
        <v>6.5</v>
      </c>
      <c r="AA260">
        <v>4.16</v>
      </c>
    </row>
    <row r="261" spans="1:27" x14ac:dyDescent="0.3">
      <c r="A261">
        <f t="shared" ref="A261:A302" si="4">A260+1</f>
        <v>259</v>
      </c>
      <c r="B261">
        <v>0.46</v>
      </c>
      <c r="C261">
        <v>0.45</v>
      </c>
      <c r="D261">
        <v>2.12</v>
      </c>
      <c r="E261">
        <v>1.7</v>
      </c>
      <c r="F261">
        <v>2.62</v>
      </c>
      <c r="H261">
        <v>259</v>
      </c>
      <c r="I261">
        <v>0.37</v>
      </c>
      <c r="J261">
        <v>0.06</v>
      </c>
      <c r="K261">
        <v>2.66</v>
      </c>
      <c r="L261">
        <v>3.11</v>
      </c>
      <c r="M261">
        <v>5</v>
      </c>
      <c r="O261">
        <v>259</v>
      </c>
      <c r="P261">
        <v>0.7</v>
      </c>
      <c r="Q261">
        <v>7.39</v>
      </c>
      <c r="R261">
        <v>4</v>
      </c>
      <c r="S261">
        <v>8.6199999999999992</v>
      </c>
      <c r="T261">
        <v>2.7</v>
      </c>
      <c r="V261">
        <v>259</v>
      </c>
      <c r="W261">
        <v>0.49</v>
      </c>
      <c r="X261">
        <v>1.21</v>
      </c>
      <c r="Y261">
        <v>4.8600000000000003</v>
      </c>
      <c r="Z261">
        <v>4.1500000000000004</v>
      </c>
      <c r="AA261">
        <v>3.2</v>
      </c>
    </row>
    <row r="262" spans="1:27" x14ac:dyDescent="0.3">
      <c r="A262">
        <f t="shared" si="4"/>
        <v>260</v>
      </c>
      <c r="B262">
        <v>0.49</v>
      </c>
      <c r="C262">
        <v>0.56000000000000005</v>
      </c>
      <c r="D262">
        <v>0.12</v>
      </c>
      <c r="E262">
        <v>2.2999999999999998</v>
      </c>
      <c r="F262">
        <v>2.52</v>
      </c>
      <c r="H262">
        <v>260</v>
      </c>
      <c r="I262">
        <v>0.14000000000000001</v>
      </c>
      <c r="J262">
        <v>0.84</v>
      </c>
      <c r="K262">
        <v>0.15</v>
      </c>
      <c r="L262">
        <v>5.59</v>
      </c>
      <c r="M262">
        <v>5.84</v>
      </c>
      <c r="O262">
        <v>260</v>
      </c>
      <c r="P262">
        <v>0.91</v>
      </c>
      <c r="Q262">
        <v>1.53</v>
      </c>
      <c r="R262">
        <v>2.04</v>
      </c>
      <c r="S262">
        <v>4.84</v>
      </c>
      <c r="T262">
        <v>1.41</v>
      </c>
      <c r="V262">
        <v>260</v>
      </c>
      <c r="W262">
        <v>0.05</v>
      </c>
      <c r="X262">
        <v>0.55000000000000004</v>
      </c>
      <c r="Y262">
        <v>2.41</v>
      </c>
      <c r="Z262">
        <v>6.05</v>
      </c>
      <c r="AA262">
        <v>7.97</v>
      </c>
    </row>
    <row r="263" spans="1:27" x14ac:dyDescent="0.3">
      <c r="A263">
        <f t="shared" si="4"/>
        <v>261</v>
      </c>
      <c r="B263">
        <v>0.01</v>
      </c>
      <c r="C263">
        <v>0.91</v>
      </c>
      <c r="D263">
        <v>0.85</v>
      </c>
      <c r="E263">
        <v>1.63</v>
      </c>
      <c r="F263">
        <v>0.87</v>
      </c>
      <c r="H263">
        <v>261</v>
      </c>
      <c r="I263">
        <v>0.02</v>
      </c>
      <c r="J263">
        <v>1.07</v>
      </c>
      <c r="K263">
        <v>0.45</v>
      </c>
      <c r="L263">
        <v>4.92</v>
      </c>
      <c r="M263">
        <v>2.1800000000000002</v>
      </c>
      <c r="O263">
        <v>261</v>
      </c>
      <c r="P263">
        <v>0.43</v>
      </c>
      <c r="Q263">
        <v>1.05</v>
      </c>
      <c r="R263">
        <v>3.75</v>
      </c>
      <c r="S263">
        <v>23.07</v>
      </c>
      <c r="T263">
        <v>1.68</v>
      </c>
      <c r="V263">
        <v>261</v>
      </c>
      <c r="W263">
        <v>1.73</v>
      </c>
      <c r="X263">
        <v>1.55</v>
      </c>
      <c r="Y263">
        <v>2.97</v>
      </c>
      <c r="Z263">
        <v>3.81</v>
      </c>
      <c r="AA263">
        <v>4.22</v>
      </c>
    </row>
    <row r="264" spans="1:27" x14ac:dyDescent="0.3">
      <c r="A264">
        <f t="shared" si="4"/>
        <v>262</v>
      </c>
      <c r="B264">
        <v>0.08</v>
      </c>
      <c r="C264">
        <v>0.86</v>
      </c>
      <c r="D264">
        <v>2.11</v>
      </c>
      <c r="E264">
        <v>4.72</v>
      </c>
      <c r="F264">
        <v>0.37</v>
      </c>
      <c r="H264">
        <v>262</v>
      </c>
      <c r="I264">
        <v>0.13</v>
      </c>
      <c r="J264">
        <v>0.87</v>
      </c>
      <c r="K264">
        <v>1.04</v>
      </c>
      <c r="L264">
        <v>2.9</v>
      </c>
      <c r="M264">
        <v>1.22</v>
      </c>
      <c r="O264">
        <v>262</v>
      </c>
      <c r="P264">
        <v>0.44</v>
      </c>
      <c r="Q264">
        <v>3.35</v>
      </c>
      <c r="R264">
        <v>6.77</v>
      </c>
      <c r="S264">
        <v>6.43</v>
      </c>
      <c r="T264">
        <v>1.64</v>
      </c>
      <c r="V264">
        <v>262</v>
      </c>
      <c r="W264">
        <v>1.07</v>
      </c>
      <c r="X264">
        <v>5.79</v>
      </c>
      <c r="Y264">
        <v>3.29</v>
      </c>
      <c r="Z264">
        <v>11.21</v>
      </c>
      <c r="AA264">
        <v>2.97</v>
      </c>
    </row>
    <row r="265" spans="1:27" x14ac:dyDescent="0.3">
      <c r="A265">
        <f t="shared" si="4"/>
        <v>263</v>
      </c>
      <c r="B265">
        <v>0.11</v>
      </c>
      <c r="C265">
        <v>1.74</v>
      </c>
      <c r="D265">
        <v>1.54</v>
      </c>
      <c r="E265">
        <v>1.99</v>
      </c>
      <c r="F265">
        <v>5.14</v>
      </c>
      <c r="H265">
        <v>263</v>
      </c>
      <c r="I265">
        <v>0.01</v>
      </c>
      <c r="J265">
        <v>0.74</v>
      </c>
      <c r="K265">
        <v>1.47</v>
      </c>
      <c r="L265">
        <v>1.93</v>
      </c>
      <c r="M265">
        <v>1.35</v>
      </c>
      <c r="O265">
        <v>263</v>
      </c>
      <c r="P265">
        <v>0.12</v>
      </c>
      <c r="Q265">
        <v>2.14</v>
      </c>
      <c r="R265">
        <v>2.27</v>
      </c>
      <c r="S265">
        <v>6.65</v>
      </c>
      <c r="T265">
        <v>1.35</v>
      </c>
      <c r="V265">
        <v>263</v>
      </c>
      <c r="W265">
        <v>0.02</v>
      </c>
      <c r="X265">
        <v>3.43</v>
      </c>
      <c r="Y265">
        <v>2.1800000000000002</v>
      </c>
      <c r="Z265">
        <v>7.44</v>
      </c>
      <c r="AA265">
        <v>3</v>
      </c>
    </row>
    <row r="266" spans="1:27" x14ac:dyDescent="0.3">
      <c r="A266">
        <f t="shared" si="4"/>
        <v>264</v>
      </c>
      <c r="B266">
        <v>0</v>
      </c>
      <c r="C266">
        <v>1.1000000000000001</v>
      </c>
      <c r="D266">
        <v>0.26</v>
      </c>
      <c r="E266">
        <v>2.5099999999999998</v>
      </c>
      <c r="F266">
        <v>1</v>
      </c>
      <c r="H266">
        <v>264</v>
      </c>
      <c r="I266">
        <v>0.13</v>
      </c>
      <c r="J266">
        <v>0.01</v>
      </c>
      <c r="K266">
        <v>0.89</v>
      </c>
      <c r="L266">
        <v>2.11</v>
      </c>
      <c r="M266">
        <v>2.8</v>
      </c>
      <c r="O266">
        <v>264</v>
      </c>
      <c r="P266">
        <v>0.18</v>
      </c>
      <c r="Q266">
        <v>1.45</v>
      </c>
      <c r="R266">
        <v>8.83</v>
      </c>
      <c r="S266">
        <v>11.55</v>
      </c>
      <c r="T266">
        <v>6.32</v>
      </c>
      <c r="V266">
        <v>264</v>
      </c>
      <c r="W266">
        <v>0.15</v>
      </c>
      <c r="X266">
        <v>3.35</v>
      </c>
      <c r="Y266">
        <v>3.32</v>
      </c>
      <c r="Z266">
        <v>7.73</v>
      </c>
      <c r="AA266">
        <v>2.96</v>
      </c>
    </row>
    <row r="267" spans="1:27" x14ac:dyDescent="0.3">
      <c r="A267">
        <f t="shared" si="4"/>
        <v>265</v>
      </c>
      <c r="B267">
        <v>0.19</v>
      </c>
      <c r="C267">
        <v>0.19</v>
      </c>
      <c r="D267">
        <v>1.53</v>
      </c>
      <c r="E267">
        <v>4.1399999999999997</v>
      </c>
      <c r="F267">
        <v>1.78</v>
      </c>
      <c r="H267">
        <v>265</v>
      </c>
      <c r="I267">
        <v>0.34</v>
      </c>
      <c r="J267">
        <v>1.1299999999999999</v>
      </c>
      <c r="K267">
        <v>0.7</v>
      </c>
      <c r="L267">
        <v>2.21</v>
      </c>
      <c r="M267">
        <v>4.3899999999999997</v>
      </c>
      <c r="O267">
        <v>265</v>
      </c>
      <c r="P267">
        <v>0.61</v>
      </c>
      <c r="Q267">
        <v>1.4</v>
      </c>
      <c r="R267">
        <v>7.48</v>
      </c>
      <c r="S267">
        <v>9.44</v>
      </c>
      <c r="T267">
        <v>2.33</v>
      </c>
      <c r="V267">
        <v>265</v>
      </c>
      <c r="W267">
        <v>0.47</v>
      </c>
      <c r="X267">
        <v>3.4</v>
      </c>
      <c r="Y267">
        <v>4.92</v>
      </c>
      <c r="Z267">
        <v>5.21</v>
      </c>
      <c r="AA267">
        <v>6.54</v>
      </c>
    </row>
    <row r="268" spans="1:27" x14ac:dyDescent="0.3">
      <c r="A268">
        <f t="shared" si="4"/>
        <v>266</v>
      </c>
      <c r="B268">
        <v>0.48</v>
      </c>
      <c r="C268">
        <v>1.55</v>
      </c>
      <c r="D268">
        <v>2.58</v>
      </c>
      <c r="E268">
        <v>1.66</v>
      </c>
      <c r="F268">
        <v>2.58</v>
      </c>
      <c r="H268">
        <v>266</v>
      </c>
      <c r="I268">
        <v>0.35</v>
      </c>
      <c r="J268">
        <v>0.19</v>
      </c>
      <c r="K268">
        <v>0.72</v>
      </c>
      <c r="L268">
        <v>8.1</v>
      </c>
      <c r="M268">
        <v>3.09</v>
      </c>
      <c r="O268">
        <v>266</v>
      </c>
      <c r="P268">
        <v>0.17</v>
      </c>
      <c r="Q268">
        <v>3.82</v>
      </c>
      <c r="R268">
        <v>3.63</v>
      </c>
      <c r="S268">
        <v>7.86</v>
      </c>
      <c r="T268">
        <v>2.2200000000000002</v>
      </c>
      <c r="V268">
        <v>266</v>
      </c>
      <c r="W268">
        <v>0.18</v>
      </c>
      <c r="X268">
        <v>2.39</v>
      </c>
      <c r="Y268">
        <v>1.63</v>
      </c>
      <c r="Z268">
        <v>7.65</v>
      </c>
      <c r="AA268">
        <v>5.66</v>
      </c>
    </row>
    <row r="269" spans="1:27" x14ac:dyDescent="0.3">
      <c r="A269">
        <f t="shared" si="4"/>
        <v>267</v>
      </c>
      <c r="B269">
        <v>0.01</v>
      </c>
      <c r="C269">
        <v>2.2200000000000002</v>
      </c>
      <c r="D269">
        <v>1.65</v>
      </c>
      <c r="E269">
        <v>3.29</v>
      </c>
      <c r="F269">
        <v>1.1599999999999999</v>
      </c>
      <c r="H269">
        <v>267</v>
      </c>
      <c r="I269">
        <v>0.02</v>
      </c>
      <c r="J269">
        <v>0.1</v>
      </c>
      <c r="K269">
        <v>1.27</v>
      </c>
      <c r="L269">
        <v>4.3499999999999996</v>
      </c>
      <c r="M269">
        <v>5.18</v>
      </c>
      <c r="O269">
        <v>267</v>
      </c>
      <c r="P269">
        <v>0.47</v>
      </c>
      <c r="Q269">
        <v>3.6</v>
      </c>
      <c r="R269">
        <v>7.83</v>
      </c>
      <c r="S269">
        <v>5.46</v>
      </c>
      <c r="T269">
        <v>4.1399999999999997</v>
      </c>
      <c r="V269">
        <v>267</v>
      </c>
      <c r="W269">
        <v>0</v>
      </c>
      <c r="X269">
        <v>4.9400000000000004</v>
      </c>
      <c r="Y269">
        <v>2.62</v>
      </c>
      <c r="Z269">
        <v>5.49</v>
      </c>
      <c r="AA269">
        <v>8.9600000000000009</v>
      </c>
    </row>
    <row r="270" spans="1:27" x14ac:dyDescent="0.3">
      <c r="A270">
        <f t="shared" si="4"/>
        <v>268</v>
      </c>
      <c r="B270">
        <v>0.6</v>
      </c>
      <c r="C270">
        <v>0.27</v>
      </c>
      <c r="D270">
        <v>0.4</v>
      </c>
      <c r="E270">
        <v>3.11</v>
      </c>
      <c r="F270">
        <v>3.66</v>
      </c>
      <c r="H270">
        <v>268</v>
      </c>
      <c r="I270">
        <v>0.04</v>
      </c>
      <c r="J270">
        <v>0.04</v>
      </c>
      <c r="K270">
        <v>1.41</v>
      </c>
      <c r="L270">
        <v>0.82</v>
      </c>
      <c r="M270">
        <v>6.24</v>
      </c>
      <c r="O270">
        <v>268</v>
      </c>
      <c r="P270">
        <v>0.19</v>
      </c>
      <c r="Q270">
        <v>3.67</v>
      </c>
      <c r="R270">
        <v>4.8499999999999996</v>
      </c>
      <c r="S270">
        <v>16.489999999999998</v>
      </c>
      <c r="T270">
        <v>2.73</v>
      </c>
      <c r="V270">
        <v>268</v>
      </c>
      <c r="W270">
        <v>0.64</v>
      </c>
      <c r="X270">
        <v>1.93</v>
      </c>
      <c r="Y270">
        <v>1.47</v>
      </c>
      <c r="Z270">
        <v>4.2</v>
      </c>
      <c r="AA270">
        <v>7.24</v>
      </c>
    </row>
    <row r="271" spans="1:27" x14ac:dyDescent="0.3">
      <c r="A271">
        <f t="shared" si="4"/>
        <v>269</v>
      </c>
      <c r="B271">
        <v>0.47</v>
      </c>
      <c r="C271">
        <v>0.28999999999999998</v>
      </c>
      <c r="D271">
        <v>3.32</v>
      </c>
      <c r="E271">
        <v>2.25</v>
      </c>
      <c r="F271">
        <v>1.04</v>
      </c>
      <c r="H271">
        <v>269</v>
      </c>
      <c r="I271">
        <v>0.09</v>
      </c>
      <c r="J271">
        <v>0.5</v>
      </c>
      <c r="K271">
        <v>0.19</v>
      </c>
      <c r="L271">
        <v>3.06</v>
      </c>
      <c r="M271">
        <v>4.67</v>
      </c>
      <c r="O271">
        <v>269</v>
      </c>
      <c r="P271">
        <v>0.64</v>
      </c>
      <c r="Q271">
        <v>5.15</v>
      </c>
      <c r="R271">
        <v>2.33</v>
      </c>
      <c r="S271">
        <v>7.42</v>
      </c>
      <c r="T271">
        <v>2.25</v>
      </c>
      <c r="V271">
        <v>269</v>
      </c>
      <c r="W271">
        <v>0.04</v>
      </c>
      <c r="X271">
        <v>6.11</v>
      </c>
      <c r="Y271">
        <v>3.61</v>
      </c>
      <c r="Z271">
        <v>6.82</v>
      </c>
      <c r="AA271">
        <v>7.48</v>
      </c>
    </row>
    <row r="272" spans="1:27" x14ac:dyDescent="0.3">
      <c r="A272">
        <f t="shared" si="4"/>
        <v>270</v>
      </c>
      <c r="B272">
        <v>0</v>
      </c>
      <c r="C272">
        <v>0.39</v>
      </c>
      <c r="D272">
        <v>1.32</v>
      </c>
      <c r="E272">
        <v>4.2699999999999996</v>
      </c>
      <c r="F272">
        <v>2.02</v>
      </c>
      <c r="H272">
        <v>270</v>
      </c>
      <c r="I272">
        <v>0.33</v>
      </c>
      <c r="J272">
        <v>0.88</v>
      </c>
      <c r="K272">
        <v>3.04</v>
      </c>
      <c r="L272">
        <v>1.94</v>
      </c>
      <c r="M272">
        <v>4.9000000000000004</v>
      </c>
      <c r="O272">
        <v>270</v>
      </c>
      <c r="P272">
        <v>0.05</v>
      </c>
      <c r="Q272">
        <v>4.83</v>
      </c>
      <c r="R272">
        <v>4.74</v>
      </c>
      <c r="S272">
        <v>15.95</v>
      </c>
      <c r="T272">
        <v>4.51</v>
      </c>
      <c r="V272">
        <v>270</v>
      </c>
      <c r="W272">
        <v>0.5</v>
      </c>
      <c r="X272">
        <v>1.5</v>
      </c>
      <c r="Y272">
        <v>0.65</v>
      </c>
      <c r="Z272">
        <v>5.49</v>
      </c>
      <c r="AA272">
        <v>3.47</v>
      </c>
    </row>
    <row r="273" spans="1:27" x14ac:dyDescent="0.3">
      <c r="A273">
        <f t="shared" si="4"/>
        <v>271</v>
      </c>
      <c r="B273">
        <v>0.24</v>
      </c>
      <c r="C273">
        <v>1.92</v>
      </c>
      <c r="D273">
        <v>0.97</v>
      </c>
      <c r="E273">
        <v>0.62</v>
      </c>
      <c r="F273">
        <v>2.02</v>
      </c>
      <c r="H273">
        <v>271</v>
      </c>
      <c r="I273">
        <v>0.39</v>
      </c>
      <c r="J273">
        <v>0</v>
      </c>
      <c r="K273">
        <v>0.03</v>
      </c>
      <c r="L273">
        <v>5.26</v>
      </c>
      <c r="M273">
        <v>0.51</v>
      </c>
      <c r="O273">
        <v>271</v>
      </c>
      <c r="P273">
        <v>0.08</v>
      </c>
      <c r="Q273">
        <v>1.1299999999999999</v>
      </c>
      <c r="R273">
        <v>8.5399999999999991</v>
      </c>
      <c r="S273">
        <v>5.87</v>
      </c>
      <c r="T273">
        <v>2.85</v>
      </c>
      <c r="V273">
        <v>271</v>
      </c>
      <c r="W273">
        <v>0</v>
      </c>
      <c r="X273">
        <v>3.33</v>
      </c>
      <c r="Y273">
        <v>3.74</v>
      </c>
      <c r="Z273">
        <v>3.39</v>
      </c>
      <c r="AA273">
        <v>2.31</v>
      </c>
    </row>
    <row r="274" spans="1:27" x14ac:dyDescent="0.3">
      <c r="A274">
        <f t="shared" si="4"/>
        <v>272</v>
      </c>
      <c r="B274">
        <v>0.92</v>
      </c>
      <c r="C274">
        <v>0.91</v>
      </c>
      <c r="D274">
        <v>2.56</v>
      </c>
      <c r="E274">
        <v>1.32</v>
      </c>
      <c r="F274">
        <v>3.64</v>
      </c>
      <c r="H274">
        <v>272</v>
      </c>
      <c r="I274">
        <v>0.43</v>
      </c>
      <c r="J274">
        <v>0.05</v>
      </c>
      <c r="K274">
        <v>1.04</v>
      </c>
      <c r="L274">
        <v>8.24</v>
      </c>
      <c r="M274">
        <v>0.28000000000000003</v>
      </c>
      <c r="O274">
        <v>272</v>
      </c>
      <c r="P274">
        <v>0.09</v>
      </c>
      <c r="Q274">
        <v>1.99</v>
      </c>
      <c r="R274">
        <v>4.3499999999999996</v>
      </c>
      <c r="S274">
        <v>12.2</v>
      </c>
      <c r="T274">
        <v>2.75</v>
      </c>
      <c r="V274">
        <v>272</v>
      </c>
      <c r="W274">
        <v>0.21</v>
      </c>
      <c r="X274">
        <v>0.97</v>
      </c>
      <c r="Y274">
        <v>1.85</v>
      </c>
      <c r="Z274">
        <v>10.45</v>
      </c>
      <c r="AA274">
        <v>6.57</v>
      </c>
    </row>
    <row r="275" spans="1:27" x14ac:dyDescent="0.3">
      <c r="A275">
        <f t="shared" si="4"/>
        <v>273</v>
      </c>
      <c r="B275">
        <v>0.49</v>
      </c>
      <c r="C275">
        <v>0.36</v>
      </c>
      <c r="D275">
        <v>0.56000000000000005</v>
      </c>
      <c r="E275">
        <v>4.54</v>
      </c>
      <c r="F275">
        <v>0.78</v>
      </c>
      <c r="H275">
        <v>273</v>
      </c>
      <c r="I275">
        <v>0.01</v>
      </c>
      <c r="J275">
        <v>0.9</v>
      </c>
      <c r="K275">
        <v>2.62</v>
      </c>
      <c r="L275">
        <v>3.16</v>
      </c>
      <c r="M275">
        <v>0.88</v>
      </c>
      <c r="O275">
        <v>273</v>
      </c>
      <c r="P275">
        <v>0.48</v>
      </c>
      <c r="Q275">
        <v>1.82</v>
      </c>
      <c r="R275">
        <v>4.8</v>
      </c>
      <c r="S275">
        <v>13.49</v>
      </c>
      <c r="T275">
        <v>2.68</v>
      </c>
      <c r="V275">
        <v>273</v>
      </c>
      <c r="W275">
        <v>0</v>
      </c>
      <c r="X275">
        <v>1.88</v>
      </c>
      <c r="Y275">
        <v>2.0499999999999998</v>
      </c>
      <c r="Z275">
        <v>7</v>
      </c>
      <c r="AA275">
        <v>2.9</v>
      </c>
    </row>
    <row r="276" spans="1:27" x14ac:dyDescent="0.3">
      <c r="A276">
        <f t="shared" si="4"/>
        <v>274</v>
      </c>
      <c r="B276">
        <v>0.12</v>
      </c>
      <c r="C276">
        <v>0.23</v>
      </c>
      <c r="D276">
        <v>0.43</v>
      </c>
      <c r="E276">
        <v>5.25</v>
      </c>
      <c r="F276">
        <v>1.1100000000000001</v>
      </c>
      <c r="H276">
        <v>274</v>
      </c>
      <c r="I276">
        <v>0.05</v>
      </c>
      <c r="J276">
        <v>0.19</v>
      </c>
      <c r="K276">
        <v>0.21</v>
      </c>
      <c r="L276">
        <v>9.98</v>
      </c>
      <c r="M276">
        <v>0.45</v>
      </c>
      <c r="O276">
        <v>274</v>
      </c>
      <c r="P276">
        <v>0.2</v>
      </c>
      <c r="Q276">
        <v>1.52</v>
      </c>
      <c r="R276">
        <v>4.38</v>
      </c>
      <c r="S276">
        <v>5.83</v>
      </c>
      <c r="T276">
        <v>5.43</v>
      </c>
      <c r="V276">
        <v>274</v>
      </c>
      <c r="W276">
        <v>0.45</v>
      </c>
      <c r="X276">
        <v>1</v>
      </c>
      <c r="Y276">
        <v>4.46</v>
      </c>
      <c r="Z276">
        <v>11.04</v>
      </c>
      <c r="AA276">
        <v>4.08</v>
      </c>
    </row>
    <row r="277" spans="1:27" x14ac:dyDescent="0.3">
      <c r="A277">
        <f t="shared" si="4"/>
        <v>275</v>
      </c>
      <c r="B277">
        <v>0.05</v>
      </c>
      <c r="C277">
        <v>1.06</v>
      </c>
      <c r="D277">
        <v>0.8</v>
      </c>
      <c r="E277">
        <v>2.4900000000000002</v>
      </c>
      <c r="F277">
        <v>3.54</v>
      </c>
      <c r="H277">
        <v>275</v>
      </c>
      <c r="I277">
        <v>0.4</v>
      </c>
      <c r="J277">
        <v>0.1</v>
      </c>
      <c r="K277">
        <v>1.59</v>
      </c>
      <c r="L277">
        <v>1.44</v>
      </c>
      <c r="M277">
        <v>3.75</v>
      </c>
      <c r="O277">
        <v>275</v>
      </c>
      <c r="P277">
        <v>0.12</v>
      </c>
      <c r="Q277">
        <v>1.8</v>
      </c>
      <c r="R277">
        <v>2.63</v>
      </c>
      <c r="S277">
        <v>7.52</v>
      </c>
      <c r="T277">
        <v>9.6300000000000008</v>
      </c>
      <c r="V277">
        <v>275</v>
      </c>
      <c r="W277">
        <v>0.43</v>
      </c>
      <c r="X277">
        <v>1.63</v>
      </c>
      <c r="Y277">
        <v>2.96</v>
      </c>
      <c r="Z277">
        <v>8.2100000000000009</v>
      </c>
      <c r="AA277">
        <v>6.08</v>
      </c>
    </row>
    <row r="278" spans="1:27" x14ac:dyDescent="0.3">
      <c r="A278">
        <f t="shared" si="4"/>
        <v>276</v>
      </c>
      <c r="B278">
        <v>0.11</v>
      </c>
      <c r="C278">
        <v>1.94</v>
      </c>
      <c r="D278">
        <v>2.85</v>
      </c>
      <c r="E278">
        <v>2.68</v>
      </c>
      <c r="F278">
        <v>0.89</v>
      </c>
      <c r="H278">
        <v>276</v>
      </c>
      <c r="I278">
        <v>0.23</v>
      </c>
      <c r="J278">
        <v>0.7</v>
      </c>
      <c r="K278">
        <v>0.35</v>
      </c>
      <c r="L278">
        <v>0.55000000000000004</v>
      </c>
      <c r="M278">
        <v>1.1100000000000001</v>
      </c>
      <c r="O278">
        <v>276</v>
      </c>
      <c r="P278">
        <v>0.02</v>
      </c>
      <c r="Q278">
        <v>1.48</v>
      </c>
      <c r="R278">
        <v>2.5299999999999998</v>
      </c>
      <c r="S278">
        <v>11.57</v>
      </c>
      <c r="T278">
        <v>5.88</v>
      </c>
      <c r="V278">
        <v>276</v>
      </c>
      <c r="W278">
        <v>0.05</v>
      </c>
      <c r="X278">
        <v>3.94</v>
      </c>
      <c r="Y278">
        <v>5.33</v>
      </c>
      <c r="Z278">
        <v>5.51</v>
      </c>
      <c r="AA278">
        <v>3.54</v>
      </c>
    </row>
    <row r="279" spans="1:27" x14ac:dyDescent="0.3">
      <c r="A279">
        <f t="shared" si="4"/>
        <v>277</v>
      </c>
      <c r="B279">
        <v>0.26</v>
      </c>
      <c r="C279">
        <v>1.34</v>
      </c>
      <c r="D279">
        <v>4.32</v>
      </c>
      <c r="E279">
        <v>1.31</v>
      </c>
      <c r="F279">
        <v>1.42</v>
      </c>
      <c r="H279">
        <v>277</v>
      </c>
      <c r="I279">
        <v>0.65</v>
      </c>
      <c r="J279">
        <v>0.87</v>
      </c>
      <c r="K279">
        <v>0.28999999999999998</v>
      </c>
      <c r="L279">
        <v>2.5299999999999998</v>
      </c>
      <c r="M279">
        <v>0.43</v>
      </c>
      <c r="O279">
        <v>277</v>
      </c>
      <c r="P279">
        <v>0.74</v>
      </c>
      <c r="Q279">
        <v>4.1500000000000004</v>
      </c>
      <c r="R279">
        <v>1.61</v>
      </c>
      <c r="S279">
        <v>5.86</v>
      </c>
      <c r="T279">
        <v>1.55</v>
      </c>
      <c r="V279">
        <v>277</v>
      </c>
      <c r="W279">
        <v>0.47</v>
      </c>
      <c r="X279">
        <v>3.47</v>
      </c>
      <c r="Y279">
        <v>6.43</v>
      </c>
      <c r="Z279">
        <v>3.84</v>
      </c>
      <c r="AA279">
        <v>5.64</v>
      </c>
    </row>
    <row r="280" spans="1:27" x14ac:dyDescent="0.3">
      <c r="A280">
        <f t="shared" si="4"/>
        <v>278</v>
      </c>
      <c r="B280">
        <v>0.12</v>
      </c>
      <c r="C280">
        <v>1.1100000000000001</v>
      </c>
      <c r="D280">
        <v>1.03</v>
      </c>
      <c r="E280">
        <v>4.04</v>
      </c>
      <c r="F280">
        <v>1.42</v>
      </c>
      <c r="H280">
        <v>278</v>
      </c>
      <c r="I280">
        <v>0.75</v>
      </c>
      <c r="J280">
        <v>0.38</v>
      </c>
      <c r="K280">
        <v>1.03</v>
      </c>
      <c r="L280">
        <v>2.95</v>
      </c>
      <c r="M280">
        <v>7.01</v>
      </c>
      <c r="O280">
        <v>278</v>
      </c>
      <c r="P280">
        <v>0.42</v>
      </c>
      <c r="Q280">
        <v>2.62</v>
      </c>
      <c r="R280">
        <v>4.28</v>
      </c>
      <c r="S280">
        <v>13.92</v>
      </c>
      <c r="T280">
        <v>2.06</v>
      </c>
      <c r="V280">
        <v>278</v>
      </c>
      <c r="W280">
        <v>0.04</v>
      </c>
      <c r="X280">
        <v>2.39</v>
      </c>
      <c r="Y280">
        <v>3.26</v>
      </c>
      <c r="Z280">
        <v>2.87</v>
      </c>
      <c r="AA280">
        <v>7.76</v>
      </c>
    </row>
    <row r="281" spans="1:27" x14ac:dyDescent="0.3">
      <c r="A281">
        <f t="shared" si="4"/>
        <v>279</v>
      </c>
      <c r="B281">
        <v>0.06</v>
      </c>
      <c r="C281">
        <v>2.56</v>
      </c>
      <c r="D281">
        <v>1.93</v>
      </c>
      <c r="E281">
        <v>2.82</v>
      </c>
      <c r="F281">
        <v>0.62</v>
      </c>
      <c r="H281">
        <v>279</v>
      </c>
      <c r="I281">
        <v>0.1</v>
      </c>
      <c r="J281">
        <v>0.92</v>
      </c>
      <c r="K281">
        <v>0.26</v>
      </c>
      <c r="L281">
        <v>4.96</v>
      </c>
      <c r="M281">
        <v>7.22</v>
      </c>
      <c r="O281">
        <v>279</v>
      </c>
      <c r="P281">
        <v>0.24</v>
      </c>
      <c r="Q281">
        <v>2.94</v>
      </c>
      <c r="R281">
        <v>4.8099999999999996</v>
      </c>
      <c r="S281">
        <v>18.37</v>
      </c>
      <c r="T281">
        <v>3.57</v>
      </c>
      <c r="V281">
        <v>279</v>
      </c>
      <c r="W281">
        <v>0.34</v>
      </c>
      <c r="X281">
        <v>0.66</v>
      </c>
      <c r="Y281">
        <v>3.12</v>
      </c>
      <c r="Z281">
        <v>6.38</v>
      </c>
      <c r="AA281">
        <v>3.02</v>
      </c>
    </row>
    <row r="282" spans="1:27" x14ac:dyDescent="0.3">
      <c r="A282">
        <f t="shared" si="4"/>
        <v>280</v>
      </c>
      <c r="B282">
        <v>0.02</v>
      </c>
      <c r="C282">
        <v>1.06</v>
      </c>
      <c r="D282">
        <v>1.35</v>
      </c>
      <c r="E282">
        <v>2.0499999999999998</v>
      </c>
      <c r="F282">
        <v>1.52</v>
      </c>
      <c r="H282">
        <v>280</v>
      </c>
      <c r="I282">
        <v>0.3</v>
      </c>
      <c r="J282">
        <v>0.56000000000000005</v>
      </c>
      <c r="K282">
        <v>0.17</v>
      </c>
      <c r="L282">
        <v>3.25</v>
      </c>
      <c r="M282">
        <v>2.62</v>
      </c>
      <c r="O282">
        <v>280</v>
      </c>
      <c r="P282">
        <v>0.21</v>
      </c>
      <c r="Q282">
        <v>3.03</v>
      </c>
      <c r="R282">
        <v>2.69</v>
      </c>
      <c r="S282">
        <v>7.23</v>
      </c>
      <c r="T282">
        <v>3.33</v>
      </c>
      <c r="V282">
        <v>280</v>
      </c>
      <c r="W282">
        <v>0.35</v>
      </c>
      <c r="X282">
        <v>1.03</v>
      </c>
      <c r="Y282">
        <v>8.17</v>
      </c>
      <c r="Z282">
        <v>9.4</v>
      </c>
      <c r="AA282">
        <v>4.42</v>
      </c>
    </row>
    <row r="283" spans="1:27" x14ac:dyDescent="0.3">
      <c r="A283">
        <f t="shared" si="4"/>
        <v>281</v>
      </c>
      <c r="B283">
        <v>0.51</v>
      </c>
      <c r="C283">
        <v>0</v>
      </c>
      <c r="D283">
        <v>0.15</v>
      </c>
      <c r="E283">
        <v>2.54</v>
      </c>
      <c r="F283">
        <v>4.42</v>
      </c>
      <c r="H283">
        <v>281</v>
      </c>
      <c r="I283">
        <v>0.05</v>
      </c>
      <c r="J283">
        <v>0.12</v>
      </c>
      <c r="K283">
        <v>0.47</v>
      </c>
      <c r="L283">
        <v>4.57</v>
      </c>
      <c r="M283">
        <v>7.97</v>
      </c>
      <c r="O283">
        <v>281</v>
      </c>
      <c r="P283">
        <v>0.55000000000000004</v>
      </c>
      <c r="Q283">
        <v>7.38</v>
      </c>
      <c r="R283">
        <v>1.46</v>
      </c>
      <c r="S283">
        <v>5.47</v>
      </c>
      <c r="T283">
        <v>4.1100000000000003</v>
      </c>
      <c r="V283">
        <v>281</v>
      </c>
      <c r="W283">
        <v>0.28999999999999998</v>
      </c>
      <c r="X283">
        <v>1.21</v>
      </c>
      <c r="Y283">
        <v>2.12</v>
      </c>
      <c r="Z283">
        <v>5.0199999999999996</v>
      </c>
      <c r="AA283">
        <v>3.72</v>
      </c>
    </row>
    <row r="284" spans="1:27" x14ac:dyDescent="0.3">
      <c r="A284">
        <f t="shared" si="4"/>
        <v>282</v>
      </c>
      <c r="B284">
        <v>7.0000000000000007E-2</v>
      </c>
      <c r="C284">
        <v>2.0499999999999998</v>
      </c>
      <c r="D284">
        <v>1.22</v>
      </c>
      <c r="E284">
        <v>1.72</v>
      </c>
      <c r="F284">
        <v>2.9</v>
      </c>
      <c r="H284">
        <v>282</v>
      </c>
      <c r="I284">
        <v>0.5</v>
      </c>
      <c r="J284">
        <v>0</v>
      </c>
      <c r="K284">
        <v>0.74</v>
      </c>
      <c r="L284">
        <v>2.81</v>
      </c>
      <c r="M284">
        <v>0.88</v>
      </c>
      <c r="O284">
        <v>282</v>
      </c>
      <c r="P284">
        <v>0</v>
      </c>
      <c r="Q284">
        <v>2.93</v>
      </c>
      <c r="R284">
        <v>1.43</v>
      </c>
      <c r="S284">
        <v>8.8800000000000008</v>
      </c>
      <c r="T284">
        <v>4.37</v>
      </c>
      <c r="V284">
        <v>282</v>
      </c>
      <c r="W284">
        <v>0</v>
      </c>
      <c r="X284">
        <v>2.64</v>
      </c>
      <c r="Y284">
        <v>3.06</v>
      </c>
      <c r="Z284">
        <v>2.2000000000000002</v>
      </c>
      <c r="AA284">
        <v>4.8899999999999997</v>
      </c>
    </row>
    <row r="285" spans="1:27" x14ac:dyDescent="0.3">
      <c r="A285">
        <f t="shared" si="4"/>
        <v>283</v>
      </c>
      <c r="B285">
        <v>0.03</v>
      </c>
      <c r="C285">
        <v>2.64</v>
      </c>
      <c r="D285">
        <v>2.72</v>
      </c>
      <c r="E285">
        <v>2.88</v>
      </c>
      <c r="F285">
        <v>1.81</v>
      </c>
      <c r="H285">
        <v>283</v>
      </c>
      <c r="I285">
        <v>0.04</v>
      </c>
      <c r="J285">
        <v>0.23</v>
      </c>
      <c r="K285">
        <v>0.73</v>
      </c>
      <c r="L285">
        <v>0.89</v>
      </c>
      <c r="M285">
        <v>0.4</v>
      </c>
      <c r="O285">
        <v>283</v>
      </c>
      <c r="P285">
        <v>0.03</v>
      </c>
      <c r="Q285">
        <v>0.71</v>
      </c>
      <c r="R285">
        <v>3.54</v>
      </c>
      <c r="S285">
        <v>6.91</v>
      </c>
      <c r="T285">
        <v>2.83</v>
      </c>
      <c r="V285">
        <v>283</v>
      </c>
      <c r="W285">
        <v>0.37</v>
      </c>
      <c r="X285">
        <v>4.3</v>
      </c>
      <c r="Y285">
        <v>1.54</v>
      </c>
      <c r="Z285">
        <v>13.65</v>
      </c>
      <c r="AA285">
        <v>5.0199999999999996</v>
      </c>
    </row>
    <row r="286" spans="1:27" x14ac:dyDescent="0.3">
      <c r="A286">
        <f t="shared" si="4"/>
        <v>284</v>
      </c>
      <c r="B286">
        <v>0.04</v>
      </c>
      <c r="C286">
        <v>0.01</v>
      </c>
      <c r="D286">
        <v>4.07</v>
      </c>
      <c r="E286">
        <v>1.91</v>
      </c>
      <c r="F286">
        <v>6.24</v>
      </c>
      <c r="H286">
        <v>284</v>
      </c>
      <c r="I286">
        <v>7.0000000000000007E-2</v>
      </c>
      <c r="J286">
        <v>0.01</v>
      </c>
      <c r="K286">
        <v>2.68</v>
      </c>
      <c r="L286">
        <v>1.95</v>
      </c>
      <c r="M286">
        <v>2.94</v>
      </c>
      <c r="O286">
        <v>284</v>
      </c>
      <c r="P286">
        <v>0.05</v>
      </c>
      <c r="Q286">
        <v>1.36</v>
      </c>
      <c r="R286">
        <v>5.97</v>
      </c>
      <c r="S286">
        <v>7.8</v>
      </c>
      <c r="T286">
        <v>3.23</v>
      </c>
      <c r="V286">
        <v>284</v>
      </c>
      <c r="W286">
        <v>0.16</v>
      </c>
      <c r="X286">
        <v>5.31</v>
      </c>
      <c r="Y286">
        <v>4.7</v>
      </c>
      <c r="Z286">
        <v>7.5</v>
      </c>
      <c r="AA286">
        <v>8.41</v>
      </c>
    </row>
    <row r="287" spans="1:27" x14ac:dyDescent="0.3">
      <c r="A287">
        <f t="shared" si="4"/>
        <v>285</v>
      </c>
      <c r="B287">
        <v>0.01</v>
      </c>
      <c r="C287">
        <v>0.15</v>
      </c>
      <c r="D287">
        <v>1.61</v>
      </c>
      <c r="E287">
        <v>2</v>
      </c>
      <c r="F287">
        <v>3.14</v>
      </c>
      <c r="H287">
        <v>285</v>
      </c>
      <c r="I287">
        <v>0.21</v>
      </c>
      <c r="J287">
        <v>3.02</v>
      </c>
      <c r="K287">
        <v>0.11</v>
      </c>
      <c r="L287">
        <v>4.09</v>
      </c>
      <c r="M287">
        <v>1.42</v>
      </c>
      <c r="O287">
        <v>285</v>
      </c>
      <c r="P287">
        <v>0</v>
      </c>
      <c r="Q287">
        <v>2.78</v>
      </c>
      <c r="R287">
        <v>5.43</v>
      </c>
      <c r="S287">
        <v>6.37</v>
      </c>
      <c r="T287">
        <v>2.1</v>
      </c>
      <c r="V287">
        <v>285</v>
      </c>
      <c r="W287">
        <v>0.46</v>
      </c>
      <c r="X287">
        <v>2.63</v>
      </c>
      <c r="Y287">
        <v>2.58</v>
      </c>
      <c r="Z287">
        <v>8.77</v>
      </c>
      <c r="AA287">
        <v>4.66</v>
      </c>
    </row>
    <row r="288" spans="1:27" x14ac:dyDescent="0.3">
      <c r="A288">
        <f t="shared" si="4"/>
        <v>286</v>
      </c>
      <c r="B288">
        <v>0.03</v>
      </c>
      <c r="C288">
        <v>0.17</v>
      </c>
      <c r="D288">
        <v>1.34</v>
      </c>
      <c r="E288">
        <v>3.56</v>
      </c>
      <c r="F288">
        <v>0.66</v>
      </c>
      <c r="H288">
        <v>286</v>
      </c>
      <c r="I288">
        <v>0.37</v>
      </c>
      <c r="J288">
        <v>0.13</v>
      </c>
      <c r="K288">
        <v>7.0000000000000007E-2</v>
      </c>
      <c r="L288">
        <v>10.61</v>
      </c>
      <c r="M288">
        <v>0.35</v>
      </c>
      <c r="O288">
        <v>286</v>
      </c>
      <c r="P288">
        <v>0.2</v>
      </c>
      <c r="Q288">
        <v>3.14</v>
      </c>
      <c r="R288">
        <v>10.78</v>
      </c>
      <c r="S288">
        <v>7.64</v>
      </c>
      <c r="T288">
        <v>0.44</v>
      </c>
      <c r="V288">
        <v>286</v>
      </c>
      <c r="W288">
        <v>0.51</v>
      </c>
      <c r="X288">
        <v>0.32</v>
      </c>
      <c r="Y288">
        <v>7.1</v>
      </c>
      <c r="Z288">
        <v>6.58</v>
      </c>
      <c r="AA288">
        <v>8.1999999999999993</v>
      </c>
    </row>
    <row r="289" spans="1:27" x14ac:dyDescent="0.3">
      <c r="A289">
        <f t="shared" si="4"/>
        <v>287</v>
      </c>
      <c r="B289">
        <v>0.12</v>
      </c>
      <c r="C289">
        <v>1.04</v>
      </c>
      <c r="D289">
        <v>3.15</v>
      </c>
      <c r="E289">
        <v>4.22</v>
      </c>
      <c r="F289">
        <v>7.25</v>
      </c>
      <c r="H289">
        <v>287</v>
      </c>
      <c r="I289">
        <v>0.47</v>
      </c>
      <c r="J289">
        <v>0.24</v>
      </c>
      <c r="K289">
        <v>0.57999999999999996</v>
      </c>
      <c r="L289">
        <v>1.54</v>
      </c>
      <c r="M289">
        <v>1.03</v>
      </c>
      <c r="O289">
        <v>287</v>
      </c>
      <c r="P289">
        <v>0.08</v>
      </c>
      <c r="Q289">
        <v>2.89</v>
      </c>
      <c r="R289">
        <v>3.83</v>
      </c>
      <c r="S289">
        <v>13.29</v>
      </c>
      <c r="T289">
        <v>2.42</v>
      </c>
      <c r="V289">
        <v>287</v>
      </c>
      <c r="W289">
        <v>0.15</v>
      </c>
      <c r="X289">
        <v>1.72</v>
      </c>
      <c r="Y289">
        <v>1.4</v>
      </c>
      <c r="Z289">
        <v>7.92</v>
      </c>
      <c r="AA289">
        <v>4.96</v>
      </c>
    </row>
    <row r="290" spans="1:27" x14ac:dyDescent="0.3">
      <c r="A290">
        <f t="shared" si="4"/>
        <v>288</v>
      </c>
      <c r="B290">
        <v>0.83</v>
      </c>
      <c r="C290">
        <v>1.19</v>
      </c>
      <c r="D290">
        <v>0.49</v>
      </c>
      <c r="E290">
        <v>1.74</v>
      </c>
      <c r="F290">
        <v>4.6399999999999997</v>
      </c>
      <c r="H290">
        <v>288</v>
      </c>
      <c r="I290">
        <v>0</v>
      </c>
      <c r="J290">
        <v>0.16</v>
      </c>
      <c r="K290">
        <v>2.36</v>
      </c>
      <c r="L290">
        <v>4.32</v>
      </c>
      <c r="M290">
        <v>1.7</v>
      </c>
      <c r="O290">
        <v>288</v>
      </c>
      <c r="P290">
        <v>0.63</v>
      </c>
      <c r="Q290">
        <v>2.56</v>
      </c>
      <c r="R290">
        <v>2.8</v>
      </c>
      <c r="S290">
        <v>8.57</v>
      </c>
      <c r="T290">
        <v>3.56</v>
      </c>
      <c r="V290">
        <v>288</v>
      </c>
      <c r="W290">
        <v>0.05</v>
      </c>
      <c r="X290">
        <v>0.74</v>
      </c>
      <c r="Y290">
        <v>4.59</v>
      </c>
      <c r="Z290">
        <v>2.92</v>
      </c>
      <c r="AA290">
        <v>1.98</v>
      </c>
    </row>
    <row r="291" spans="1:27" x14ac:dyDescent="0.3">
      <c r="A291">
        <f t="shared" si="4"/>
        <v>289</v>
      </c>
      <c r="B291">
        <v>0.83</v>
      </c>
      <c r="C291">
        <v>0.51</v>
      </c>
      <c r="D291">
        <v>0.76</v>
      </c>
      <c r="E291">
        <v>2.97</v>
      </c>
      <c r="F291">
        <v>0.19</v>
      </c>
      <c r="H291">
        <v>289</v>
      </c>
      <c r="I291">
        <v>0.04</v>
      </c>
      <c r="J291">
        <v>0.03</v>
      </c>
      <c r="K291">
        <v>2.4</v>
      </c>
      <c r="L291">
        <v>5.87</v>
      </c>
      <c r="M291">
        <v>0.12</v>
      </c>
      <c r="O291">
        <v>289</v>
      </c>
      <c r="P291">
        <v>0.04</v>
      </c>
      <c r="Q291">
        <v>1.9</v>
      </c>
      <c r="R291">
        <v>6.83</v>
      </c>
      <c r="S291">
        <v>5.6</v>
      </c>
      <c r="T291">
        <v>3.59</v>
      </c>
      <c r="V291">
        <v>289</v>
      </c>
      <c r="W291">
        <v>0</v>
      </c>
      <c r="X291">
        <v>1.7</v>
      </c>
      <c r="Y291">
        <v>4.1100000000000003</v>
      </c>
      <c r="Z291">
        <v>4.37</v>
      </c>
      <c r="AA291">
        <v>2.73</v>
      </c>
    </row>
    <row r="292" spans="1:27" x14ac:dyDescent="0.3">
      <c r="A292">
        <f t="shared" si="4"/>
        <v>290</v>
      </c>
      <c r="B292">
        <v>7.0000000000000007E-2</v>
      </c>
      <c r="C292">
        <v>2.3199999999999998</v>
      </c>
      <c r="D292">
        <v>1.1499999999999999</v>
      </c>
      <c r="E292">
        <v>3.32</v>
      </c>
      <c r="F292">
        <v>3.16</v>
      </c>
      <c r="H292">
        <v>290</v>
      </c>
      <c r="I292">
        <v>0.39</v>
      </c>
      <c r="J292">
        <v>3.03</v>
      </c>
      <c r="K292">
        <v>0.46</v>
      </c>
      <c r="L292">
        <v>1.97</v>
      </c>
      <c r="M292">
        <v>4.12</v>
      </c>
      <c r="O292">
        <v>290</v>
      </c>
      <c r="P292">
        <v>0.1</v>
      </c>
      <c r="Q292">
        <v>4.1500000000000004</v>
      </c>
      <c r="R292">
        <v>4.5599999999999996</v>
      </c>
      <c r="S292">
        <v>7.13</v>
      </c>
      <c r="T292">
        <v>4.5199999999999996</v>
      </c>
      <c r="V292">
        <v>290</v>
      </c>
      <c r="W292">
        <v>0.24</v>
      </c>
      <c r="X292">
        <v>0.56999999999999995</v>
      </c>
      <c r="Y292">
        <v>8.64</v>
      </c>
      <c r="Z292">
        <v>10.39</v>
      </c>
      <c r="AA292">
        <v>5.28</v>
      </c>
    </row>
    <row r="293" spans="1:27" x14ac:dyDescent="0.3">
      <c r="A293">
        <f t="shared" si="4"/>
        <v>291</v>
      </c>
      <c r="B293">
        <v>1.1100000000000001</v>
      </c>
      <c r="C293">
        <v>1.48</v>
      </c>
      <c r="D293">
        <v>0.91</v>
      </c>
      <c r="E293">
        <v>2.41</v>
      </c>
      <c r="F293">
        <v>3.66</v>
      </c>
      <c r="H293">
        <v>291</v>
      </c>
      <c r="I293">
        <v>0.01</v>
      </c>
      <c r="J293">
        <v>0.21</v>
      </c>
      <c r="K293">
        <v>0.78</v>
      </c>
      <c r="L293">
        <v>7.16</v>
      </c>
      <c r="M293">
        <v>5.31</v>
      </c>
      <c r="O293">
        <v>291</v>
      </c>
      <c r="P293">
        <v>0.18</v>
      </c>
      <c r="Q293">
        <v>5.03</v>
      </c>
      <c r="R293">
        <v>3.59</v>
      </c>
      <c r="S293">
        <v>7.29</v>
      </c>
      <c r="T293">
        <v>5.12</v>
      </c>
      <c r="V293">
        <v>291</v>
      </c>
      <c r="W293">
        <v>0.1</v>
      </c>
      <c r="X293">
        <v>0.87</v>
      </c>
      <c r="Y293">
        <v>9.34</v>
      </c>
      <c r="Z293">
        <v>2.84</v>
      </c>
      <c r="AA293">
        <v>2.67</v>
      </c>
    </row>
    <row r="294" spans="1:27" x14ac:dyDescent="0.3">
      <c r="A294">
        <f t="shared" si="4"/>
        <v>292</v>
      </c>
      <c r="B294">
        <v>0.12</v>
      </c>
      <c r="C294">
        <v>0.18</v>
      </c>
      <c r="D294">
        <v>0.64</v>
      </c>
      <c r="E294">
        <v>3.55</v>
      </c>
      <c r="F294">
        <v>4.17</v>
      </c>
      <c r="H294">
        <v>292</v>
      </c>
      <c r="I294">
        <v>0.04</v>
      </c>
      <c r="J294">
        <v>0.14000000000000001</v>
      </c>
      <c r="K294">
        <v>3.65</v>
      </c>
      <c r="L294">
        <v>4.22</v>
      </c>
      <c r="M294">
        <v>0.74</v>
      </c>
      <c r="O294">
        <v>292</v>
      </c>
      <c r="P294">
        <v>0.6</v>
      </c>
      <c r="Q294">
        <v>2.78</v>
      </c>
      <c r="R294">
        <v>2.81</v>
      </c>
      <c r="S294">
        <v>7.06</v>
      </c>
      <c r="T294">
        <v>6.58</v>
      </c>
      <c r="V294">
        <v>292</v>
      </c>
      <c r="W294">
        <v>0.04</v>
      </c>
      <c r="X294">
        <v>3.21</v>
      </c>
      <c r="Y294">
        <v>2.65</v>
      </c>
      <c r="Z294">
        <v>5.27</v>
      </c>
      <c r="AA294">
        <v>5.52</v>
      </c>
    </row>
    <row r="295" spans="1:27" x14ac:dyDescent="0.3">
      <c r="A295">
        <f t="shared" si="4"/>
        <v>293</v>
      </c>
      <c r="B295">
        <v>0.09</v>
      </c>
      <c r="C295">
        <v>0.79</v>
      </c>
      <c r="D295">
        <v>2.34</v>
      </c>
      <c r="E295">
        <v>1.87</v>
      </c>
      <c r="F295">
        <v>0.03</v>
      </c>
      <c r="H295">
        <v>293</v>
      </c>
      <c r="I295">
        <v>0</v>
      </c>
      <c r="J295">
        <v>2.02</v>
      </c>
      <c r="K295">
        <v>1.08</v>
      </c>
      <c r="L295">
        <v>0.64</v>
      </c>
      <c r="M295">
        <v>1.96</v>
      </c>
      <c r="O295">
        <v>293</v>
      </c>
      <c r="P295">
        <v>0.04</v>
      </c>
      <c r="Q295">
        <v>1.26</v>
      </c>
      <c r="R295">
        <v>1.77</v>
      </c>
      <c r="S295">
        <v>9.82</v>
      </c>
      <c r="T295">
        <v>3.63</v>
      </c>
      <c r="V295">
        <v>293</v>
      </c>
      <c r="W295">
        <v>0.01</v>
      </c>
      <c r="X295">
        <v>2.73</v>
      </c>
      <c r="Y295">
        <v>2.91</v>
      </c>
      <c r="Z295">
        <v>5.47</v>
      </c>
      <c r="AA295">
        <v>12.83</v>
      </c>
    </row>
    <row r="296" spans="1:27" x14ac:dyDescent="0.3">
      <c r="A296">
        <f t="shared" si="4"/>
        <v>294</v>
      </c>
      <c r="B296">
        <v>0.99</v>
      </c>
      <c r="C296">
        <v>0.57999999999999996</v>
      </c>
      <c r="D296">
        <v>0.55000000000000004</v>
      </c>
      <c r="E296">
        <v>4.3899999999999997</v>
      </c>
      <c r="F296">
        <v>0.52</v>
      </c>
      <c r="H296">
        <v>294</v>
      </c>
      <c r="I296">
        <v>0</v>
      </c>
      <c r="J296">
        <v>0.42</v>
      </c>
      <c r="K296">
        <v>1.29</v>
      </c>
      <c r="L296">
        <v>2.04</v>
      </c>
      <c r="M296">
        <v>3.99</v>
      </c>
      <c r="O296">
        <v>294</v>
      </c>
      <c r="P296">
        <v>0.51</v>
      </c>
      <c r="Q296">
        <v>8.23</v>
      </c>
      <c r="R296">
        <v>4.4800000000000004</v>
      </c>
      <c r="S296">
        <v>12.18</v>
      </c>
      <c r="T296">
        <v>5.56</v>
      </c>
      <c r="V296">
        <v>294</v>
      </c>
      <c r="W296">
        <v>0.04</v>
      </c>
      <c r="X296">
        <v>7.05</v>
      </c>
      <c r="Y296">
        <v>7.1</v>
      </c>
      <c r="Z296">
        <v>5.2</v>
      </c>
      <c r="AA296">
        <v>6.59</v>
      </c>
    </row>
    <row r="297" spans="1:27" x14ac:dyDescent="0.3">
      <c r="A297">
        <f t="shared" si="4"/>
        <v>295</v>
      </c>
      <c r="B297">
        <v>0.08</v>
      </c>
      <c r="C297">
        <v>2.97</v>
      </c>
      <c r="D297">
        <v>1.6</v>
      </c>
      <c r="E297">
        <v>2.38</v>
      </c>
      <c r="F297">
        <v>2.21</v>
      </c>
      <c r="H297">
        <v>295</v>
      </c>
      <c r="I297">
        <v>0.06</v>
      </c>
      <c r="J297">
        <v>0.03</v>
      </c>
      <c r="K297">
        <v>0.27</v>
      </c>
      <c r="L297">
        <v>3.12</v>
      </c>
      <c r="M297">
        <v>1.58</v>
      </c>
      <c r="O297">
        <v>295</v>
      </c>
      <c r="P297">
        <v>0</v>
      </c>
      <c r="Q297">
        <v>3.55</v>
      </c>
      <c r="R297">
        <v>2.84</v>
      </c>
      <c r="S297">
        <v>11.01</v>
      </c>
      <c r="T297">
        <v>3.5</v>
      </c>
      <c r="V297">
        <v>295</v>
      </c>
      <c r="W297">
        <v>0.1</v>
      </c>
      <c r="X297">
        <v>4.9800000000000004</v>
      </c>
      <c r="Y297">
        <v>1.86</v>
      </c>
      <c r="Z297">
        <v>10.89</v>
      </c>
      <c r="AA297">
        <v>5.09</v>
      </c>
    </row>
    <row r="298" spans="1:27" x14ac:dyDescent="0.3">
      <c r="A298">
        <f t="shared" si="4"/>
        <v>296</v>
      </c>
      <c r="B298">
        <v>0.34</v>
      </c>
      <c r="C298">
        <v>0.51</v>
      </c>
      <c r="D298">
        <v>0.57999999999999996</v>
      </c>
      <c r="E298">
        <v>3.66</v>
      </c>
      <c r="F298">
        <v>1.87</v>
      </c>
      <c r="H298">
        <v>296</v>
      </c>
      <c r="I298">
        <v>0.41</v>
      </c>
      <c r="J298">
        <v>0.13</v>
      </c>
      <c r="K298">
        <v>4.71</v>
      </c>
      <c r="L298">
        <v>3.6</v>
      </c>
      <c r="M298">
        <v>1.39</v>
      </c>
      <c r="O298">
        <v>296</v>
      </c>
      <c r="P298">
        <v>0.32</v>
      </c>
      <c r="Q298">
        <v>3.43</v>
      </c>
      <c r="R298">
        <v>8.49</v>
      </c>
      <c r="S298">
        <v>29.47</v>
      </c>
      <c r="T298">
        <v>3.35</v>
      </c>
      <c r="V298">
        <v>296</v>
      </c>
      <c r="W298">
        <v>0.01</v>
      </c>
      <c r="X298">
        <v>5.99</v>
      </c>
      <c r="Y298">
        <v>6.75</v>
      </c>
      <c r="Z298">
        <v>2.09</v>
      </c>
      <c r="AA298">
        <v>6.04</v>
      </c>
    </row>
    <row r="299" spans="1:27" x14ac:dyDescent="0.3">
      <c r="A299">
        <f t="shared" si="4"/>
        <v>297</v>
      </c>
      <c r="B299">
        <v>0.31</v>
      </c>
      <c r="C299">
        <v>1.03</v>
      </c>
      <c r="D299">
        <v>1.51</v>
      </c>
      <c r="E299">
        <v>5.04</v>
      </c>
      <c r="F299">
        <v>1.3</v>
      </c>
      <c r="H299">
        <v>297</v>
      </c>
      <c r="I299">
        <v>0.44</v>
      </c>
      <c r="J299">
        <v>0.08</v>
      </c>
      <c r="K299">
        <v>0.19</v>
      </c>
      <c r="L299">
        <v>1.2</v>
      </c>
      <c r="M299">
        <v>2.89</v>
      </c>
      <c r="O299">
        <v>297</v>
      </c>
      <c r="P299">
        <v>0.34</v>
      </c>
      <c r="Q299">
        <v>0.78</v>
      </c>
      <c r="R299">
        <v>1.88</v>
      </c>
      <c r="S299">
        <v>8.49</v>
      </c>
      <c r="T299">
        <v>4.03</v>
      </c>
      <c r="V299">
        <v>297</v>
      </c>
      <c r="W299">
        <v>0.09</v>
      </c>
      <c r="X299">
        <v>2.41</v>
      </c>
      <c r="Y299">
        <v>3</v>
      </c>
      <c r="Z299">
        <v>6.59</v>
      </c>
      <c r="AA299">
        <v>2.9</v>
      </c>
    </row>
    <row r="300" spans="1:27" x14ac:dyDescent="0.3">
      <c r="A300">
        <f t="shared" si="4"/>
        <v>298</v>
      </c>
      <c r="B300">
        <v>1.1200000000000001</v>
      </c>
      <c r="C300">
        <v>0.27</v>
      </c>
      <c r="D300">
        <v>1.54</v>
      </c>
      <c r="E300">
        <v>6.25</v>
      </c>
      <c r="F300">
        <v>0.62</v>
      </c>
      <c r="H300">
        <v>298</v>
      </c>
      <c r="I300">
        <v>0.48</v>
      </c>
      <c r="J300">
        <v>0.55000000000000004</v>
      </c>
      <c r="K300">
        <v>0.75</v>
      </c>
      <c r="L300">
        <v>3.75</v>
      </c>
      <c r="M300">
        <v>1.88</v>
      </c>
      <c r="O300">
        <v>298</v>
      </c>
      <c r="P300">
        <v>0.48</v>
      </c>
      <c r="Q300">
        <v>3.83</v>
      </c>
      <c r="R300">
        <v>4.92</v>
      </c>
      <c r="S300">
        <v>9.32</v>
      </c>
      <c r="T300">
        <v>7.25</v>
      </c>
      <c r="V300">
        <v>298</v>
      </c>
      <c r="W300">
        <v>0.08</v>
      </c>
      <c r="X300">
        <v>3.36</v>
      </c>
      <c r="Y300">
        <v>4.76</v>
      </c>
      <c r="Z300">
        <v>4.71</v>
      </c>
      <c r="AA300">
        <v>4.54</v>
      </c>
    </row>
    <row r="301" spans="1:27" x14ac:dyDescent="0.3">
      <c r="A301">
        <f t="shared" si="4"/>
        <v>299</v>
      </c>
      <c r="B301">
        <v>0.21</v>
      </c>
      <c r="C301">
        <v>1.57</v>
      </c>
      <c r="D301">
        <v>1.83</v>
      </c>
      <c r="E301">
        <v>6.07</v>
      </c>
      <c r="F301">
        <v>0.76</v>
      </c>
      <c r="H301">
        <v>299</v>
      </c>
      <c r="I301">
        <v>0</v>
      </c>
      <c r="J301">
        <v>0.85</v>
      </c>
      <c r="K301">
        <v>0.28999999999999998</v>
      </c>
      <c r="L301">
        <v>7.82</v>
      </c>
      <c r="M301">
        <v>3.63</v>
      </c>
      <c r="O301">
        <v>299</v>
      </c>
      <c r="P301">
        <v>0.11</v>
      </c>
      <c r="Q301">
        <v>1.69</v>
      </c>
      <c r="R301">
        <v>7.97</v>
      </c>
      <c r="S301">
        <v>5.39</v>
      </c>
      <c r="T301">
        <v>3.48</v>
      </c>
      <c r="V301">
        <v>299</v>
      </c>
      <c r="W301">
        <v>0.18</v>
      </c>
      <c r="X301">
        <v>2.41</v>
      </c>
      <c r="Y301">
        <v>8.08</v>
      </c>
      <c r="Z301">
        <v>9.51</v>
      </c>
      <c r="AA301">
        <v>5.76</v>
      </c>
    </row>
    <row r="302" spans="1:27" x14ac:dyDescent="0.3">
      <c r="A302">
        <f t="shared" si="4"/>
        <v>300</v>
      </c>
      <c r="B302">
        <v>0.02</v>
      </c>
      <c r="C302">
        <v>1.85</v>
      </c>
      <c r="D302">
        <v>1.19</v>
      </c>
      <c r="E302">
        <v>6.75</v>
      </c>
      <c r="F302">
        <v>1.9</v>
      </c>
      <c r="H302">
        <v>300</v>
      </c>
      <c r="I302">
        <v>0</v>
      </c>
      <c r="J302">
        <v>0.44</v>
      </c>
      <c r="K302">
        <v>1.96</v>
      </c>
      <c r="L302">
        <v>8.67</v>
      </c>
      <c r="M302">
        <v>0.59</v>
      </c>
      <c r="O302">
        <v>300</v>
      </c>
      <c r="P302">
        <v>0</v>
      </c>
      <c r="Q302">
        <v>3.68</v>
      </c>
      <c r="R302">
        <v>5.0599999999999996</v>
      </c>
      <c r="S302">
        <v>9.44</v>
      </c>
      <c r="T302">
        <v>2.81</v>
      </c>
      <c r="V302">
        <v>300</v>
      </c>
      <c r="W302">
        <v>0.55000000000000004</v>
      </c>
      <c r="X302">
        <v>0.14000000000000001</v>
      </c>
      <c r="Y302">
        <v>9.18</v>
      </c>
      <c r="Z302">
        <v>6.59</v>
      </c>
      <c r="AA302">
        <v>4.82</v>
      </c>
    </row>
    <row r="305" spans="1:26" x14ac:dyDescent="0.3">
      <c r="A305" t="s">
        <v>393</v>
      </c>
      <c r="H305" t="s">
        <v>418</v>
      </c>
      <c r="O305" t="s">
        <v>419</v>
      </c>
      <c r="V305" t="s">
        <v>421</v>
      </c>
    </row>
    <row r="306" spans="1:26" x14ac:dyDescent="0.3">
      <c r="A306" t="s">
        <v>394</v>
      </c>
      <c r="H306" t="s">
        <v>394</v>
      </c>
      <c r="O306" t="s">
        <v>394</v>
      </c>
      <c r="V306" t="s">
        <v>394</v>
      </c>
    </row>
    <row r="307" spans="1:26" x14ac:dyDescent="0.3">
      <c r="A307" t="s">
        <v>63</v>
      </c>
      <c r="B307" t="s">
        <v>175</v>
      </c>
      <c r="H307" t="s">
        <v>63</v>
      </c>
      <c r="I307" t="s">
        <v>175</v>
      </c>
      <c r="O307" t="s">
        <v>63</v>
      </c>
      <c r="P307" t="s">
        <v>175</v>
      </c>
      <c r="V307" t="s">
        <v>63</v>
      </c>
      <c r="W307" t="s">
        <v>175</v>
      </c>
    </row>
    <row r="308" spans="1:26" x14ac:dyDescent="0.3">
      <c r="A308" t="s">
        <v>395</v>
      </c>
      <c r="B308" t="s">
        <v>396</v>
      </c>
      <c r="H308" t="s">
        <v>395</v>
      </c>
      <c r="I308" t="s">
        <v>396</v>
      </c>
      <c r="O308" t="s">
        <v>395</v>
      </c>
      <c r="P308" t="s">
        <v>396</v>
      </c>
      <c r="V308" t="s">
        <v>395</v>
      </c>
      <c r="W308" t="s">
        <v>396</v>
      </c>
    </row>
    <row r="309" spans="1:26" x14ac:dyDescent="0.3">
      <c r="A309" t="s">
        <v>64</v>
      </c>
      <c r="B309" t="s">
        <v>176</v>
      </c>
      <c r="H309" t="s">
        <v>64</v>
      </c>
      <c r="I309" t="s">
        <v>176</v>
      </c>
      <c r="O309" t="s">
        <v>64</v>
      </c>
      <c r="P309" t="s">
        <v>176</v>
      </c>
      <c r="V309" t="s">
        <v>64</v>
      </c>
      <c r="W309" t="s">
        <v>176</v>
      </c>
    </row>
    <row r="310" spans="1:26" x14ac:dyDescent="0.3">
      <c r="A310" t="s">
        <v>397</v>
      </c>
      <c r="B310" t="s">
        <v>72</v>
      </c>
      <c r="H310" t="s">
        <v>397</v>
      </c>
      <c r="I310" t="s">
        <v>72</v>
      </c>
      <c r="O310" t="s">
        <v>397</v>
      </c>
      <c r="P310" t="s">
        <v>72</v>
      </c>
      <c r="V310" t="s">
        <v>397</v>
      </c>
      <c r="W310" t="s">
        <v>72</v>
      </c>
    </row>
    <row r="311" spans="1:26" x14ac:dyDescent="0.3">
      <c r="A311" t="s">
        <v>398</v>
      </c>
      <c r="B311">
        <v>5</v>
      </c>
      <c r="H311" t="s">
        <v>398</v>
      </c>
      <c r="I311">
        <v>5</v>
      </c>
      <c r="O311" t="s">
        <v>398</v>
      </c>
      <c r="P311">
        <v>5</v>
      </c>
      <c r="V311" t="s">
        <v>398</v>
      </c>
      <c r="W311">
        <v>5</v>
      </c>
    </row>
    <row r="312" spans="1:26" x14ac:dyDescent="0.3">
      <c r="A312" t="s">
        <v>399</v>
      </c>
      <c r="B312">
        <v>803.2</v>
      </c>
      <c r="H312" t="s">
        <v>399</v>
      </c>
      <c r="I312">
        <v>541.79999999999995</v>
      </c>
      <c r="O312" t="s">
        <v>399</v>
      </c>
      <c r="P312">
        <v>1009</v>
      </c>
      <c r="V312" t="s">
        <v>399</v>
      </c>
      <c r="W312">
        <v>1009</v>
      </c>
    </row>
    <row r="314" spans="1:26" x14ac:dyDescent="0.3">
      <c r="A314" t="s">
        <v>400</v>
      </c>
      <c r="H314" t="s">
        <v>400</v>
      </c>
      <c r="O314" t="s">
        <v>400</v>
      </c>
      <c r="V314" t="s">
        <v>400</v>
      </c>
    </row>
    <row r="315" spans="1:26" x14ac:dyDescent="0.3">
      <c r="A315" t="s">
        <v>401</v>
      </c>
      <c r="B315">
        <v>5</v>
      </c>
      <c r="H315" t="s">
        <v>401</v>
      </c>
      <c r="I315">
        <v>5</v>
      </c>
      <c r="O315" t="s">
        <v>401</v>
      </c>
      <c r="P315">
        <v>5</v>
      </c>
      <c r="V315" t="s">
        <v>401</v>
      </c>
      <c r="W315">
        <v>5</v>
      </c>
    </row>
    <row r="316" spans="1:26" x14ac:dyDescent="0.3">
      <c r="A316" t="s">
        <v>402</v>
      </c>
      <c r="B316">
        <v>1500</v>
      </c>
      <c r="H316" t="s">
        <v>402</v>
      </c>
      <c r="I316">
        <v>1500</v>
      </c>
      <c r="O316" t="s">
        <v>402</v>
      </c>
      <c r="P316">
        <v>1500</v>
      </c>
      <c r="V316" t="s">
        <v>402</v>
      </c>
      <c r="W316">
        <v>1500</v>
      </c>
    </row>
    <row r="318" spans="1:26" x14ac:dyDescent="0.3">
      <c r="A318" t="s">
        <v>403</v>
      </c>
      <c r="B318" t="s">
        <v>404</v>
      </c>
      <c r="C318" t="s">
        <v>54</v>
      </c>
      <c r="D318" t="s">
        <v>55</v>
      </c>
      <c r="E318" t="s">
        <v>56</v>
      </c>
      <c r="H318" t="s">
        <v>403</v>
      </c>
      <c r="I318" t="s">
        <v>404</v>
      </c>
      <c r="J318" t="s">
        <v>54</v>
      </c>
      <c r="K318" t="s">
        <v>55</v>
      </c>
      <c r="L318" t="s">
        <v>56</v>
      </c>
      <c r="O318" t="s">
        <v>403</v>
      </c>
      <c r="P318" t="s">
        <v>404</v>
      </c>
      <c r="Q318" t="s">
        <v>54</v>
      </c>
      <c r="R318" t="s">
        <v>55</v>
      </c>
      <c r="S318" t="s">
        <v>56</v>
      </c>
      <c r="V318" t="s">
        <v>403</v>
      </c>
      <c r="W318" t="s">
        <v>404</v>
      </c>
      <c r="X318" t="s">
        <v>54</v>
      </c>
      <c r="Y318" t="s">
        <v>55</v>
      </c>
      <c r="Z318" t="s">
        <v>56</v>
      </c>
    </row>
    <row r="320" spans="1:26" x14ac:dyDescent="0.3">
      <c r="A320" t="s">
        <v>405</v>
      </c>
      <c r="B320">
        <v>-483.8</v>
      </c>
      <c r="C320" t="s">
        <v>72</v>
      </c>
      <c r="D320" t="s">
        <v>176</v>
      </c>
      <c r="E320" t="s">
        <v>175</v>
      </c>
      <c r="H320" t="s">
        <v>405</v>
      </c>
      <c r="I320">
        <v>-353.5</v>
      </c>
      <c r="J320" t="s">
        <v>72</v>
      </c>
      <c r="K320" t="s">
        <v>176</v>
      </c>
      <c r="L320" t="s">
        <v>175</v>
      </c>
      <c r="O320" t="s">
        <v>405</v>
      </c>
      <c r="P320">
        <v>-492.8</v>
      </c>
      <c r="Q320" t="s">
        <v>72</v>
      </c>
      <c r="R320" t="s">
        <v>176</v>
      </c>
      <c r="S320" t="s">
        <v>175</v>
      </c>
      <c r="V320" t="s">
        <v>405</v>
      </c>
      <c r="W320">
        <v>-394.4</v>
      </c>
      <c r="X320" t="s">
        <v>72</v>
      </c>
      <c r="Y320" t="s">
        <v>176</v>
      </c>
      <c r="Z320" t="s">
        <v>175</v>
      </c>
    </row>
    <row r="321" spans="1:27" x14ac:dyDescent="0.3">
      <c r="A321" t="s">
        <v>217</v>
      </c>
      <c r="B321">
        <v>-633.79999999999995</v>
      </c>
      <c r="C321" t="s">
        <v>72</v>
      </c>
      <c r="D321" t="s">
        <v>176</v>
      </c>
      <c r="E321" t="s">
        <v>175</v>
      </c>
      <c r="H321" t="s">
        <v>217</v>
      </c>
      <c r="I321">
        <v>-635.4</v>
      </c>
      <c r="J321" t="s">
        <v>72</v>
      </c>
      <c r="K321" t="s">
        <v>176</v>
      </c>
      <c r="L321" t="s">
        <v>175</v>
      </c>
      <c r="O321" t="s">
        <v>217</v>
      </c>
      <c r="P321">
        <v>-705.4</v>
      </c>
      <c r="Q321" t="s">
        <v>72</v>
      </c>
      <c r="R321" t="s">
        <v>176</v>
      </c>
      <c r="S321" t="s">
        <v>175</v>
      </c>
      <c r="V321" t="s">
        <v>217</v>
      </c>
      <c r="W321">
        <v>-663.8</v>
      </c>
      <c r="X321" t="s">
        <v>72</v>
      </c>
      <c r="Y321" t="s">
        <v>176</v>
      </c>
      <c r="Z321" t="s">
        <v>175</v>
      </c>
    </row>
    <row r="322" spans="1:27" x14ac:dyDescent="0.3">
      <c r="A322" t="s">
        <v>406</v>
      </c>
      <c r="B322">
        <v>-976.8</v>
      </c>
      <c r="C322" t="s">
        <v>72</v>
      </c>
      <c r="D322" t="s">
        <v>176</v>
      </c>
      <c r="E322" t="s">
        <v>175</v>
      </c>
      <c r="H322" t="s">
        <v>406</v>
      </c>
      <c r="I322">
        <v>-755.3</v>
      </c>
      <c r="J322" t="s">
        <v>72</v>
      </c>
      <c r="K322" t="s">
        <v>176</v>
      </c>
      <c r="L322" t="s">
        <v>175</v>
      </c>
      <c r="O322" t="s">
        <v>406</v>
      </c>
      <c r="P322">
        <v>-1095</v>
      </c>
      <c r="Q322" t="s">
        <v>72</v>
      </c>
      <c r="R322" t="s">
        <v>176</v>
      </c>
      <c r="S322" t="s">
        <v>175</v>
      </c>
      <c r="V322" t="s">
        <v>406</v>
      </c>
      <c r="W322">
        <v>-1001</v>
      </c>
      <c r="X322" t="s">
        <v>72</v>
      </c>
      <c r="Y322" t="s">
        <v>176</v>
      </c>
      <c r="Z322" t="s">
        <v>175</v>
      </c>
    </row>
    <row r="323" spans="1:27" x14ac:dyDescent="0.3">
      <c r="A323" t="s">
        <v>407</v>
      </c>
      <c r="B323">
        <v>-417.2</v>
      </c>
      <c r="C323" t="s">
        <v>72</v>
      </c>
      <c r="D323" t="s">
        <v>176</v>
      </c>
      <c r="E323" t="s">
        <v>175</v>
      </c>
      <c r="H323" t="s">
        <v>407</v>
      </c>
      <c r="I323">
        <v>-451.7</v>
      </c>
      <c r="J323" t="s">
        <v>72</v>
      </c>
      <c r="K323" t="s">
        <v>176</v>
      </c>
      <c r="L323" t="s">
        <v>175</v>
      </c>
      <c r="O323" t="s">
        <v>407</v>
      </c>
      <c r="P323">
        <v>-658.4</v>
      </c>
      <c r="Q323" t="s">
        <v>72</v>
      </c>
      <c r="R323" t="s">
        <v>176</v>
      </c>
      <c r="S323" t="s">
        <v>175</v>
      </c>
      <c r="V323" t="s">
        <v>407</v>
      </c>
      <c r="W323">
        <v>-855.7</v>
      </c>
      <c r="X323" t="s">
        <v>72</v>
      </c>
      <c r="Y323" t="s">
        <v>176</v>
      </c>
      <c r="Z323" t="s">
        <v>175</v>
      </c>
    </row>
    <row r="324" spans="1:27" x14ac:dyDescent="0.3">
      <c r="A324" t="s">
        <v>408</v>
      </c>
      <c r="B324">
        <v>-150</v>
      </c>
      <c r="C324" t="s">
        <v>72</v>
      </c>
      <c r="D324" t="s">
        <v>71</v>
      </c>
      <c r="E324">
        <v>2.0000000000000001E-4</v>
      </c>
      <c r="H324" t="s">
        <v>408</v>
      </c>
      <c r="I324">
        <v>-281.89999999999998</v>
      </c>
      <c r="J324" t="s">
        <v>72</v>
      </c>
      <c r="K324" t="s">
        <v>176</v>
      </c>
      <c r="L324" t="s">
        <v>175</v>
      </c>
      <c r="O324" t="s">
        <v>408</v>
      </c>
      <c r="P324">
        <v>-212.6</v>
      </c>
      <c r="Q324" t="s">
        <v>72</v>
      </c>
      <c r="R324" t="s">
        <v>176</v>
      </c>
      <c r="S324" t="s">
        <v>175</v>
      </c>
      <c r="V324" t="s">
        <v>408</v>
      </c>
      <c r="W324">
        <v>-269.5</v>
      </c>
      <c r="X324" t="s">
        <v>72</v>
      </c>
      <c r="Y324" t="s">
        <v>176</v>
      </c>
      <c r="Z324" t="s">
        <v>175</v>
      </c>
    </row>
    <row r="325" spans="1:27" x14ac:dyDescent="0.3">
      <c r="A325" t="s">
        <v>409</v>
      </c>
      <c r="B325">
        <v>-493</v>
      </c>
      <c r="C325" t="s">
        <v>72</v>
      </c>
      <c r="D325" t="s">
        <v>176</v>
      </c>
      <c r="E325" t="s">
        <v>175</v>
      </c>
      <c r="H325" t="s">
        <v>409</v>
      </c>
      <c r="I325">
        <v>-401.8</v>
      </c>
      <c r="J325" t="s">
        <v>72</v>
      </c>
      <c r="K325" t="s">
        <v>176</v>
      </c>
      <c r="L325" t="s">
        <v>175</v>
      </c>
      <c r="O325" t="s">
        <v>409</v>
      </c>
      <c r="P325">
        <v>-602.6</v>
      </c>
      <c r="Q325" t="s">
        <v>72</v>
      </c>
      <c r="R325" t="s">
        <v>176</v>
      </c>
      <c r="S325" t="s">
        <v>175</v>
      </c>
      <c r="V325" t="s">
        <v>409</v>
      </c>
      <c r="W325">
        <v>-606.29999999999995</v>
      </c>
      <c r="X325" t="s">
        <v>72</v>
      </c>
      <c r="Y325" t="s">
        <v>176</v>
      </c>
      <c r="Z325" t="s">
        <v>175</v>
      </c>
    </row>
    <row r="326" spans="1:27" x14ac:dyDescent="0.3">
      <c r="A326" t="s">
        <v>410</v>
      </c>
      <c r="B326">
        <v>66.650000000000006</v>
      </c>
      <c r="C326" t="s">
        <v>66</v>
      </c>
      <c r="D326" t="s">
        <v>67</v>
      </c>
      <c r="E326">
        <v>0.59499999999999997</v>
      </c>
      <c r="H326" t="s">
        <v>410</v>
      </c>
      <c r="I326">
        <v>-98.15</v>
      </c>
      <c r="J326" t="s">
        <v>66</v>
      </c>
      <c r="K326" t="s">
        <v>67</v>
      </c>
      <c r="L326">
        <v>5.5199999999999999E-2</v>
      </c>
      <c r="O326" t="s">
        <v>410</v>
      </c>
      <c r="P326">
        <v>-165.6</v>
      </c>
      <c r="Q326" t="s">
        <v>72</v>
      </c>
      <c r="R326" t="s">
        <v>176</v>
      </c>
      <c r="S326" t="s">
        <v>175</v>
      </c>
      <c r="V326" t="s">
        <v>410</v>
      </c>
      <c r="W326">
        <v>-461.3</v>
      </c>
      <c r="X326" t="s">
        <v>72</v>
      </c>
      <c r="Y326" t="s">
        <v>176</v>
      </c>
      <c r="Z326" t="s">
        <v>175</v>
      </c>
    </row>
    <row r="327" spans="1:27" x14ac:dyDescent="0.3">
      <c r="A327" t="s">
        <v>411</v>
      </c>
      <c r="B327">
        <v>-343</v>
      </c>
      <c r="C327" t="s">
        <v>72</v>
      </c>
      <c r="D327" t="s">
        <v>176</v>
      </c>
      <c r="E327" t="s">
        <v>175</v>
      </c>
      <c r="H327" t="s">
        <v>411</v>
      </c>
      <c r="I327">
        <v>-119.9</v>
      </c>
      <c r="J327" t="s">
        <v>72</v>
      </c>
      <c r="K327" t="s">
        <v>136</v>
      </c>
      <c r="L327">
        <v>7.0000000000000001E-3</v>
      </c>
      <c r="O327" t="s">
        <v>411</v>
      </c>
      <c r="P327">
        <v>-390</v>
      </c>
      <c r="Q327" t="s">
        <v>72</v>
      </c>
      <c r="R327" t="s">
        <v>176</v>
      </c>
      <c r="S327" t="s">
        <v>175</v>
      </c>
      <c r="V327" t="s">
        <v>411</v>
      </c>
      <c r="W327">
        <v>-336.8</v>
      </c>
      <c r="X327" t="s">
        <v>72</v>
      </c>
      <c r="Y327" t="s">
        <v>176</v>
      </c>
      <c r="Z327" t="s">
        <v>175</v>
      </c>
    </row>
    <row r="328" spans="1:27" x14ac:dyDescent="0.3">
      <c r="A328" t="s">
        <v>412</v>
      </c>
      <c r="B328">
        <v>216.6</v>
      </c>
      <c r="C328" t="s">
        <v>72</v>
      </c>
      <c r="D328" t="s">
        <v>176</v>
      </c>
      <c r="E328" t="s">
        <v>175</v>
      </c>
      <c r="H328" t="s">
        <v>412</v>
      </c>
      <c r="I328">
        <v>183.7</v>
      </c>
      <c r="J328" t="s">
        <v>72</v>
      </c>
      <c r="K328" t="s">
        <v>176</v>
      </c>
      <c r="L328" t="s">
        <v>175</v>
      </c>
      <c r="O328" t="s">
        <v>412</v>
      </c>
      <c r="P328">
        <v>46.99</v>
      </c>
      <c r="Q328" t="s">
        <v>66</v>
      </c>
      <c r="R328" t="s">
        <v>67</v>
      </c>
      <c r="S328" t="s">
        <v>420</v>
      </c>
      <c r="V328" t="s">
        <v>412</v>
      </c>
      <c r="W328">
        <v>-191.9</v>
      </c>
      <c r="X328" t="s">
        <v>72</v>
      </c>
      <c r="Y328" t="s">
        <v>176</v>
      </c>
      <c r="Z328" t="s">
        <v>175</v>
      </c>
    </row>
    <row r="329" spans="1:27" x14ac:dyDescent="0.3">
      <c r="A329" t="s">
        <v>413</v>
      </c>
      <c r="B329">
        <v>559.6</v>
      </c>
      <c r="C329" t="s">
        <v>72</v>
      </c>
      <c r="D329" t="s">
        <v>176</v>
      </c>
      <c r="E329" t="s">
        <v>175</v>
      </c>
      <c r="H329" t="s">
        <v>413</v>
      </c>
      <c r="I329">
        <v>303.60000000000002</v>
      </c>
      <c r="J329" t="s">
        <v>72</v>
      </c>
      <c r="K329" t="s">
        <v>176</v>
      </c>
      <c r="L329" t="s">
        <v>175</v>
      </c>
      <c r="O329" t="s">
        <v>413</v>
      </c>
      <c r="P329">
        <v>437</v>
      </c>
      <c r="Q329" t="s">
        <v>72</v>
      </c>
      <c r="R329" t="s">
        <v>176</v>
      </c>
      <c r="S329" t="s">
        <v>175</v>
      </c>
      <c r="V329" t="s">
        <v>413</v>
      </c>
      <c r="W329">
        <v>144.9</v>
      </c>
      <c r="X329" t="s">
        <v>72</v>
      </c>
      <c r="Y329" t="s">
        <v>71</v>
      </c>
      <c r="Z329">
        <v>4.0000000000000002E-4</v>
      </c>
    </row>
    <row r="332" spans="1:27" x14ac:dyDescent="0.3">
      <c r="A332" t="s">
        <v>85</v>
      </c>
      <c r="B332" t="s">
        <v>414</v>
      </c>
      <c r="C332" t="s">
        <v>415</v>
      </c>
      <c r="D332" t="s">
        <v>404</v>
      </c>
      <c r="E332" t="s">
        <v>416</v>
      </c>
      <c r="F332" t="s">
        <v>417</v>
      </c>
      <c r="H332" t="s">
        <v>85</v>
      </c>
      <c r="I332" t="s">
        <v>414</v>
      </c>
      <c r="J332" t="s">
        <v>415</v>
      </c>
      <c r="K332" t="s">
        <v>404</v>
      </c>
      <c r="L332" t="s">
        <v>416</v>
      </c>
      <c r="M332" t="s">
        <v>417</v>
      </c>
      <c r="O332" t="s">
        <v>85</v>
      </c>
      <c r="P332" t="s">
        <v>414</v>
      </c>
      <c r="Q332" t="s">
        <v>415</v>
      </c>
      <c r="R332" t="s">
        <v>404</v>
      </c>
      <c r="S332" t="s">
        <v>416</v>
      </c>
      <c r="T332" t="s">
        <v>417</v>
      </c>
      <c r="V332" t="s">
        <v>85</v>
      </c>
      <c r="W332" t="s">
        <v>414</v>
      </c>
      <c r="X332" t="s">
        <v>415</v>
      </c>
      <c r="Y332" t="s">
        <v>404</v>
      </c>
      <c r="Z332" t="s">
        <v>416</v>
      </c>
      <c r="AA332" t="s">
        <v>417</v>
      </c>
    </row>
    <row r="334" spans="1:27" x14ac:dyDescent="0.3">
      <c r="A334" t="s">
        <v>405</v>
      </c>
      <c r="B334">
        <v>248.2</v>
      </c>
      <c r="C334">
        <v>732</v>
      </c>
      <c r="D334">
        <v>-483.8</v>
      </c>
      <c r="E334">
        <v>300</v>
      </c>
      <c r="F334">
        <v>300</v>
      </c>
      <c r="H334" t="s">
        <v>405</v>
      </c>
      <c r="I334">
        <v>311.3</v>
      </c>
      <c r="J334">
        <v>664.8</v>
      </c>
      <c r="K334">
        <v>-353.5</v>
      </c>
      <c r="L334">
        <v>300</v>
      </c>
      <c r="M334">
        <v>300</v>
      </c>
      <c r="O334" t="s">
        <v>405</v>
      </c>
      <c r="P334">
        <v>160.1</v>
      </c>
      <c r="Q334">
        <v>652.9</v>
      </c>
      <c r="R334">
        <v>-492.8</v>
      </c>
      <c r="S334">
        <v>300</v>
      </c>
      <c r="T334">
        <v>300</v>
      </c>
      <c r="V334" t="s">
        <v>405</v>
      </c>
      <c r="W334">
        <v>167.6</v>
      </c>
      <c r="X334">
        <v>562</v>
      </c>
      <c r="Y334">
        <v>-394.4</v>
      </c>
      <c r="Z334">
        <v>300</v>
      </c>
      <c r="AA334">
        <v>300</v>
      </c>
    </row>
    <row r="335" spans="1:27" x14ac:dyDescent="0.3">
      <c r="A335" t="s">
        <v>217</v>
      </c>
      <c r="B335">
        <v>248.2</v>
      </c>
      <c r="C335">
        <v>882</v>
      </c>
      <c r="D335">
        <v>-633.79999999999995</v>
      </c>
      <c r="E335">
        <v>300</v>
      </c>
      <c r="F335">
        <v>300</v>
      </c>
      <c r="H335" t="s">
        <v>217</v>
      </c>
      <c r="I335">
        <v>311.3</v>
      </c>
      <c r="J335">
        <v>946.7</v>
      </c>
      <c r="K335">
        <v>-635.4</v>
      </c>
      <c r="L335">
        <v>300</v>
      </c>
      <c r="M335">
        <v>300</v>
      </c>
      <c r="O335" t="s">
        <v>217</v>
      </c>
      <c r="P335">
        <v>160.1</v>
      </c>
      <c r="Q335">
        <v>865.5</v>
      </c>
      <c r="R335">
        <v>-705.4</v>
      </c>
      <c r="S335">
        <v>300</v>
      </c>
      <c r="T335">
        <v>300</v>
      </c>
      <c r="V335" t="s">
        <v>217</v>
      </c>
      <c r="W335">
        <v>167.6</v>
      </c>
      <c r="X335">
        <v>831.4</v>
      </c>
      <c r="Y335">
        <v>-663.8</v>
      </c>
      <c r="Z335">
        <v>300</v>
      </c>
      <c r="AA335">
        <v>300</v>
      </c>
    </row>
    <row r="336" spans="1:27" x14ac:dyDescent="0.3">
      <c r="A336" t="s">
        <v>406</v>
      </c>
      <c r="B336">
        <v>248.2</v>
      </c>
      <c r="C336">
        <v>1225</v>
      </c>
      <c r="D336">
        <v>-976.8</v>
      </c>
      <c r="E336">
        <v>300</v>
      </c>
      <c r="F336">
        <v>300</v>
      </c>
      <c r="H336" t="s">
        <v>406</v>
      </c>
      <c r="I336">
        <v>311.3</v>
      </c>
      <c r="J336">
        <v>1067</v>
      </c>
      <c r="K336">
        <v>-755.3</v>
      </c>
      <c r="L336">
        <v>300</v>
      </c>
      <c r="M336">
        <v>300</v>
      </c>
      <c r="O336" t="s">
        <v>406</v>
      </c>
      <c r="P336">
        <v>160.1</v>
      </c>
      <c r="Q336">
        <v>1255</v>
      </c>
      <c r="R336">
        <v>-1095</v>
      </c>
      <c r="S336">
        <v>300</v>
      </c>
      <c r="T336">
        <v>300</v>
      </c>
      <c r="V336" t="s">
        <v>406</v>
      </c>
      <c r="W336">
        <v>167.6</v>
      </c>
      <c r="X336">
        <v>1168</v>
      </c>
      <c r="Y336">
        <v>-1001</v>
      </c>
      <c r="Z336">
        <v>300</v>
      </c>
      <c r="AA336">
        <v>300</v>
      </c>
    </row>
    <row r="337" spans="1:27" x14ac:dyDescent="0.3">
      <c r="A337" t="s">
        <v>407</v>
      </c>
      <c r="B337">
        <v>248.2</v>
      </c>
      <c r="C337">
        <v>665.4</v>
      </c>
      <c r="D337">
        <v>-417.2</v>
      </c>
      <c r="E337">
        <v>300</v>
      </c>
      <c r="F337">
        <v>300</v>
      </c>
      <c r="H337" t="s">
        <v>407</v>
      </c>
      <c r="I337">
        <v>311.3</v>
      </c>
      <c r="J337">
        <v>763</v>
      </c>
      <c r="K337">
        <v>-451.7</v>
      </c>
      <c r="L337">
        <v>300</v>
      </c>
      <c r="M337">
        <v>300</v>
      </c>
      <c r="O337" t="s">
        <v>407</v>
      </c>
      <c r="P337">
        <v>160.1</v>
      </c>
      <c r="Q337">
        <v>818.5</v>
      </c>
      <c r="R337">
        <v>-658.4</v>
      </c>
      <c r="S337">
        <v>300</v>
      </c>
      <c r="T337">
        <v>300</v>
      </c>
      <c r="V337" t="s">
        <v>407</v>
      </c>
      <c r="W337">
        <v>167.6</v>
      </c>
      <c r="X337">
        <v>1023</v>
      </c>
      <c r="Y337">
        <v>-855.7</v>
      </c>
      <c r="Z337">
        <v>300</v>
      </c>
      <c r="AA337">
        <v>300</v>
      </c>
    </row>
    <row r="338" spans="1:27" x14ac:dyDescent="0.3">
      <c r="A338" t="s">
        <v>408</v>
      </c>
      <c r="B338">
        <v>732</v>
      </c>
      <c r="C338">
        <v>882</v>
      </c>
      <c r="D338">
        <v>-150</v>
      </c>
      <c r="E338">
        <v>300</v>
      </c>
      <c r="F338">
        <v>300</v>
      </c>
      <c r="H338" t="s">
        <v>408</v>
      </c>
      <c r="I338">
        <v>664.8</v>
      </c>
      <c r="J338">
        <v>946.7</v>
      </c>
      <c r="K338">
        <v>-281.89999999999998</v>
      </c>
      <c r="L338">
        <v>300</v>
      </c>
      <c r="M338">
        <v>300</v>
      </c>
      <c r="O338" t="s">
        <v>408</v>
      </c>
      <c r="P338">
        <v>652.9</v>
      </c>
      <c r="Q338">
        <v>865.5</v>
      </c>
      <c r="R338">
        <v>-212.6</v>
      </c>
      <c r="S338">
        <v>300</v>
      </c>
      <c r="T338">
        <v>300</v>
      </c>
      <c r="V338" t="s">
        <v>408</v>
      </c>
      <c r="W338">
        <v>562</v>
      </c>
      <c r="X338">
        <v>831.4</v>
      </c>
      <c r="Y338">
        <v>-269.5</v>
      </c>
      <c r="Z338">
        <v>300</v>
      </c>
      <c r="AA338">
        <v>300</v>
      </c>
    </row>
    <row r="339" spans="1:27" x14ac:dyDescent="0.3">
      <c r="A339" t="s">
        <v>409</v>
      </c>
      <c r="B339">
        <v>732</v>
      </c>
      <c r="C339">
        <v>1225</v>
      </c>
      <c r="D339">
        <v>-493</v>
      </c>
      <c r="E339">
        <v>300</v>
      </c>
      <c r="F339">
        <v>300</v>
      </c>
      <c r="H339" t="s">
        <v>409</v>
      </c>
      <c r="I339">
        <v>664.8</v>
      </c>
      <c r="J339">
        <v>1067</v>
      </c>
      <c r="K339">
        <v>-401.8</v>
      </c>
      <c r="L339">
        <v>300</v>
      </c>
      <c r="M339">
        <v>300</v>
      </c>
      <c r="O339" t="s">
        <v>409</v>
      </c>
      <c r="P339">
        <v>652.9</v>
      </c>
      <c r="Q339">
        <v>1255</v>
      </c>
      <c r="R339">
        <v>-602.6</v>
      </c>
      <c r="S339">
        <v>300</v>
      </c>
      <c r="T339">
        <v>300</v>
      </c>
      <c r="V339" t="s">
        <v>409</v>
      </c>
      <c r="W339">
        <v>562</v>
      </c>
      <c r="X339">
        <v>1168</v>
      </c>
      <c r="Y339">
        <v>-606.29999999999995</v>
      </c>
      <c r="Z339">
        <v>300</v>
      </c>
      <c r="AA339">
        <v>300</v>
      </c>
    </row>
    <row r="340" spans="1:27" x14ac:dyDescent="0.3">
      <c r="A340" t="s">
        <v>410</v>
      </c>
      <c r="B340">
        <v>732</v>
      </c>
      <c r="C340">
        <v>665.4</v>
      </c>
      <c r="D340">
        <v>66.650000000000006</v>
      </c>
      <c r="E340">
        <v>300</v>
      </c>
      <c r="F340">
        <v>300</v>
      </c>
      <c r="H340" t="s">
        <v>410</v>
      </c>
      <c r="I340">
        <v>664.8</v>
      </c>
      <c r="J340">
        <v>763</v>
      </c>
      <c r="K340">
        <v>-98.15</v>
      </c>
      <c r="L340">
        <v>300</v>
      </c>
      <c r="M340">
        <v>300</v>
      </c>
      <c r="O340" t="s">
        <v>410</v>
      </c>
      <c r="P340">
        <v>652.9</v>
      </c>
      <c r="Q340">
        <v>818.5</v>
      </c>
      <c r="R340">
        <v>-165.6</v>
      </c>
      <c r="S340">
        <v>300</v>
      </c>
      <c r="T340">
        <v>300</v>
      </c>
      <c r="V340" t="s">
        <v>410</v>
      </c>
      <c r="W340">
        <v>562</v>
      </c>
      <c r="X340">
        <v>1023</v>
      </c>
      <c r="Y340">
        <v>-461.3</v>
      </c>
      <c r="Z340">
        <v>300</v>
      </c>
      <c r="AA340">
        <v>300</v>
      </c>
    </row>
    <row r="341" spans="1:27" x14ac:dyDescent="0.3">
      <c r="A341" t="s">
        <v>411</v>
      </c>
      <c r="B341">
        <v>882</v>
      </c>
      <c r="C341">
        <v>1225</v>
      </c>
      <c r="D341">
        <v>-343</v>
      </c>
      <c r="E341">
        <v>300</v>
      </c>
      <c r="F341">
        <v>300</v>
      </c>
      <c r="H341" t="s">
        <v>411</v>
      </c>
      <c r="I341">
        <v>946.7</v>
      </c>
      <c r="J341">
        <v>1067</v>
      </c>
      <c r="K341">
        <v>-119.9</v>
      </c>
      <c r="L341">
        <v>300</v>
      </c>
      <c r="M341">
        <v>300</v>
      </c>
      <c r="O341" t="s">
        <v>411</v>
      </c>
      <c r="P341">
        <v>865.5</v>
      </c>
      <c r="Q341">
        <v>1255</v>
      </c>
      <c r="R341">
        <v>-390</v>
      </c>
      <c r="S341">
        <v>300</v>
      </c>
      <c r="T341">
        <v>300</v>
      </c>
      <c r="V341" t="s">
        <v>411</v>
      </c>
      <c r="W341">
        <v>831.4</v>
      </c>
      <c r="X341">
        <v>1168</v>
      </c>
      <c r="Y341">
        <v>-336.8</v>
      </c>
      <c r="Z341">
        <v>300</v>
      </c>
      <c r="AA341">
        <v>300</v>
      </c>
    </row>
    <row r="342" spans="1:27" x14ac:dyDescent="0.3">
      <c r="A342" t="s">
        <v>412</v>
      </c>
      <c r="B342">
        <v>882</v>
      </c>
      <c r="C342">
        <v>665.4</v>
      </c>
      <c r="D342">
        <v>216.6</v>
      </c>
      <c r="E342">
        <v>300</v>
      </c>
      <c r="F342">
        <v>300</v>
      </c>
      <c r="H342" t="s">
        <v>412</v>
      </c>
      <c r="I342">
        <v>946.7</v>
      </c>
      <c r="J342">
        <v>763</v>
      </c>
      <c r="K342">
        <v>183.7</v>
      </c>
      <c r="L342">
        <v>300</v>
      </c>
      <c r="M342">
        <v>300</v>
      </c>
      <c r="O342" t="s">
        <v>412</v>
      </c>
      <c r="P342">
        <v>865.5</v>
      </c>
      <c r="Q342">
        <v>818.5</v>
      </c>
      <c r="R342">
        <v>46.99</v>
      </c>
      <c r="S342">
        <v>300</v>
      </c>
      <c r="T342">
        <v>300</v>
      </c>
      <c r="V342" t="s">
        <v>412</v>
      </c>
      <c r="W342">
        <v>831.4</v>
      </c>
      <c r="X342">
        <v>1023</v>
      </c>
      <c r="Y342">
        <v>-191.9</v>
      </c>
      <c r="Z342">
        <v>300</v>
      </c>
      <c r="AA342">
        <v>300</v>
      </c>
    </row>
    <row r="343" spans="1:27" x14ac:dyDescent="0.3">
      <c r="A343" t="s">
        <v>413</v>
      </c>
      <c r="B343">
        <v>1225</v>
      </c>
      <c r="C343">
        <v>665.4</v>
      </c>
      <c r="D343">
        <v>559.6</v>
      </c>
      <c r="E343">
        <v>300</v>
      </c>
      <c r="F343">
        <v>300</v>
      </c>
      <c r="H343" t="s">
        <v>413</v>
      </c>
      <c r="I343">
        <v>1067</v>
      </c>
      <c r="J343">
        <v>763</v>
      </c>
      <c r="K343">
        <v>303.60000000000002</v>
      </c>
      <c r="L343">
        <v>300</v>
      </c>
      <c r="M343">
        <v>300</v>
      </c>
      <c r="O343" t="s">
        <v>413</v>
      </c>
      <c r="P343">
        <v>1255</v>
      </c>
      <c r="Q343">
        <v>818.5</v>
      </c>
      <c r="R343">
        <v>437</v>
      </c>
      <c r="S343">
        <v>300</v>
      </c>
      <c r="T343">
        <v>300</v>
      </c>
      <c r="V343" t="s">
        <v>413</v>
      </c>
      <c r="W343">
        <v>1168</v>
      </c>
      <c r="X343">
        <v>1023</v>
      </c>
      <c r="Y343">
        <v>144.9</v>
      </c>
      <c r="Z343">
        <v>300</v>
      </c>
      <c r="AA343">
        <v>3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C40CF-0E4D-426F-86DF-8AAF03FF65CA}">
  <dimension ref="A1:BD128"/>
  <sheetViews>
    <sheetView topLeftCell="A97" workbookViewId="0">
      <selection activeCell="D140" sqref="D140"/>
    </sheetView>
  </sheetViews>
  <sheetFormatPr defaultRowHeight="14" x14ac:dyDescent="0.3"/>
  <cols>
    <col min="1" max="1" width="32" bestFit="1" customWidth="1"/>
    <col min="21" max="21" width="15" bestFit="1" customWidth="1"/>
  </cols>
  <sheetData>
    <row r="1" spans="1:39" x14ac:dyDescent="0.3">
      <c r="A1" s="3" t="s">
        <v>358</v>
      </c>
      <c r="K1" t="s">
        <v>174</v>
      </c>
      <c r="L1" t="s">
        <v>5</v>
      </c>
      <c r="Q1" t="s">
        <v>80</v>
      </c>
      <c r="R1" t="s">
        <v>81</v>
      </c>
      <c r="S1" t="s">
        <v>82</v>
      </c>
      <c r="T1" t="s">
        <v>83</v>
      </c>
      <c r="U1" t="s">
        <v>84</v>
      </c>
      <c r="V1" t="s">
        <v>63</v>
      </c>
      <c r="X1" t="s">
        <v>51</v>
      </c>
      <c r="Y1" t="s">
        <v>52</v>
      </c>
      <c r="Z1" t="s">
        <v>53</v>
      </c>
      <c r="AA1" t="s">
        <v>54</v>
      </c>
      <c r="AB1" t="s">
        <v>55</v>
      </c>
      <c r="AC1" t="s">
        <v>56</v>
      </c>
      <c r="AE1" t="s">
        <v>85</v>
      </c>
      <c r="AF1" t="s">
        <v>86</v>
      </c>
      <c r="AG1" t="s">
        <v>87</v>
      </c>
      <c r="AH1" t="s">
        <v>52</v>
      </c>
      <c r="AI1" t="s">
        <v>88</v>
      </c>
      <c r="AJ1" t="s">
        <v>89</v>
      </c>
      <c r="AK1" t="s">
        <v>90</v>
      </c>
      <c r="AL1" t="s">
        <v>91</v>
      </c>
      <c r="AM1" t="s">
        <v>82</v>
      </c>
    </row>
    <row r="2" spans="1:39" x14ac:dyDescent="0.3">
      <c r="B2" t="s">
        <v>6</v>
      </c>
      <c r="G2" t="s">
        <v>7</v>
      </c>
      <c r="Q2" t="s">
        <v>69</v>
      </c>
      <c r="R2">
        <v>6633</v>
      </c>
      <c r="S2">
        <v>5</v>
      </c>
      <c r="T2">
        <v>1327</v>
      </c>
      <c r="U2" t="s">
        <v>177</v>
      </c>
      <c r="V2" t="s">
        <v>178</v>
      </c>
    </row>
    <row r="3" spans="1:39" x14ac:dyDescent="0.3">
      <c r="B3" t="s">
        <v>8</v>
      </c>
      <c r="C3" t="s">
        <v>9</v>
      </c>
      <c r="D3" t="s">
        <v>10</v>
      </c>
      <c r="G3" t="s">
        <v>8</v>
      </c>
      <c r="H3" t="s">
        <v>9</v>
      </c>
      <c r="I3" t="s">
        <v>10</v>
      </c>
      <c r="K3" t="s">
        <v>49</v>
      </c>
      <c r="L3" t="s">
        <v>50</v>
      </c>
      <c r="Q3" t="s">
        <v>74</v>
      </c>
      <c r="R3">
        <v>6820</v>
      </c>
      <c r="S3">
        <v>5</v>
      </c>
      <c r="T3">
        <v>1364</v>
      </c>
      <c r="U3" t="s">
        <v>179</v>
      </c>
      <c r="V3" t="s">
        <v>178</v>
      </c>
      <c r="X3" t="s">
        <v>6</v>
      </c>
      <c r="AE3" t="s">
        <v>6</v>
      </c>
    </row>
    <row r="4" spans="1:39" x14ac:dyDescent="0.3">
      <c r="A4" t="s">
        <v>11</v>
      </c>
      <c r="B4">
        <v>1</v>
      </c>
      <c r="C4">
        <v>0.20286799999999999</v>
      </c>
      <c r="D4">
        <v>3</v>
      </c>
      <c r="F4" t="s">
        <v>11</v>
      </c>
      <c r="G4">
        <v>1</v>
      </c>
      <c r="H4">
        <v>1.5350000000000001E-2</v>
      </c>
      <c r="I4">
        <v>3</v>
      </c>
      <c r="K4" t="s">
        <v>59</v>
      </c>
      <c r="L4">
        <v>0.05</v>
      </c>
      <c r="Q4" t="s">
        <v>76</v>
      </c>
      <c r="R4">
        <v>7069</v>
      </c>
      <c r="S4">
        <v>1</v>
      </c>
      <c r="T4">
        <v>7069</v>
      </c>
      <c r="U4" t="s">
        <v>180</v>
      </c>
      <c r="V4" t="s">
        <v>178</v>
      </c>
      <c r="X4" t="s">
        <v>181</v>
      </c>
      <c r="Y4">
        <v>-0.37990000000000002</v>
      </c>
      <c r="Z4" t="s">
        <v>182</v>
      </c>
      <c r="AA4" t="s">
        <v>66</v>
      </c>
      <c r="AB4" t="s">
        <v>67</v>
      </c>
      <c r="AC4">
        <v>0.97689999999999999</v>
      </c>
      <c r="AE4" t="s">
        <v>181</v>
      </c>
      <c r="AF4">
        <v>1</v>
      </c>
      <c r="AG4">
        <v>1.38</v>
      </c>
      <c r="AH4">
        <v>-0.37990000000000002</v>
      </c>
      <c r="AI4">
        <v>0.59489999999999998</v>
      </c>
      <c r="AJ4">
        <v>3</v>
      </c>
      <c r="AK4">
        <v>3</v>
      </c>
      <c r="AL4">
        <v>0.63859999999999995</v>
      </c>
      <c r="AM4">
        <v>24</v>
      </c>
    </row>
    <row r="5" spans="1:39" x14ac:dyDescent="0.3">
      <c r="A5" t="s">
        <v>12</v>
      </c>
      <c r="B5">
        <v>1.379896</v>
      </c>
      <c r="C5">
        <v>1.6355000000000001E-2</v>
      </c>
      <c r="D5">
        <v>3</v>
      </c>
      <c r="F5" t="s">
        <v>12</v>
      </c>
      <c r="G5">
        <v>0.647366</v>
      </c>
      <c r="H5">
        <v>1.2078E-2</v>
      </c>
      <c r="I5">
        <v>3</v>
      </c>
      <c r="Q5" t="s">
        <v>96</v>
      </c>
      <c r="R5">
        <v>12.74</v>
      </c>
      <c r="S5">
        <v>24</v>
      </c>
      <c r="T5">
        <v>0.53090000000000004</v>
      </c>
      <c r="X5" t="s">
        <v>183</v>
      </c>
      <c r="Y5">
        <v>-4.7830000000000004</v>
      </c>
      <c r="Z5" t="s">
        <v>184</v>
      </c>
      <c r="AA5" t="s">
        <v>72</v>
      </c>
      <c r="AB5" t="s">
        <v>176</v>
      </c>
      <c r="AC5" t="s">
        <v>175</v>
      </c>
      <c r="AE5" t="s">
        <v>183</v>
      </c>
      <c r="AF5">
        <v>1</v>
      </c>
      <c r="AG5">
        <v>5.7830000000000004</v>
      </c>
      <c r="AH5">
        <v>-4.7830000000000004</v>
      </c>
      <c r="AI5">
        <v>0.59489999999999998</v>
      </c>
      <c r="AJ5">
        <v>3</v>
      </c>
      <c r="AK5">
        <v>3</v>
      </c>
      <c r="AL5">
        <v>8.0399999999999991</v>
      </c>
      <c r="AM5">
        <v>24</v>
      </c>
    </row>
    <row r="6" spans="1:39" x14ac:dyDescent="0.3">
      <c r="A6" t="s">
        <v>2</v>
      </c>
      <c r="B6">
        <v>5.7833249999999996</v>
      </c>
      <c r="C6">
        <v>1.282648</v>
      </c>
      <c r="D6">
        <v>3</v>
      </c>
      <c r="F6" t="s">
        <v>2</v>
      </c>
      <c r="G6">
        <v>1.6381030000000001</v>
      </c>
      <c r="H6">
        <v>2.9357999999999999E-2</v>
      </c>
      <c r="I6">
        <v>3</v>
      </c>
      <c r="K6" t="s">
        <v>61</v>
      </c>
      <c r="L6" t="s">
        <v>62</v>
      </c>
      <c r="M6" t="s">
        <v>63</v>
      </c>
      <c r="N6" t="s">
        <v>64</v>
      </c>
      <c r="O6" t="s">
        <v>54</v>
      </c>
      <c r="X6" t="s">
        <v>185</v>
      </c>
      <c r="Y6">
        <v>-41.84</v>
      </c>
      <c r="Z6" t="s">
        <v>186</v>
      </c>
      <c r="AA6" t="s">
        <v>72</v>
      </c>
      <c r="AB6" t="s">
        <v>176</v>
      </c>
      <c r="AC6" t="s">
        <v>175</v>
      </c>
      <c r="AE6" t="s">
        <v>185</v>
      </c>
      <c r="AF6">
        <v>1</v>
      </c>
      <c r="AG6">
        <v>42.84</v>
      </c>
      <c r="AH6">
        <v>-41.84</v>
      </c>
      <c r="AI6">
        <v>0.59489999999999998</v>
      </c>
      <c r="AJ6">
        <v>3</v>
      </c>
      <c r="AK6">
        <v>3</v>
      </c>
      <c r="AL6">
        <v>70.319999999999993</v>
      </c>
      <c r="AM6">
        <v>24</v>
      </c>
    </row>
    <row r="7" spans="1:39" x14ac:dyDescent="0.3">
      <c r="A7" t="s">
        <v>13</v>
      </c>
      <c r="B7">
        <v>42.835419999999999</v>
      </c>
      <c r="C7">
        <v>1.1251629999999999</v>
      </c>
      <c r="D7">
        <v>3</v>
      </c>
      <c r="F7" t="s">
        <v>13</v>
      </c>
      <c r="G7">
        <v>0.71051799999999998</v>
      </c>
      <c r="H7">
        <v>3.9178999999999999E-2</v>
      </c>
      <c r="I7">
        <v>3</v>
      </c>
      <c r="K7" t="s">
        <v>69</v>
      </c>
      <c r="L7">
        <v>32.299999999999997</v>
      </c>
      <c r="M7" t="s">
        <v>175</v>
      </c>
      <c r="N7" t="s">
        <v>176</v>
      </c>
      <c r="O7" t="s">
        <v>72</v>
      </c>
      <c r="X7" t="s">
        <v>187</v>
      </c>
      <c r="Y7">
        <v>-62.56</v>
      </c>
      <c r="Z7" t="s">
        <v>188</v>
      </c>
      <c r="AA7" t="s">
        <v>72</v>
      </c>
      <c r="AB7" t="s">
        <v>176</v>
      </c>
      <c r="AC7" t="s">
        <v>175</v>
      </c>
      <c r="AE7" t="s">
        <v>187</v>
      </c>
      <c r="AF7">
        <v>1</v>
      </c>
      <c r="AG7">
        <v>63.56</v>
      </c>
      <c r="AH7">
        <v>-62.56</v>
      </c>
      <c r="AI7">
        <v>0.59489999999999998</v>
      </c>
      <c r="AJ7">
        <v>3</v>
      </c>
      <c r="AK7">
        <v>3</v>
      </c>
      <c r="AL7">
        <v>105.2</v>
      </c>
      <c r="AM7">
        <v>24</v>
      </c>
    </row>
    <row r="8" spans="1:39" x14ac:dyDescent="0.3">
      <c r="A8" t="s">
        <v>14</v>
      </c>
      <c r="B8">
        <v>63.563200000000002</v>
      </c>
      <c r="C8">
        <v>1.8270900000000001</v>
      </c>
      <c r="D8">
        <v>3</v>
      </c>
      <c r="F8" t="s">
        <v>14</v>
      </c>
      <c r="G8">
        <v>1.583602</v>
      </c>
      <c r="H8">
        <v>6.8172999999999997E-2</v>
      </c>
      <c r="I8">
        <v>3</v>
      </c>
      <c r="K8" t="s">
        <v>74</v>
      </c>
      <c r="L8">
        <v>33.21</v>
      </c>
      <c r="M8" t="s">
        <v>175</v>
      </c>
      <c r="N8" t="s">
        <v>176</v>
      </c>
      <c r="O8" t="s">
        <v>72</v>
      </c>
      <c r="X8" t="s">
        <v>189</v>
      </c>
      <c r="Y8">
        <v>-59.81</v>
      </c>
      <c r="Z8" t="s">
        <v>190</v>
      </c>
      <c r="AA8" t="s">
        <v>72</v>
      </c>
      <c r="AB8" t="s">
        <v>176</v>
      </c>
      <c r="AC8" t="s">
        <v>175</v>
      </c>
      <c r="AE8" t="s">
        <v>189</v>
      </c>
      <c r="AF8">
        <v>1</v>
      </c>
      <c r="AG8">
        <v>60.81</v>
      </c>
      <c r="AH8">
        <v>-59.81</v>
      </c>
      <c r="AI8">
        <v>0.59489999999999998</v>
      </c>
      <c r="AJ8">
        <v>3</v>
      </c>
      <c r="AK8">
        <v>3</v>
      </c>
      <c r="AL8">
        <v>100.5</v>
      </c>
      <c r="AM8">
        <v>24</v>
      </c>
    </row>
    <row r="9" spans="1:39" x14ac:dyDescent="0.3">
      <c r="A9" t="s">
        <v>15</v>
      </c>
      <c r="B9">
        <v>60.806759999999997</v>
      </c>
      <c r="C9">
        <v>0.26137300000000002</v>
      </c>
      <c r="D9">
        <v>3</v>
      </c>
      <c r="F9" t="s">
        <v>15</v>
      </c>
      <c r="G9">
        <v>1.638825</v>
      </c>
      <c r="H9">
        <v>6.3981999999999997E-2</v>
      </c>
      <c r="I9">
        <v>3</v>
      </c>
      <c r="K9" t="s">
        <v>76</v>
      </c>
      <c r="L9">
        <v>34.42</v>
      </c>
      <c r="M9" t="s">
        <v>175</v>
      </c>
      <c r="N9" t="s">
        <v>176</v>
      </c>
      <c r="O9" t="s">
        <v>72</v>
      </c>
    </row>
    <row r="10" spans="1:39" x14ac:dyDescent="0.3">
      <c r="X10" t="s">
        <v>7</v>
      </c>
      <c r="AE10" t="s">
        <v>7</v>
      </c>
    </row>
    <row r="11" spans="1:39" x14ac:dyDescent="0.3">
      <c r="X11" t="s">
        <v>181</v>
      </c>
      <c r="Y11">
        <v>0.35260000000000002</v>
      </c>
      <c r="Z11" t="s">
        <v>191</v>
      </c>
      <c r="AA11" t="s">
        <v>66</v>
      </c>
      <c r="AB11" t="s">
        <v>67</v>
      </c>
      <c r="AC11">
        <v>0.98329999999999995</v>
      </c>
      <c r="AE11" t="s">
        <v>181</v>
      </c>
      <c r="AF11">
        <v>1</v>
      </c>
      <c r="AG11">
        <v>0.64739999999999998</v>
      </c>
      <c r="AH11">
        <v>0.35260000000000002</v>
      </c>
      <c r="AI11">
        <v>0.59489999999999998</v>
      </c>
      <c r="AJ11">
        <v>3</v>
      </c>
      <c r="AK11">
        <v>3</v>
      </c>
      <c r="AL11">
        <v>0.5927</v>
      </c>
      <c r="AM11">
        <v>24</v>
      </c>
    </row>
    <row r="12" spans="1:39" x14ac:dyDescent="0.3">
      <c r="X12" t="s">
        <v>183</v>
      </c>
      <c r="Y12">
        <v>-0.6381</v>
      </c>
      <c r="Z12" t="s">
        <v>192</v>
      </c>
      <c r="AA12" t="s">
        <v>66</v>
      </c>
      <c r="AB12" t="s">
        <v>67</v>
      </c>
      <c r="AC12">
        <v>0.82479999999999998</v>
      </c>
      <c r="AE12" t="s">
        <v>183</v>
      </c>
      <c r="AF12">
        <v>1</v>
      </c>
      <c r="AG12">
        <v>1.6379999999999999</v>
      </c>
      <c r="AH12">
        <v>-0.6381</v>
      </c>
      <c r="AI12">
        <v>0.59489999999999998</v>
      </c>
      <c r="AJ12">
        <v>3</v>
      </c>
      <c r="AK12">
        <v>3</v>
      </c>
      <c r="AL12">
        <v>1.073</v>
      </c>
      <c r="AM12">
        <v>24</v>
      </c>
    </row>
    <row r="13" spans="1:39" x14ac:dyDescent="0.3">
      <c r="X13" t="s">
        <v>185</v>
      </c>
      <c r="Y13">
        <v>0.28949999999999998</v>
      </c>
      <c r="Z13" t="s">
        <v>193</v>
      </c>
      <c r="AA13" t="s">
        <v>66</v>
      </c>
      <c r="AB13" t="s">
        <v>67</v>
      </c>
      <c r="AC13">
        <v>0.99319999999999997</v>
      </c>
      <c r="AE13" t="s">
        <v>185</v>
      </c>
      <c r="AF13">
        <v>1</v>
      </c>
      <c r="AG13">
        <v>0.71050000000000002</v>
      </c>
      <c r="AH13">
        <v>0.28949999999999998</v>
      </c>
      <c r="AI13">
        <v>0.59489999999999998</v>
      </c>
      <c r="AJ13">
        <v>3</v>
      </c>
      <c r="AK13">
        <v>3</v>
      </c>
      <c r="AL13">
        <v>0.48659999999999998</v>
      </c>
      <c r="AM13">
        <v>24</v>
      </c>
    </row>
    <row r="14" spans="1:39" x14ac:dyDescent="0.3">
      <c r="X14" t="s">
        <v>187</v>
      </c>
      <c r="Y14">
        <v>-0.58360000000000001</v>
      </c>
      <c r="Z14" t="s">
        <v>194</v>
      </c>
      <c r="AA14" t="s">
        <v>66</v>
      </c>
      <c r="AB14" t="s">
        <v>67</v>
      </c>
      <c r="AC14">
        <v>0.87129999999999996</v>
      </c>
      <c r="AE14" t="s">
        <v>187</v>
      </c>
      <c r="AF14">
        <v>1</v>
      </c>
      <c r="AG14">
        <v>1.5840000000000001</v>
      </c>
      <c r="AH14">
        <v>-0.58360000000000001</v>
      </c>
      <c r="AI14">
        <v>0.59489999999999998</v>
      </c>
      <c r="AJ14">
        <v>3</v>
      </c>
      <c r="AK14">
        <v>3</v>
      </c>
      <c r="AL14">
        <v>0.98099999999999998</v>
      </c>
      <c r="AM14">
        <v>24</v>
      </c>
    </row>
    <row r="15" spans="1:39" x14ac:dyDescent="0.3">
      <c r="X15" t="s">
        <v>189</v>
      </c>
      <c r="Y15">
        <v>-0.63880000000000003</v>
      </c>
      <c r="Z15" t="s">
        <v>195</v>
      </c>
      <c r="AA15" t="s">
        <v>66</v>
      </c>
      <c r="AB15" t="s">
        <v>67</v>
      </c>
      <c r="AC15">
        <v>0.82410000000000005</v>
      </c>
      <c r="AE15" t="s">
        <v>189</v>
      </c>
      <c r="AF15">
        <v>1</v>
      </c>
      <c r="AG15">
        <v>1.639</v>
      </c>
      <c r="AH15">
        <v>-0.63880000000000003</v>
      </c>
      <c r="AI15">
        <v>0.59489999999999998</v>
      </c>
      <c r="AJ15">
        <v>3</v>
      </c>
      <c r="AK15">
        <v>3</v>
      </c>
      <c r="AL15">
        <v>1.0740000000000001</v>
      </c>
      <c r="AM15">
        <v>24</v>
      </c>
    </row>
    <row r="18" spans="1:39" x14ac:dyDescent="0.3">
      <c r="A18" s="3" t="s">
        <v>359</v>
      </c>
      <c r="K18" t="s">
        <v>174</v>
      </c>
      <c r="L18" t="s">
        <v>16</v>
      </c>
      <c r="Q18" t="s">
        <v>80</v>
      </c>
      <c r="R18" t="s">
        <v>81</v>
      </c>
      <c r="S18" t="s">
        <v>82</v>
      </c>
      <c r="T18" t="s">
        <v>83</v>
      </c>
      <c r="U18" t="s">
        <v>84</v>
      </c>
      <c r="V18" t="s">
        <v>63</v>
      </c>
      <c r="X18" t="s">
        <v>51</v>
      </c>
      <c r="Y18" t="s">
        <v>52</v>
      </c>
      <c r="Z18" t="s">
        <v>53</v>
      </c>
      <c r="AA18" t="s">
        <v>54</v>
      </c>
      <c r="AB18" t="s">
        <v>55</v>
      </c>
      <c r="AC18" t="s">
        <v>56</v>
      </c>
      <c r="AE18" t="s">
        <v>85</v>
      </c>
      <c r="AF18" t="s">
        <v>86</v>
      </c>
      <c r="AG18" t="s">
        <v>87</v>
      </c>
      <c r="AH18" t="s">
        <v>52</v>
      </c>
      <c r="AI18" t="s">
        <v>88</v>
      </c>
      <c r="AJ18" t="s">
        <v>89</v>
      </c>
      <c r="AK18" t="s">
        <v>90</v>
      </c>
      <c r="AL18" t="s">
        <v>91</v>
      </c>
      <c r="AM18" t="s">
        <v>82</v>
      </c>
    </row>
    <row r="19" spans="1:39" x14ac:dyDescent="0.3">
      <c r="B19" t="s">
        <v>6</v>
      </c>
      <c r="G19" t="s">
        <v>7</v>
      </c>
      <c r="Q19" t="s">
        <v>69</v>
      </c>
      <c r="R19">
        <v>171</v>
      </c>
      <c r="S19">
        <v>5</v>
      </c>
      <c r="T19">
        <v>34.19</v>
      </c>
      <c r="U19" t="s">
        <v>197</v>
      </c>
      <c r="V19" t="s">
        <v>198</v>
      </c>
    </row>
    <row r="20" spans="1:39" x14ac:dyDescent="0.3">
      <c r="B20" t="s">
        <v>8</v>
      </c>
      <c r="C20" t="s">
        <v>9</v>
      </c>
      <c r="D20" t="s">
        <v>10</v>
      </c>
      <c r="G20" t="s">
        <v>8</v>
      </c>
      <c r="H20" t="s">
        <v>9</v>
      </c>
      <c r="I20" t="s">
        <v>10</v>
      </c>
      <c r="K20" t="s">
        <v>49</v>
      </c>
      <c r="L20" t="s">
        <v>50</v>
      </c>
      <c r="Q20" t="s">
        <v>74</v>
      </c>
      <c r="R20">
        <v>2673</v>
      </c>
      <c r="S20">
        <v>5</v>
      </c>
      <c r="T20">
        <v>534.5</v>
      </c>
      <c r="U20" t="s">
        <v>199</v>
      </c>
      <c r="V20" t="s">
        <v>198</v>
      </c>
      <c r="X20" t="s">
        <v>6</v>
      </c>
      <c r="AE20" t="s">
        <v>6</v>
      </c>
    </row>
    <row r="21" spans="1:39" x14ac:dyDescent="0.3">
      <c r="A21" t="s">
        <v>11</v>
      </c>
      <c r="B21">
        <v>1</v>
      </c>
      <c r="C21">
        <v>0.119332783336197</v>
      </c>
      <c r="D21">
        <v>3</v>
      </c>
      <c r="F21" t="s">
        <v>11</v>
      </c>
      <c r="G21">
        <v>1</v>
      </c>
      <c r="H21">
        <v>9.6910909964120551E-2</v>
      </c>
      <c r="I21">
        <v>3</v>
      </c>
      <c r="K21" t="s">
        <v>59</v>
      </c>
      <c r="L21">
        <v>0.05</v>
      </c>
      <c r="Q21" t="s">
        <v>76</v>
      </c>
      <c r="R21">
        <v>101.9</v>
      </c>
      <c r="S21">
        <v>1</v>
      </c>
      <c r="T21">
        <v>101.9</v>
      </c>
      <c r="U21" t="s">
        <v>200</v>
      </c>
      <c r="V21" t="s">
        <v>198</v>
      </c>
      <c r="X21" t="s">
        <v>181</v>
      </c>
      <c r="Y21">
        <v>0.1089</v>
      </c>
      <c r="Z21" t="s">
        <v>201</v>
      </c>
      <c r="AA21" t="s">
        <v>66</v>
      </c>
      <c r="AB21" t="s">
        <v>67</v>
      </c>
      <c r="AC21" t="s">
        <v>202</v>
      </c>
      <c r="AE21" t="s">
        <v>181</v>
      </c>
      <c r="AF21">
        <v>1</v>
      </c>
      <c r="AG21">
        <v>0.8911</v>
      </c>
      <c r="AH21">
        <v>0.1089</v>
      </c>
      <c r="AI21">
        <v>0.74219999999999997</v>
      </c>
      <c r="AJ21">
        <v>3</v>
      </c>
      <c r="AK21">
        <v>3</v>
      </c>
      <c r="AL21">
        <v>0.1467</v>
      </c>
      <c r="AM21">
        <v>24</v>
      </c>
    </row>
    <row r="22" spans="1:39" x14ac:dyDescent="0.3">
      <c r="A22" t="s">
        <v>12</v>
      </c>
      <c r="B22">
        <v>0.89111600000000002</v>
      </c>
      <c r="C22">
        <v>9.0208999999999998E-2</v>
      </c>
      <c r="D22">
        <v>3</v>
      </c>
      <c r="F22" t="s">
        <v>12</v>
      </c>
      <c r="G22">
        <v>1.52586</v>
      </c>
      <c r="H22">
        <v>0.40806799999999999</v>
      </c>
      <c r="I22">
        <v>3</v>
      </c>
      <c r="Q22" t="s">
        <v>96</v>
      </c>
      <c r="R22">
        <v>19.829999999999998</v>
      </c>
      <c r="S22">
        <v>24</v>
      </c>
      <c r="T22">
        <v>0.82620000000000005</v>
      </c>
      <c r="X22" t="s">
        <v>183</v>
      </c>
      <c r="Y22">
        <v>-0.53310000000000002</v>
      </c>
      <c r="Z22" t="s">
        <v>203</v>
      </c>
      <c r="AA22" t="s">
        <v>66</v>
      </c>
      <c r="AB22" t="s">
        <v>67</v>
      </c>
      <c r="AC22">
        <v>0.96199999999999997</v>
      </c>
      <c r="AE22" t="s">
        <v>183</v>
      </c>
      <c r="AF22">
        <v>1</v>
      </c>
      <c r="AG22">
        <v>1.5329999999999999</v>
      </c>
      <c r="AH22">
        <v>-0.53310000000000002</v>
      </c>
      <c r="AI22">
        <v>0.74219999999999997</v>
      </c>
      <c r="AJ22">
        <v>3</v>
      </c>
      <c r="AK22">
        <v>3</v>
      </c>
      <c r="AL22">
        <v>0.71819999999999995</v>
      </c>
      <c r="AM22">
        <v>24</v>
      </c>
    </row>
    <row r="23" spans="1:39" x14ac:dyDescent="0.3">
      <c r="A23" t="s">
        <v>2</v>
      </c>
      <c r="B23">
        <v>1.5330600000000001</v>
      </c>
      <c r="C23">
        <v>0.225574</v>
      </c>
      <c r="D23">
        <v>3</v>
      </c>
      <c r="F23" t="s">
        <v>2</v>
      </c>
      <c r="G23">
        <v>1.727981</v>
      </c>
      <c r="H23">
        <v>5.6090000000000001E-2</v>
      </c>
      <c r="I23">
        <v>3</v>
      </c>
      <c r="K23" t="s">
        <v>61</v>
      </c>
      <c r="L23" t="s">
        <v>62</v>
      </c>
      <c r="M23" t="s">
        <v>63</v>
      </c>
      <c r="N23" t="s">
        <v>64</v>
      </c>
      <c r="O23" t="s">
        <v>54</v>
      </c>
      <c r="X23" t="s">
        <v>185</v>
      </c>
      <c r="Y23">
        <v>-11.71</v>
      </c>
      <c r="Z23" t="s">
        <v>204</v>
      </c>
      <c r="AA23" t="s">
        <v>72</v>
      </c>
      <c r="AB23" t="s">
        <v>71</v>
      </c>
      <c r="AC23" t="s">
        <v>196</v>
      </c>
      <c r="AE23" t="s">
        <v>185</v>
      </c>
      <c r="AF23">
        <v>1</v>
      </c>
      <c r="AG23">
        <v>12.71</v>
      </c>
      <c r="AH23">
        <v>-11.71</v>
      </c>
      <c r="AI23">
        <v>0.74219999999999997</v>
      </c>
      <c r="AJ23">
        <v>3</v>
      </c>
      <c r="AK23">
        <v>3</v>
      </c>
      <c r="AL23">
        <v>15.77</v>
      </c>
      <c r="AM23">
        <v>24</v>
      </c>
    </row>
    <row r="24" spans="1:39" x14ac:dyDescent="0.3">
      <c r="A24" t="s">
        <v>13</v>
      </c>
      <c r="B24">
        <v>12.705439999999999</v>
      </c>
      <c r="C24">
        <v>0.46838400000000002</v>
      </c>
      <c r="D24">
        <v>3</v>
      </c>
      <c r="F24" t="s">
        <v>13</v>
      </c>
      <c r="G24">
        <v>4.5648960000000001</v>
      </c>
      <c r="H24">
        <v>1.1880649999999999</v>
      </c>
      <c r="I24">
        <v>3</v>
      </c>
      <c r="K24" t="s">
        <v>69</v>
      </c>
      <c r="L24">
        <v>5.766</v>
      </c>
      <c r="M24" t="s">
        <v>196</v>
      </c>
      <c r="N24" t="s">
        <v>71</v>
      </c>
      <c r="O24" t="s">
        <v>72</v>
      </c>
      <c r="X24" t="s">
        <v>187</v>
      </c>
      <c r="Y24">
        <v>-21.6</v>
      </c>
      <c r="Z24" t="s">
        <v>205</v>
      </c>
      <c r="AA24" t="s">
        <v>72</v>
      </c>
      <c r="AB24" t="s">
        <v>71</v>
      </c>
      <c r="AC24" t="s">
        <v>196</v>
      </c>
      <c r="AE24" t="s">
        <v>187</v>
      </c>
      <c r="AF24">
        <v>1</v>
      </c>
      <c r="AG24">
        <v>22.6</v>
      </c>
      <c r="AH24">
        <v>-21.6</v>
      </c>
      <c r="AI24">
        <v>0.74219999999999997</v>
      </c>
      <c r="AJ24">
        <v>3</v>
      </c>
      <c r="AK24">
        <v>3</v>
      </c>
      <c r="AL24">
        <v>29.1</v>
      </c>
      <c r="AM24">
        <v>24</v>
      </c>
    </row>
    <row r="25" spans="1:39" x14ac:dyDescent="0.3">
      <c r="A25" t="s">
        <v>14</v>
      </c>
      <c r="B25">
        <v>22.600680000000001</v>
      </c>
      <c r="C25">
        <v>2.6010719999999998</v>
      </c>
      <c r="D25">
        <v>3</v>
      </c>
      <c r="F25" t="s">
        <v>14</v>
      </c>
      <c r="G25">
        <v>20.178909999999998</v>
      </c>
      <c r="H25">
        <v>0.61538700000000002</v>
      </c>
      <c r="I25">
        <v>3</v>
      </c>
      <c r="K25" t="s">
        <v>74</v>
      </c>
      <c r="L25">
        <v>90.13</v>
      </c>
      <c r="M25" t="s">
        <v>196</v>
      </c>
      <c r="N25" t="s">
        <v>71</v>
      </c>
      <c r="O25" t="s">
        <v>72</v>
      </c>
      <c r="X25" t="s">
        <v>189</v>
      </c>
      <c r="Y25">
        <v>-23.85</v>
      </c>
      <c r="Z25" t="s">
        <v>206</v>
      </c>
      <c r="AA25" t="s">
        <v>72</v>
      </c>
      <c r="AB25" t="s">
        <v>71</v>
      </c>
      <c r="AC25" t="s">
        <v>196</v>
      </c>
      <c r="AE25" t="s">
        <v>189</v>
      </c>
      <c r="AF25">
        <v>1</v>
      </c>
      <c r="AG25">
        <v>24.85</v>
      </c>
      <c r="AH25">
        <v>-23.85</v>
      </c>
      <c r="AI25">
        <v>0.74219999999999997</v>
      </c>
      <c r="AJ25">
        <v>3</v>
      </c>
      <c r="AK25">
        <v>3</v>
      </c>
      <c r="AL25">
        <v>32.130000000000003</v>
      </c>
      <c r="AM25">
        <v>24</v>
      </c>
    </row>
    <row r="26" spans="1:39" x14ac:dyDescent="0.3">
      <c r="A26" t="s">
        <v>15</v>
      </c>
      <c r="B26">
        <v>24.84939</v>
      </c>
      <c r="C26">
        <v>3.9142999999999997E-2</v>
      </c>
      <c r="D26">
        <v>3</v>
      </c>
      <c r="F26" t="s">
        <v>15</v>
      </c>
      <c r="G26">
        <v>14.39321</v>
      </c>
      <c r="H26">
        <v>0.94115599999999999</v>
      </c>
      <c r="I26">
        <v>3</v>
      </c>
      <c r="K26" t="s">
        <v>76</v>
      </c>
      <c r="L26">
        <v>3.4359999999999999</v>
      </c>
      <c r="M26" t="s">
        <v>196</v>
      </c>
      <c r="N26" t="s">
        <v>71</v>
      </c>
      <c r="O26" t="s">
        <v>72</v>
      </c>
    </row>
    <row r="27" spans="1:39" x14ac:dyDescent="0.3">
      <c r="X27" t="s">
        <v>7</v>
      </c>
      <c r="AE27" t="s">
        <v>7</v>
      </c>
    </row>
    <row r="28" spans="1:39" x14ac:dyDescent="0.3">
      <c r="X28" t="s">
        <v>181</v>
      </c>
      <c r="Y28">
        <v>-0.52590000000000003</v>
      </c>
      <c r="Z28" t="s">
        <v>207</v>
      </c>
      <c r="AA28" t="s">
        <v>66</v>
      </c>
      <c r="AB28" t="s">
        <v>67</v>
      </c>
      <c r="AC28">
        <v>0.96399999999999997</v>
      </c>
      <c r="AE28" t="s">
        <v>181</v>
      </c>
      <c r="AF28">
        <v>1</v>
      </c>
      <c r="AG28">
        <v>1.526</v>
      </c>
      <c r="AH28">
        <v>-0.52590000000000003</v>
      </c>
      <c r="AI28">
        <v>0.74219999999999997</v>
      </c>
      <c r="AJ28">
        <v>3</v>
      </c>
      <c r="AK28">
        <v>3</v>
      </c>
      <c r="AL28">
        <v>0.70850000000000002</v>
      </c>
      <c r="AM28">
        <v>24</v>
      </c>
    </row>
    <row r="29" spans="1:39" x14ac:dyDescent="0.3">
      <c r="X29" t="s">
        <v>183</v>
      </c>
      <c r="Y29">
        <v>-0.72799999999999998</v>
      </c>
      <c r="Z29" t="s">
        <v>208</v>
      </c>
      <c r="AA29" t="s">
        <v>66</v>
      </c>
      <c r="AB29" t="s">
        <v>67</v>
      </c>
      <c r="AC29">
        <v>0.871</v>
      </c>
      <c r="AE29" t="s">
        <v>183</v>
      </c>
      <c r="AF29">
        <v>1</v>
      </c>
      <c r="AG29">
        <v>1.728</v>
      </c>
      <c r="AH29">
        <v>-0.72799999999999998</v>
      </c>
      <c r="AI29">
        <v>0.74219999999999997</v>
      </c>
      <c r="AJ29">
        <v>3</v>
      </c>
      <c r="AK29">
        <v>3</v>
      </c>
      <c r="AL29">
        <v>0.98089999999999999</v>
      </c>
      <c r="AM29">
        <v>24</v>
      </c>
    </row>
    <row r="30" spans="1:39" x14ac:dyDescent="0.3">
      <c r="X30" t="s">
        <v>185</v>
      </c>
      <c r="Y30">
        <v>-3.5649999999999999</v>
      </c>
      <c r="Z30" t="s">
        <v>209</v>
      </c>
      <c r="AA30" t="s">
        <v>72</v>
      </c>
      <c r="AB30" t="s">
        <v>71</v>
      </c>
      <c r="AC30" t="s">
        <v>196</v>
      </c>
      <c r="AE30" t="s">
        <v>185</v>
      </c>
      <c r="AF30">
        <v>1</v>
      </c>
      <c r="AG30">
        <v>4.5650000000000004</v>
      </c>
      <c r="AH30">
        <v>-3.5649999999999999</v>
      </c>
      <c r="AI30">
        <v>0.74219999999999997</v>
      </c>
      <c r="AJ30">
        <v>3</v>
      </c>
      <c r="AK30">
        <v>3</v>
      </c>
      <c r="AL30">
        <v>4.8029999999999999</v>
      </c>
      <c r="AM30">
        <v>24</v>
      </c>
    </row>
    <row r="31" spans="1:39" x14ac:dyDescent="0.3">
      <c r="X31" t="s">
        <v>187</v>
      </c>
      <c r="Y31">
        <v>-19.18</v>
      </c>
      <c r="Z31" t="s">
        <v>210</v>
      </c>
      <c r="AA31" t="s">
        <v>72</v>
      </c>
      <c r="AB31" t="s">
        <v>71</v>
      </c>
      <c r="AC31" t="s">
        <v>196</v>
      </c>
      <c r="AE31" t="s">
        <v>187</v>
      </c>
      <c r="AF31">
        <v>1</v>
      </c>
      <c r="AG31">
        <v>20.18</v>
      </c>
      <c r="AH31">
        <v>-19.18</v>
      </c>
      <c r="AI31">
        <v>0.74219999999999997</v>
      </c>
      <c r="AJ31">
        <v>3</v>
      </c>
      <c r="AK31">
        <v>3</v>
      </c>
      <c r="AL31">
        <v>25.84</v>
      </c>
      <c r="AM31">
        <v>24</v>
      </c>
    </row>
    <row r="32" spans="1:39" x14ac:dyDescent="0.3">
      <c r="X32" t="s">
        <v>189</v>
      </c>
      <c r="Y32">
        <v>-13.39</v>
      </c>
      <c r="Z32" t="s">
        <v>211</v>
      </c>
      <c r="AA32" t="s">
        <v>72</v>
      </c>
      <c r="AB32" t="s">
        <v>71</v>
      </c>
      <c r="AC32" t="s">
        <v>196</v>
      </c>
      <c r="AE32" t="s">
        <v>189</v>
      </c>
      <c r="AF32">
        <v>1</v>
      </c>
      <c r="AG32">
        <v>14.39</v>
      </c>
      <c r="AH32">
        <v>-13.39</v>
      </c>
      <c r="AI32">
        <v>0.74219999999999997</v>
      </c>
      <c r="AJ32">
        <v>3</v>
      </c>
      <c r="AK32">
        <v>3</v>
      </c>
      <c r="AL32">
        <v>18.05</v>
      </c>
      <c r="AM32">
        <v>24</v>
      </c>
    </row>
    <row r="35" spans="1:39" x14ac:dyDescent="0.3">
      <c r="A35" s="3" t="s">
        <v>360</v>
      </c>
      <c r="K35" t="s">
        <v>174</v>
      </c>
      <c r="L35" t="s">
        <v>17</v>
      </c>
      <c r="Q35" t="s">
        <v>80</v>
      </c>
      <c r="R35" t="s">
        <v>81</v>
      </c>
      <c r="S35" t="s">
        <v>82</v>
      </c>
      <c r="T35" t="s">
        <v>83</v>
      </c>
      <c r="U35" t="s">
        <v>84</v>
      </c>
      <c r="V35" t="s">
        <v>63</v>
      </c>
      <c r="X35" t="s">
        <v>51</v>
      </c>
      <c r="Y35" t="s">
        <v>52</v>
      </c>
      <c r="Z35" t="s">
        <v>53</v>
      </c>
      <c r="AA35" t="s">
        <v>54</v>
      </c>
      <c r="AB35" t="s">
        <v>55</v>
      </c>
      <c r="AC35" t="s">
        <v>56</v>
      </c>
      <c r="AE35" t="s">
        <v>85</v>
      </c>
      <c r="AF35" t="s">
        <v>86</v>
      </c>
      <c r="AG35" t="s">
        <v>87</v>
      </c>
      <c r="AH35" t="s">
        <v>52</v>
      </c>
      <c r="AI35" t="s">
        <v>88</v>
      </c>
      <c r="AJ35" t="s">
        <v>89</v>
      </c>
      <c r="AK35" t="s">
        <v>90</v>
      </c>
      <c r="AL35" t="s">
        <v>91</v>
      </c>
      <c r="AM35" t="s">
        <v>82</v>
      </c>
    </row>
    <row r="36" spans="1:39" x14ac:dyDescent="0.3">
      <c r="B36" t="s">
        <v>6</v>
      </c>
      <c r="G36" t="s">
        <v>7</v>
      </c>
      <c r="Q36" t="s">
        <v>69</v>
      </c>
      <c r="R36">
        <v>686.8</v>
      </c>
      <c r="S36">
        <v>5</v>
      </c>
      <c r="T36">
        <v>137.4</v>
      </c>
      <c r="U36" t="s">
        <v>212</v>
      </c>
      <c r="V36" t="s">
        <v>198</v>
      </c>
    </row>
    <row r="37" spans="1:39" x14ac:dyDescent="0.3">
      <c r="B37" t="s">
        <v>8</v>
      </c>
      <c r="C37" t="s">
        <v>9</v>
      </c>
      <c r="D37" t="s">
        <v>10</v>
      </c>
      <c r="G37" t="s">
        <v>8</v>
      </c>
      <c r="H37" t="s">
        <v>9</v>
      </c>
      <c r="I37" t="s">
        <v>10</v>
      </c>
      <c r="K37" t="s">
        <v>49</v>
      </c>
      <c r="L37" t="s">
        <v>50</v>
      </c>
      <c r="Q37" t="s">
        <v>74</v>
      </c>
      <c r="R37">
        <v>758.2</v>
      </c>
      <c r="S37">
        <v>5</v>
      </c>
      <c r="T37">
        <v>151.6</v>
      </c>
      <c r="U37" t="s">
        <v>213</v>
      </c>
      <c r="V37" t="s">
        <v>198</v>
      </c>
      <c r="X37" t="s">
        <v>6</v>
      </c>
      <c r="AE37" t="s">
        <v>6</v>
      </c>
    </row>
    <row r="38" spans="1:39" x14ac:dyDescent="0.3">
      <c r="A38" t="s">
        <v>0</v>
      </c>
      <c r="B38">
        <v>1</v>
      </c>
      <c r="C38">
        <v>0.14769814964243266</v>
      </c>
      <c r="D38">
        <v>3</v>
      </c>
      <c r="F38" t="s">
        <v>0</v>
      </c>
      <c r="G38">
        <v>1</v>
      </c>
      <c r="H38">
        <v>0.15893776249300745</v>
      </c>
      <c r="I38">
        <v>3</v>
      </c>
      <c r="K38" t="s">
        <v>59</v>
      </c>
      <c r="L38">
        <v>0.05</v>
      </c>
      <c r="Q38" t="s">
        <v>76</v>
      </c>
      <c r="R38">
        <v>447.5</v>
      </c>
      <c r="S38">
        <v>1</v>
      </c>
      <c r="T38">
        <v>447.5</v>
      </c>
      <c r="U38" t="s">
        <v>214</v>
      </c>
      <c r="V38" t="s">
        <v>198</v>
      </c>
      <c r="X38" t="s">
        <v>215</v>
      </c>
      <c r="Y38">
        <v>-1.885</v>
      </c>
      <c r="Z38" t="s">
        <v>216</v>
      </c>
      <c r="AA38" t="s">
        <v>66</v>
      </c>
      <c r="AB38" t="s">
        <v>67</v>
      </c>
      <c r="AC38">
        <v>0.45200000000000001</v>
      </c>
      <c r="AE38" t="s">
        <v>215</v>
      </c>
      <c r="AF38">
        <v>1</v>
      </c>
      <c r="AG38">
        <v>2.8849999999999998</v>
      </c>
      <c r="AH38">
        <v>-1.885</v>
      </c>
      <c r="AI38">
        <v>1.147</v>
      </c>
      <c r="AJ38">
        <v>3</v>
      </c>
      <c r="AK38">
        <v>3</v>
      </c>
      <c r="AL38">
        <v>1.6439999999999999</v>
      </c>
      <c r="AM38">
        <v>24</v>
      </c>
    </row>
    <row r="39" spans="1:39" x14ac:dyDescent="0.3">
      <c r="A39" t="s">
        <v>12</v>
      </c>
      <c r="B39">
        <v>2.8852040131718169</v>
      </c>
      <c r="C39">
        <v>0.35473392899218209</v>
      </c>
      <c r="D39">
        <v>3</v>
      </c>
      <c r="F39" t="s">
        <v>12</v>
      </c>
      <c r="G39">
        <v>1.2010927305035408</v>
      </c>
      <c r="H39">
        <v>0.14293419130572491</v>
      </c>
      <c r="I39">
        <v>3</v>
      </c>
      <c r="Q39" t="s">
        <v>96</v>
      </c>
      <c r="R39">
        <v>47.35</v>
      </c>
      <c r="S39">
        <v>24</v>
      </c>
      <c r="T39">
        <v>1.9730000000000001</v>
      </c>
      <c r="X39" t="s">
        <v>217</v>
      </c>
      <c r="Y39">
        <v>-0.4</v>
      </c>
      <c r="Z39" t="s">
        <v>218</v>
      </c>
      <c r="AA39" t="s">
        <v>66</v>
      </c>
      <c r="AB39" t="s">
        <v>67</v>
      </c>
      <c r="AC39">
        <v>0.999</v>
      </c>
      <c r="AE39" t="s">
        <v>217</v>
      </c>
      <c r="AF39">
        <v>1</v>
      </c>
      <c r="AG39">
        <v>1.4</v>
      </c>
      <c r="AH39">
        <v>-0.4</v>
      </c>
      <c r="AI39">
        <v>1.147</v>
      </c>
      <c r="AJ39">
        <v>3</v>
      </c>
      <c r="AK39">
        <v>3</v>
      </c>
      <c r="AL39">
        <v>0.34870000000000001</v>
      </c>
      <c r="AM39">
        <v>24</v>
      </c>
    </row>
    <row r="40" spans="1:39" x14ac:dyDescent="0.3">
      <c r="A40" t="s">
        <v>2</v>
      </c>
      <c r="B40">
        <v>1.3999618555822178</v>
      </c>
      <c r="C40">
        <v>0.33976137909552301</v>
      </c>
      <c r="D40">
        <v>3</v>
      </c>
      <c r="F40" t="s">
        <v>2</v>
      </c>
      <c r="G40">
        <v>0.89353114914614262</v>
      </c>
      <c r="H40">
        <v>0.39602512280382313</v>
      </c>
      <c r="I40">
        <v>3</v>
      </c>
      <c r="K40" t="s">
        <v>61</v>
      </c>
      <c r="L40" t="s">
        <v>62</v>
      </c>
      <c r="M40" t="s">
        <v>63</v>
      </c>
      <c r="N40" t="s">
        <v>64</v>
      </c>
      <c r="O40" t="s">
        <v>54</v>
      </c>
      <c r="X40" t="s">
        <v>219</v>
      </c>
      <c r="Y40">
        <v>-2.9239999999999999</v>
      </c>
      <c r="Z40" t="s">
        <v>220</v>
      </c>
      <c r="AA40" t="s">
        <v>66</v>
      </c>
      <c r="AB40" t="s">
        <v>67</v>
      </c>
      <c r="AC40">
        <v>8.5000000000000006E-2</v>
      </c>
      <c r="AE40" t="s">
        <v>219</v>
      </c>
      <c r="AF40">
        <v>1</v>
      </c>
      <c r="AG40">
        <v>3.9239999999999999</v>
      </c>
      <c r="AH40">
        <v>-2.9239999999999999</v>
      </c>
      <c r="AI40">
        <v>1.147</v>
      </c>
      <c r="AJ40">
        <v>3</v>
      </c>
      <c r="AK40">
        <v>3</v>
      </c>
      <c r="AL40">
        <v>2.5489999999999999</v>
      </c>
      <c r="AM40">
        <v>24</v>
      </c>
    </row>
    <row r="41" spans="1:39" x14ac:dyDescent="0.3">
      <c r="A41" t="s">
        <v>13</v>
      </c>
      <c r="B41">
        <v>3.923633449816863</v>
      </c>
      <c r="C41">
        <v>0.40901242396876386</v>
      </c>
      <c r="D41">
        <v>3</v>
      </c>
      <c r="F41" t="s">
        <v>13</v>
      </c>
      <c r="G41">
        <v>1.3780624913422403</v>
      </c>
      <c r="H41">
        <v>0.22154182547411022</v>
      </c>
      <c r="I41">
        <v>3</v>
      </c>
      <c r="K41" t="s">
        <v>69</v>
      </c>
      <c r="L41">
        <v>35.409999999999997</v>
      </c>
      <c r="M41" t="s">
        <v>196</v>
      </c>
      <c r="N41" t="s">
        <v>71</v>
      </c>
      <c r="O41" t="s">
        <v>72</v>
      </c>
      <c r="X41" t="s">
        <v>221</v>
      </c>
      <c r="Y41">
        <v>-24.12</v>
      </c>
      <c r="Z41" t="s">
        <v>222</v>
      </c>
      <c r="AA41" t="s">
        <v>72</v>
      </c>
      <c r="AB41" t="s">
        <v>71</v>
      </c>
      <c r="AC41" t="s">
        <v>196</v>
      </c>
      <c r="AE41" t="s">
        <v>221</v>
      </c>
      <c r="AF41">
        <v>1</v>
      </c>
      <c r="AG41">
        <v>25.12</v>
      </c>
      <c r="AH41">
        <v>-24.12</v>
      </c>
      <c r="AI41">
        <v>1.147</v>
      </c>
      <c r="AJ41">
        <v>3</v>
      </c>
      <c r="AK41">
        <v>3</v>
      </c>
      <c r="AL41">
        <v>21.03</v>
      </c>
      <c r="AM41">
        <v>24</v>
      </c>
    </row>
    <row r="42" spans="1:39" x14ac:dyDescent="0.3">
      <c r="A42" t="s">
        <v>14</v>
      </c>
      <c r="B42">
        <v>25.117506575705971</v>
      </c>
      <c r="C42">
        <v>4.6954755548325409</v>
      </c>
      <c r="D42">
        <v>3</v>
      </c>
      <c r="F42" t="s">
        <v>14</v>
      </c>
      <c r="G42">
        <v>1.8154441117186848</v>
      </c>
      <c r="H42">
        <v>0.2560203257685752</v>
      </c>
      <c r="I42">
        <v>3</v>
      </c>
      <c r="K42" t="s">
        <v>74</v>
      </c>
      <c r="L42">
        <v>39.08</v>
      </c>
      <c r="M42" t="s">
        <v>196</v>
      </c>
      <c r="N42" t="s">
        <v>71</v>
      </c>
      <c r="O42" t="s">
        <v>72</v>
      </c>
      <c r="X42" t="s">
        <v>223</v>
      </c>
      <c r="Y42">
        <v>-14.29</v>
      </c>
      <c r="Z42" t="s">
        <v>224</v>
      </c>
      <c r="AA42" t="s">
        <v>72</v>
      </c>
      <c r="AB42" t="s">
        <v>71</v>
      </c>
      <c r="AC42" t="s">
        <v>196</v>
      </c>
      <c r="AE42" t="s">
        <v>223</v>
      </c>
      <c r="AF42">
        <v>1</v>
      </c>
      <c r="AG42">
        <v>15.29</v>
      </c>
      <c r="AH42">
        <v>-14.29</v>
      </c>
      <c r="AI42">
        <v>1.147</v>
      </c>
      <c r="AJ42">
        <v>3</v>
      </c>
      <c r="AK42">
        <v>3</v>
      </c>
      <c r="AL42">
        <v>12.46</v>
      </c>
      <c r="AM42">
        <v>24</v>
      </c>
    </row>
    <row r="43" spans="1:39" x14ac:dyDescent="0.3">
      <c r="A43" t="s">
        <v>15</v>
      </c>
      <c r="B43">
        <v>15.292496781549143</v>
      </c>
      <c r="C43">
        <v>0.92003034857981558</v>
      </c>
      <c r="D43">
        <v>3</v>
      </c>
      <c r="F43" t="s">
        <v>15</v>
      </c>
      <c r="G43">
        <v>1.0200773890470169</v>
      </c>
      <c r="H43">
        <v>0.18641755440049138</v>
      </c>
      <c r="I43">
        <v>3</v>
      </c>
      <c r="K43" t="s">
        <v>76</v>
      </c>
      <c r="L43">
        <v>23.07</v>
      </c>
      <c r="M43" t="s">
        <v>196</v>
      </c>
      <c r="N43" t="s">
        <v>71</v>
      </c>
      <c r="O43" t="s">
        <v>72</v>
      </c>
    </row>
    <row r="44" spans="1:39" x14ac:dyDescent="0.3">
      <c r="X44" t="s">
        <v>7</v>
      </c>
      <c r="AE44" t="s">
        <v>7</v>
      </c>
    </row>
    <row r="45" spans="1:39" x14ac:dyDescent="0.3">
      <c r="X45" t="s">
        <v>215</v>
      </c>
      <c r="Y45">
        <v>-0.2011</v>
      </c>
      <c r="Z45" t="s">
        <v>225</v>
      </c>
      <c r="AA45" t="s">
        <v>66</v>
      </c>
      <c r="AB45" t="s">
        <v>67</v>
      </c>
      <c r="AC45" t="s">
        <v>202</v>
      </c>
      <c r="AE45" t="s">
        <v>215</v>
      </c>
      <c r="AF45">
        <v>1</v>
      </c>
      <c r="AG45">
        <v>1.2010000000000001</v>
      </c>
      <c r="AH45">
        <v>-0.2011</v>
      </c>
      <c r="AI45">
        <v>1.147</v>
      </c>
      <c r="AJ45">
        <v>3</v>
      </c>
      <c r="AK45">
        <v>3</v>
      </c>
      <c r="AL45">
        <v>0.17530000000000001</v>
      </c>
      <c r="AM45">
        <v>24</v>
      </c>
    </row>
    <row r="46" spans="1:39" x14ac:dyDescent="0.3">
      <c r="X46" t="s">
        <v>217</v>
      </c>
      <c r="Y46">
        <v>0.1065</v>
      </c>
      <c r="Z46" t="s">
        <v>226</v>
      </c>
      <c r="AA46" t="s">
        <v>66</v>
      </c>
      <c r="AB46" t="s">
        <v>67</v>
      </c>
      <c r="AC46" t="s">
        <v>202</v>
      </c>
      <c r="AE46" t="s">
        <v>217</v>
      </c>
      <c r="AF46">
        <v>1</v>
      </c>
      <c r="AG46">
        <v>0.89349999999999996</v>
      </c>
      <c r="AH46">
        <v>0.1065</v>
      </c>
      <c r="AI46">
        <v>1.147</v>
      </c>
      <c r="AJ46">
        <v>3</v>
      </c>
      <c r="AK46">
        <v>3</v>
      </c>
      <c r="AL46">
        <v>9.2829999999999996E-2</v>
      </c>
      <c r="AM46">
        <v>24</v>
      </c>
    </row>
    <row r="47" spans="1:39" x14ac:dyDescent="0.3">
      <c r="X47" t="s">
        <v>219</v>
      </c>
      <c r="Y47">
        <v>-0.37809999999999999</v>
      </c>
      <c r="Z47" t="s">
        <v>227</v>
      </c>
      <c r="AA47" t="s">
        <v>66</v>
      </c>
      <c r="AB47" t="s">
        <v>67</v>
      </c>
      <c r="AC47">
        <v>0.999</v>
      </c>
      <c r="AE47" t="s">
        <v>219</v>
      </c>
      <c r="AF47">
        <v>1</v>
      </c>
      <c r="AG47">
        <v>1.3779999999999999</v>
      </c>
      <c r="AH47">
        <v>-0.37809999999999999</v>
      </c>
      <c r="AI47">
        <v>1.147</v>
      </c>
      <c r="AJ47">
        <v>3</v>
      </c>
      <c r="AK47">
        <v>3</v>
      </c>
      <c r="AL47">
        <v>0.3296</v>
      </c>
      <c r="AM47">
        <v>24</v>
      </c>
    </row>
    <row r="48" spans="1:39" x14ac:dyDescent="0.3">
      <c r="X48" t="s">
        <v>221</v>
      </c>
      <c r="Y48">
        <v>-0.81540000000000001</v>
      </c>
      <c r="Z48" t="s">
        <v>228</v>
      </c>
      <c r="AA48" t="s">
        <v>66</v>
      </c>
      <c r="AB48" t="s">
        <v>67</v>
      </c>
      <c r="AC48">
        <v>0.96299999999999997</v>
      </c>
      <c r="AE48" t="s">
        <v>221</v>
      </c>
      <c r="AF48">
        <v>1</v>
      </c>
      <c r="AG48">
        <v>1.8149999999999999</v>
      </c>
      <c r="AH48">
        <v>-0.81540000000000001</v>
      </c>
      <c r="AI48">
        <v>1.147</v>
      </c>
      <c r="AJ48">
        <v>3</v>
      </c>
      <c r="AK48">
        <v>3</v>
      </c>
      <c r="AL48">
        <v>0.71099999999999997</v>
      </c>
      <c r="AM48">
        <v>24</v>
      </c>
    </row>
    <row r="49" spans="1:39" x14ac:dyDescent="0.3">
      <c r="X49" t="s">
        <v>223</v>
      </c>
      <c r="Y49">
        <v>-2.0080000000000001E-2</v>
      </c>
      <c r="Z49" t="s">
        <v>229</v>
      </c>
      <c r="AA49" t="s">
        <v>66</v>
      </c>
      <c r="AB49" t="s">
        <v>67</v>
      </c>
      <c r="AC49" t="s">
        <v>202</v>
      </c>
      <c r="AE49" t="s">
        <v>223</v>
      </c>
      <c r="AF49">
        <v>1</v>
      </c>
      <c r="AG49">
        <v>1.02</v>
      </c>
      <c r="AH49">
        <v>-2.0080000000000001E-2</v>
      </c>
      <c r="AI49">
        <v>1.147</v>
      </c>
      <c r="AJ49">
        <v>3</v>
      </c>
      <c r="AK49">
        <v>3</v>
      </c>
      <c r="AL49">
        <v>1.7510000000000001E-2</v>
      </c>
      <c r="AM49">
        <v>24</v>
      </c>
    </row>
    <row r="52" spans="1:39" x14ac:dyDescent="0.3">
      <c r="A52" s="3" t="s">
        <v>361</v>
      </c>
      <c r="K52" t="s">
        <v>174</v>
      </c>
      <c r="L52" t="s">
        <v>18</v>
      </c>
      <c r="Q52" t="s">
        <v>80</v>
      </c>
      <c r="R52" t="s">
        <v>81</v>
      </c>
      <c r="S52" t="s">
        <v>82</v>
      </c>
      <c r="T52" t="s">
        <v>83</v>
      </c>
      <c r="U52" t="s">
        <v>84</v>
      </c>
      <c r="V52" t="s">
        <v>63</v>
      </c>
      <c r="X52" t="s">
        <v>51</v>
      </c>
      <c r="Y52" t="s">
        <v>52</v>
      </c>
      <c r="Z52" t="s">
        <v>53</v>
      </c>
      <c r="AA52" t="s">
        <v>54</v>
      </c>
      <c r="AB52" t="s">
        <v>55</v>
      </c>
      <c r="AC52" t="s">
        <v>56</v>
      </c>
      <c r="AE52" t="s">
        <v>85</v>
      </c>
      <c r="AF52" t="s">
        <v>86</v>
      </c>
      <c r="AG52" t="s">
        <v>87</v>
      </c>
      <c r="AH52" t="s">
        <v>52</v>
      </c>
      <c r="AI52" t="s">
        <v>88</v>
      </c>
      <c r="AJ52" t="s">
        <v>89</v>
      </c>
      <c r="AK52" t="s">
        <v>90</v>
      </c>
      <c r="AL52" t="s">
        <v>91</v>
      </c>
      <c r="AM52" t="s">
        <v>82</v>
      </c>
    </row>
    <row r="53" spans="1:39" x14ac:dyDescent="0.3">
      <c r="B53" t="s">
        <v>6</v>
      </c>
      <c r="G53" t="s">
        <v>7</v>
      </c>
      <c r="Q53" t="s">
        <v>69</v>
      </c>
      <c r="R53">
        <v>82.33</v>
      </c>
      <c r="S53">
        <v>5</v>
      </c>
      <c r="T53">
        <v>16.47</v>
      </c>
      <c r="U53" t="s">
        <v>230</v>
      </c>
      <c r="V53" t="s">
        <v>198</v>
      </c>
    </row>
    <row r="54" spans="1:39" x14ac:dyDescent="0.3">
      <c r="B54" t="s">
        <v>8</v>
      </c>
      <c r="C54" t="s">
        <v>9</v>
      </c>
      <c r="D54" t="s">
        <v>10</v>
      </c>
      <c r="G54" t="s">
        <v>8</v>
      </c>
      <c r="H54" t="s">
        <v>9</v>
      </c>
      <c r="I54" t="s">
        <v>10</v>
      </c>
      <c r="K54" t="s">
        <v>49</v>
      </c>
      <c r="L54" t="s">
        <v>50</v>
      </c>
      <c r="Q54" t="s">
        <v>74</v>
      </c>
      <c r="R54">
        <v>1002</v>
      </c>
      <c r="S54">
        <v>5</v>
      </c>
      <c r="T54">
        <v>200.3</v>
      </c>
      <c r="U54" t="s">
        <v>231</v>
      </c>
      <c r="V54" t="s">
        <v>198</v>
      </c>
      <c r="X54" t="s">
        <v>6</v>
      </c>
      <c r="AE54" t="s">
        <v>6</v>
      </c>
    </row>
    <row r="55" spans="1:39" x14ac:dyDescent="0.3">
      <c r="A55" t="s">
        <v>0</v>
      </c>
      <c r="B55">
        <v>1</v>
      </c>
      <c r="C55">
        <v>0.11731356373457635</v>
      </c>
      <c r="D55">
        <v>3</v>
      </c>
      <c r="F55" t="s">
        <v>0</v>
      </c>
      <c r="G55">
        <v>1</v>
      </c>
      <c r="H55">
        <v>0.11037262329981734</v>
      </c>
      <c r="I55">
        <v>3</v>
      </c>
      <c r="K55" t="s">
        <v>59</v>
      </c>
      <c r="L55">
        <v>0.05</v>
      </c>
      <c r="Q55" t="s">
        <v>76</v>
      </c>
      <c r="R55">
        <v>7.3929999999999998</v>
      </c>
      <c r="S55">
        <v>1</v>
      </c>
      <c r="T55">
        <v>7.3929999999999998</v>
      </c>
      <c r="U55" t="s">
        <v>232</v>
      </c>
      <c r="V55" t="s">
        <v>233</v>
      </c>
      <c r="X55" t="s">
        <v>215</v>
      </c>
      <c r="Y55">
        <v>-0.37980000000000003</v>
      </c>
      <c r="Z55" t="s">
        <v>234</v>
      </c>
      <c r="AA55" t="s">
        <v>66</v>
      </c>
      <c r="AB55" t="s">
        <v>67</v>
      </c>
      <c r="AC55">
        <v>0.995</v>
      </c>
      <c r="AE55" t="s">
        <v>215</v>
      </c>
      <c r="AF55">
        <v>1</v>
      </c>
      <c r="AG55">
        <v>1.38</v>
      </c>
      <c r="AH55">
        <v>-0.37980000000000003</v>
      </c>
      <c r="AI55">
        <v>0.85</v>
      </c>
      <c r="AJ55">
        <v>3</v>
      </c>
      <c r="AK55">
        <v>3</v>
      </c>
      <c r="AL55">
        <v>0.44679999999999997</v>
      </c>
      <c r="AM55">
        <v>24</v>
      </c>
    </row>
    <row r="56" spans="1:39" x14ac:dyDescent="0.3">
      <c r="A56" t="s">
        <v>12</v>
      </c>
      <c r="B56">
        <v>1.3797550000000001</v>
      </c>
      <c r="C56">
        <v>6.0512000000000003E-2</v>
      </c>
      <c r="D56">
        <v>3</v>
      </c>
      <c r="F56" t="s">
        <v>12</v>
      </c>
      <c r="G56">
        <v>1.0140990000000001</v>
      </c>
      <c r="H56">
        <v>9.937E-2</v>
      </c>
      <c r="I56">
        <v>3</v>
      </c>
      <c r="Q56" t="s">
        <v>96</v>
      </c>
      <c r="R56">
        <v>26.01</v>
      </c>
      <c r="S56">
        <v>24</v>
      </c>
      <c r="T56">
        <v>1.0840000000000001</v>
      </c>
      <c r="X56" t="s">
        <v>217</v>
      </c>
      <c r="Y56">
        <v>1.7179999999999999E-3</v>
      </c>
      <c r="Z56" t="s">
        <v>235</v>
      </c>
      <c r="AA56" t="s">
        <v>66</v>
      </c>
      <c r="AB56" t="s">
        <v>67</v>
      </c>
      <c r="AC56" t="s">
        <v>202</v>
      </c>
      <c r="AE56" t="s">
        <v>217</v>
      </c>
      <c r="AF56">
        <v>1</v>
      </c>
      <c r="AG56">
        <v>0.99829999999999997</v>
      </c>
      <c r="AH56">
        <v>1.7179999999999999E-3</v>
      </c>
      <c r="AI56">
        <v>0.85</v>
      </c>
      <c r="AJ56">
        <v>3</v>
      </c>
      <c r="AK56">
        <v>3</v>
      </c>
      <c r="AL56">
        <v>2.0209999999999998E-3</v>
      </c>
      <c r="AM56">
        <v>24</v>
      </c>
    </row>
    <row r="57" spans="1:39" x14ac:dyDescent="0.3">
      <c r="A57" t="s">
        <v>2</v>
      </c>
      <c r="B57">
        <v>0.998282</v>
      </c>
      <c r="C57">
        <v>4.7711000000000003E-2</v>
      </c>
      <c r="D57">
        <v>3</v>
      </c>
      <c r="F57" t="s">
        <v>2</v>
      </c>
      <c r="G57">
        <v>0.85595200000000005</v>
      </c>
      <c r="H57">
        <v>3.0170000000000002E-3</v>
      </c>
      <c r="I57">
        <v>3</v>
      </c>
      <c r="K57" t="s">
        <v>61</v>
      </c>
      <c r="L57" t="s">
        <v>62</v>
      </c>
      <c r="M57" t="s">
        <v>63</v>
      </c>
      <c r="N57" t="s">
        <v>64</v>
      </c>
      <c r="O57" t="s">
        <v>54</v>
      </c>
      <c r="X57" t="s">
        <v>219</v>
      </c>
      <c r="Y57">
        <v>-3.4020000000000001</v>
      </c>
      <c r="Z57" t="s">
        <v>236</v>
      </c>
      <c r="AA57" t="s">
        <v>72</v>
      </c>
      <c r="AB57" t="s">
        <v>136</v>
      </c>
      <c r="AC57">
        <v>3.0000000000000001E-3</v>
      </c>
      <c r="AE57" t="s">
        <v>219</v>
      </c>
      <c r="AF57">
        <v>1</v>
      </c>
      <c r="AG57">
        <v>4.4020000000000001</v>
      </c>
      <c r="AH57">
        <v>-3.4020000000000001</v>
      </c>
      <c r="AI57">
        <v>0.85</v>
      </c>
      <c r="AJ57">
        <v>3</v>
      </c>
      <c r="AK57">
        <v>3</v>
      </c>
      <c r="AL57">
        <v>4.0030000000000001</v>
      </c>
      <c r="AM57">
        <v>24</v>
      </c>
    </row>
    <row r="58" spans="1:39" x14ac:dyDescent="0.3">
      <c r="A58" t="s">
        <v>13</v>
      </c>
      <c r="B58">
        <v>4.4022100000000002</v>
      </c>
      <c r="C58">
        <v>0.38237700000000002</v>
      </c>
      <c r="D58">
        <v>3</v>
      </c>
      <c r="F58" t="s">
        <v>13</v>
      </c>
      <c r="G58">
        <v>2.617337</v>
      </c>
      <c r="H58">
        <v>6.5200999999999995E-2</v>
      </c>
      <c r="I58">
        <v>3</v>
      </c>
      <c r="K58" t="s">
        <v>69</v>
      </c>
      <c r="L58">
        <v>7.3680000000000003</v>
      </c>
      <c r="M58" t="s">
        <v>196</v>
      </c>
      <c r="N58" t="s">
        <v>71</v>
      </c>
      <c r="O58" t="s">
        <v>72</v>
      </c>
      <c r="X58" t="s">
        <v>221</v>
      </c>
      <c r="Y58">
        <v>-11.26</v>
      </c>
      <c r="Z58" t="s">
        <v>237</v>
      </c>
      <c r="AA58" t="s">
        <v>72</v>
      </c>
      <c r="AB58" t="s">
        <v>71</v>
      </c>
      <c r="AC58" t="s">
        <v>196</v>
      </c>
      <c r="AE58" t="s">
        <v>221</v>
      </c>
      <c r="AF58">
        <v>1</v>
      </c>
      <c r="AG58">
        <v>12.26</v>
      </c>
      <c r="AH58">
        <v>-11.26</v>
      </c>
      <c r="AI58">
        <v>0.85</v>
      </c>
      <c r="AJ58">
        <v>3</v>
      </c>
      <c r="AK58">
        <v>3</v>
      </c>
      <c r="AL58">
        <v>13.25</v>
      </c>
      <c r="AM58">
        <v>24</v>
      </c>
    </row>
    <row r="59" spans="1:39" x14ac:dyDescent="0.3">
      <c r="A59" t="s">
        <v>14</v>
      </c>
      <c r="B59">
        <v>12.264620000000001</v>
      </c>
      <c r="C59">
        <v>1.609294</v>
      </c>
      <c r="D59">
        <v>3</v>
      </c>
      <c r="F59" t="s">
        <v>14</v>
      </c>
      <c r="G59">
        <v>12.483750000000001</v>
      </c>
      <c r="H59">
        <v>0.84731999999999996</v>
      </c>
      <c r="I59">
        <v>3</v>
      </c>
      <c r="K59" t="s">
        <v>74</v>
      </c>
      <c r="L59">
        <v>89.64</v>
      </c>
      <c r="M59" t="s">
        <v>196</v>
      </c>
      <c r="N59" t="s">
        <v>71</v>
      </c>
      <c r="O59" t="s">
        <v>72</v>
      </c>
      <c r="X59" t="s">
        <v>223</v>
      </c>
      <c r="Y59">
        <v>-8.2409999999999997</v>
      </c>
      <c r="Z59" t="s">
        <v>238</v>
      </c>
      <c r="AA59" t="s">
        <v>72</v>
      </c>
      <c r="AB59" t="s">
        <v>71</v>
      </c>
      <c r="AC59" t="s">
        <v>196</v>
      </c>
      <c r="AE59" t="s">
        <v>223</v>
      </c>
      <c r="AF59">
        <v>1</v>
      </c>
      <c r="AG59">
        <v>9.2409999999999997</v>
      </c>
      <c r="AH59">
        <v>-8.2409999999999997</v>
      </c>
      <c r="AI59">
        <v>0.85</v>
      </c>
      <c r="AJ59">
        <v>3</v>
      </c>
      <c r="AK59">
        <v>3</v>
      </c>
      <c r="AL59">
        <v>9.6950000000000003</v>
      </c>
      <c r="AM59">
        <v>24</v>
      </c>
    </row>
    <row r="60" spans="1:39" x14ac:dyDescent="0.3">
      <c r="A60" t="s">
        <v>15</v>
      </c>
      <c r="B60">
        <v>9.2408409999999996</v>
      </c>
      <c r="C60">
        <v>1.887489</v>
      </c>
      <c r="D60">
        <v>3</v>
      </c>
      <c r="F60" t="s">
        <v>15</v>
      </c>
      <c r="G60">
        <v>16.752500000000001</v>
      </c>
      <c r="H60">
        <v>2.4377499999999999</v>
      </c>
      <c r="I60">
        <v>3</v>
      </c>
      <c r="K60" t="s">
        <v>76</v>
      </c>
      <c r="L60">
        <v>0.66169999999999995</v>
      </c>
      <c r="M60">
        <v>1.4999999999999999E-2</v>
      </c>
      <c r="N60" t="s">
        <v>138</v>
      </c>
      <c r="O60" t="s">
        <v>72</v>
      </c>
    </row>
    <row r="61" spans="1:39" x14ac:dyDescent="0.3">
      <c r="X61" t="s">
        <v>7</v>
      </c>
      <c r="AE61" t="s">
        <v>7</v>
      </c>
    </row>
    <row r="62" spans="1:39" x14ac:dyDescent="0.3">
      <c r="X62" t="s">
        <v>215</v>
      </c>
      <c r="Y62">
        <v>-1.41E-2</v>
      </c>
      <c r="Z62" t="s">
        <v>239</v>
      </c>
      <c r="AA62" t="s">
        <v>66</v>
      </c>
      <c r="AB62" t="s">
        <v>67</v>
      </c>
      <c r="AC62" t="s">
        <v>202</v>
      </c>
      <c r="AE62" t="s">
        <v>215</v>
      </c>
      <c r="AF62">
        <v>1</v>
      </c>
      <c r="AG62">
        <v>1.014</v>
      </c>
      <c r="AH62">
        <v>-1.41E-2</v>
      </c>
      <c r="AI62">
        <v>0.85</v>
      </c>
      <c r="AJ62">
        <v>3</v>
      </c>
      <c r="AK62">
        <v>3</v>
      </c>
      <c r="AL62">
        <v>1.6590000000000001E-2</v>
      </c>
      <c r="AM62">
        <v>24</v>
      </c>
    </row>
    <row r="63" spans="1:39" x14ac:dyDescent="0.3">
      <c r="X63" t="s">
        <v>217</v>
      </c>
      <c r="Y63">
        <v>0.14399999999999999</v>
      </c>
      <c r="Z63" t="s">
        <v>240</v>
      </c>
      <c r="AA63" t="s">
        <v>66</v>
      </c>
      <c r="AB63" t="s">
        <v>67</v>
      </c>
      <c r="AC63" t="s">
        <v>202</v>
      </c>
      <c r="AE63" t="s">
        <v>217</v>
      </c>
      <c r="AF63">
        <v>1</v>
      </c>
      <c r="AG63">
        <v>0.85599999999999998</v>
      </c>
      <c r="AH63">
        <v>0.14399999999999999</v>
      </c>
      <c r="AI63">
        <v>0.85</v>
      </c>
      <c r="AJ63">
        <v>3</v>
      </c>
      <c r="AK63">
        <v>3</v>
      </c>
      <c r="AL63">
        <v>0.16950000000000001</v>
      </c>
      <c r="AM63">
        <v>24</v>
      </c>
    </row>
    <row r="64" spans="1:39" x14ac:dyDescent="0.3">
      <c r="X64" t="s">
        <v>219</v>
      </c>
      <c r="Y64">
        <v>-1.617</v>
      </c>
      <c r="Z64" t="s">
        <v>241</v>
      </c>
      <c r="AA64" t="s">
        <v>66</v>
      </c>
      <c r="AB64" t="s">
        <v>67</v>
      </c>
      <c r="AC64">
        <v>0.30099999999999999</v>
      </c>
      <c r="AE64" t="s">
        <v>219</v>
      </c>
      <c r="AF64">
        <v>1</v>
      </c>
      <c r="AG64">
        <v>2.617</v>
      </c>
      <c r="AH64">
        <v>-1.617</v>
      </c>
      <c r="AI64">
        <v>0.85</v>
      </c>
      <c r="AJ64">
        <v>3</v>
      </c>
      <c r="AK64">
        <v>3</v>
      </c>
      <c r="AL64">
        <v>1.903</v>
      </c>
      <c r="AM64">
        <v>24</v>
      </c>
    </row>
    <row r="65" spans="1:56" x14ac:dyDescent="0.3">
      <c r="X65" t="s">
        <v>221</v>
      </c>
      <c r="Y65">
        <v>-11.48</v>
      </c>
      <c r="Z65" t="s">
        <v>242</v>
      </c>
      <c r="AA65" t="s">
        <v>72</v>
      </c>
      <c r="AB65" t="s">
        <v>71</v>
      </c>
      <c r="AC65" t="s">
        <v>196</v>
      </c>
      <c r="AE65" t="s">
        <v>221</v>
      </c>
      <c r="AF65">
        <v>1</v>
      </c>
      <c r="AG65">
        <v>12.48</v>
      </c>
      <c r="AH65">
        <v>-11.48</v>
      </c>
      <c r="AI65">
        <v>0.85</v>
      </c>
      <c r="AJ65">
        <v>3</v>
      </c>
      <c r="AK65">
        <v>3</v>
      </c>
      <c r="AL65">
        <v>13.51</v>
      </c>
      <c r="AM65">
        <v>24</v>
      </c>
    </row>
    <row r="66" spans="1:56" x14ac:dyDescent="0.3">
      <c r="X66" t="s">
        <v>223</v>
      </c>
      <c r="Y66">
        <v>-15.75</v>
      </c>
      <c r="Z66" t="s">
        <v>243</v>
      </c>
      <c r="AA66" t="s">
        <v>72</v>
      </c>
      <c r="AB66" t="s">
        <v>71</v>
      </c>
      <c r="AC66" t="s">
        <v>196</v>
      </c>
      <c r="AE66" t="s">
        <v>223</v>
      </c>
      <c r="AF66">
        <v>1</v>
      </c>
      <c r="AG66">
        <v>16.75</v>
      </c>
      <c r="AH66">
        <v>-15.75</v>
      </c>
      <c r="AI66">
        <v>0.85</v>
      </c>
      <c r="AJ66">
        <v>3</v>
      </c>
      <c r="AK66">
        <v>3</v>
      </c>
      <c r="AL66">
        <v>18.53</v>
      </c>
      <c r="AM66">
        <v>24</v>
      </c>
    </row>
    <row r="69" spans="1:56" x14ac:dyDescent="0.3">
      <c r="A69" s="3" t="s">
        <v>362</v>
      </c>
      <c r="K69" t="s">
        <v>174</v>
      </c>
      <c r="L69" t="s">
        <v>19</v>
      </c>
      <c r="Q69" t="s">
        <v>80</v>
      </c>
      <c r="R69" t="s">
        <v>81</v>
      </c>
      <c r="S69" t="s">
        <v>82</v>
      </c>
      <c r="T69" t="s">
        <v>83</v>
      </c>
      <c r="U69" t="s">
        <v>84</v>
      </c>
      <c r="V69" t="s">
        <v>63</v>
      </c>
      <c r="X69" t="s">
        <v>51</v>
      </c>
      <c r="Y69" t="s">
        <v>52</v>
      </c>
      <c r="Z69" t="s">
        <v>53</v>
      </c>
      <c r="AA69" t="s">
        <v>54</v>
      </c>
      <c r="AB69" t="s">
        <v>55</v>
      </c>
      <c r="AC69" t="s">
        <v>56</v>
      </c>
      <c r="AE69" s="2" t="s">
        <v>51</v>
      </c>
      <c r="AF69" s="1" t="s">
        <v>52</v>
      </c>
      <c r="AG69" s="1" t="s">
        <v>53</v>
      </c>
      <c r="AH69" s="1" t="s">
        <v>54</v>
      </c>
      <c r="AI69" s="1" t="s">
        <v>55</v>
      </c>
      <c r="AJ69" s="1" t="s">
        <v>56</v>
      </c>
      <c r="AL69" t="s">
        <v>85</v>
      </c>
      <c r="AM69" t="s">
        <v>86</v>
      </c>
      <c r="AN69" t="s">
        <v>87</v>
      </c>
      <c r="AO69" t="s">
        <v>52</v>
      </c>
      <c r="AP69" t="s">
        <v>88</v>
      </c>
      <c r="AQ69" t="s">
        <v>89</v>
      </c>
      <c r="AR69" t="s">
        <v>90</v>
      </c>
      <c r="AS69" t="s">
        <v>91</v>
      </c>
      <c r="AT69" t="s">
        <v>82</v>
      </c>
      <c r="AV69" t="s">
        <v>85</v>
      </c>
      <c r="AW69" t="s">
        <v>86</v>
      </c>
      <c r="AX69" t="s">
        <v>87</v>
      </c>
      <c r="AY69" t="s">
        <v>52</v>
      </c>
      <c r="AZ69" t="s">
        <v>88</v>
      </c>
      <c r="BA69" t="s">
        <v>89</v>
      </c>
      <c r="BB69" t="s">
        <v>90</v>
      </c>
      <c r="BC69" t="s">
        <v>91</v>
      </c>
      <c r="BD69" t="s">
        <v>82</v>
      </c>
    </row>
    <row r="70" spans="1:56" x14ac:dyDescent="0.3">
      <c r="B70" t="s">
        <v>6</v>
      </c>
      <c r="G70" t="s">
        <v>7</v>
      </c>
      <c r="Q70" t="s">
        <v>69</v>
      </c>
      <c r="R70">
        <v>10308</v>
      </c>
      <c r="S70">
        <v>9</v>
      </c>
      <c r="T70">
        <v>1145</v>
      </c>
      <c r="U70" t="s">
        <v>244</v>
      </c>
      <c r="V70" t="s">
        <v>198</v>
      </c>
    </row>
    <row r="71" spans="1:56" x14ac:dyDescent="0.3">
      <c r="B71" t="s">
        <v>8</v>
      </c>
      <c r="C71" t="s">
        <v>9</v>
      </c>
      <c r="D71" t="s">
        <v>10</v>
      </c>
      <c r="G71" t="s">
        <v>8</v>
      </c>
      <c r="H71" t="s">
        <v>9</v>
      </c>
      <c r="I71" t="s">
        <v>10</v>
      </c>
      <c r="K71" t="s">
        <v>49</v>
      </c>
      <c r="L71" t="s">
        <v>50</v>
      </c>
      <c r="Q71" t="s">
        <v>74</v>
      </c>
      <c r="R71">
        <v>13606</v>
      </c>
      <c r="S71">
        <v>9</v>
      </c>
      <c r="T71">
        <v>1512</v>
      </c>
      <c r="U71" t="s">
        <v>245</v>
      </c>
      <c r="V71" t="s">
        <v>198</v>
      </c>
      <c r="X71" t="s">
        <v>6</v>
      </c>
      <c r="AE71" t="s">
        <v>7</v>
      </c>
      <c r="AL71" t="s">
        <v>6</v>
      </c>
      <c r="AV71" t="s">
        <v>7</v>
      </c>
    </row>
    <row r="72" spans="1:56" x14ac:dyDescent="0.3">
      <c r="A72" t="s">
        <v>0</v>
      </c>
      <c r="B72">
        <v>1</v>
      </c>
      <c r="C72">
        <v>5.7912009243982265E-2</v>
      </c>
      <c r="D72">
        <v>3</v>
      </c>
      <c r="F72" t="s">
        <v>0</v>
      </c>
      <c r="G72">
        <v>1</v>
      </c>
      <c r="H72">
        <v>0.10174580086402529</v>
      </c>
      <c r="I72">
        <v>3</v>
      </c>
      <c r="K72" t="s">
        <v>59</v>
      </c>
      <c r="L72">
        <v>0.05</v>
      </c>
      <c r="Q72" t="s">
        <v>76</v>
      </c>
      <c r="R72">
        <v>9035</v>
      </c>
      <c r="S72">
        <v>1</v>
      </c>
      <c r="T72">
        <v>9035</v>
      </c>
      <c r="U72" t="s">
        <v>246</v>
      </c>
      <c r="V72" t="s">
        <v>198</v>
      </c>
      <c r="X72" t="s">
        <v>247</v>
      </c>
      <c r="Y72">
        <v>-1.792</v>
      </c>
      <c r="Z72" t="s">
        <v>248</v>
      </c>
      <c r="AA72" t="s">
        <v>66</v>
      </c>
      <c r="AB72" t="s">
        <v>67</v>
      </c>
      <c r="AC72">
        <v>0.76100000000000001</v>
      </c>
      <c r="AE72" t="s">
        <v>247</v>
      </c>
      <c r="AF72">
        <v>-1.8859999999999999</v>
      </c>
      <c r="AG72" t="s">
        <v>265</v>
      </c>
      <c r="AH72" t="s">
        <v>66</v>
      </c>
      <c r="AI72" t="s">
        <v>67</v>
      </c>
      <c r="AJ72">
        <v>0.70699999999999996</v>
      </c>
      <c r="AL72" t="s">
        <v>247</v>
      </c>
      <c r="AM72">
        <v>1</v>
      </c>
      <c r="AN72">
        <v>2.7919999999999998</v>
      </c>
      <c r="AO72">
        <v>-1.792</v>
      </c>
      <c r="AP72">
        <v>1.212</v>
      </c>
      <c r="AQ72">
        <v>3</v>
      </c>
      <c r="AR72">
        <v>3</v>
      </c>
      <c r="AS72">
        <v>1.478</v>
      </c>
      <c r="AT72">
        <v>40</v>
      </c>
      <c r="AV72" t="s">
        <v>247</v>
      </c>
      <c r="AW72">
        <v>1</v>
      </c>
      <c r="AX72">
        <v>2.8860000000000001</v>
      </c>
      <c r="AY72">
        <v>-1.8859999999999999</v>
      </c>
      <c r="AZ72">
        <v>1.212</v>
      </c>
      <c r="BA72">
        <v>3</v>
      </c>
      <c r="BB72">
        <v>3</v>
      </c>
      <c r="BC72">
        <v>1.556</v>
      </c>
      <c r="BD72">
        <v>40</v>
      </c>
    </row>
    <row r="73" spans="1:56" x14ac:dyDescent="0.3">
      <c r="A73" t="s">
        <v>13</v>
      </c>
      <c r="B73">
        <v>2.7917941430000002</v>
      </c>
      <c r="C73">
        <v>0.194296</v>
      </c>
      <c r="D73">
        <v>3</v>
      </c>
      <c r="F73" t="s">
        <v>13</v>
      </c>
      <c r="G73">
        <v>2.8860981419999998</v>
      </c>
      <c r="H73">
        <v>0.29870400000000003</v>
      </c>
      <c r="I73">
        <v>3</v>
      </c>
      <c r="Q73" t="s">
        <v>96</v>
      </c>
      <c r="R73">
        <v>88.14</v>
      </c>
      <c r="S73">
        <v>40</v>
      </c>
      <c r="T73">
        <v>2.2040000000000002</v>
      </c>
      <c r="X73" t="s">
        <v>249</v>
      </c>
      <c r="Y73">
        <v>-4.6900000000000004</v>
      </c>
      <c r="Z73" t="s">
        <v>250</v>
      </c>
      <c r="AA73" t="s">
        <v>72</v>
      </c>
      <c r="AB73" t="s">
        <v>136</v>
      </c>
      <c r="AC73">
        <v>4.0000000000000001E-3</v>
      </c>
      <c r="AE73" t="s">
        <v>249</v>
      </c>
      <c r="AF73">
        <v>-2.798</v>
      </c>
      <c r="AG73" t="s">
        <v>266</v>
      </c>
      <c r="AH73" t="s">
        <v>66</v>
      </c>
      <c r="AI73" t="s">
        <v>67</v>
      </c>
      <c r="AJ73">
        <v>0.21299999999999999</v>
      </c>
      <c r="AL73" t="s">
        <v>249</v>
      </c>
      <c r="AM73">
        <v>1</v>
      </c>
      <c r="AN73">
        <v>5.69</v>
      </c>
      <c r="AO73">
        <v>-4.6900000000000004</v>
      </c>
      <c r="AP73">
        <v>1.212</v>
      </c>
      <c r="AQ73">
        <v>3</v>
      </c>
      <c r="AR73">
        <v>3</v>
      </c>
      <c r="AS73">
        <v>3.87</v>
      </c>
      <c r="AT73">
        <v>40</v>
      </c>
      <c r="AV73" t="s">
        <v>249</v>
      </c>
      <c r="AW73">
        <v>1</v>
      </c>
      <c r="AX73">
        <v>3.798</v>
      </c>
      <c r="AY73">
        <v>-2.798</v>
      </c>
      <c r="AZ73">
        <v>1.212</v>
      </c>
      <c r="BA73">
        <v>3</v>
      </c>
      <c r="BB73">
        <v>3</v>
      </c>
      <c r="BC73">
        <v>2.3079999999999998</v>
      </c>
      <c r="BD73">
        <v>40</v>
      </c>
    </row>
    <row r="74" spans="1:56" x14ac:dyDescent="0.3">
      <c r="A74" t="s">
        <v>14</v>
      </c>
      <c r="B74">
        <v>5.6904617210000001</v>
      </c>
      <c r="C74">
        <v>0.23474500000000001</v>
      </c>
      <c r="D74">
        <v>3</v>
      </c>
      <c r="F74" t="s">
        <v>14</v>
      </c>
      <c r="G74">
        <v>3.797638697</v>
      </c>
      <c r="H74">
        <v>0.73712800000000001</v>
      </c>
      <c r="I74">
        <v>3</v>
      </c>
      <c r="K74" t="s">
        <v>61</v>
      </c>
      <c r="L74" t="s">
        <v>62</v>
      </c>
      <c r="M74" t="s">
        <v>63</v>
      </c>
      <c r="N74" t="s">
        <v>64</v>
      </c>
      <c r="O74" t="s">
        <v>54</v>
      </c>
      <c r="X74" t="s">
        <v>251</v>
      </c>
      <c r="Y74">
        <v>-9.5440000000000005</v>
      </c>
      <c r="Z74" t="s">
        <v>252</v>
      </c>
      <c r="AA74" t="s">
        <v>72</v>
      </c>
      <c r="AB74" t="s">
        <v>71</v>
      </c>
      <c r="AC74" t="s">
        <v>196</v>
      </c>
      <c r="AE74" t="s">
        <v>251</v>
      </c>
      <c r="AF74">
        <v>-3.5670000000000002</v>
      </c>
      <c r="AG74" t="s">
        <v>267</v>
      </c>
      <c r="AH74" t="s">
        <v>72</v>
      </c>
      <c r="AI74" t="s">
        <v>138</v>
      </c>
      <c r="AJ74">
        <v>4.7E-2</v>
      </c>
      <c r="AL74" t="s">
        <v>251</v>
      </c>
      <c r="AM74">
        <v>1</v>
      </c>
      <c r="AN74">
        <v>10.54</v>
      </c>
      <c r="AO74">
        <v>-9.5440000000000005</v>
      </c>
      <c r="AP74">
        <v>1.212</v>
      </c>
      <c r="AQ74">
        <v>3</v>
      </c>
      <c r="AR74">
        <v>3</v>
      </c>
      <c r="AS74">
        <v>7.8739999999999997</v>
      </c>
      <c r="AT74">
        <v>40</v>
      </c>
      <c r="AV74" t="s">
        <v>251</v>
      </c>
      <c r="AW74">
        <v>1</v>
      </c>
      <c r="AX74">
        <v>4.5670000000000002</v>
      </c>
      <c r="AY74">
        <v>-3.5670000000000002</v>
      </c>
      <c r="AZ74">
        <v>1.212</v>
      </c>
      <c r="BA74">
        <v>3</v>
      </c>
      <c r="BB74">
        <v>3</v>
      </c>
      <c r="BC74">
        <v>2.9430000000000001</v>
      </c>
      <c r="BD74">
        <v>40</v>
      </c>
    </row>
    <row r="75" spans="1:56" x14ac:dyDescent="0.3">
      <c r="A75" t="s">
        <v>15</v>
      </c>
      <c r="B75">
        <v>10.54353929</v>
      </c>
      <c r="C75">
        <v>0.18668399999999999</v>
      </c>
      <c r="D75">
        <v>3</v>
      </c>
      <c r="F75" t="s">
        <v>15</v>
      </c>
      <c r="G75">
        <v>4.5672038480000001</v>
      </c>
      <c r="H75">
        <v>0.24413699999999999</v>
      </c>
      <c r="I75">
        <v>3</v>
      </c>
      <c r="K75" t="s">
        <v>69</v>
      </c>
      <c r="L75">
        <v>31.2</v>
      </c>
      <c r="M75" t="s">
        <v>196</v>
      </c>
      <c r="N75" t="s">
        <v>71</v>
      </c>
      <c r="O75" t="s">
        <v>72</v>
      </c>
      <c r="X75" t="s">
        <v>253</v>
      </c>
      <c r="Y75">
        <v>-12.21</v>
      </c>
      <c r="Z75" t="s">
        <v>254</v>
      </c>
      <c r="AA75" t="s">
        <v>72</v>
      </c>
      <c r="AB75" t="s">
        <v>71</v>
      </c>
      <c r="AC75" t="s">
        <v>196</v>
      </c>
      <c r="AE75" t="s">
        <v>253</v>
      </c>
      <c r="AF75">
        <v>-5.1529999999999996</v>
      </c>
      <c r="AG75" t="s">
        <v>268</v>
      </c>
      <c r="AH75" t="s">
        <v>72</v>
      </c>
      <c r="AI75" t="s">
        <v>136</v>
      </c>
      <c r="AJ75">
        <v>1E-3</v>
      </c>
      <c r="AL75" t="s">
        <v>253</v>
      </c>
      <c r="AM75">
        <v>1</v>
      </c>
      <c r="AN75">
        <v>13.21</v>
      </c>
      <c r="AO75">
        <v>-12.21</v>
      </c>
      <c r="AP75">
        <v>1.212</v>
      </c>
      <c r="AQ75">
        <v>3</v>
      </c>
      <c r="AR75">
        <v>3</v>
      </c>
      <c r="AS75">
        <v>10.07</v>
      </c>
      <c r="AT75">
        <v>40</v>
      </c>
      <c r="AV75" t="s">
        <v>253</v>
      </c>
      <c r="AW75">
        <v>1</v>
      </c>
      <c r="AX75">
        <v>6.1529999999999996</v>
      </c>
      <c r="AY75">
        <v>-5.1529999999999996</v>
      </c>
      <c r="AZ75">
        <v>1.212</v>
      </c>
      <c r="BA75">
        <v>3</v>
      </c>
      <c r="BB75">
        <v>3</v>
      </c>
      <c r="BC75">
        <v>4.2519999999999998</v>
      </c>
      <c r="BD75">
        <v>40</v>
      </c>
    </row>
    <row r="76" spans="1:56" x14ac:dyDescent="0.3">
      <c r="A76" t="s">
        <v>20</v>
      </c>
      <c r="B76">
        <v>13.20646443</v>
      </c>
      <c r="C76">
        <v>0.34573599999999999</v>
      </c>
      <c r="D76">
        <v>3</v>
      </c>
      <c r="F76" t="s">
        <v>20</v>
      </c>
      <c r="G76">
        <v>6.1531661470000003</v>
      </c>
      <c r="H76">
        <v>0.54572500000000002</v>
      </c>
      <c r="I76">
        <v>3</v>
      </c>
      <c r="K76" t="s">
        <v>74</v>
      </c>
      <c r="L76">
        <v>41.19</v>
      </c>
      <c r="M76" t="s">
        <v>196</v>
      </c>
      <c r="N76" t="s">
        <v>71</v>
      </c>
      <c r="O76" t="s">
        <v>72</v>
      </c>
      <c r="X76" t="s">
        <v>255</v>
      </c>
      <c r="Y76">
        <v>-71.63</v>
      </c>
      <c r="Z76" t="s">
        <v>256</v>
      </c>
      <c r="AA76" t="s">
        <v>72</v>
      </c>
      <c r="AB76" t="s">
        <v>71</v>
      </c>
      <c r="AC76" t="s">
        <v>196</v>
      </c>
      <c r="AE76" t="s">
        <v>255</v>
      </c>
      <c r="AF76">
        <v>-6.3550000000000004</v>
      </c>
      <c r="AG76" t="s">
        <v>269</v>
      </c>
      <c r="AH76" t="s">
        <v>72</v>
      </c>
      <c r="AI76" t="s">
        <v>71</v>
      </c>
      <c r="AJ76" t="s">
        <v>196</v>
      </c>
      <c r="AL76" t="s">
        <v>255</v>
      </c>
      <c r="AM76">
        <v>1</v>
      </c>
      <c r="AN76">
        <v>72.63</v>
      </c>
      <c r="AO76">
        <v>-71.63</v>
      </c>
      <c r="AP76">
        <v>1.212</v>
      </c>
      <c r="AQ76">
        <v>3</v>
      </c>
      <c r="AR76">
        <v>3</v>
      </c>
      <c r="AS76">
        <v>59.1</v>
      </c>
      <c r="AT76">
        <v>40</v>
      </c>
      <c r="AV76" t="s">
        <v>255</v>
      </c>
      <c r="AW76">
        <v>1</v>
      </c>
      <c r="AX76">
        <v>7.3550000000000004</v>
      </c>
      <c r="AY76">
        <v>-6.3550000000000004</v>
      </c>
      <c r="AZ76">
        <v>1.212</v>
      </c>
      <c r="BA76">
        <v>3</v>
      </c>
      <c r="BB76">
        <v>3</v>
      </c>
      <c r="BC76">
        <v>5.2430000000000003</v>
      </c>
      <c r="BD76">
        <v>40</v>
      </c>
    </row>
    <row r="77" spans="1:56" x14ac:dyDescent="0.3">
      <c r="A77" t="s">
        <v>21</v>
      </c>
      <c r="B77">
        <v>72.634509249999994</v>
      </c>
      <c r="C77">
        <v>5.5676079999999999</v>
      </c>
      <c r="D77">
        <v>3</v>
      </c>
      <c r="F77" t="s">
        <v>21</v>
      </c>
      <c r="G77">
        <v>7.3547864220000001</v>
      </c>
      <c r="H77">
        <v>1.2305870000000001</v>
      </c>
      <c r="I77">
        <v>3</v>
      </c>
      <c r="K77" t="s">
        <v>76</v>
      </c>
      <c r="L77">
        <v>27.35</v>
      </c>
      <c r="M77" t="s">
        <v>196</v>
      </c>
      <c r="N77" t="s">
        <v>71</v>
      </c>
      <c r="O77" t="s">
        <v>72</v>
      </c>
      <c r="X77" t="s">
        <v>257</v>
      </c>
      <c r="Y77">
        <v>-85.69</v>
      </c>
      <c r="Z77" t="s">
        <v>258</v>
      </c>
      <c r="AA77" t="s">
        <v>72</v>
      </c>
      <c r="AB77" t="s">
        <v>71</v>
      </c>
      <c r="AC77" t="s">
        <v>196</v>
      </c>
      <c r="AE77" t="s">
        <v>257</v>
      </c>
      <c r="AF77">
        <v>-8.6639999999999997</v>
      </c>
      <c r="AG77" t="s">
        <v>270</v>
      </c>
      <c r="AH77" t="s">
        <v>72</v>
      </c>
      <c r="AI77" t="s">
        <v>71</v>
      </c>
      <c r="AJ77" t="s">
        <v>196</v>
      </c>
      <c r="AL77" t="s">
        <v>257</v>
      </c>
      <c r="AM77">
        <v>1</v>
      </c>
      <c r="AN77">
        <v>86.69</v>
      </c>
      <c r="AO77">
        <v>-85.69</v>
      </c>
      <c r="AP77">
        <v>1.212</v>
      </c>
      <c r="AQ77">
        <v>3</v>
      </c>
      <c r="AR77">
        <v>3</v>
      </c>
      <c r="AS77">
        <v>70.7</v>
      </c>
      <c r="AT77">
        <v>40</v>
      </c>
      <c r="AV77" t="s">
        <v>257</v>
      </c>
      <c r="AW77">
        <v>1</v>
      </c>
      <c r="AX77">
        <v>9.6639999999999997</v>
      </c>
      <c r="AY77">
        <v>-8.6639999999999997</v>
      </c>
      <c r="AZ77">
        <v>1.212</v>
      </c>
      <c r="BA77">
        <v>3</v>
      </c>
      <c r="BB77">
        <v>3</v>
      </c>
      <c r="BC77">
        <v>7.1479999999999997</v>
      </c>
      <c r="BD77">
        <v>40</v>
      </c>
    </row>
    <row r="78" spans="1:56" x14ac:dyDescent="0.3">
      <c r="A78" t="s">
        <v>22</v>
      </c>
      <c r="B78">
        <v>86.688765380000007</v>
      </c>
      <c r="C78">
        <v>0.60423499999999997</v>
      </c>
      <c r="D78">
        <v>3</v>
      </c>
      <c r="F78" t="s">
        <v>22</v>
      </c>
      <c r="G78">
        <v>9.6637968440000002</v>
      </c>
      <c r="H78">
        <v>0.138354</v>
      </c>
      <c r="I78">
        <v>3</v>
      </c>
      <c r="X78" t="s">
        <v>259</v>
      </c>
      <c r="Y78">
        <v>-34.76</v>
      </c>
      <c r="Z78" t="s">
        <v>260</v>
      </c>
      <c r="AA78" t="s">
        <v>72</v>
      </c>
      <c r="AB78" t="s">
        <v>71</v>
      </c>
      <c r="AC78" t="s">
        <v>196</v>
      </c>
      <c r="AE78" t="s">
        <v>259</v>
      </c>
      <c r="AF78">
        <v>-2.7949999999999999</v>
      </c>
      <c r="AG78" t="s">
        <v>271</v>
      </c>
      <c r="AH78" t="s">
        <v>66</v>
      </c>
      <c r="AI78" t="s">
        <v>67</v>
      </c>
      <c r="AJ78">
        <v>0.214</v>
      </c>
      <c r="AL78" t="s">
        <v>259</v>
      </c>
      <c r="AM78">
        <v>1</v>
      </c>
      <c r="AN78">
        <v>35.76</v>
      </c>
      <c r="AO78">
        <v>-34.76</v>
      </c>
      <c r="AP78">
        <v>1.212</v>
      </c>
      <c r="AQ78">
        <v>3</v>
      </c>
      <c r="AR78">
        <v>3</v>
      </c>
      <c r="AS78">
        <v>28.68</v>
      </c>
      <c r="AT78">
        <v>40</v>
      </c>
      <c r="AV78" t="s">
        <v>259</v>
      </c>
      <c r="AW78">
        <v>1</v>
      </c>
      <c r="AX78">
        <v>3.7949999999999999</v>
      </c>
      <c r="AY78">
        <v>-2.7949999999999999</v>
      </c>
      <c r="AZ78">
        <v>1.212</v>
      </c>
      <c r="BA78">
        <v>3</v>
      </c>
      <c r="BB78">
        <v>3</v>
      </c>
      <c r="BC78">
        <v>2.306</v>
      </c>
      <c r="BD78">
        <v>40</v>
      </c>
    </row>
    <row r="79" spans="1:56" x14ac:dyDescent="0.3">
      <c r="A79" t="s">
        <v>23</v>
      </c>
      <c r="B79">
        <v>35.762115080000001</v>
      </c>
      <c r="C79">
        <v>2.3347090000000001</v>
      </c>
      <c r="D79">
        <v>3</v>
      </c>
      <c r="F79" t="s">
        <v>23</v>
      </c>
      <c r="G79">
        <v>3.7948678899999999</v>
      </c>
      <c r="H79">
        <v>0.10081900000000001</v>
      </c>
      <c r="I79">
        <v>3</v>
      </c>
      <c r="X79" t="s">
        <v>261</v>
      </c>
      <c r="Y79">
        <v>-33.630000000000003</v>
      </c>
      <c r="Z79" t="s">
        <v>262</v>
      </c>
      <c r="AA79" t="s">
        <v>72</v>
      </c>
      <c r="AB79" t="s">
        <v>71</v>
      </c>
      <c r="AC79" t="s">
        <v>196</v>
      </c>
      <c r="AE79" t="s">
        <v>261</v>
      </c>
      <c r="AF79">
        <v>-4.0540000000000003</v>
      </c>
      <c r="AG79" t="s">
        <v>272</v>
      </c>
      <c r="AH79" t="s">
        <v>72</v>
      </c>
      <c r="AI79" t="s">
        <v>138</v>
      </c>
      <c r="AJ79">
        <v>1.6E-2</v>
      </c>
      <c r="AL79" t="s">
        <v>261</v>
      </c>
      <c r="AM79">
        <v>1</v>
      </c>
      <c r="AN79">
        <v>34.630000000000003</v>
      </c>
      <c r="AO79">
        <v>-33.630000000000003</v>
      </c>
      <c r="AP79">
        <v>1.212</v>
      </c>
      <c r="AQ79">
        <v>3</v>
      </c>
      <c r="AR79">
        <v>3</v>
      </c>
      <c r="AS79">
        <v>27.74</v>
      </c>
      <c r="AT79">
        <v>40</v>
      </c>
      <c r="AV79" t="s">
        <v>261</v>
      </c>
      <c r="AW79">
        <v>1</v>
      </c>
      <c r="AX79">
        <v>5.0540000000000003</v>
      </c>
      <c r="AY79">
        <v>-4.0540000000000003</v>
      </c>
      <c r="AZ79">
        <v>1.212</v>
      </c>
      <c r="BA79">
        <v>3</v>
      </c>
      <c r="BB79">
        <v>3</v>
      </c>
      <c r="BC79">
        <v>3.3450000000000002</v>
      </c>
      <c r="BD79">
        <v>40</v>
      </c>
    </row>
    <row r="80" spans="1:56" x14ac:dyDescent="0.3">
      <c r="A80" t="s">
        <v>24</v>
      </c>
      <c r="B80">
        <v>34.628052830000001</v>
      </c>
      <c r="C80">
        <v>1.979177</v>
      </c>
      <c r="D80">
        <v>3</v>
      </c>
      <c r="F80" t="s">
        <v>24</v>
      </c>
      <c r="G80">
        <v>5.0536905819999998</v>
      </c>
      <c r="H80">
        <v>0.25684600000000002</v>
      </c>
      <c r="I80">
        <v>3</v>
      </c>
      <c r="X80" t="s">
        <v>263</v>
      </c>
      <c r="Y80">
        <v>-30.84</v>
      </c>
      <c r="Z80" t="s">
        <v>264</v>
      </c>
      <c r="AA80" t="s">
        <v>72</v>
      </c>
      <c r="AB80" t="s">
        <v>71</v>
      </c>
      <c r="AC80" t="s">
        <v>196</v>
      </c>
      <c r="AE80" t="s">
        <v>263</v>
      </c>
      <c r="AF80">
        <v>-4.0919999999999996</v>
      </c>
      <c r="AG80" t="s">
        <v>273</v>
      </c>
      <c r="AH80" t="s">
        <v>72</v>
      </c>
      <c r="AI80" t="s">
        <v>138</v>
      </c>
      <c r="AJ80">
        <v>1.4999999999999999E-2</v>
      </c>
      <c r="AL80" t="s">
        <v>263</v>
      </c>
      <c r="AM80">
        <v>1</v>
      </c>
      <c r="AN80">
        <v>31.84</v>
      </c>
      <c r="AO80">
        <v>-30.84</v>
      </c>
      <c r="AP80">
        <v>1.212</v>
      </c>
      <c r="AQ80">
        <v>3</v>
      </c>
      <c r="AR80">
        <v>3</v>
      </c>
      <c r="AS80">
        <v>25.44</v>
      </c>
      <c r="AT80">
        <v>40</v>
      </c>
      <c r="AV80" t="s">
        <v>263</v>
      </c>
      <c r="AW80">
        <v>1</v>
      </c>
      <c r="AX80">
        <v>5.0919999999999996</v>
      </c>
      <c r="AY80">
        <v>-4.0919999999999996</v>
      </c>
      <c r="AZ80">
        <v>1.212</v>
      </c>
      <c r="BA80">
        <v>3</v>
      </c>
      <c r="BB80">
        <v>3</v>
      </c>
      <c r="BC80">
        <v>3.3759999999999999</v>
      </c>
      <c r="BD80">
        <v>40</v>
      </c>
    </row>
    <row r="81" spans="1:56" x14ac:dyDescent="0.3">
      <c r="A81" t="s">
        <v>25</v>
      </c>
      <c r="B81">
        <v>31.836504860000002</v>
      </c>
      <c r="C81">
        <v>0.67269599999999996</v>
      </c>
      <c r="D81">
        <v>3</v>
      </c>
      <c r="F81" t="s">
        <v>25</v>
      </c>
      <c r="G81">
        <v>5.0918558850000002</v>
      </c>
      <c r="H81">
        <v>0.16412399999999999</v>
      </c>
      <c r="I81">
        <v>3</v>
      </c>
    </row>
    <row r="90" spans="1:56" x14ac:dyDescent="0.3">
      <c r="A90" s="3" t="s">
        <v>363</v>
      </c>
      <c r="K90" t="s">
        <v>174</v>
      </c>
      <c r="L90" t="s">
        <v>274</v>
      </c>
      <c r="Q90" t="s">
        <v>80</v>
      </c>
      <c r="R90" t="s">
        <v>81</v>
      </c>
      <c r="S90" t="s">
        <v>82</v>
      </c>
      <c r="T90" t="s">
        <v>83</v>
      </c>
      <c r="U90" t="s">
        <v>84</v>
      </c>
      <c r="V90" t="s">
        <v>63</v>
      </c>
      <c r="X90" t="s">
        <v>51</v>
      </c>
      <c r="Y90" t="s">
        <v>52</v>
      </c>
      <c r="Z90" t="s">
        <v>53</v>
      </c>
      <c r="AA90" t="s">
        <v>54</v>
      </c>
      <c r="AB90" t="s">
        <v>55</v>
      </c>
      <c r="AC90" t="s">
        <v>56</v>
      </c>
      <c r="AE90" t="s">
        <v>51</v>
      </c>
      <c r="AF90" t="s">
        <v>52</v>
      </c>
      <c r="AG90" t="s">
        <v>53</v>
      </c>
      <c r="AH90" t="s">
        <v>54</v>
      </c>
      <c r="AI90" t="s">
        <v>55</v>
      </c>
      <c r="AJ90" t="s">
        <v>56</v>
      </c>
      <c r="AL90" t="s">
        <v>85</v>
      </c>
      <c r="AM90" t="s">
        <v>86</v>
      </c>
      <c r="AN90" t="s">
        <v>87</v>
      </c>
      <c r="AO90" t="s">
        <v>52</v>
      </c>
      <c r="AP90" t="s">
        <v>88</v>
      </c>
      <c r="AQ90" t="s">
        <v>89</v>
      </c>
      <c r="AR90" t="s">
        <v>90</v>
      </c>
      <c r="AS90" t="s">
        <v>91</v>
      </c>
      <c r="AT90" t="s">
        <v>82</v>
      </c>
      <c r="AV90" t="s">
        <v>85</v>
      </c>
      <c r="AW90" t="s">
        <v>86</v>
      </c>
      <c r="AX90" t="s">
        <v>87</v>
      </c>
      <c r="AY90" t="s">
        <v>52</v>
      </c>
      <c r="AZ90" t="s">
        <v>88</v>
      </c>
      <c r="BA90" t="s">
        <v>89</v>
      </c>
      <c r="BB90" t="s">
        <v>90</v>
      </c>
      <c r="BC90" t="s">
        <v>91</v>
      </c>
      <c r="BD90" t="s">
        <v>82</v>
      </c>
    </row>
    <row r="91" spans="1:56" x14ac:dyDescent="0.3">
      <c r="B91" t="s">
        <v>6</v>
      </c>
      <c r="G91" t="s">
        <v>7</v>
      </c>
      <c r="Q91" t="s">
        <v>69</v>
      </c>
      <c r="R91">
        <v>1688</v>
      </c>
      <c r="S91">
        <v>9</v>
      </c>
      <c r="T91">
        <v>187.5</v>
      </c>
      <c r="U91" t="s">
        <v>275</v>
      </c>
      <c r="V91" t="s">
        <v>198</v>
      </c>
    </row>
    <row r="92" spans="1:56" x14ac:dyDescent="0.3">
      <c r="B92" t="s">
        <v>8</v>
      </c>
      <c r="C92" t="s">
        <v>9</v>
      </c>
      <c r="D92" t="s">
        <v>10</v>
      </c>
      <c r="G92" t="s">
        <v>8</v>
      </c>
      <c r="H92" t="s">
        <v>9</v>
      </c>
      <c r="I92" t="s">
        <v>10</v>
      </c>
      <c r="K92" t="s">
        <v>49</v>
      </c>
      <c r="L92" t="s">
        <v>50</v>
      </c>
      <c r="Q92" t="s">
        <v>74</v>
      </c>
      <c r="R92">
        <v>8503</v>
      </c>
      <c r="S92">
        <v>9</v>
      </c>
      <c r="T92">
        <v>944.8</v>
      </c>
      <c r="U92" t="s">
        <v>276</v>
      </c>
      <c r="V92" t="s">
        <v>198</v>
      </c>
      <c r="X92" t="s">
        <v>6</v>
      </c>
      <c r="AE92" t="s">
        <v>7</v>
      </c>
      <c r="AL92" t="s">
        <v>6</v>
      </c>
      <c r="AV92" t="s">
        <v>7</v>
      </c>
    </row>
    <row r="93" spans="1:56" x14ac:dyDescent="0.3">
      <c r="A93" t="s">
        <v>0</v>
      </c>
      <c r="B93">
        <v>1</v>
      </c>
      <c r="C93">
        <v>1.873423100462468E-2</v>
      </c>
      <c r="D93">
        <v>3</v>
      </c>
      <c r="F93" t="s">
        <v>0</v>
      </c>
      <c r="G93">
        <v>1</v>
      </c>
      <c r="H93">
        <v>4.8294963158795334E-3</v>
      </c>
      <c r="I93">
        <v>3</v>
      </c>
      <c r="K93" t="s">
        <v>59</v>
      </c>
      <c r="L93">
        <v>0.05</v>
      </c>
      <c r="Q93" t="s">
        <v>76</v>
      </c>
      <c r="R93">
        <v>1675</v>
      </c>
      <c r="S93">
        <v>1</v>
      </c>
      <c r="T93">
        <v>1675</v>
      </c>
      <c r="U93" t="s">
        <v>277</v>
      </c>
      <c r="V93" t="s">
        <v>198</v>
      </c>
      <c r="X93" t="s">
        <v>247</v>
      </c>
      <c r="Y93">
        <v>0.1404</v>
      </c>
      <c r="Z93" t="s">
        <v>278</v>
      </c>
      <c r="AA93" t="s">
        <v>66</v>
      </c>
      <c r="AB93" t="s">
        <v>67</v>
      </c>
      <c r="AC93" t="s">
        <v>202</v>
      </c>
      <c r="AE93" t="s">
        <v>247</v>
      </c>
      <c r="AF93">
        <v>-2.72</v>
      </c>
      <c r="AG93" t="s">
        <v>287</v>
      </c>
      <c r="AH93" t="s">
        <v>66</v>
      </c>
      <c r="AI93" t="s">
        <v>67</v>
      </c>
      <c r="AJ93">
        <v>0.54</v>
      </c>
      <c r="AL93" t="s">
        <v>247</v>
      </c>
      <c r="AM93">
        <v>1</v>
      </c>
      <c r="AN93">
        <v>0.85960000000000003</v>
      </c>
      <c r="AO93">
        <v>0.1404</v>
      </c>
      <c r="AP93">
        <v>1.528</v>
      </c>
      <c r="AQ93">
        <v>3</v>
      </c>
      <c r="AR93">
        <v>3</v>
      </c>
      <c r="AS93">
        <v>9.1850000000000001E-2</v>
      </c>
      <c r="AT93">
        <v>40</v>
      </c>
      <c r="AV93" t="s">
        <v>247</v>
      </c>
      <c r="AW93">
        <v>1</v>
      </c>
      <c r="AX93">
        <v>3.72</v>
      </c>
      <c r="AY93">
        <v>-2.72</v>
      </c>
      <c r="AZ93">
        <v>1.528</v>
      </c>
      <c r="BA93">
        <v>3</v>
      </c>
      <c r="BB93">
        <v>3</v>
      </c>
      <c r="BC93">
        <v>1.78</v>
      </c>
      <c r="BD93">
        <v>40</v>
      </c>
    </row>
    <row r="94" spans="1:56" x14ac:dyDescent="0.3">
      <c r="A94" t="s">
        <v>13</v>
      </c>
      <c r="B94">
        <v>0.85963701999999997</v>
      </c>
      <c r="C94">
        <v>0.29796299999999998</v>
      </c>
      <c r="D94">
        <v>3</v>
      </c>
      <c r="F94" t="s">
        <v>13</v>
      </c>
      <c r="G94">
        <v>3.7203747809999999</v>
      </c>
      <c r="H94">
        <v>0.22494700000000001</v>
      </c>
      <c r="I94">
        <v>3</v>
      </c>
      <c r="Q94" t="s">
        <v>96</v>
      </c>
      <c r="R94">
        <v>140.1</v>
      </c>
      <c r="S94">
        <v>40</v>
      </c>
      <c r="T94">
        <v>3.5030000000000001</v>
      </c>
      <c r="X94" t="s">
        <v>249</v>
      </c>
      <c r="Y94">
        <v>0.11550000000000001</v>
      </c>
      <c r="Z94" t="s">
        <v>279</v>
      </c>
      <c r="AA94" t="s">
        <v>66</v>
      </c>
      <c r="AB94" t="s">
        <v>67</v>
      </c>
      <c r="AC94" t="s">
        <v>202</v>
      </c>
      <c r="AE94" t="s">
        <v>249</v>
      </c>
      <c r="AF94">
        <v>-4.4809999999999999</v>
      </c>
      <c r="AG94" t="s">
        <v>288</v>
      </c>
      <c r="AH94" t="s">
        <v>72</v>
      </c>
      <c r="AI94" t="s">
        <v>138</v>
      </c>
      <c r="AJ94">
        <v>4.9000000000000002E-2</v>
      </c>
      <c r="AL94" t="s">
        <v>249</v>
      </c>
      <c r="AM94">
        <v>1</v>
      </c>
      <c r="AN94">
        <v>0.88449999999999995</v>
      </c>
      <c r="AO94">
        <v>0.11550000000000001</v>
      </c>
      <c r="AP94">
        <v>1.528</v>
      </c>
      <c r="AQ94">
        <v>3</v>
      </c>
      <c r="AR94">
        <v>3</v>
      </c>
      <c r="AS94">
        <v>7.5600000000000001E-2</v>
      </c>
      <c r="AT94">
        <v>40</v>
      </c>
      <c r="AV94" t="s">
        <v>249</v>
      </c>
      <c r="AW94">
        <v>1</v>
      </c>
      <c r="AX94">
        <v>5.4809999999999999</v>
      </c>
      <c r="AY94">
        <v>-4.4809999999999999</v>
      </c>
      <c r="AZ94">
        <v>1.528</v>
      </c>
      <c r="BA94">
        <v>3</v>
      </c>
      <c r="BB94">
        <v>3</v>
      </c>
      <c r="BC94">
        <v>2.9319999999999999</v>
      </c>
      <c r="BD94">
        <v>40</v>
      </c>
    </row>
    <row r="95" spans="1:56" x14ac:dyDescent="0.3">
      <c r="A95" t="s">
        <v>14</v>
      </c>
      <c r="B95">
        <v>0.88446750100000004</v>
      </c>
      <c r="C95">
        <v>0.11860800000000001</v>
      </c>
      <c r="D95">
        <v>3</v>
      </c>
      <c r="F95" t="s">
        <v>14</v>
      </c>
      <c r="G95">
        <v>5.4812689199999998</v>
      </c>
      <c r="H95">
        <v>0.14774699999999999</v>
      </c>
      <c r="I95">
        <v>3</v>
      </c>
      <c r="K95" t="s">
        <v>61</v>
      </c>
      <c r="L95" t="s">
        <v>62</v>
      </c>
      <c r="M95" t="s">
        <v>63</v>
      </c>
      <c r="N95" t="s">
        <v>64</v>
      </c>
      <c r="O95" t="s">
        <v>54</v>
      </c>
      <c r="X95" t="s">
        <v>251</v>
      </c>
      <c r="Y95">
        <v>-8.6840000000000001E-2</v>
      </c>
      <c r="Z95" t="s">
        <v>280</v>
      </c>
      <c r="AA95" t="s">
        <v>66</v>
      </c>
      <c r="AB95" t="s">
        <v>67</v>
      </c>
      <c r="AC95" t="s">
        <v>202</v>
      </c>
      <c r="AE95" t="s">
        <v>251</v>
      </c>
      <c r="AF95">
        <v>-9.0250000000000004</v>
      </c>
      <c r="AG95" t="s">
        <v>289</v>
      </c>
      <c r="AH95" t="s">
        <v>72</v>
      </c>
      <c r="AI95" t="s">
        <v>71</v>
      </c>
      <c r="AJ95" t="s">
        <v>196</v>
      </c>
      <c r="AL95" t="s">
        <v>251</v>
      </c>
      <c r="AM95">
        <v>1</v>
      </c>
      <c r="AN95">
        <v>1.087</v>
      </c>
      <c r="AO95">
        <v>-8.6840000000000001E-2</v>
      </c>
      <c r="AP95">
        <v>1.528</v>
      </c>
      <c r="AQ95">
        <v>3</v>
      </c>
      <c r="AR95">
        <v>3</v>
      </c>
      <c r="AS95">
        <v>5.6829999999999999E-2</v>
      </c>
      <c r="AT95">
        <v>40</v>
      </c>
      <c r="AV95" t="s">
        <v>251</v>
      </c>
      <c r="AW95">
        <v>1</v>
      </c>
      <c r="AX95">
        <v>10.02</v>
      </c>
      <c r="AY95">
        <v>-9.0250000000000004</v>
      </c>
      <c r="AZ95">
        <v>1.528</v>
      </c>
      <c r="BA95">
        <v>3</v>
      </c>
      <c r="BB95">
        <v>3</v>
      </c>
      <c r="BC95">
        <v>5.9059999999999997</v>
      </c>
      <c r="BD95">
        <v>40</v>
      </c>
    </row>
    <row r="96" spans="1:56" x14ac:dyDescent="0.3">
      <c r="A96" t="s">
        <v>15</v>
      </c>
      <c r="B96">
        <v>1.0868394290000001</v>
      </c>
      <c r="C96">
        <v>1.0181000000000001E-2</v>
      </c>
      <c r="D96">
        <v>3</v>
      </c>
      <c r="F96" t="s">
        <v>15</v>
      </c>
      <c r="G96">
        <v>10.02453715</v>
      </c>
      <c r="H96">
        <v>0.23056299999999999</v>
      </c>
      <c r="I96">
        <v>3</v>
      </c>
      <c r="K96" t="s">
        <v>69</v>
      </c>
      <c r="L96">
        <v>14.06</v>
      </c>
      <c r="M96" t="s">
        <v>196</v>
      </c>
      <c r="N96" t="s">
        <v>71</v>
      </c>
      <c r="O96" t="s">
        <v>72</v>
      </c>
      <c r="X96" t="s">
        <v>253</v>
      </c>
      <c r="Y96">
        <v>-0.67369999999999997</v>
      </c>
      <c r="Z96" t="s">
        <v>281</v>
      </c>
      <c r="AA96" t="s">
        <v>66</v>
      </c>
      <c r="AB96" t="s">
        <v>67</v>
      </c>
      <c r="AC96" t="s">
        <v>202</v>
      </c>
      <c r="AE96" t="s">
        <v>253</v>
      </c>
      <c r="AF96">
        <v>-12.24</v>
      </c>
      <c r="AG96" t="s">
        <v>290</v>
      </c>
      <c r="AH96" t="s">
        <v>72</v>
      </c>
      <c r="AI96" t="s">
        <v>71</v>
      </c>
      <c r="AJ96" t="s">
        <v>196</v>
      </c>
      <c r="AL96" t="s">
        <v>253</v>
      </c>
      <c r="AM96">
        <v>1</v>
      </c>
      <c r="AN96">
        <v>1.6739999999999999</v>
      </c>
      <c r="AO96">
        <v>-0.67369999999999997</v>
      </c>
      <c r="AP96">
        <v>1.528</v>
      </c>
      <c r="AQ96">
        <v>3</v>
      </c>
      <c r="AR96">
        <v>3</v>
      </c>
      <c r="AS96">
        <v>0.44090000000000001</v>
      </c>
      <c r="AT96">
        <v>40</v>
      </c>
      <c r="AV96" t="s">
        <v>253</v>
      </c>
      <c r="AW96">
        <v>1</v>
      </c>
      <c r="AX96">
        <v>13.24</v>
      </c>
      <c r="AY96">
        <v>-12.24</v>
      </c>
      <c r="AZ96">
        <v>1.528</v>
      </c>
      <c r="BA96">
        <v>3</v>
      </c>
      <c r="BB96">
        <v>3</v>
      </c>
      <c r="BC96">
        <v>8.01</v>
      </c>
      <c r="BD96">
        <v>40</v>
      </c>
    </row>
    <row r="97" spans="1:56" x14ac:dyDescent="0.3">
      <c r="A97" t="s">
        <v>20</v>
      </c>
      <c r="B97">
        <v>1.67373284</v>
      </c>
      <c r="C97">
        <v>0.22134100000000001</v>
      </c>
      <c r="D97">
        <v>3</v>
      </c>
      <c r="F97" t="s">
        <v>20</v>
      </c>
      <c r="G97">
        <v>13.24094931</v>
      </c>
      <c r="H97">
        <v>0.94867400000000002</v>
      </c>
      <c r="I97">
        <v>3</v>
      </c>
      <c r="K97" t="s">
        <v>74</v>
      </c>
      <c r="L97">
        <v>70.819999999999993</v>
      </c>
      <c r="M97" t="s">
        <v>196</v>
      </c>
      <c r="N97" t="s">
        <v>71</v>
      </c>
      <c r="O97" t="s">
        <v>72</v>
      </c>
      <c r="X97" t="s">
        <v>255</v>
      </c>
      <c r="Y97">
        <v>-17.920000000000002</v>
      </c>
      <c r="Z97" t="s">
        <v>282</v>
      </c>
      <c r="AA97" t="s">
        <v>72</v>
      </c>
      <c r="AB97" t="s">
        <v>71</v>
      </c>
      <c r="AC97" t="s">
        <v>196</v>
      </c>
      <c r="AE97" t="s">
        <v>255</v>
      </c>
      <c r="AF97">
        <v>-42.01</v>
      </c>
      <c r="AG97" t="s">
        <v>291</v>
      </c>
      <c r="AH97" t="s">
        <v>72</v>
      </c>
      <c r="AI97" t="s">
        <v>71</v>
      </c>
      <c r="AJ97" t="s">
        <v>196</v>
      </c>
      <c r="AL97" t="s">
        <v>255</v>
      </c>
      <c r="AM97">
        <v>1</v>
      </c>
      <c r="AN97">
        <v>18.920000000000002</v>
      </c>
      <c r="AO97">
        <v>-17.920000000000002</v>
      </c>
      <c r="AP97">
        <v>1.528</v>
      </c>
      <c r="AQ97">
        <v>3</v>
      </c>
      <c r="AR97">
        <v>3</v>
      </c>
      <c r="AS97">
        <v>11.73</v>
      </c>
      <c r="AT97">
        <v>40</v>
      </c>
      <c r="AV97" t="s">
        <v>255</v>
      </c>
      <c r="AW97">
        <v>1</v>
      </c>
      <c r="AX97">
        <v>43.01</v>
      </c>
      <c r="AY97">
        <v>-42.01</v>
      </c>
      <c r="AZ97">
        <v>1.528</v>
      </c>
      <c r="BA97">
        <v>3</v>
      </c>
      <c r="BB97">
        <v>3</v>
      </c>
      <c r="BC97">
        <v>27.49</v>
      </c>
      <c r="BD97">
        <v>40</v>
      </c>
    </row>
    <row r="98" spans="1:56" x14ac:dyDescent="0.3">
      <c r="A98" t="s">
        <v>21</v>
      </c>
      <c r="B98">
        <v>18.922990460000001</v>
      </c>
      <c r="C98">
        <v>1.1199250000000001</v>
      </c>
      <c r="D98">
        <v>3</v>
      </c>
      <c r="F98" t="s">
        <v>21</v>
      </c>
      <c r="G98">
        <v>43.009263439999998</v>
      </c>
      <c r="H98">
        <v>3.4223059999999998</v>
      </c>
      <c r="I98">
        <v>3</v>
      </c>
      <c r="K98" t="s">
        <v>76</v>
      </c>
      <c r="L98">
        <v>13.95</v>
      </c>
      <c r="M98" t="s">
        <v>196</v>
      </c>
      <c r="N98" t="s">
        <v>71</v>
      </c>
      <c r="O98" t="s">
        <v>72</v>
      </c>
      <c r="X98" t="s">
        <v>257</v>
      </c>
      <c r="Y98">
        <v>-19.37</v>
      </c>
      <c r="Z98" t="s">
        <v>283</v>
      </c>
      <c r="AA98" t="s">
        <v>72</v>
      </c>
      <c r="AB98" t="s">
        <v>71</v>
      </c>
      <c r="AC98" t="s">
        <v>196</v>
      </c>
      <c r="AE98" t="s">
        <v>257</v>
      </c>
      <c r="AF98">
        <v>-55.38</v>
      </c>
      <c r="AG98" t="s">
        <v>292</v>
      </c>
      <c r="AH98" t="s">
        <v>72</v>
      </c>
      <c r="AI98" t="s">
        <v>71</v>
      </c>
      <c r="AJ98" t="s">
        <v>196</v>
      </c>
      <c r="AL98" t="s">
        <v>257</v>
      </c>
      <c r="AM98">
        <v>1</v>
      </c>
      <c r="AN98">
        <v>20.37</v>
      </c>
      <c r="AO98">
        <v>-19.37</v>
      </c>
      <c r="AP98">
        <v>1.528</v>
      </c>
      <c r="AQ98">
        <v>3</v>
      </c>
      <c r="AR98">
        <v>3</v>
      </c>
      <c r="AS98">
        <v>12.68</v>
      </c>
      <c r="AT98">
        <v>40</v>
      </c>
      <c r="AV98" t="s">
        <v>257</v>
      </c>
      <c r="AW98">
        <v>1</v>
      </c>
      <c r="AX98">
        <v>56.38</v>
      </c>
      <c r="AY98">
        <v>-55.38</v>
      </c>
      <c r="AZ98">
        <v>1.528</v>
      </c>
      <c r="BA98">
        <v>3</v>
      </c>
      <c r="BB98">
        <v>3</v>
      </c>
      <c r="BC98">
        <v>36.24</v>
      </c>
      <c r="BD98">
        <v>40</v>
      </c>
    </row>
    <row r="99" spans="1:56" x14ac:dyDescent="0.3">
      <c r="A99" t="s">
        <v>22</v>
      </c>
      <c r="B99">
        <v>20.371591110000001</v>
      </c>
      <c r="C99">
        <v>4.4674019999999999</v>
      </c>
      <c r="D99">
        <v>3</v>
      </c>
      <c r="F99" t="s">
        <v>22</v>
      </c>
      <c r="G99">
        <v>56.379855730000003</v>
      </c>
      <c r="H99">
        <v>1.2443</v>
      </c>
      <c r="I99">
        <v>3</v>
      </c>
      <c r="X99" t="s">
        <v>259</v>
      </c>
      <c r="Y99">
        <v>-10.029999999999999</v>
      </c>
      <c r="Z99" t="s">
        <v>284</v>
      </c>
      <c r="AA99" t="s">
        <v>72</v>
      </c>
      <c r="AB99" t="s">
        <v>71</v>
      </c>
      <c r="AC99" t="s">
        <v>196</v>
      </c>
      <c r="AE99" t="s">
        <v>259</v>
      </c>
      <c r="AF99">
        <v>-12.45</v>
      </c>
      <c r="AG99" t="s">
        <v>293</v>
      </c>
      <c r="AH99" t="s">
        <v>72</v>
      </c>
      <c r="AI99" t="s">
        <v>71</v>
      </c>
      <c r="AJ99" t="s">
        <v>196</v>
      </c>
      <c r="AL99" t="s">
        <v>259</v>
      </c>
      <c r="AM99">
        <v>1</v>
      </c>
      <c r="AN99">
        <v>11.03</v>
      </c>
      <c r="AO99">
        <v>-10.029999999999999</v>
      </c>
      <c r="AP99">
        <v>1.528</v>
      </c>
      <c r="AQ99">
        <v>3</v>
      </c>
      <c r="AR99">
        <v>3</v>
      </c>
      <c r="AS99">
        <v>6.5659999999999998</v>
      </c>
      <c r="AT99">
        <v>40</v>
      </c>
      <c r="AV99" t="s">
        <v>259</v>
      </c>
      <c r="AW99">
        <v>1</v>
      </c>
      <c r="AX99">
        <v>13.45</v>
      </c>
      <c r="AY99">
        <v>-12.45</v>
      </c>
      <c r="AZ99">
        <v>1.528</v>
      </c>
      <c r="BA99">
        <v>3</v>
      </c>
      <c r="BB99">
        <v>3</v>
      </c>
      <c r="BC99">
        <v>8.1479999999999997</v>
      </c>
      <c r="BD99">
        <v>40</v>
      </c>
    </row>
    <row r="100" spans="1:56" x14ac:dyDescent="0.3">
      <c r="A100" t="s">
        <v>23</v>
      </c>
      <c r="B100">
        <v>11.03450662</v>
      </c>
      <c r="C100">
        <v>1.08257</v>
      </c>
      <c r="D100">
        <v>3</v>
      </c>
      <c r="F100" t="s">
        <v>23</v>
      </c>
      <c r="G100">
        <v>13.451263580000001</v>
      </c>
      <c r="H100">
        <v>1.220874</v>
      </c>
      <c r="I100">
        <v>3</v>
      </c>
      <c r="X100" t="s">
        <v>261</v>
      </c>
      <c r="Y100">
        <v>-9.0950000000000006</v>
      </c>
      <c r="Z100" t="s">
        <v>285</v>
      </c>
      <c r="AA100" t="s">
        <v>72</v>
      </c>
      <c r="AB100" t="s">
        <v>71</v>
      </c>
      <c r="AC100" t="s">
        <v>196</v>
      </c>
      <c r="AE100" t="s">
        <v>261</v>
      </c>
      <c r="AF100">
        <v>-17.350000000000001</v>
      </c>
      <c r="AG100" t="s">
        <v>294</v>
      </c>
      <c r="AH100" t="s">
        <v>72</v>
      </c>
      <c r="AI100" t="s">
        <v>71</v>
      </c>
      <c r="AJ100" t="s">
        <v>196</v>
      </c>
      <c r="AL100" t="s">
        <v>261</v>
      </c>
      <c r="AM100">
        <v>1</v>
      </c>
      <c r="AN100">
        <v>10.1</v>
      </c>
      <c r="AO100">
        <v>-9.0950000000000006</v>
      </c>
      <c r="AP100">
        <v>1.528</v>
      </c>
      <c r="AQ100">
        <v>3</v>
      </c>
      <c r="AR100">
        <v>3</v>
      </c>
      <c r="AS100">
        <v>5.952</v>
      </c>
      <c r="AT100">
        <v>40</v>
      </c>
      <c r="AV100" t="s">
        <v>261</v>
      </c>
      <c r="AW100">
        <v>1</v>
      </c>
      <c r="AX100">
        <v>18.350000000000001</v>
      </c>
      <c r="AY100">
        <v>-17.350000000000001</v>
      </c>
      <c r="AZ100">
        <v>1.528</v>
      </c>
      <c r="BA100">
        <v>3</v>
      </c>
      <c r="BB100">
        <v>3</v>
      </c>
      <c r="BC100">
        <v>11.35</v>
      </c>
      <c r="BD100">
        <v>40</v>
      </c>
    </row>
    <row r="101" spans="1:56" x14ac:dyDescent="0.3">
      <c r="A101" t="s">
        <v>24</v>
      </c>
      <c r="B101">
        <v>10.095210850000001</v>
      </c>
      <c r="C101">
        <v>3.0763310000000001</v>
      </c>
      <c r="D101">
        <v>3</v>
      </c>
      <c r="F101" t="s">
        <v>24</v>
      </c>
      <c r="G101">
        <v>18.34818795</v>
      </c>
      <c r="H101">
        <v>4.7170110000000003</v>
      </c>
      <c r="I101">
        <v>3</v>
      </c>
      <c r="X101" t="s">
        <v>263</v>
      </c>
      <c r="Y101">
        <v>-11.22</v>
      </c>
      <c r="Z101" t="s">
        <v>286</v>
      </c>
      <c r="AA101" t="s">
        <v>72</v>
      </c>
      <c r="AB101" t="s">
        <v>71</v>
      </c>
      <c r="AC101" t="s">
        <v>196</v>
      </c>
      <c r="AE101" t="s">
        <v>263</v>
      </c>
      <c r="AF101">
        <v>-18.16</v>
      </c>
      <c r="AG101" t="s">
        <v>295</v>
      </c>
      <c r="AH101" t="s">
        <v>72</v>
      </c>
      <c r="AI101" t="s">
        <v>71</v>
      </c>
      <c r="AJ101" t="s">
        <v>196</v>
      </c>
      <c r="AL101" t="s">
        <v>263</v>
      </c>
      <c r="AM101">
        <v>1</v>
      </c>
      <c r="AN101">
        <v>12.22</v>
      </c>
      <c r="AO101">
        <v>-11.22</v>
      </c>
      <c r="AP101">
        <v>1.528</v>
      </c>
      <c r="AQ101">
        <v>3</v>
      </c>
      <c r="AR101">
        <v>3</v>
      </c>
      <c r="AS101">
        <v>7.34</v>
      </c>
      <c r="AT101">
        <v>40</v>
      </c>
      <c r="AV101" t="s">
        <v>263</v>
      </c>
      <c r="AW101">
        <v>1</v>
      </c>
      <c r="AX101">
        <v>19.16</v>
      </c>
      <c r="AY101">
        <v>-18.16</v>
      </c>
      <c r="AZ101">
        <v>1.528</v>
      </c>
      <c r="BA101">
        <v>3</v>
      </c>
      <c r="BB101">
        <v>3</v>
      </c>
      <c r="BC101">
        <v>11.88</v>
      </c>
      <c r="BD101">
        <v>40</v>
      </c>
    </row>
    <row r="102" spans="1:56" x14ac:dyDescent="0.3">
      <c r="A102" t="s">
        <v>25</v>
      </c>
      <c r="B102">
        <v>12.21703568</v>
      </c>
      <c r="C102">
        <v>0.12335699999999999</v>
      </c>
      <c r="D102">
        <v>3</v>
      </c>
      <c r="F102" t="s">
        <v>25</v>
      </c>
      <c r="G102">
        <v>19.161358289999999</v>
      </c>
      <c r="H102">
        <v>0.124996</v>
      </c>
      <c r="I102">
        <v>3</v>
      </c>
    </row>
    <row r="113" spans="1:13" x14ac:dyDescent="0.3">
      <c r="A113" s="3" t="s">
        <v>364</v>
      </c>
      <c r="J113" t="s">
        <v>26</v>
      </c>
      <c r="M113">
        <v>3</v>
      </c>
    </row>
    <row r="114" spans="1:13" x14ac:dyDescent="0.3">
      <c r="B114" t="s">
        <v>27</v>
      </c>
      <c r="E114" t="s">
        <v>28</v>
      </c>
      <c r="J114" t="s">
        <v>29</v>
      </c>
      <c r="K114" t="s">
        <v>30</v>
      </c>
      <c r="L114" t="s">
        <v>31</v>
      </c>
    </row>
    <row r="115" spans="1:13" x14ac:dyDescent="0.3">
      <c r="B115" t="s">
        <v>8</v>
      </c>
      <c r="C115" t="s">
        <v>9</v>
      </c>
      <c r="D115" t="s">
        <v>10</v>
      </c>
      <c r="E115" t="s">
        <v>8</v>
      </c>
      <c r="F115" t="s">
        <v>9</v>
      </c>
      <c r="G115" t="s">
        <v>10</v>
      </c>
      <c r="J115" t="s">
        <v>29</v>
      </c>
      <c r="K115" t="s">
        <v>32</v>
      </c>
      <c r="L115" t="s">
        <v>31</v>
      </c>
    </row>
    <row r="116" spans="1:13" x14ac:dyDescent="0.3">
      <c r="A116" t="s">
        <v>33</v>
      </c>
      <c r="B116">
        <v>13.776020219999999</v>
      </c>
      <c r="C116">
        <v>1.182283</v>
      </c>
      <c r="D116">
        <v>3</v>
      </c>
      <c r="E116">
        <v>1.916612269</v>
      </c>
      <c r="F116">
        <v>7.7660999999999994E-2</v>
      </c>
      <c r="G116">
        <v>3</v>
      </c>
      <c r="J116" t="s">
        <v>29</v>
      </c>
      <c r="K116" t="s">
        <v>34</v>
      </c>
      <c r="L116" t="s">
        <v>35</v>
      </c>
    </row>
    <row r="117" spans="1:13" x14ac:dyDescent="0.3">
      <c r="A117" t="s">
        <v>36</v>
      </c>
      <c r="B117">
        <v>37.904911069999997</v>
      </c>
      <c r="C117">
        <v>3.5053169999999998</v>
      </c>
      <c r="D117">
        <v>3</v>
      </c>
      <c r="E117">
        <v>7.2942033960000003</v>
      </c>
      <c r="F117">
        <v>0.106283</v>
      </c>
      <c r="G117">
        <v>3</v>
      </c>
      <c r="J117" t="s">
        <v>29</v>
      </c>
      <c r="K117" t="s">
        <v>37</v>
      </c>
      <c r="L117" t="s">
        <v>31</v>
      </c>
    </row>
    <row r="118" spans="1:13" x14ac:dyDescent="0.3">
      <c r="A118" t="s">
        <v>38</v>
      </c>
      <c r="B118">
        <v>2.221813</v>
      </c>
      <c r="C118">
        <v>4.0879999999999996E-3</v>
      </c>
      <c r="D118">
        <v>3</v>
      </c>
      <c r="E118">
        <v>1.1272489999999999</v>
      </c>
      <c r="F118">
        <v>0.23236399999999999</v>
      </c>
      <c r="G118">
        <v>3</v>
      </c>
    </row>
    <row r="119" spans="1:13" x14ac:dyDescent="0.3">
      <c r="A119" t="s">
        <v>39</v>
      </c>
      <c r="B119">
        <v>11.3225</v>
      </c>
      <c r="C119">
        <v>0.82997200000000004</v>
      </c>
      <c r="D119">
        <v>3</v>
      </c>
      <c r="E119">
        <v>2.5959300000000001</v>
      </c>
      <c r="F119">
        <v>0.11114499999999999</v>
      </c>
      <c r="G119">
        <v>3</v>
      </c>
    </row>
    <row r="122" spans="1:13" x14ac:dyDescent="0.3">
      <c r="A122" s="3" t="s">
        <v>365</v>
      </c>
    </row>
    <row r="123" spans="1:13" x14ac:dyDescent="0.3">
      <c r="B123" t="s">
        <v>27</v>
      </c>
      <c r="E123" t="s">
        <v>28</v>
      </c>
      <c r="J123" t="s">
        <v>26</v>
      </c>
      <c r="M123">
        <v>3</v>
      </c>
    </row>
    <row r="124" spans="1:13" x14ac:dyDescent="0.3">
      <c r="B124" t="s">
        <v>8</v>
      </c>
      <c r="C124" t="s">
        <v>9</v>
      </c>
      <c r="D124" t="s">
        <v>10</v>
      </c>
      <c r="E124" t="s">
        <v>8</v>
      </c>
      <c r="F124" t="s">
        <v>9</v>
      </c>
      <c r="G124" t="s">
        <v>10</v>
      </c>
      <c r="I124" t="s">
        <v>40</v>
      </c>
      <c r="J124" t="s">
        <v>29</v>
      </c>
      <c r="K124" t="s">
        <v>41</v>
      </c>
      <c r="L124" t="s">
        <v>31</v>
      </c>
    </row>
    <row r="125" spans="1:13" x14ac:dyDescent="0.3">
      <c r="A125" t="s">
        <v>42</v>
      </c>
      <c r="B125">
        <v>7.8544020000000003</v>
      </c>
      <c r="C125">
        <v>6.4255000000000007E-2</v>
      </c>
      <c r="D125">
        <v>3</v>
      </c>
      <c r="E125">
        <v>1.8240289999999999</v>
      </c>
      <c r="F125">
        <v>2.5305999999999999E-2</v>
      </c>
      <c r="G125">
        <v>3</v>
      </c>
      <c r="J125" t="s">
        <v>29</v>
      </c>
      <c r="K125" t="s">
        <v>43</v>
      </c>
      <c r="L125" t="s">
        <v>31</v>
      </c>
    </row>
    <row r="126" spans="1:13" x14ac:dyDescent="0.3">
      <c r="A126" t="s">
        <v>44</v>
      </c>
      <c r="B126">
        <v>9.596508</v>
      </c>
      <c r="C126">
        <v>1.3736790000000001</v>
      </c>
      <c r="D126">
        <v>3</v>
      </c>
      <c r="E126">
        <v>1.608252</v>
      </c>
      <c r="F126">
        <v>0.29767300000000002</v>
      </c>
      <c r="G126">
        <v>3</v>
      </c>
      <c r="J126" t="s">
        <v>29</v>
      </c>
      <c r="K126" t="s">
        <v>45</v>
      </c>
      <c r="L126" t="s">
        <v>31</v>
      </c>
    </row>
    <row r="127" spans="1:13" x14ac:dyDescent="0.3">
      <c r="A127" t="s">
        <v>46</v>
      </c>
      <c r="B127">
        <v>52.4482</v>
      </c>
      <c r="C127">
        <v>8.6547800000000006</v>
      </c>
      <c r="D127">
        <v>3</v>
      </c>
      <c r="E127">
        <v>6.9542099999999998</v>
      </c>
      <c r="F127">
        <v>0.9486</v>
      </c>
      <c r="G127">
        <v>3</v>
      </c>
      <c r="J127" t="s">
        <v>29</v>
      </c>
      <c r="K127" t="s">
        <v>47</v>
      </c>
      <c r="L127" t="s">
        <v>31</v>
      </c>
    </row>
    <row r="128" spans="1:13" x14ac:dyDescent="0.3">
      <c r="A128" t="s">
        <v>48</v>
      </c>
      <c r="B128">
        <v>47.827199999999998</v>
      </c>
      <c r="C128">
        <v>5.8915499999999996</v>
      </c>
      <c r="D128">
        <v>3</v>
      </c>
      <c r="E128">
        <v>7.4156899999999997</v>
      </c>
      <c r="F128">
        <v>0.16625000000000001</v>
      </c>
      <c r="G128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EB82D-BA9D-4D8E-AC79-1FD3D168B65E}">
  <dimension ref="A1:Z126"/>
  <sheetViews>
    <sheetView topLeftCell="A67" workbookViewId="0">
      <selection activeCell="H131" sqref="H131"/>
    </sheetView>
  </sheetViews>
  <sheetFormatPr defaultRowHeight="14" x14ac:dyDescent="0.3"/>
  <cols>
    <col min="1" max="1" width="20.25" bestFit="1" customWidth="1"/>
    <col min="15" max="15" width="15.5" bestFit="1" customWidth="1"/>
  </cols>
  <sheetData>
    <row r="1" spans="1:26" x14ac:dyDescent="0.3">
      <c r="A1" t="s">
        <v>366</v>
      </c>
      <c r="K1" t="s">
        <v>49</v>
      </c>
      <c r="L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</row>
    <row r="2" spans="1:26" x14ac:dyDescent="0.3">
      <c r="B2" t="s">
        <v>57</v>
      </c>
      <c r="G2" t="s">
        <v>58</v>
      </c>
      <c r="K2" t="s">
        <v>59</v>
      </c>
      <c r="L2">
        <v>0.05</v>
      </c>
      <c r="R2" t="s">
        <v>60</v>
      </c>
    </row>
    <row r="3" spans="1:26" x14ac:dyDescent="0.3">
      <c r="B3" t="s">
        <v>8</v>
      </c>
      <c r="C3" t="s">
        <v>9</v>
      </c>
      <c r="D3" t="s">
        <v>10</v>
      </c>
      <c r="G3" t="s">
        <v>8</v>
      </c>
      <c r="H3" t="s">
        <v>9</v>
      </c>
      <c r="I3" t="s">
        <v>10</v>
      </c>
      <c r="K3" t="s">
        <v>61</v>
      </c>
      <c r="L3" t="s">
        <v>62</v>
      </c>
      <c r="M3" t="s">
        <v>63</v>
      </c>
      <c r="N3" t="s">
        <v>64</v>
      </c>
      <c r="O3" t="s">
        <v>54</v>
      </c>
      <c r="R3" t="s">
        <v>1</v>
      </c>
      <c r="S3">
        <v>0</v>
      </c>
      <c r="T3" t="s">
        <v>65</v>
      </c>
      <c r="U3" t="s">
        <v>66</v>
      </c>
      <c r="V3" t="s">
        <v>67</v>
      </c>
      <c r="W3" t="s">
        <v>68</v>
      </c>
    </row>
    <row r="4" spans="1:26" x14ac:dyDescent="0.3">
      <c r="A4" t="s">
        <v>1</v>
      </c>
      <c r="B4">
        <v>100</v>
      </c>
      <c r="C4">
        <v>0</v>
      </c>
      <c r="D4">
        <v>3</v>
      </c>
      <c r="F4" t="s">
        <v>1</v>
      </c>
      <c r="G4">
        <v>100</v>
      </c>
      <c r="H4">
        <v>0</v>
      </c>
      <c r="I4">
        <v>3</v>
      </c>
      <c r="K4" t="s">
        <v>69</v>
      </c>
      <c r="L4">
        <v>4.7809999999999997</v>
      </c>
      <c r="M4" t="s">
        <v>70</v>
      </c>
      <c r="N4" t="s">
        <v>71</v>
      </c>
      <c r="O4" t="s">
        <v>72</v>
      </c>
      <c r="R4" t="s">
        <v>3</v>
      </c>
      <c r="S4">
        <v>-25.32</v>
      </c>
      <c r="T4" t="s">
        <v>73</v>
      </c>
      <c r="U4" t="s">
        <v>72</v>
      </c>
      <c r="V4" t="s">
        <v>71</v>
      </c>
      <c r="W4" t="s">
        <v>70</v>
      </c>
    </row>
    <row r="5" spans="1:26" x14ac:dyDescent="0.3">
      <c r="A5" t="s">
        <v>3</v>
      </c>
      <c r="B5">
        <v>72.556405609999999</v>
      </c>
      <c r="C5">
        <v>2.2778708299999999</v>
      </c>
      <c r="D5">
        <v>3</v>
      </c>
      <c r="F5" t="s">
        <v>3</v>
      </c>
      <c r="G5">
        <v>97.872470509999999</v>
      </c>
      <c r="H5">
        <v>7.6652604699999998</v>
      </c>
      <c r="I5">
        <v>3</v>
      </c>
      <c r="K5" t="s">
        <v>74</v>
      </c>
      <c r="L5">
        <v>77.55</v>
      </c>
      <c r="M5" t="s">
        <v>70</v>
      </c>
      <c r="N5" t="s">
        <v>71</v>
      </c>
      <c r="O5" t="s">
        <v>72</v>
      </c>
      <c r="R5" t="s">
        <v>4</v>
      </c>
      <c r="S5">
        <v>-15.5</v>
      </c>
      <c r="T5" t="s">
        <v>75</v>
      </c>
      <c r="U5" t="s">
        <v>72</v>
      </c>
      <c r="V5" t="s">
        <v>71</v>
      </c>
      <c r="W5" t="s">
        <v>70</v>
      </c>
    </row>
    <row r="6" spans="1:26" x14ac:dyDescent="0.3">
      <c r="A6" t="s">
        <v>4</v>
      </c>
      <c r="B6">
        <v>61.390347560000002</v>
      </c>
      <c r="C6">
        <v>4.1682275000000004</v>
      </c>
      <c r="D6">
        <v>3</v>
      </c>
      <c r="F6" t="s">
        <v>4</v>
      </c>
      <c r="G6">
        <v>76.891233549999995</v>
      </c>
      <c r="H6">
        <v>5.2300876799999996</v>
      </c>
      <c r="I6">
        <v>3</v>
      </c>
      <c r="K6" t="s">
        <v>76</v>
      </c>
      <c r="L6">
        <v>15.98</v>
      </c>
      <c r="M6" t="s">
        <v>70</v>
      </c>
      <c r="N6" t="s">
        <v>71</v>
      </c>
      <c r="O6" t="s">
        <v>72</v>
      </c>
      <c r="R6" t="s">
        <v>14</v>
      </c>
      <c r="S6">
        <v>-26.94</v>
      </c>
      <c r="T6" t="s">
        <v>77</v>
      </c>
      <c r="U6" t="s">
        <v>72</v>
      </c>
      <c r="V6" t="s">
        <v>71</v>
      </c>
      <c r="W6" t="s">
        <v>70</v>
      </c>
    </row>
    <row r="7" spans="1:26" x14ac:dyDescent="0.3">
      <c r="A7" t="s">
        <v>14</v>
      </c>
      <c r="B7">
        <v>44.808778949999997</v>
      </c>
      <c r="C7">
        <v>1.4724807799999999</v>
      </c>
      <c r="D7">
        <v>3</v>
      </c>
      <c r="F7" t="s">
        <v>14</v>
      </c>
      <c r="G7">
        <v>71.75156149</v>
      </c>
      <c r="H7">
        <v>1.8026316899999999</v>
      </c>
      <c r="I7">
        <v>3</v>
      </c>
      <c r="R7" t="s">
        <v>78</v>
      </c>
      <c r="S7">
        <v>-21.28</v>
      </c>
      <c r="T7" t="s">
        <v>79</v>
      </c>
      <c r="U7" t="s">
        <v>72</v>
      </c>
      <c r="V7" t="s">
        <v>71</v>
      </c>
      <c r="W7" t="s">
        <v>70</v>
      </c>
    </row>
    <row r="8" spans="1:26" x14ac:dyDescent="0.3">
      <c r="A8" t="s">
        <v>78</v>
      </c>
      <c r="B8">
        <v>33.606842989999997</v>
      </c>
      <c r="C8">
        <v>0.68616803999999998</v>
      </c>
      <c r="D8">
        <v>3</v>
      </c>
      <c r="F8" t="s">
        <v>78</v>
      </c>
      <c r="G8">
        <v>54.884031919999998</v>
      </c>
      <c r="H8">
        <v>3.3808638200000001</v>
      </c>
      <c r="I8">
        <v>3</v>
      </c>
      <c r="K8" t="s">
        <v>80</v>
      </c>
      <c r="L8" t="s">
        <v>81</v>
      </c>
      <c r="M8" t="s">
        <v>82</v>
      </c>
      <c r="N8" t="s">
        <v>83</v>
      </c>
      <c r="O8" t="s">
        <v>84</v>
      </c>
      <c r="P8" t="s">
        <v>63</v>
      </c>
      <c r="R8" t="s">
        <v>85</v>
      </c>
      <c r="S8" t="s">
        <v>86</v>
      </c>
      <c r="T8" t="s">
        <v>87</v>
      </c>
      <c r="U8" t="s">
        <v>52</v>
      </c>
      <c r="V8" t="s">
        <v>88</v>
      </c>
      <c r="W8" t="s">
        <v>89</v>
      </c>
      <c r="X8" t="s">
        <v>90</v>
      </c>
      <c r="Y8" t="s">
        <v>91</v>
      </c>
      <c r="Z8" t="s">
        <v>82</v>
      </c>
    </row>
    <row r="9" spans="1:26" x14ac:dyDescent="0.3">
      <c r="K9" t="s">
        <v>69</v>
      </c>
      <c r="L9">
        <v>711.4</v>
      </c>
      <c r="M9">
        <v>4</v>
      </c>
      <c r="N9">
        <v>177.9</v>
      </c>
      <c r="O9" t="s">
        <v>92</v>
      </c>
      <c r="P9" t="s">
        <v>93</v>
      </c>
      <c r="R9" t="s">
        <v>60</v>
      </c>
    </row>
    <row r="10" spans="1:26" x14ac:dyDescent="0.3">
      <c r="K10" t="s">
        <v>74</v>
      </c>
      <c r="L10">
        <v>11540</v>
      </c>
      <c r="M10">
        <v>4</v>
      </c>
      <c r="N10">
        <v>2885</v>
      </c>
      <c r="O10" t="s">
        <v>94</v>
      </c>
      <c r="P10" t="s">
        <v>93</v>
      </c>
      <c r="R10" t="s">
        <v>1</v>
      </c>
      <c r="S10">
        <v>100</v>
      </c>
      <c r="T10">
        <v>100</v>
      </c>
      <c r="U10">
        <v>0</v>
      </c>
      <c r="V10">
        <v>2.8980000000000001</v>
      </c>
      <c r="W10">
        <v>3</v>
      </c>
      <c r="X10">
        <v>3</v>
      </c>
      <c r="Y10">
        <v>0</v>
      </c>
      <c r="Z10">
        <v>20</v>
      </c>
    </row>
    <row r="11" spans="1:26" x14ac:dyDescent="0.3">
      <c r="K11" t="s">
        <v>76</v>
      </c>
      <c r="L11">
        <v>2378</v>
      </c>
      <c r="M11">
        <v>1</v>
      </c>
      <c r="N11">
        <v>2378</v>
      </c>
      <c r="O11" t="s">
        <v>95</v>
      </c>
      <c r="P11" t="s">
        <v>93</v>
      </c>
      <c r="R11" t="s">
        <v>3</v>
      </c>
      <c r="S11">
        <v>72.56</v>
      </c>
      <c r="T11">
        <v>97.87</v>
      </c>
      <c r="U11">
        <v>-25.32</v>
      </c>
      <c r="V11">
        <v>2.8980000000000001</v>
      </c>
      <c r="W11">
        <v>3</v>
      </c>
      <c r="X11">
        <v>3</v>
      </c>
      <c r="Y11">
        <v>8.7349999999999994</v>
      </c>
      <c r="Z11">
        <v>20</v>
      </c>
    </row>
    <row r="12" spans="1:26" x14ac:dyDescent="0.3">
      <c r="K12" t="s">
        <v>96</v>
      </c>
      <c r="L12">
        <v>252</v>
      </c>
      <c r="M12">
        <v>20</v>
      </c>
      <c r="N12">
        <v>12.6</v>
      </c>
      <c r="R12" t="s">
        <v>4</v>
      </c>
      <c r="S12">
        <v>61.39</v>
      </c>
      <c r="T12">
        <v>76.89</v>
      </c>
      <c r="U12">
        <v>-15.5</v>
      </c>
      <c r="V12">
        <v>2.8980000000000001</v>
      </c>
      <c r="W12">
        <v>3</v>
      </c>
      <c r="X12">
        <v>3</v>
      </c>
      <c r="Y12">
        <v>5.3479999999999999</v>
      </c>
      <c r="Z12">
        <v>20</v>
      </c>
    </row>
    <row r="13" spans="1:26" x14ac:dyDescent="0.3">
      <c r="R13" t="s">
        <v>14</v>
      </c>
      <c r="S13">
        <v>44.81</v>
      </c>
      <c r="T13">
        <v>71.75</v>
      </c>
      <c r="U13">
        <v>-26.94</v>
      </c>
      <c r="V13">
        <v>2.8980000000000001</v>
      </c>
      <c r="W13">
        <v>3</v>
      </c>
      <c r="X13">
        <v>3</v>
      </c>
      <c r="Y13">
        <v>9.2959999999999994</v>
      </c>
      <c r="Z13">
        <v>20</v>
      </c>
    </row>
    <row r="14" spans="1:26" x14ac:dyDescent="0.3">
      <c r="R14" t="s">
        <v>78</v>
      </c>
      <c r="S14">
        <v>33.61</v>
      </c>
      <c r="T14">
        <v>54.88</v>
      </c>
      <c r="U14">
        <v>-21.28</v>
      </c>
      <c r="V14">
        <v>2.8980000000000001</v>
      </c>
      <c r="W14">
        <v>3</v>
      </c>
      <c r="X14">
        <v>3</v>
      </c>
      <c r="Y14">
        <v>7.3419999999999996</v>
      </c>
      <c r="Z14">
        <v>20</v>
      </c>
    </row>
    <row r="17" spans="1:26" x14ac:dyDescent="0.3">
      <c r="A17" t="s">
        <v>367</v>
      </c>
      <c r="K17" t="s">
        <v>49</v>
      </c>
      <c r="L17" t="s">
        <v>50</v>
      </c>
      <c r="R17" t="s">
        <v>51</v>
      </c>
      <c r="S17" t="s">
        <v>52</v>
      </c>
      <c r="T17" t="s">
        <v>53</v>
      </c>
      <c r="U17" t="s">
        <v>54</v>
      </c>
      <c r="V17" t="s">
        <v>55</v>
      </c>
      <c r="W17" t="s">
        <v>56</v>
      </c>
    </row>
    <row r="18" spans="1:26" x14ac:dyDescent="0.3">
      <c r="B18" t="s">
        <v>57</v>
      </c>
      <c r="G18" t="s">
        <v>58</v>
      </c>
      <c r="K18" t="s">
        <v>59</v>
      </c>
      <c r="L18">
        <v>0.05</v>
      </c>
      <c r="R18" t="s">
        <v>60</v>
      </c>
    </row>
    <row r="19" spans="1:26" x14ac:dyDescent="0.3">
      <c r="B19" t="s">
        <v>8</v>
      </c>
      <c r="C19" t="s">
        <v>9</v>
      </c>
      <c r="D19" t="s">
        <v>10</v>
      </c>
      <c r="G19" t="s">
        <v>8</v>
      </c>
      <c r="H19" t="s">
        <v>9</v>
      </c>
      <c r="I19" t="s">
        <v>10</v>
      </c>
      <c r="K19" t="s">
        <v>61</v>
      </c>
      <c r="L19" t="s">
        <v>62</v>
      </c>
      <c r="M19" t="s">
        <v>63</v>
      </c>
      <c r="N19" t="s">
        <v>64</v>
      </c>
      <c r="O19" t="s">
        <v>54</v>
      </c>
      <c r="R19" t="s">
        <v>1</v>
      </c>
      <c r="S19">
        <v>0</v>
      </c>
      <c r="T19" t="s">
        <v>97</v>
      </c>
      <c r="U19" t="s">
        <v>66</v>
      </c>
      <c r="V19" t="s">
        <v>67</v>
      </c>
      <c r="W19" t="s">
        <v>68</v>
      </c>
    </row>
    <row r="20" spans="1:26" x14ac:dyDescent="0.3">
      <c r="A20" t="s">
        <v>1</v>
      </c>
      <c r="B20">
        <v>100</v>
      </c>
      <c r="C20">
        <v>0</v>
      </c>
      <c r="D20">
        <v>3</v>
      </c>
      <c r="F20" t="s">
        <v>1</v>
      </c>
      <c r="G20">
        <v>100</v>
      </c>
      <c r="H20">
        <v>0</v>
      </c>
      <c r="I20">
        <v>3</v>
      </c>
      <c r="K20" t="s">
        <v>69</v>
      </c>
      <c r="L20">
        <v>0.74170000000000003</v>
      </c>
      <c r="M20">
        <v>0.38</v>
      </c>
      <c r="N20" t="s">
        <v>67</v>
      </c>
      <c r="O20" t="s">
        <v>66</v>
      </c>
      <c r="R20" t="s">
        <v>3</v>
      </c>
      <c r="S20">
        <v>-1.0229999999999999</v>
      </c>
      <c r="T20" t="s">
        <v>98</v>
      </c>
      <c r="U20" t="s">
        <v>66</v>
      </c>
      <c r="V20" t="s">
        <v>67</v>
      </c>
      <c r="W20" t="s">
        <v>68</v>
      </c>
    </row>
    <row r="21" spans="1:26" x14ac:dyDescent="0.3">
      <c r="A21" t="s">
        <v>3</v>
      </c>
      <c r="B21">
        <v>104.147009543</v>
      </c>
      <c r="C21">
        <v>1.9462408760000001</v>
      </c>
      <c r="D21">
        <v>3</v>
      </c>
      <c r="F21" t="s">
        <v>3</v>
      </c>
      <c r="G21">
        <v>105.17004413399999</v>
      </c>
      <c r="H21">
        <v>1.004597043</v>
      </c>
      <c r="I21">
        <v>3</v>
      </c>
      <c r="K21" t="s">
        <v>74</v>
      </c>
      <c r="L21">
        <v>95.87</v>
      </c>
      <c r="M21" t="s">
        <v>70</v>
      </c>
      <c r="N21" t="s">
        <v>71</v>
      </c>
      <c r="O21" t="s">
        <v>72</v>
      </c>
      <c r="R21" t="s">
        <v>4</v>
      </c>
      <c r="S21">
        <v>4.7279999999999998</v>
      </c>
      <c r="T21" t="s">
        <v>99</v>
      </c>
      <c r="U21" t="s">
        <v>66</v>
      </c>
      <c r="V21" t="s">
        <v>67</v>
      </c>
      <c r="W21">
        <v>0.47</v>
      </c>
    </row>
    <row r="22" spans="1:26" x14ac:dyDescent="0.3">
      <c r="A22" t="s">
        <v>4</v>
      </c>
      <c r="B22">
        <v>80.961880489999999</v>
      </c>
      <c r="C22">
        <v>1.929835016</v>
      </c>
      <c r="D22">
        <v>3</v>
      </c>
      <c r="F22" t="s">
        <v>4</v>
      </c>
      <c r="G22">
        <v>76.233380765999996</v>
      </c>
      <c r="H22">
        <v>3.1299309430000002</v>
      </c>
      <c r="I22">
        <v>3</v>
      </c>
      <c r="K22" t="s">
        <v>76</v>
      </c>
      <c r="L22">
        <v>2.7359999999999999E-2</v>
      </c>
      <c r="M22">
        <v>0.69</v>
      </c>
      <c r="N22" t="s">
        <v>67</v>
      </c>
      <c r="O22" t="s">
        <v>66</v>
      </c>
      <c r="R22" t="s">
        <v>14</v>
      </c>
      <c r="S22">
        <v>-3.218</v>
      </c>
      <c r="T22" t="s">
        <v>100</v>
      </c>
      <c r="U22" t="s">
        <v>66</v>
      </c>
      <c r="V22" t="s">
        <v>67</v>
      </c>
      <c r="W22">
        <v>0.81</v>
      </c>
    </row>
    <row r="23" spans="1:26" x14ac:dyDescent="0.3">
      <c r="A23" t="s">
        <v>14</v>
      </c>
      <c r="B23">
        <v>69.210232539000003</v>
      </c>
      <c r="C23">
        <v>4.5776168090000002</v>
      </c>
      <c r="D23">
        <v>3</v>
      </c>
      <c r="F23" t="s">
        <v>14</v>
      </c>
      <c r="G23">
        <v>72.428598303000001</v>
      </c>
      <c r="H23">
        <v>2.3231938740000002</v>
      </c>
      <c r="I23">
        <v>3</v>
      </c>
      <c r="R23" t="s">
        <v>78</v>
      </c>
      <c r="S23">
        <v>2.1219999999999999</v>
      </c>
      <c r="T23" t="s">
        <v>101</v>
      </c>
      <c r="U23" t="s">
        <v>66</v>
      </c>
      <c r="V23" t="s">
        <v>67</v>
      </c>
      <c r="W23">
        <v>0.96</v>
      </c>
    </row>
    <row r="24" spans="1:26" x14ac:dyDescent="0.3">
      <c r="A24" t="s">
        <v>78</v>
      </c>
      <c r="B24">
        <v>67.540929413000001</v>
      </c>
      <c r="C24">
        <v>5.5042374159999996</v>
      </c>
      <c r="D24">
        <v>3</v>
      </c>
      <c r="F24" t="s">
        <v>78</v>
      </c>
      <c r="G24">
        <v>65.418860680999998</v>
      </c>
      <c r="H24">
        <v>7.1106955200000002</v>
      </c>
      <c r="I24">
        <v>3</v>
      </c>
      <c r="K24" t="s">
        <v>80</v>
      </c>
      <c r="L24" t="s">
        <v>81</v>
      </c>
      <c r="M24" t="s">
        <v>82</v>
      </c>
      <c r="N24" t="s">
        <v>83</v>
      </c>
      <c r="O24" t="s">
        <v>84</v>
      </c>
      <c r="P24" t="s">
        <v>63</v>
      </c>
      <c r="R24" t="s">
        <v>85</v>
      </c>
      <c r="S24" t="s">
        <v>86</v>
      </c>
      <c r="T24" t="s">
        <v>87</v>
      </c>
      <c r="U24" t="s">
        <v>52</v>
      </c>
      <c r="V24" t="s">
        <v>88</v>
      </c>
      <c r="W24" t="s">
        <v>89</v>
      </c>
      <c r="X24" t="s">
        <v>90</v>
      </c>
      <c r="Y24" t="s">
        <v>91</v>
      </c>
      <c r="Z24" t="s">
        <v>82</v>
      </c>
    </row>
    <row r="25" spans="1:26" x14ac:dyDescent="0.3">
      <c r="K25" t="s">
        <v>69</v>
      </c>
      <c r="L25">
        <v>55.36</v>
      </c>
      <c r="M25">
        <v>4</v>
      </c>
      <c r="N25">
        <v>13.84</v>
      </c>
      <c r="O25" t="s">
        <v>102</v>
      </c>
      <c r="P25" t="s">
        <v>103</v>
      </c>
      <c r="R25" t="s">
        <v>60</v>
      </c>
    </row>
    <row r="26" spans="1:26" x14ac:dyDescent="0.3">
      <c r="K26" t="s">
        <v>74</v>
      </c>
      <c r="L26">
        <v>7155</v>
      </c>
      <c r="M26">
        <v>4</v>
      </c>
      <c r="N26">
        <v>1789</v>
      </c>
      <c r="O26" t="s">
        <v>104</v>
      </c>
      <c r="P26" t="s">
        <v>93</v>
      </c>
      <c r="R26" t="s">
        <v>1</v>
      </c>
      <c r="S26">
        <v>100</v>
      </c>
      <c r="T26">
        <v>100</v>
      </c>
      <c r="U26">
        <v>0</v>
      </c>
      <c r="V26">
        <v>2.8929999999999998</v>
      </c>
      <c r="W26">
        <v>3</v>
      </c>
      <c r="X26">
        <v>3</v>
      </c>
      <c r="Y26">
        <v>0</v>
      </c>
      <c r="Z26">
        <v>20</v>
      </c>
    </row>
    <row r="27" spans="1:26" x14ac:dyDescent="0.3">
      <c r="K27" t="s">
        <v>76</v>
      </c>
      <c r="L27">
        <v>2.0419999999999998</v>
      </c>
      <c r="M27">
        <v>1</v>
      </c>
      <c r="N27">
        <v>2.0419999999999998</v>
      </c>
      <c r="O27" t="s">
        <v>105</v>
      </c>
      <c r="P27" t="s">
        <v>106</v>
      </c>
      <c r="R27" t="s">
        <v>3</v>
      </c>
      <c r="S27">
        <v>104.1</v>
      </c>
      <c r="T27">
        <v>105.2</v>
      </c>
      <c r="U27">
        <v>-1.0229999999999999</v>
      </c>
      <c r="V27">
        <v>2.8929999999999998</v>
      </c>
      <c r="W27">
        <v>3</v>
      </c>
      <c r="X27">
        <v>3</v>
      </c>
      <c r="Y27">
        <v>0.35360000000000003</v>
      </c>
      <c r="Z27">
        <v>20</v>
      </c>
    </row>
    <row r="28" spans="1:26" x14ac:dyDescent="0.3">
      <c r="K28" t="s">
        <v>96</v>
      </c>
      <c r="L28">
        <v>251.1</v>
      </c>
      <c r="M28">
        <v>20</v>
      </c>
      <c r="N28">
        <v>12.55</v>
      </c>
      <c r="R28" t="s">
        <v>4</v>
      </c>
      <c r="S28">
        <v>80.959999999999994</v>
      </c>
      <c r="T28">
        <v>76.23</v>
      </c>
      <c r="U28">
        <v>4.7279999999999998</v>
      </c>
      <c r="V28">
        <v>2.8929999999999998</v>
      </c>
      <c r="W28">
        <v>3</v>
      </c>
      <c r="X28">
        <v>3</v>
      </c>
      <c r="Y28">
        <v>1.635</v>
      </c>
      <c r="Z28">
        <v>20</v>
      </c>
    </row>
    <row r="29" spans="1:26" x14ac:dyDescent="0.3">
      <c r="R29" t="s">
        <v>14</v>
      </c>
      <c r="S29">
        <v>69.209999999999994</v>
      </c>
      <c r="T29">
        <v>72.430000000000007</v>
      </c>
      <c r="U29">
        <v>-3.218</v>
      </c>
      <c r="V29">
        <v>2.8929999999999998</v>
      </c>
      <c r="W29">
        <v>3</v>
      </c>
      <c r="X29">
        <v>3</v>
      </c>
      <c r="Y29">
        <v>1.113</v>
      </c>
      <c r="Z29">
        <v>20</v>
      </c>
    </row>
    <row r="30" spans="1:26" x14ac:dyDescent="0.3">
      <c r="R30" t="s">
        <v>78</v>
      </c>
      <c r="S30">
        <v>67.540000000000006</v>
      </c>
      <c r="T30">
        <v>65.42</v>
      </c>
      <c r="U30">
        <v>2.1219999999999999</v>
      </c>
      <c r="V30">
        <v>2.8929999999999998</v>
      </c>
      <c r="W30">
        <v>3</v>
      </c>
      <c r="X30">
        <v>3</v>
      </c>
      <c r="Y30">
        <v>0.73360000000000003</v>
      </c>
      <c r="Z30">
        <v>20</v>
      </c>
    </row>
    <row r="33" spans="1:26" x14ac:dyDescent="0.3">
      <c r="A33" t="s">
        <v>368</v>
      </c>
      <c r="K33" t="s">
        <v>49</v>
      </c>
      <c r="L33" t="s">
        <v>50</v>
      </c>
      <c r="R33" t="s">
        <v>51</v>
      </c>
      <c r="S33" t="s">
        <v>52</v>
      </c>
      <c r="T33" t="s">
        <v>53</v>
      </c>
      <c r="U33" t="s">
        <v>54</v>
      </c>
      <c r="V33" t="s">
        <v>55</v>
      </c>
      <c r="W33" t="s">
        <v>56</v>
      </c>
    </row>
    <row r="34" spans="1:26" x14ac:dyDescent="0.3">
      <c r="B34" t="s">
        <v>57</v>
      </c>
      <c r="G34" t="s">
        <v>58</v>
      </c>
      <c r="K34" t="s">
        <v>59</v>
      </c>
      <c r="L34">
        <v>0.05</v>
      </c>
      <c r="R34" t="s">
        <v>60</v>
      </c>
    </row>
    <row r="35" spans="1:26" x14ac:dyDescent="0.3">
      <c r="B35" t="s">
        <v>8</v>
      </c>
      <c r="C35" t="s">
        <v>9</v>
      </c>
      <c r="D35" t="s">
        <v>10</v>
      </c>
      <c r="G35" t="s">
        <v>8</v>
      </c>
      <c r="H35" t="s">
        <v>9</v>
      </c>
      <c r="I35" t="s">
        <v>10</v>
      </c>
      <c r="K35" t="s">
        <v>61</v>
      </c>
      <c r="L35" t="s">
        <v>62</v>
      </c>
      <c r="M35" t="s">
        <v>63</v>
      </c>
      <c r="N35" t="s">
        <v>64</v>
      </c>
      <c r="O35" t="s">
        <v>54</v>
      </c>
      <c r="R35" t="s">
        <v>1</v>
      </c>
      <c r="S35">
        <v>0</v>
      </c>
      <c r="T35" t="s">
        <v>107</v>
      </c>
      <c r="U35" t="s">
        <v>66</v>
      </c>
      <c r="V35" t="s">
        <v>67</v>
      </c>
      <c r="W35" t="s">
        <v>68</v>
      </c>
    </row>
    <row r="36" spans="1:26" x14ac:dyDescent="0.3">
      <c r="A36" t="s">
        <v>1</v>
      </c>
      <c r="B36">
        <v>100</v>
      </c>
      <c r="C36">
        <v>0</v>
      </c>
      <c r="D36">
        <v>3</v>
      </c>
      <c r="F36" t="s">
        <v>1</v>
      </c>
      <c r="G36">
        <v>100</v>
      </c>
      <c r="H36">
        <v>0</v>
      </c>
      <c r="I36">
        <v>3</v>
      </c>
      <c r="K36" t="s">
        <v>69</v>
      </c>
      <c r="L36">
        <v>14.82</v>
      </c>
      <c r="M36" t="s">
        <v>70</v>
      </c>
      <c r="N36" t="s">
        <v>71</v>
      </c>
      <c r="O36" t="s">
        <v>72</v>
      </c>
      <c r="R36" t="s">
        <v>3</v>
      </c>
      <c r="S36">
        <v>-78.73</v>
      </c>
      <c r="T36" t="s">
        <v>108</v>
      </c>
      <c r="U36" t="s">
        <v>72</v>
      </c>
      <c r="V36" t="s">
        <v>71</v>
      </c>
      <c r="W36" t="s">
        <v>70</v>
      </c>
    </row>
    <row r="37" spans="1:26" x14ac:dyDescent="0.3">
      <c r="A37" t="s">
        <v>3</v>
      </c>
      <c r="B37">
        <v>18.126753407999999</v>
      </c>
      <c r="C37">
        <v>4.1786089259999999</v>
      </c>
      <c r="D37">
        <v>3</v>
      </c>
      <c r="F37" t="s">
        <v>3</v>
      </c>
      <c r="G37">
        <v>96.860148230999997</v>
      </c>
      <c r="H37">
        <v>4.1920342460000004</v>
      </c>
      <c r="I37">
        <v>3</v>
      </c>
      <c r="K37" t="s">
        <v>74</v>
      </c>
      <c r="L37">
        <v>35.29</v>
      </c>
      <c r="M37" t="s">
        <v>70</v>
      </c>
      <c r="N37" t="s">
        <v>71</v>
      </c>
      <c r="O37" t="s">
        <v>72</v>
      </c>
      <c r="R37" t="s">
        <v>4</v>
      </c>
      <c r="S37">
        <v>-80.34</v>
      </c>
      <c r="T37" t="s">
        <v>109</v>
      </c>
      <c r="U37" t="s">
        <v>72</v>
      </c>
      <c r="V37" t="s">
        <v>71</v>
      </c>
      <c r="W37" t="s">
        <v>70</v>
      </c>
    </row>
    <row r="38" spans="1:26" x14ac:dyDescent="0.3">
      <c r="A38" t="s">
        <v>4</v>
      </c>
      <c r="B38">
        <v>13.468872439</v>
      </c>
      <c r="C38">
        <v>0.187441156</v>
      </c>
      <c r="D38">
        <v>3</v>
      </c>
      <c r="F38" t="s">
        <v>4</v>
      </c>
      <c r="G38">
        <v>93.810117646999998</v>
      </c>
      <c r="H38">
        <v>7.6841800930000002</v>
      </c>
      <c r="I38">
        <v>3</v>
      </c>
      <c r="K38" t="s">
        <v>76</v>
      </c>
      <c r="L38">
        <v>48.78</v>
      </c>
      <c r="M38" t="s">
        <v>70</v>
      </c>
      <c r="N38" t="s">
        <v>71</v>
      </c>
      <c r="O38" t="s">
        <v>72</v>
      </c>
      <c r="R38" t="s">
        <v>14</v>
      </c>
      <c r="S38">
        <v>-51.57</v>
      </c>
      <c r="T38" t="s">
        <v>110</v>
      </c>
      <c r="U38" t="s">
        <v>72</v>
      </c>
      <c r="V38" t="s">
        <v>71</v>
      </c>
      <c r="W38" t="s">
        <v>70</v>
      </c>
    </row>
    <row r="39" spans="1:26" x14ac:dyDescent="0.3">
      <c r="A39" t="s">
        <v>14</v>
      </c>
      <c r="B39">
        <v>12.995224178999999</v>
      </c>
      <c r="C39">
        <v>2.670814016</v>
      </c>
      <c r="D39">
        <v>3</v>
      </c>
      <c r="F39" t="s">
        <v>14</v>
      </c>
      <c r="G39">
        <v>64.567760831000001</v>
      </c>
      <c r="H39">
        <v>11.249501491</v>
      </c>
      <c r="I39">
        <v>3</v>
      </c>
      <c r="R39" t="s">
        <v>78</v>
      </c>
      <c r="S39">
        <v>-52.91</v>
      </c>
      <c r="T39" t="s">
        <v>111</v>
      </c>
      <c r="U39" t="s">
        <v>72</v>
      </c>
      <c r="V39" t="s">
        <v>71</v>
      </c>
      <c r="W39" t="s">
        <v>70</v>
      </c>
    </row>
    <row r="40" spans="1:26" x14ac:dyDescent="0.3">
      <c r="A40" t="s">
        <v>78</v>
      </c>
      <c r="B40">
        <v>12.562832569999999</v>
      </c>
      <c r="C40">
        <v>1.030838353</v>
      </c>
      <c r="D40">
        <v>3</v>
      </c>
      <c r="F40" t="s">
        <v>78</v>
      </c>
      <c r="G40">
        <v>65.477010155000002</v>
      </c>
      <c r="H40">
        <v>3.2575281720000002</v>
      </c>
      <c r="I40">
        <v>3</v>
      </c>
      <c r="K40" t="s">
        <v>80</v>
      </c>
      <c r="L40" t="s">
        <v>81</v>
      </c>
      <c r="M40" t="s">
        <v>82</v>
      </c>
      <c r="N40" t="s">
        <v>83</v>
      </c>
      <c r="O40" t="s">
        <v>84</v>
      </c>
      <c r="P40" t="s">
        <v>63</v>
      </c>
      <c r="R40" t="s">
        <v>85</v>
      </c>
      <c r="S40" t="s">
        <v>86</v>
      </c>
      <c r="T40" t="s">
        <v>87</v>
      </c>
      <c r="U40" t="s">
        <v>52</v>
      </c>
      <c r="V40" t="s">
        <v>88</v>
      </c>
      <c r="W40" t="s">
        <v>89</v>
      </c>
      <c r="X40" t="s">
        <v>90</v>
      </c>
      <c r="Y40" t="s">
        <v>91</v>
      </c>
      <c r="Z40" t="s">
        <v>82</v>
      </c>
    </row>
    <row r="41" spans="1:26" x14ac:dyDescent="0.3">
      <c r="K41" t="s">
        <v>69</v>
      </c>
      <c r="L41">
        <v>6331</v>
      </c>
      <c r="M41">
        <v>4</v>
      </c>
      <c r="N41">
        <v>1583</v>
      </c>
      <c r="O41" t="s">
        <v>112</v>
      </c>
      <c r="P41" t="s">
        <v>93</v>
      </c>
      <c r="R41" t="s">
        <v>60</v>
      </c>
    </row>
    <row r="42" spans="1:26" x14ac:dyDescent="0.3">
      <c r="K42" t="s">
        <v>74</v>
      </c>
      <c r="L42">
        <v>15076</v>
      </c>
      <c r="M42">
        <v>4</v>
      </c>
      <c r="N42">
        <v>3769</v>
      </c>
      <c r="O42" t="s">
        <v>113</v>
      </c>
      <c r="P42" t="s">
        <v>93</v>
      </c>
      <c r="R42" t="s">
        <v>1</v>
      </c>
      <c r="S42">
        <v>100</v>
      </c>
      <c r="T42">
        <v>100</v>
      </c>
      <c r="U42">
        <v>0</v>
      </c>
      <c r="V42">
        <v>3.996</v>
      </c>
      <c r="W42">
        <v>3</v>
      </c>
      <c r="X42">
        <v>3</v>
      </c>
      <c r="Y42">
        <v>0</v>
      </c>
      <c r="Z42">
        <v>20</v>
      </c>
    </row>
    <row r="43" spans="1:26" x14ac:dyDescent="0.3">
      <c r="K43" t="s">
        <v>76</v>
      </c>
      <c r="L43">
        <v>20839</v>
      </c>
      <c r="M43">
        <v>1</v>
      </c>
      <c r="N43">
        <v>20839</v>
      </c>
      <c r="O43" t="s">
        <v>114</v>
      </c>
      <c r="P43" t="s">
        <v>93</v>
      </c>
      <c r="R43" t="s">
        <v>3</v>
      </c>
      <c r="S43">
        <v>18.13</v>
      </c>
      <c r="T43">
        <v>96.86</v>
      </c>
      <c r="U43">
        <v>-78.73</v>
      </c>
      <c r="V43">
        <v>3.996</v>
      </c>
      <c r="W43">
        <v>3</v>
      </c>
      <c r="X43">
        <v>3</v>
      </c>
      <c r="Y43">
        <v>19.7</v>
      </c>
      <c r="Z43">
        <v>20</v>
      </c>
    </row>
    <row r="44" spans="1:26" x14ac:dyDescent="0.3">
      <c r="K44" t="s">
        <v>96</v>
      </c>
      <c r="L44">
        <v>478.9</v>
      </c>
      <c r="M44">
        <v>20</v>
      </c>
      <c r="N44">
        <v>23.95</v>
      </c>
      <c r="R44" t="s">
        <v>4</v>
      </c>
      <c r="S44">
        <v>13.47</v>
      </c>
      <c r="T44">
        <v>93.81</v>
      </c>
      <c r="U44">
        <v>-80.34</v>
      </c>
      <c r="V44">
        <v>3.996</v>
      </c>
      <c r="W44">
        <v>3</v>
      </c>
      <c r="X44">
        <v>3</v>
      </c>
      <c r="Y44">
        <v>20.11</v>
      </c>
      <c r="Z44">
        <v>20</v>
      </c>
    </row>
    <row r="45" spans="1:26" x14ac:dyDescent="0.3">
      <c r="R45" t="s">
        <v>14</v>
      </c>
      <c r="S45">
        <v>13</v>
      </c>
      <c r="T45">
        <v>64.569999999999993</v>
      </c>
      <c r="U45">
        <v>-51.57</v>
      </c>
      <c r="V45">
        <v>3.996</v>
      </c>
      <c r="W45">
        <v>3</v>
      </c>
      <c r="X45">
        <v>3</v>
      </c>
      <c r="Y45">
        <v>12.91</v>
      </c>
      <c r="Z45">
        <v>20</v>
      </c>
    </row>
    <row r="46" spans="1:26" x14ac:dyDescent="0.3">
      <c r="R46" t="s">
        <v>78</v>
      </c>
      <c r="S46">
        <v>12.56</v>
      </c>
      <c r="T46">
        <v>65.48</v>
      </c>
      <c r="U46">
        <v>-52.91</v>
      </c>
      <c r="V46">
        <v>3.996</v>
      </c>
      <c r="W46">
        <v>3</v>
      </c>
      <c r="X46">
        <v>3</v>
      </c>
      <c r="Y46">
        <v>13.24</v>
      </c>
      <c r="Z46">
        <v>20</v>
      </c>
    </row>
    <row r="49" spans="1:26" x14ac:dyDescent="0.3">
      <c r="A49" t="s">
        <v>369</v>
      </c>
      <c r="K49" t="s">
        <v>49</v>
      </c>
      <c r="L49" t="s">
        <v>50</v>
      </c>
      <c r="R49" t="s">
        <v>51</v>
      </c>
      <c r="S49" t="s">
        <v>52</v>
      </c>
      <c r="T49" t="s">
        <v>53</v>
      </c>
      <c r="U49" t="s">
        <v>54</v>
      </c>
      <c r="V49" t="s">
        <v>55</v>
      </c>
      <c r="W49" t="s">
        <v>56</v>
      </c>
    </row>
    <row r="50" spans="1:26" x14ac:dyDescent="0.3">
      <c r="B50" t="s">
        <v>57</v>
      </c>
      <c r="G50" t="s">
        <v>58</v>
      </c>
      <c r="K50" t="s">
        <v>59</v>
      </c>
      <c r="L50">
        <v>0.05</v>
      </c>
      <c r="R50" t="s">
        <v>60</v>
      </c>
    </row>
    <row r="51" spans="1:26" x14ac:dyDescent="0.3">
      <c r="B51" t="s">
        <v>8</v>
      </c>
      <c r="C51" t="s">
        <v>9</v>
      </c>
      <c r="D51" t="s">
        <v>10</v>
      </c>
      <c r="G51" t="s">
        <v>8</v>
      </c>
      <c r="H51" t="s">
        <v>9</v>
      </c>
      <c r="I51" t="s">
        <v>10</v>
      </c>
      <c r="K51" t="s">
        <v>61</v>
      </c>
      <c r="L51" t="s">
        <v>62</v>
      </c>
      <c r="M51" t="s">
        <v>63</v>
      </c>
      <c r="N51" t="s">
        <v>64</v>
      </c>
      <c r="O51" t="s">
        <v>54</v>
      </c>
      <c r="R51" t="s">
        <v>1</v>
      </c>
      <c r="S51">
        <v>0</v>
      </c>
      <c r="T51" t="s">
        <v>115</v>
      </c>
      <c r="U51" t="s">
        <v>66</v>
      </c>
      <c r="V51" t="s">
        <v>67</v>
      </c>
      <c r="W51" t="s">
        <v>68</v>
      </c>
    </row>
    <row r="52" spans="1:26" x14ac:dyDescent="0.3">
      <c r="A52" t="s">
        <v>1</v>
      </c>
      <c r="B52">
        <v>100</v>
      </c>
      <c r="C52">
        <v>0</v>
      </c>
      <c r="D52">
        <v>3</v>
      </c>
      <c r="F52" t="s">
        <v>1</v>
      </c>
      <c r="G52">
        <v>100</v>
      </c>
      <c r="H52">
        <v>0</v>
      </c>
      <c r="I52">
        <v>3</v>
      </c>
      <c r="K52" t="s">
        <v>69</v>
      </c>
      <c r="L52">
        <v>0.50719999999999998</v>
      </c>
      <c r="M52">
        <v>0.41</v>
      </c>
      <c r="N52" t="s">
        <v>67</v>
      </c>
      <c r="O52" t="s">
        <v>66</v>
      </c>
      <c r="R52" t="s">
        <v>3</v>
      </c>
      <c r="S52">
        <v>-0.36559999999999998</v>
      </c>
      <c r="T52" t="s">
        <v>116</v>
      </c>
      <c r="U52" t="s">
        <v>66</v>
      </c>
      <c r="V52" t="s">
        <v>67</v>
      </c>
      <c r="W52" t="s">
        <v>68</v>
      </c>
    </row>
    <row r="53" spans="1:26" x14ac:dyDescent="0.3">
      <c r="A53" t="s">
        <v>3</v>
      </c>
      <c r="B53">
        <v>48.556777627000002</v>
      </c>
      <c r="C53">
        <v>1.3449180730000001</v>
      </c>
      <c r="D53">
        <v>3</v>
      </c>
      <c r="F53" t="s">
        <v>3</v>
      </c>
      <c r="G53">
        <v>48.922413544999998</v>
      </c>
      <c r="H53">
        <v>10.190010374</v>
      </c>
      <c r="I53">
        <v>3</v>
      </c>
      <c r="K53" t="s">
        <v>74</v>
      </c>
      <c r="L53">
        <v>96.98</v>
      </c>
      <c r="M53" t="s">
        <v>70</v>
      </c>
      <c r="N53" t="s">
        <v>71</v>
      </c>
      <c r="O53" t="s">
        <v>72</v>
      </c>
      <c r="R53" t="s">
        <v>4</v>
      </c>
      <c r="S53">
        <v>-3.5710000000000002</v>
      </c>
      <c r="T53" t="s">
        <v>117</v>
      </c>
      <c r="U53" t="s">
        <v>66</v>
      </c>
      <c r="V53" t="s">
        <v>67</v>
      </c>
      <c r="W53">
        <v>0.93</v>
      </c>
    </row>
    <row r="54" spans="1:26" x14ac:dyDescent="0.3">
      <c r="A54" t="s">
        <v>4</v>
      </c>
      <c r="B54">
        <v>46.138637803999998</v>
      </c>
      <c r="C54">
        <v>2.279878574</v>
      </c>
      <c r="D54">
        <v>3</v>
      </c>
      <c r="F54" t="s">
        <v>4</v>
      </c>
      <c r="G54">
        <v>49.709245760000002</v>
      </c>
      <c r="H54">
        <v>2.5832953619999999</v>
      </c>
      <c r="I54">
        <v>3</v>
      </c>
      <c r="K54" t="s">
        <v>76</v>
      </c>
      <c r="L54">
        <v>9.8339999999999997E-2</v>
      </c>
      <c r="M54">
        <v>0.38</v>
      </c>
      <c r="N54" t="s">
        <v>67</v>
      </c>
      <c r="O54" t="s">
        <v>66</v>
      </c>
      <c r="R54" t="s">
        <v>14</v>
      </c>
      <c r="S54">
        <v>6.5510000000000002</v>
      </c>
      <c r="T54" t="s">
        <v>118</v>
      </c>
      <c r="U54" t="s">
        <v>66</v>
      </c>
      <c r="V54" t="s">
        <v>67</v>
      </c>
      <c r="W54">
        <v>0.54</v>
      </c>
    </row>
    <row r="55" spans="1:26" x14ac:dyDescent="0.3">
      <c r="A55" t="s">
        <v>14</v>
      </c>
      <c r="B55">
        <v>31.475541068999998</v>
      </c>
      <c r="C55">
        <v>5.2029567480000001</v>
      </c>
      <c r="D55">
        <v>3</v>
      </c>
      <c r="F55" t="s">
        <v>14</v>
      </c>
      <c r="G55">
        <v>24.924205061999999</v>
      </c>
      <c r="H55">
        <v>3.482415595</v>
      </c>
      <c r="I55">
        <v>3</v>
      </c>
      <c r="R55" t="s">
        <v>78</v>
      </c>
      <c r="S55">
        <v>6.0439999999999996</v>
      </c>
      <c r="T55" t="s">
        <v>119</v>
      </c>
      <c r="U55" t="s">
        <v>66</v>
      </c>
      <c r="V55" t="s">
        <v>67</v>
      </c>
      <c r="W55">
        <v>0.62</v>
      </c>
    </row>
    <row r="56" spans="1:26" x14ac:dyDescent="0.3">
      <c r="A56" t="s">
        <v>78</v>
      </c>
      <c r="B56">
        <v>26.257968585</v>
      </c>
      <c r="C56">
        <v>7.8585631180000002</v>
      </c>
      <c r="D56">
        <v>3</v>
      </c>
      <c r="F56" t="s">
        <v>78</v>
      </c>
      <c r="G56">
        <v>20.214324549000001</v>
      </c>
      <c r="H56">
        <v>7.5871797010000002</v>
      </c>
      <c r="I56">
        <v>3</v>
      </c>
      <c r="K56" t="s">
        <v>80</v>
      </c>
      <c r="L56" t="s">
        <v>81</v>
      </c>
      <c r="M56" t="s">
        <v>82</v>
      </c>
      <c r="N56" t="s">
        <v>83</v>
      </c>
      <c r="O56" t="s">
        <v>84</v>
      </c>
      <c r="P56" t="s">
        <v>63</v>
      </c>
      <c r="R56" t="s">
        <v>85</v>
      </c>
      <c r="S56" t="s">
        <v>86</v>
      </c>
      <c r="T56" t="s">
        <v>87</v>
      </c>
      <c r="U56" t="s">
        <v>52</v>
      </c>
      <c r="V56" t="s">
        <v>88</v>
      </c>
      <c r="W56" t="s">
        <v>89</v>
      </c>
      <c r="X56" t="s">
        <v>90</v>
      </c>
      <c r="Y56" t="s">
        <v>91</v>
      </c>
      <c r="Z56" t="s">
        <v>82</v>
      </c>
    </row>
    <row r="57" spans="1:26" x14ac:dyDescent="0.3">
      <c r="K57" t="s">
        <v>69</v>
      </c>
      <c r="L57">
        <v>116</v>
      </c>
      <c r="M57">
        <v>4</v>
      </c>
      <c r="N57">
        <v>29</v>
      </c>
      <c r="O57" t="s">
        <v>120</v>
      </c>
      <c r="P57" t="s">
        <v>121</v>
      </c>
      <c r="R57" t="s">
        <v>60</v>
      </c>
    </row>
    <row r="58" spans="1:26" x14ac:dyDescent="0.3">
      <c r="K58" t="s">
        <v>74</v>
      </c>
      <c r="L58">
        <v>22180</v>
      </c>
      <c r="M58">
        <v>4</v>
      </c>
      <c r="N58">
        <v>5545</v>
      </c>
      <c r="O58" t="s">
        <v>122</v>
      </c>
      <c r="P58" t="s">
        <v>93</v>
      </c>
      <c r="R58" t="s">
        <v>1</v>
      </c>
      <c r="S58">
        <v>100</v>
      </c>
      <c r="T58">
        <v>100</v>
      </c>
      <c r="U58">
        <v>0</v>
      </c>
      <c r="V58">
        <v>4.29</v>
      </c>
      <c r="W58">
        <v>3</v>
      </c>
      <c r="X58">
        <v>3</v>
      </c>
      <c r="Y58">
        <v>0</v>
      </c>
      <c r="Z58">
        <v>20</v>
      </c>
    </row>
    <row r="59" spans="1:26" x14ac:dyDescent="0.3">
      <c r="K59" t="s">
        <v>76</v>
      </c>
      <c r="L59">
        <v>22.49</v>
      </c>
      <c r="M59">
        <v>1</v>
      </c>
      <c r="N59">
        <v>22.49</v>
      </c>
      <c r="O59" t="s">
        <v>123</v>
      </c>
      <c r="P59" t="s">
        <v>103</v>
      </c>
      <c r="R59" t="s">
        <v>3</v>
      </c>
      <c r="S59">
        <v>48.56</v>
      </c>
      <c r="T59">
        <v>48.92</v>
      </c>
      <c r="U59">
        <v>-0.36559999999999998</v>
      </c>
      <c r="V59">
        <v>4.29</v>
      </c>
      <c r="W59">
        <v>3</v>
      </c>
      <c r="X59">
        <v>3</v>
      </c>
      <c r="Y59">
        <v>8.523E-2</v>
      </c>
      <c r="Z59">
        <v>20</v>
      </c>
    </row>
    <row r="60" spans="1:26" x14ac:dyDescent="0.3">
      <c r="K60" t="s">
        <v>96</v>
      </c>
      <c r="L60">
        <v>552.1</v>
      </c>
      <c r="M60">
        <v>20</v>
      </c>
      <c r="N60">
        <v>27.6</v>
      </c>
      <c r="R60" t="s">
        <v>4</v>
      </c>
      <c r="S60">
        <v>46.14</v>
      </c>
      <c r="T60">
        <v>49.71</v>
      </c>
      <c r="U60">
        <v>-3.5710000000000002</v>
      </c>
      <c r="V60">
        <v>4.29</v>
      </c>
      <c r="W60">
        <v>3</v>
      </c>
      <c r="X60">
        <v>3</v>
      </c>
      <c r="Y60">
        <v>0.83230000000000004</v>
      </c>
      <c r="Z60">
        <v>20</v>
      </c>
    </row>
    <row r="61" spans="1:26" x14ac:dyDescent="0.3">
      <c r="R61" t="s">
        <v>14</v>
      </c>
      <c r="S61">
        <v>31.48</v>
      </c>
      <c r="T61">
        <v>24.92</v>
      </c>
      <c r="U61">
        <v>6.5510000000000002</v>
      </c>
      <c r="V61">
        <v>4.29</v>
      </c>
      <c r="W61">
        <v>3</v>
      </c>
      <c r="X61">
        <v>3</v>
      </c>
      <c r="Y61">
        <v>1.5269999999999999</v>
      </c>
      <c r="Z61">
        <v>20</v>
      </c>
    </row>
    <row r="62" spans="1:26" x14ac:dyDescent="0.3">
      <c r="R62" t="s">
        <v>78</v>
      </c>
      <c r="S62">
        <v>26.26</v>
      </c>
      <c r="T62">
        <v>20.21</v>
      </c>
      <c r="U62">
        <v>6.0439999999999996</v>
      </c>
      <c r="V62">
        <v>4.29</v>
      </c>
      <c r="W62">
        <v>3</v>
      </c>
      <c r="X62">
        <v>3</v>
      </c>
      <c r="Y62">
        <v>1.409</v>
      </c>
      <c r="Z62">
        <v>20</v>
      </c>
    </row>
    <row r="65" spans="1:26" x14ac:dyDescent="0.3">
      <c r="A65" t="s">
        <v>370</v>
      </c>
      <c r="K65" t="s">
        <v>49</v>
      </c>
      <c r="L65" t="s">
        <v>50</v>
      </c>
      <c r="R65" t="s">
        <v>51</v>
      </c>
      <c r="S65" t="s">
        <v>52</v>
      </c>
      <c r="T65" t="s">
        <v>53</v>
      </c>
      <c r="U65" t="s">
        <v>54</v>
      </c>
      <c r="V65" t="s">
        <v>55</v>
      </c>
      <c r="W65" t="s">
        <v>56</v>
      </c>
    </row>
    <row r="66" spans="1:26" x14ac:dyDescent="0.3">
      <c r="B66" t="s">
        <v>57</v>
      </c>
      <c r="G66" t="s">
        <v>58</v>
      </c>
      <c r="K66" t="s">
        <v>59</v>
      </c>
      <c r="L66">
        <v>0.05</v>
      </c>
      <c r="R66" t="s">
        <v>60</v>
      </c>
    </row>
    <row r="67" spans="1:26" x14ac:dyDescent="0.3">
      <c r="B67" t="s">
        <v>8</v>
      </c>
      <c r="C67" t="s">
        <v>9</v>
      </c>
      <c r="D67" t="s">
        <v>10</v>
      </c>
      <c r="G67" t="s">
        <v>8</v>
      </c>
      <c r="H67" t="s">
        <v>9</v>
      </c>
      <c r="I67" t="s">
        <v>10</v>
      </c>
      <c r="K67" t="s">
        <v>61</v>
      </c>
      <c r="L67" t="s">
        <v>62</v>
      </c>
      <c r="M67" t="s">
        <v>63</v>
      </c>
      <c r="N67" t="s">
        <v>64</v>
      </c>
      <c r="O67" t="s">
        <v>54</v>
      </c>
      <c r="R67" t="s">
        <v>1</v>
      </c>
      <c r="S67">
        <v>0</v>
      </c>
      <c r="T67" t="s">
        <v>124</v>
      </c>
      <c r="U67" t="s">
        <v>66</v>
      </c>
      <c r="V67" t="s">
        <v>67</v>
      </c>
      <c r="W67" t="s">
        <v>68</v>
      </c>
    </row>
    <row r="68" spans="1:26" x14ac:dyDescent="0.3">
      <c r="A68" t="s">
        <v>1</v>
      </c>
      <c r="B68">
        <v>100</v>
      </c>
      <c r="C68">
        <v>0</v>
      </c>
      <c r="D68">
        <v>3</v>
      </c>
      <c r="F68" t="s">
        <v>1</v>
      </c>
      <c r="G68">
        <v>100</v>
      </c>
      <c r="H68">
        <v>0</v>
      </c>
      <c r="I68">
        <v>3</v>
      </c>
      <c r="K68" t="s">
        <v>69</v>
      </c>
      <c r="L68">
        <v>12.69</v>
      </c>
      <c r="M68" t="s">
        <v>70</v>
      </c>
      <c r="N68" t="s">
        <v>71</v>
      </c>
      <c r="O68" t="s">
        <v>72</v>
      </c>
      <c r="R68" t="s">
        <v>3</v>
      </c>
      <c r="S68">
        <v>-35.4</v>
      </c>
      <c r="T68" t="s">
        <v>125</v>
      </c>
      <c r="U68" t="s">
        <v>72</v>
      </c>
      <c r="V68" t="s">
        <v>71</v>
      </c>
      <c r="W68" t="s">
        <v>70</v>
      </c>
    </row>
    <row r="69" spans="1:26" x14ac:dyDescent="0.3">
      <c r="A69" t="s">
        <v>3</v>
      </c>
      <c r="B69">
        <v>70.101441219999998</v>
      </c>
      <c r="C69">
        <v>10.811510301</v>
      </c>
      <c r="D69">
        <v>3</v>
      </c>
      <c r="F69" t="s">
        <v>3</v>
      </c>
      <c r="G69">
        <v>105.50083155199999</v>
      </c>
      <c r="H69">
        <v>2.6331494900000001</v>
      </c>
      <c r="I69">
        <v>3</v>
      </c>
      <c r="K69" t="s">
        <v>74</v>
      </c>
      <c r="L69">
        <v>41.62</v>
      </c>
      <c r="M69" t="s">
        <v>70</v>
      </c>
      <c r="N69" t="s">
        <v>71</v>
      </c>
      <c r="O69" t="s">
        <v>72</v>
      </c>
      <c r="R69" t="s">
        <v>4</v>
      </c>
      <c r="S69">
        <v>-58.52</v>
      </c>
      <c r="T69" t="s">
        <v>126</v>
      </c>
      <c r="U69" t="s">
        <v>72</v>
      </c>
      <c r="V69" t="s">
        <v>71</v>
      </c>
      <c r="W69" t="s">
        <v>70</v>
      </c>
    </row>
    <row r="70" spans="1:26" x14ac:dyDescent="0.3">
      <c r="A70" t="s">
        <v>4</v>
      </c>
      <c r="B70">
        <v>38.952499306</v>
      </c>
      <c r="C70">
        <v>3.3534590629999999</v>
      </c>
      <c r="D70">
        <v>3</v>
      </c>
      <c r="F70" t="s">
        <v>4</v>
      </c>
      <c r="G70">
        <v>97.476691958000004</v>
      </c>
      <c r="H70">
        <v>0.94249940700000001</v>
      </c>
      <c r="I70">
        <v>3</v>
      </c>
      <c r="K70" t="s">
        <v>76</v>
      </c>
      <c r="L70">
        <v>43.48</v>
      </c>
      <c r="M70" t="s">
        <v>70</v>
      </c>
      <c r="N70" t="s">
        <v>71</v>
      </c>
      <c r="O70" t="s">
        <v>72</v>
      </c>
      <c r="R70" t="s">
        <v>14</v>
      </c>
      <c r="S70">
        <v>-52.22</v>
      </c>
      <c r="T70" t="s">
        <v>127</v>
      </c>
      <c r="U70" t="s">
        <v>72</v>
      </c>
      <c r="V70" t="s">
        <v>71</v>
      </c>
      <c r="W70" t="s">
        <v>70</v>
      </c>
    </row>
    <row r="71" spans="1:26" x14ac:dyDescent="0.3">
      <c r="A71" t="s">
        <v>14</v>
      </c>
      <c r="B71">
        <v>33.424873247000001</v>
      </c>
      <c r="C71">
        <v>1.8038960420000001</v>
      </c>
      <c r="D71">
        <v>3</v>
      </c>
      <c r="F71" t="s">
        <v>14</v>
      </c>
      <c r="G71">
        <v>85.643788024000003</v>
      </c>
      <c r="H71">
        <v>7.4192780450000004</v>
      </c>
      <c r="I71">
        <v>3</v>
      </c>
      <c r="R71" t="s">
        <v>78</v>
      </c>
      <c r="S71">
        <v>-44.03</v>
      </c>
      <c r="T71" t="s">
        <v>128</v>
      </c>
      <c r="U71" t="s">
        <v>72</v>
      </c>
      <c r="V71" t="s">
        <v>71</v>
      </c>
      <c r="W71" t="s">
        <v>70</v>
      </c>
    </row>
    <row r="72" spans="1:26" x14ac:dyDescent="0.3">
      <c r="A72" t="s">
        <v>78</v>
      </c>
      <c r="B72">
        <v>26.925728370000002</v>
      </c>
      <c r="C72">
        <v>0.15495450999999999</v>
      </c>
      <c r="D72">
        <v>3</v>
      </c>
      <c r="F72" t="s">
        <v>78</v>
      </c>
      <c r="G72">
        <v>70.954254779999999</v>
      </c>
      <c r="H72">
        <v>9.0197390439999996</v>
      </c>
      <c r="I72">
        <v>3</v>
      </c>
      <c r="K72" t="s">
        <v>80</v>
      </c>
      <c r="L72" t="s">
        <v>81</v>
      </c>
      <c r="M72" t="s">
        <v>82</v>
      </c>
      <c r="N72" t="s">
        <v>83</v>
      </c>
      <c r="O72" t="s">
        <v>84</v>
      </c>
      <c r="P72" t="s">
        <v>63</v>
      </c>
      <c r="R72" t="s">
        <v>85</v>
      </c>
      <c r="S72" t="s">
        <v>86</v>
      </c>
      <c r="T72" t="s">
        <v>87</v>
      </c>
      <c r="U72" t="s">
        <v>52</v>
      </c>
      <c r="V72" t="s">
        <v>88</v>
      </c>
      <c r="W72" t="s">
        <v>89</v>
      </c>
      <c r="X72" t="s">
        <v>90</v>
      </c>
      <c r="Y72" t="s">
        <v>91</v>
      </c>
      <c r="Z72" t="s">
        <v>82</v>
      </c>
    </row>
    <row r="73" spans="1:26" x14ac:dyDescent="0.3">
      <c r="K73" t="s">
        <v>69</v>
      </c>
      <c r="L73">
        <v>3166</v>
      </c>
      <c r="M73">
        <v>4</v>
      </c>
      <c r="N73">
        <v>791.4</v>
      </c>
      <c r="O73" t="s">
        <v>129</v>
      </c>
      <c r="P73" t="s">
        <v>93</v>
      </c>
      <c r="R73" t="s">
        <v>60</v>
      </c>
    </row>
    <row r="74" spans="1:26" x14ac:dyDescent="0.3">
      <c r="K74" t="s">
        <v>74</v>
      </c>
      <c r="L74">
        <v>10387</v>
      </c>
      <c r="M74">
        <v>4</v>
      </c>
      <c r="N74">
        <v>2597</v>
      </c>
      <c r="O74" t="s">
        <v>130</v>
      </c>
      <c r="P74" t="s">
        <v>93</v>
      </c>
      <c r="R74" t="s">
        <v>1</v>
      </c>
      <c r="S74">
        <v>100</v>
      </c>
      <c r="T74">
        <v>100</v>
      </c>
      <c r="U74">
        <v>0</v>
      </c>
      <c r="V74">
        <v>4.2869999999999999</v>
      </c>
      <c r="W74">
        <v>3</v>
      </c>
      <c r="X74">
        <v>3</v>
      </c>
      <c r="Y74">
        <v>0</v>
      </c>
      <c r="Z74">
        <v>20</v>
      </c>
    </row>
    <row r="75" spans="1:26" x14ac:dyDescent="0.3">
      <c r="K75" t="s">
        <v>76</v>
      </c>
      <c r="L75">
        <v>10850</v>
      </c>
      <c r="M75">
        <v>1</v>
      </c>
      <c r="N75">
        <v>10850</v>
      </c>
      <c r="O75" t="s">
        <v>131</v>
      </c>
      <c r="P75" t="s">
        <v>93</v>
      </c>
      <c r="R75" t="s">
        <v>3</v>
      </c>
      <c r="S75">
        <v>70.099999999999994</v>
      </c>
      <c r="T75">
        <v>105.5</v>
      </c>
      <c r="U75">
        <v>-35.4</v>
      </c>
      <c r="V75">
        <v>4.2869999999999999</v>
      </c>
      <c r="W75">
        <v>3</v>
      </c>
      <c r="X75">
        <v>3</v>
      </c>
      <c r="Y75">
        <v>8.2579999999999991</v>
      </c>
      <c r="Z75">
        <v>20</v>
      </c>
    </row>
    <row r="76" spans="1:26" x14ac:dyDescent="0.3">
      <c r="K76" t="s">
        <v>96</v>
      </c>
      <c r="L76">
        <v>551.29999999999995</v>
      </c>
      <c r="M76">
        <v>20</v>
      </c>
      <c r="N76">
        <v>27.56</v>
      </c>
      <c r="R76" t="s">
        <v>4</v>
      </c>
      <c r="S76">
        <v>38.950000000000003</v>
      </c>
      <c r="T76">
        <v>97.48</v>
      </c>
      <c r="U76">
        <v>-58.52</v>
      </c>
      <c r="V76">
        <v>4.2869999999999999</v>
      </c>
      <c r="W76">
        <v>3</v>
      </c>
      <c r="X76">
        <v>3</v>
      </c>
      <c r="Y76">
        <v>13.65</v>
      </c>
      <c r="Z76">
        <v>20</v>
      </c>
    </row>
    <row r="77" spans="1:26" x14ac:dyDescent="0.3">
      <c r="R77" t="s">
        <v>14</v>
      </c>
      <c r="S77">
        <v>33.42</v>
      </c>
      <c r="T77">
        <v>85.64</v>
      </c>
      <c r="U77">
        <v>-52.22</v>
      </c>
      <c r="V77">
        <v>4.2869999999999999</v>
      </c>
      <c r="W77">
        <v>3</v>
      </c>
      <c r="X77">
        <v>3</v>
      </c>
      <c r="Y77">
        <v>12.18</v>
      </c>
      <c r="Z77">
        <v>20</v>
      </c>
    </row>
    <row r="78" spans="1:26" x14ac:dyDescent="0.3">
      <c r="R78" t="s">
        <v>78</v>
      </c>
      <c r="S78">
        <v>26.93</v>
      </c>
      <c r="T78">
        <v>70.95</v>
      </c>
      <c r="U78">
        <v>-44.03</v>
      </c>
      <c r="V78">
        <v>4.2869999999999999</v>
      </c>
      <c r="W78">
        <v>3</v>
      </c>
      <c r="X78">
        <v>3</v>
      </c>
      <c r="Y78">
        <v>10.27</v>
      </c>
      <c r="Z78">
        <v>20</v>
      </c>
    </row>
    <row r="81" spans="1:26" x14ac:dyDescent="0.3">
      <c r="A81" t="s">
        <v>371</v>
      </c>
      <c r="K81" t="s">
        <v>49</v>
      </c>
      <c r="L81" t="s">
        <v>50</v>
      </c>
      <c r="R81" t="s">
        <v>51</v>
      </c>
      <c r="S81" t="s">
        <v>52</v>
      </c>
      <c r="T81" t="s">
        <v>53</v>
      </c>
      <c r="U81" t="s">
        <v>54</v>
      </c>
      <c r="V81" t="s">
        <v>55</v>
      </c>
      <c r="W81" t="s">
        <v>56</v>
      </c>
    </row>
    <row r="82" spans="1:26" x14ac:dyDescent="0.3">
      <c r="B82" t="s">
        <v>57</v>
      </c>
      <c r="G82" t="s">
        <v>58</v>
      </c>
      <c r="K82" t="s">
        <v>59</v>
      </c>
      <c r="L82">
        <v>0.05</v>
      </c>
      <c r="R82" t="s">
        <v>60</v>
      </c>
    </row>
    <row r="83" spans="1:26" x14ac:dyDescent="0.3">
      <c r="B83" t="s">
        <v>8</v>
      </c>
      <c r="C83" t="s">
        <v>9</v>
      </c>
      <c r="D83" t="s">
        <v>10</v>
      </c>
      <c r="G83" t="s">
        <v>8</v>
      </c>
      <c r="H83" t="s">
        <v>9</v>
      </c>
      <c r="I83" t="s">
        <v>10</v>
      </c>
      <c r="K83" t="s">
        <v>61</v>
      </c>
      <c r="L83" t="s">
        <v>62</v>
      </c>
      <c r="M83" t="s">
        <v>63</v>
      </c>
      <c r="N83" t="s">
        <v>64</v>
      </c>
      <c r="O83" t="s">
        <v>54</v>
      </c>
      <c r="R83" t="s">
        <v>1</v>
      </c>
      <c r="S83">
        <v>0</v>
      </c>
      <c r="T83" t="s">
        <v>132</v>
      </c>
      <c r="U83" t="s">
        <v>66</v>
      </c>
      <c r="V83" t="s">
        <v>67</v>
      </c>
      <c r="W83" t="s">
        <v>68</v>
      </c>
    </row>
    <row r="84" spans="1:26" x14ac:dyDescent="0.3">
      <c r="A84" t="s">
        <v>1</v>
      </c>
      <c r="B84">
        <v>100</v>
      </c>
      <c r="C84">
        <v>0</v>
      </c>
      <c r="D84">
        <v>3</v>
      </c>
      <c r="F84" t="s">
        <v>1</v>
      </c>
      <c r="G84">
        <v>100</v>
      </c>
      <c r="H84">
        <v>0</v>
      </c>
      <c r="I84">
        <v>3</v>
      </c>
      <c r="K84" t="s">
        <v>69</v>
      </c>
      <c r="L84">
        <v>9.3729999999999993</v>
      </c>
      <c r="M84" t="s">
        <v>70</v>
      </c>
      <c r="N84" t="s">
        <v>71</v>
      </c>
      <c r="O84" t="s">
        <v>72</v>
      </c>
      <c r="R84" t="s">
        <v>3</v>
      </c>
      <c r="S84">
        <v>-41.44</v>
      </c>
      <c r="T84" t="s">
        <v>133</v>
      </c>
      <c r="U84" t="s">
        <v>72</v>
      </c>
      <c r="V84" t="s">
        <v>71</v>
      </c>
      <c r="W84" t="s">
        <v>70</v>
      </c>
    </row>
    <row r="85" spans="1:26" x14ac:dyDescent="0.3">
      <c r="A85" t="s">
        <v>3</v>
      </c>
      <c r="B85">
        <v>64.519044522000002</v>
      </c>
      <c r="C85">
        <v>15.166968901000001</v>
      </c>
      <c r="D85">
        <v>3</v>
      </c>
      <c r="F85" t="s">
        <v>3</v>
      </c>
      <c r="G85">
        <v>105.956295653</v>
      </c>
      <c r="H85">
        <v>7.2201174659999996</v>
      </c>
      <c r="I85">
        <v>3</v>
      </c>
      <c r="K85" t="s">
        <v>74</v>
      </c>
      <c r="L85">
        <v>69.81</v>
      </c>
      <c r="M85" t="s">
        <v>70</v>
      </c>
      <c r="N85" t="s">
        <v>71</v>
      </c>
      <c r="O85" t="s">
        <v>72</v>
      </c>
      <c r="R85" t="s">
        <v>4</v>
      </c>
      <c r="S85">
        <v>-62.18</v>
      </c>
      <c r="T85" t="s">
        <v>134</v>
      </c>
      <c r="U85" t="s">
        <v>72</v>
      </c>
      <c r="V85" t="s">
        <v>71</v>
      </c>
      <c r="W85" t="s">
        <v>70</v>
      </c>
    </row>
    <row r="86" spans="1:26" x14ac:dyDescent="0.3">
      <c r="A86" t="s">
        <v>4</v>
      </c>
      <c r="B86">
        <v>33.913603784999999</v>
      </c>
      <c r="C86">
        <v>7.9792269339999997</v>
      </c>
      <c r="D86">
        <v>3</v>
      </c>
      <c r="F86" t="s">
        <v>4</v>
      </c>
      <c r="G86">
        <v>96.090039114000007</v>
      </c>
      <c r="H86">
        <v>0.67919509</v>
      </c>
      <c r="I86">
        <v>3</v>
      </c>
      <c r="K86" t="s">
        <v>76</v>
      </c>
      <c r="L86">
        <v>18.260000000000002</v>
      </c>
      <c r="M86" t="s">
        <v>70</v>
      </c>
      <c r="N86" t="s">
        <v>71</v>
      </c>
      <c r="O86" t="s">
        <v>72</v>
      </c>
      <c r="R86" t="s">
        <v>14</v>
      </c>
      <c r="S86">
        <v>-23.99</v>
      </c>
      <c r="T86" t="s">
        <v>135</v>
      </c>
      <c r="U86" t="s">
        <v>72</v>
      </c>
      <c r="V86" t="s">
        <v>136</v>
      </c>
      <c r="W86">
        <v>1E-3</v>
      </c>
    </row>
    <row r="87" spans="1:26" x14ac:dyDescent="0.3">
      <c r="A87" t="s">
        <v>14</v>
      </c>
      <c r="B87">
        <v>25.892496568999999</v>
      </c>
      <c r="C87">
        <v>5.931899445</v>
      </c>
      <c r="D87">
        <v>3</v>
      </c>
      <c r="F87" t="s">
        <v>14</v>
      </c>
      <c r="G87">
        <v>49.887408452999999</v>
      </c>
      <c r="H87">
        <v>6.6340573359999997</v>
      </c>
      <c r="I87">
        <v>3</v>
      </c>
      <c r="R87" t="s">
        <v>78</v>
      </c>
      <c r="S87">
        <v>-19.28</v>
      </c>
      <c r="T87" t="s">
        <v>137</v>
      </c>
      <c r="U87" t="s">
        <v>72</v>
      </c>
      <c r="V87" t="s">
        <v>138</v>
      </c>
      <c r="W87">
        <v>0.01</v>
      </c>
    </row>
    <row r="88" spans="1:26" x14ac:dyDescent="0.3">
      <c r="A88" t="s">
        <v>78</v>
      </c>
      <c r="B88">
        <v>12.982723994000001</v>
      </c>
      <c r="C88">
        <v>4.7328771549999997</v>
      </c>
      <c r="D88">
        <v>3</v>
      </c>
      <c r="F88" t="s">
        <v>78</v>
      </c>
      <c r="G88">
        <v>32.263334131999997</v>
      </c>
      <c r="H88">
        <v>2.1852911349999999</v>
      </c>
      <c r="I88">
        <v>3</v>
      </c>
      <c r="K88" t="s">
        <v>80</v>
      </c>
      <c r="L88" t="s">
        <v>81</v>
      </c>
      <c r="M88" t="s">
        <v>82</v>
      </c>
      <c r="N88" t="s">
        <v>83</v>
      </c>
      <c r="O88" t="s">
        <v>84</v>
      </c>
      <c r="P88" t="s">
        <v>63</v>
      </c>
      <c r="R88" t="s">
        <v>85</v>
      </c>
      <c r="S88" t="s">
        <v>86</v>
      </c>
      <c r="T88" t="s">
        <v>87</v>
      </c>
      <c r="U88" t="s">
        <v>52</v>
      </c>
      <c r="V88" t="s">
        <v>88</v>
      </c>
      <c r="W88" t="s">
        <v>89</v>
      </c>
      <c r="X88" t="s">
        <v>90</v>
      </c>
      <c r="Y88" t="s">
        <v>91</v>
      </c>
      <c r="Z88" t="s">
        <v>82</v>
      </c>
    </row>
    <row r="89" spans="1:26" x14ac:dyDescent="0.3">
      <c r="K89" t="s">
        <v>69</v>
      </c>
      <c r="L89">
        <v>3323</v>
      </c>
      <c r="M89">
        <v>4</v>
      </c>
      <c r="N89">
        <v>830.7</v>
      </c>
      <c r="O89" t="s">
        <v>139</v>
      </c>
      <c r="P89" t="s">
        <v>93</v>
      </c>
      <c r="R89" t="s">
        <v>60</v>
      </c>
    </row>
    <row r="90" spans="1:26" x14ac:dyDescent="0.3">
      <c r="K90" t="s">
        <v>74</v>
      </c>
      <c r="L90">
        <v>24748</v>
      </c>
      <c r="M90">
        <v>4</v>
      </c>
      <c r="N90">
        <v>6187</v>
      </c>
      <c r="O90" t="s">
        <v>140</v>
      </c>
      <c r="P90" t="s">
        <v>93</v>
      </c>
      <c r="R90" t="s">
        <v>1</v>
      </c>
      <c r="S90">
        <v>100</v>
      </c>
      <c r="T90">
        <v>100</v>
      </c>
      <c r="U90">
        <v>0</v>
      </c>
      <c r="V90">
        <v>5.4930000000000003</v>
      </c>
      <c r="W90">
        <v>3</v>
      </c>
      <c r="X90">
        <v>3</v>
      </c>
      <c r="Y90">
        <v>0</v>
      </c>
      <c r="Z90">
        <v>20</v>
      </c>
    </row>
    <row r="91" spans="1:26" x14ac:dyDescent="0.3">
      <c r="K91" t="s">
        <v>76</v>
      </c>
      <c r="L91">
        <v>6473</v>
      </c>
      <c r="M91">
        <v>1</v>
      </c>
      <c r="N91">
        <v>6473</v>
      </c>
      <c r="O91" t="s">
        <v>141</v>
      </c>
      <c r="P91" t="s">
        <v>93</v>
      </c>
      <c r="R91" t="s">
        <v>3</v>
      </c>
      <c r="S91">
        <v>64.52</v>
      </c>
      <c r="T91">
        <v>106</v>
      </c>
      <c r="U91">
        <v>-41.44</v>
      </c>
      <c r="V91">
        <v>5.4930000000000003</v>
      </c>
      <c r="W91">
        <v>3</v>
      </c>
      <c r="X91">
        <v>3</v>
      </c>
      <c r="Y91">
        <v>7.5430000000000001</v>
      </c>
      <c r="Z91">
        <v>20</v>
      </c>
    </row>
    <row r="92" spans="1:26" x14ac:dyDescent="0.3">
      <c r="K92" t="s">
        <v>96</v>
      </c>
      <c r="L92">
        <v>905.3</v>
      </c>
      <c r="M92">
        <v>20</v>
      </c>
      <c r="N92">
        <v>45.27</v>
      </c>
      <c r="R92" t="s">
        <v>4</v>
      </c>
      <c r="S92">
        <v>33.909999999999997</v>
      </c>
      <c r="T92">
        <v>96.09</v>
      </c>
      <c r="U92">
        <v>-62.18</v>
      </c>
      <c r="V92">
        <v>5.4930000000000003</v>
      </c>
      <c r="W92">
        <v>3</v>
      </c>
      <c r="X92">
        <v>3</v>
      </c>
      <c r="Y92">
        <v>11.32</v>
      </c>
      <c r="Z92">
        <v>20</v>
      </c>
    </row>
    <row r="93" spans="1:26" x14ac:dyDescent="0.3">
      <c r="R93" t="s">
        <v>14</v>
      </c>
      <c r="S93">
        <v>25.89</v>
      </c>
      <c r="T93">
        <v>49.89</v>
      </c>
      <c r="U93">
        <v>-23.99</v>
      </c>
      <c r="V93">
        <v>5.4930000000000003</v>
      </c>
      <c r="W93">
        <v>3</v>
      </c>
      <c r="X93">
        <v>3</v>
      </c>
      <c r="Y93">
        <v>4.3680000000000003</v>
      </c>
      <c r="Z93">
        <v>20</v>
      </c>
    </row>
    <row r="94" spans="1:26" x14ac:dyDescent="0.3">
      <c r="R94" t="s">
        <v>78</v>
      </c>
      <c r="S94">
        <v>12.98</v>
      </c>
      <c r="T94">
        <v>32.26</v>
      </c>
      <c r="U94">
        <v>-19.28</v>
      </c>
      <c r="V94">
        <v>5.4930000000000003</v>
      </c>
      <c r="W94">
        <v>3</v>
      </c>
      <c r="X94">
        <v>3</v>
      </c>
      <c r="Y94">
        <v>3.51</v>
      </c>
      <c r="Z94">
        <v>20</v>
      </c>
    </row>
    <row r="97" spans="1:26" x14ac:dyDescent="0.3">
      <c r="A97" t="s">
        <v>372</v>
      </c>
      <c r="K97" t="s">
        <v>49</v>
      </c>
      <c r="L97" t="s">
        <v>50</v>
      </c>
      <c r="R97" t="s">
        <v>51</v>
      </c>
      <c r="S97" t="s">
        <v>52</v>
      </c>
      <c r="T97" t="s">
        <v>53</v>
      </c>
      <c r="U97" t="s">
        <v>54</v>
      </c>
      <c r="V97" t="s">
        <v>55</v>
      </c>
      <c r="W97" t="s">
        <v>56</v>
      </c>
    </row>
    <row r="98" spans="1:26" x14ac:dyDescent="0.3">
      <c r="B98" t="s">
        <v>57</v>
      </c>
      <c r="G98" t="s">
        <v>58</v>
      </c>
      <c r="K98" t="s">
        <v>59</v>
      </c>
      <c r="L98">
        <v>0.05</v>
      </c>
      <c r="R98" t="s">
        <v>60</v>
      </c>
    </row>
    <row r="99" spans="1:26" x14ac:dyDescent="0.3">
      <c r="B99" t="s">
        <v>8</v>
      </c>
      <c r="C99" t="s">
        <v>9</v>
      </c>
      <c r="D99" t="s">
        <v>10</v>
      </c>
      <c r="G99" t="s">
        <v>8</v>
      </c>
      <c r="H99" t="s">
        <v>9</v>
      </c>
      <c r="I99" t="s">
        <v>10</v>
      </c>
      <c r="K99" t="s">
        <v>61</v>
      </c>
      <c r="L99" t="s">
        <v>62</v>
      </c>
      <c r="M99" t="s">
        <v>63</v>
      </c>
      <c r="N99" t="s">
        <v>64</v>
      </c>
      <c r="O99" t="s">
        <v>54</v>
      </c>
      <c r="R99" t="s">
        <v>1</v>
      </c>
      <c r="S99">
        <v>0</v>
      </c>
      <c r="T99" t="s">
        <v>142</v>
      </c>
      <c r="U99" t="s">
        <v>66</v>
      </c>
      <c r="V99" t="s">
        <v>67</v>
      </c>
      <c r="W99" t="s">
        <v>68</v>
      </c>
    </row>
    <row r="100" spans="1:26" x14ac:dyDescent="0.3">
      <c r="A100" t="s">
        <v>1</v>
      </c>
      <c r="B100">
        <v>100</v>
      </c>
      <c r="C100">
        <v>0</v>
      </c>
      <c r="D100">
        <v>3</v>
      </c>
      <c r="G100">
        <v>100</v>
      </c>
      <c r="H100">
        <v>0</v>
      </c>
      <c r="I100">
        <v>3</v>
      </c>
      <c r="K100" t="s">
        <v>69</v>
      </c>
      <c r="L100">
        <v>10.18</v>
      </c>
      <c r="M100" t="s">
        <v>70</v>
      </c>
      <c r="N100" t="s">
        <v>71</v>
      </c>
      <c r="O100" t="s">
        <v>72</v>
      </c>
      <c r="R100" t="s">
        <v>3</v>
      </c>
      <c r="S100">
        <v>-46.72</v>
      </c>
      <c r="T100" t="s">
        <v>143</v>
      </c>
      <c r="U100" t="s">
        <v>72</v>
      </c>
      <c r="V100" t="s">
        <v>71</v>
      </c>
      <c r="W100" t="s">
        <v>70</v>
      </c>
    </row>
    <row r="101" spans="1:26" x14ac:dyDescent="0.3">
      <c r="A101" t="s">
        <v>3</v>
      </c>
      <c r="B101">
        <v>59.479183108000001</v>
      </c>
      <c r="C101">
        <v>0.166255554</v>
      </c>
      <c r="D101">
        <v>3</v>
      </c>
      <c r="G101">
        <v>106.198262442</v>
      </c>
      <c r="H101">
        <v>21.740921242999999</v>
      </c>
      <c r="I101">
        <v>3</v>
      </c>
      <c r="K101" t="s">
        <v>74</v>
      </c>
      <c r="L101">
        <v>53.5</v>
      </c>
      <c r="M101" t="s">
        <v>70</v>
      </c>
      <c r="N101" t="s">
        <v>71</v>
      </c>
      <c r="O101" t="s">
        <v>72</v>
      </c>
      <c r="R101" t="s">
        <v>4</v>
      </c>
      <c r="S101">
        <v>-59.71</v>
      </c>
      <c r="T101" t="s">
        <v>144</v>
      </c>
      <c r="U101" t="s">
        <v>72</v>
      </c>
      <c r="V101" t="s">
        <v>71</v>
      </c>
      <c r="W101" t="s">
        <v>70</v>
      </c>
    </row>
    <row r="102" spans="1:26" x14ac:dyDescent="0.3">
      <c r="A102" t="s">
        <v>4</v>
      </c>
      <c r="B102">
        <v>32.667660660999999</v>
      </c>
      <c r="C102">
        <v>0.42249895300000001</v>
      </c>
      <c r="D102">
        <v>3</v>
      </c>
      <c r="G102">
        <v>92.376820577999993</v>
      </c>
      <c r="H102">
        <v>4.6515305280000003</v>
      </c>
      <c r="I102">
        <v>3</v>
      </c>
      <c r="K102" t="s">
        <v>76</v>
      </c>
      <c r="L102">
        <v>32.47</v>
      </c>
      <c r="M102" t="s">
        <v>70</v>
      </c>
      <c r="N102" t="s">
        <v>71</v>
      </c>
      <c r="O102" t="s">
        <v>72</v>
      </c>
      <c r="R102" t="s">
        <v>14</v>
      </c>
      <c r="S102">
        <v>-51.29</v>
      </c>
      <c r="T102" t="s">
        <v>145</v>
      </c>
      <c r="U102" t="s">
        <v>72</v>
      </c>
      <c r="V102" t="s">
        <v>71</v>
      </c>
      <c r="W102" t="s">
        <v>70</v>
      </c>
    </row>
    <row r="103" spans="1:26" x14ac:dyDescent="0.3">
      <c r="A103" t="s">
        <v>14</v>
      </c>
      <c r="B103">
        <v>21.371773595000001</v>
      </c>
      <c r="C103">
        <v>3.4092487459999998</v>
      </c>
      <c r="D103">
        <v>3</v>
      </c>
      <c r="G103">
        <v>72.659310559000005</v>
      </c>
      <c r="H103">
        <v>7.92200361</v>
      </c>
      <c r="I103">
        <v>3</v>
      </c>
      <c r="R103" t="s">
        <v>78</v>
      </c>
      <c r="S103">
        <v>-30.56</v>
      </c>
      <c r="T103" t="s">
        <v>146</v>
      </c>
      <c r="U103" t="s">
        <v>72</v>
      </c>
      <c r="V103" t="s">
        <v>71</v>
      </c>
      <c r="W103" t="s">
        <v>70</v>
      </c>
    </row>
    <row r="104" spans="1:26" x14ac:dyDescent="0.3">
      <c r="A104" t="s">
        <v>78</v>
      </c>
      <c r="B104">
        <v>17.349799214000001</v>
      </c>
      <c r="C104">
        <v>5.8743583140000002</v>
      </c>
      <c r="D104">
        <v>3</v>
      </c>
      <c r="G104">
        <v>47.914456927000003</v>
      </c>
      <c r="H104">
        <v>5.3249714040000002</v>
      </c>
      <c r="I104">
        <v>3</v>
      </c>
      <c r="K104" t="s">
        <v>80</v>
      </c>
      <c r="L104" t="s">
        <v>81</v>
      </c>
      <c r="M104" t="s">
        <v>82</v>
      </c>
      <c r="N104" t="s">
        <v>83</v>
      </c>
      <c r="O104" t="s">
        <v>84</v>
      </c>
      <c r="P104" t="s">
        <v>63</v>
      </c>
      <c r="R104" t="s">
        <v>85</v>
      </c>
      <c r="S104" t="s">
        <v>86</v>
      </c>
      <c r="T104" t="s">
        <v>87</v>
      </c>
      <c r="U104" t="s">
        <v>52</v>
      </c>
      <c r="V104" t="s">
        <v>88</v>
      </c>
      <c r="W104" t="s">
        <v>89</v>
      </c>
      <c r="X104" t="s">
        <v>90</v>
      </c>
      <c r="Y104" t="s">
        <v>91</v>
      </c>
      <c r="Z104" t="s">
        <v>82</v>
      </c>
    </row>
    <row r="105" spans="1:26" x14ac:dyDescent="0.3">
      <c r="K105" t="s">
        <v>69</v>
      </c>
      <c r="L105">
        <v>3334</v>
      </c>
      <c r="M105">
        <v>4</v>
      </c>
      <c r="N105">
        <v>833.5</v>
      </c>
      <c r="O105" t="s">
        <v>147</v>
      </c>
      <c r="P105" t="s">
        <v>93</v>
      </c>
      <c r="R105" t="s">
        <v>60</v>
      </c>
    </row>
    <row r="106" spans="1:26" x14ac:dyDescent="0.3">
      <c r="K106" t="s">
        <v>74</v>
      </c>
      <c r="L106">
        <v>17523</v>
      </c>
      <c r="M106">
        <v>4</v>
      </c>
      <c r="N106">
        <v>4381</v>
      </c>
      <c r="O106" t="s">
        <v>148</v>
      </c>
      <c r="P106" t="s">
        <v>93</v>
      </c>
      <c r="R106" t="s">
        <v>1</v>
      </c>
      <c r="S106">
        <v>100</v>
      </c>
      <c r="T106">
        <v>100</v>
      </c>
      <c r="U106">
        <v>0</v>
      </c>
      <c r="V106">
        <v>6.49</v>
      </c>
      <c r="W106">
        <v>3</v>
      </c>
      <c r="X106">
        <v>3</v>
      </c>
      <c r="Y106">
        <v>0</v>
      </c>
      <c r="Z106">
        <v>20</v>
      </c>
    </row>
    <row r="107" spans="1:26" x14ac:dyDescent="0.3">
      <c r="K107" t="s">
        <v>76</v>
      </c>
      <c r="L107">
        <v>10635</v>
      </c>
      <c r="M107">
        <v>1</v>
      </c>
      <c r="N107">
        <v>10635</v>
      </c>
      <c r="O107" t="s">
        <v>149</v>
      </c>
      <c r="P107" t="s">
        <v>93</v>
      </c>
      <c r="R107" t="s">
        <v>3</v>
      </c>
      <c r="S107">
        <v>59.48</v>
      </c>
      <c r="T107">
        <v>106.2</v>
      </c>
      <c r="U107">
        <v>-46.72</v>
      </c>
      <c r="V107">
        <v>6.49</v>
      </c>
      <c r="W107">
        <v>3</v>
      </c>
      <c r="X107">
        <v>3</v>
      </c>
      <c r="Y107">
        <v>7.1989999999999998</v>
      </c>
      <c r="Z107">
        <v>20</v>
      </c>
    </row>
    <row r="108" spans="1:26" x14ac:dyDescent="0.3">
      <c r="K108" t="s">
        <v>96</v>
      </c>
      <c r="L108">
        <v>1264</v>
      </c>
      <c r="M108">
        <v>20</v>
      </c>
      <c r="N108">
        <v>63.18</v>
      </c>
      <c r="R108" t="s">
        <v>4</v>
      </c>
      <c r="S108">
        <v>32.67</v>
      </c>
      <c r="T108">
        <v>92.38</v>
      </c>
      <c r="U108">
        <v>-59.71</v>
      </c>
      <c r="V108">
        <v>6.49</v>
      </c>
      <c r="W108">
        <v>3</v>
      </c>
      <c r="X108">
        <v>3</v>
      </c>
      <c r="Y108">
        <v>9.2010000000000005</v>
      </c>
      <c r="Z108">
        <v>20</v>
      </c>
    </row>
    <row r="109" spans="1:26" x14ac:dyDescent="0.3">
      <c r="R109" t="s">
        <v>14</v>
      </c>
      <c r="S109">
        <v>21.37</v>
      </c>
      <c r="T109">
        <v>72.66</v>
      </c>
      <c r="U109">
        <v>-51.29</v>
      </c>
      <c r="V109">
        <v>6.49</v>
      </c>
      <c r="W109">
        <v>3</v>
      </c>
      <c r="X109">
        <v>3</v>
      </c>
      <c r="Y109">
        <v>7.9029999999999996</v>
      </c>
      <c r="Z109">
        <v>20</v>
      </c>
    </row>
    <row r="110" spans="1:26" x14ac:dyDescent="0.3">
      <c r="R110" t="s">
        <v>78</v>
      </c>
      <c r="S110">
        <v>17.350000000000001</v>
      </c>
      <c r="T110">
        <v>47.91</v>
      </c>
      <c r="U110">
        <v>-30.56</v>
      </c>
      <c r="V110">
        <v>6.49</v>
      </c>
      <c r="W110">
        <v>3</v>
      </c>
      <c r="X110">
        <v>3</v>
      </c>
      <c r="Y110">
        <v>4.71</v>
      </c>
      <c r="Z110">
        <v>20</v>
      </c>
    </row>
    <row r="113" spans="1:26" x14ac:dyDescent="0.3">
      <c r="A113" t="s">
        <v>373</v>
      </c>
      <c r="K113" t="s">
        <v>49</v>
      </c>
      <c r="L113" t="s">
        <v>50</v>
      </c>
      <c r="R113" t="s">
        <v>51</v>
      </c>
      <c r="S113" t="s">
        <v>52</v>
      </c>
      <c r="T113" t="s">
        <v>53</v>
      </c>
      <c r="U113" t="s">
        <v>54</v>
      </c>
      <c r="V113" t="s">
        <v>55</v>
      </c>
      <c r="W113" t="s">
        <v>56</v>
      </c>
    </row>
    <row r="114" spans="1:26" x14ac:dyDescent="0.3">
      <c r="B114" t="s">
        <v>57</v>
      </c>
      <c r="G114" t="s">
        <v>58</v>
      </c>
      <c r="K114" t="s">
        <v>59</v>
      </c>
      <c r="L114">
        <v>0.05</v>
      </c>
      <c r="R114" t="s">
        <v>60</v>
      </c>
    </row>
    <row r="115" spans="1:26" x14ac:dyDescent="0.3">
      <c r="B115" t="s">
        <v>8</v>
      </c>
      <c r="C115" t="s">
        <v>9</v>
      </c>
      <c r="D115" t="s">
        <v>10</v>
      </c>
      <c r="G115" t="s">
        <v>8</v>
      </c>
      <c r="H115" t="s">
        <v>9</v>
      </c>
      <c r="I115" t="s">
        <v>10</v>
      </c>
      <c r="K115" t="s">
        <v>61</v>
      </c>
      <c r="L115" t="s">
        <v>62</v>
      </c>
      <c r="M115" t="s">
        <v>63</v>
      </c>
      <c r="N115" t="s">
        <v>64</v>
      </c>
      <c r="O115" t="s">
        <v>54</v>
      </c>
      <c r="R115" t="s">
        <v>1</v>
      </c>
      <c r="S115">
        <v>0</v>
      </c>
      <c r="T115" t="s">
        <v>150</v>
      </c>
      <c r="U115" t="s">
        <v>66</v>
      </c>
      <c r="V115" t="s">
        <v>67</v>
      </c>
      <c r="W115" t="s">
        <v>68</v>
      </c>
    </row>
    <row r="116" spans="1:26" x14ac:dyDescent="0.3">
      <c r="A116" t="s">
        <v>1</v>
      </c>
      <c r="B116">
        <v>100</v>
      </c>
      <c r="C116">
        <v>0</v>
      </c>
      <c r="D116">
        <v>3</v>
      </c>
      <c r="G116">
        <v>100</v>
      </c>
      <c r="H116">
        <v>0</v>
      </c>
      <c r="I116">
        <v>3</v>
      </c>
      <c r="K116" t="s">
        <v>69</v>
      </c>
      <c r="L116">
        <v>2.2469999999999999</v>
      </c>
      <c r="M116">
        <v>1E-3</v>
      </c>
      <c r="N116" t="s">
        <v>136</v>
      </c>
      <c r="O116" t="s">
        <v>72</v>
      </c>
      <c r="R116" t="s">
        <v>3</v>
      </c>
      <c r="S116">
        <v>-5.2759999999999998</v>
      </c>
      <c r="T116" t="s">
        <v>151</v>
      </c>
      <c r="U116" t="s">
        <v>66</v>
      </c>
      <c r="V116" t="s">
        <v>67</v>
      </c>
      <c r="W116">
        <v>0.69</v>
      </c>
    </row>
    <row r="117" spans="1:26" x14ac:dyDescent="0.3">
      <c r="A117" t="s">
        <v>3</v>
      </c>
      <c r="B117">
        <v>60.464465681</v>
      </c>
      <c r="C117">
        <v>3.284014118</v>
      </c>
      <c r="D117">
        <v>3</v>
      </c>
      <c r="G117">
        <v>65.740183751999993</v>
      </c>
      <c r="H117">
        <v>10.750493215000001</v>
      </c>
      <c r="I117">
        <v>3</v>
      </c>
      <c r="K117" t="s">
        <v>74</v>
      </c>
      <c r="L117">
        <v>92.39</v>
      </c>
      <c r="M117" t="s">
        <v>70</v>
      </c>
      <c r="N117" t="s">
        <v>71</v>
      </c>
      <c r="O117" t="s">
        <v>72</v>
      </c>
      <c r="R117" t="s">
        <v>4</v>
      </c>
      <c r="S117">
        <v>-26.24</v>
      </c>
      <c r="T117" t="s">
        <v>152</v>
      </c>
      <c r="U117" t="s">
        <v>72</v>
      </c>
      <c r="V117" t="s">
        <v>71</v>
      </c>
      <c r="W117" t="s">
        <v>70</v>
      </c>
    </row>
    <row r="118" spans="1:26" x14ac:dyDescent="0.3">
      <c r="A118" t="s">
        <v>4</v>
      </c>
      <c r="B118">
        <v>15.634489455000001</v>
      </c>
      <c r="C118">
        <v>0.66061539199999997</v>
      </c>
      <c r="D118">
        <v>3</v>
      </c>
      <c r="G118">
        <v>41.871608653000003</v>
      </c>
      <c r="H118">
        <v>3.4246791399999998</v>
      </c>
      <c r="I118">
        <v>3</v>
      </c>
      <c r="K118" t="s">
        <v>76</v>
      </c>
      <c r="L118">
        <v>3.7730000000000001</v>
      </c>
      <c r="M118" t="s">
        <v>70</v>
      </c>
      <c r="N118" t="s">
        <v>71</v>
      </c>
      <c r="O118" t="s">
        <v>72</v>
      </c>
      <c r="R118" t="s">
        <v>14</v>
      </c>
      <c r="S118">
        <v>-20.87</v>
      </c>
      <c r="T118" t="s">
        <v>153</v>
      </c>
      <c r="U118" t="s">
        <v>72</v>
      </c>
      <c r="V118" t="s">
        <v>71</v>
      </c>
      <c r="W118" t="s">
        <v>70</v>
      </c>
    </row>
    <row r="119" spans="1:26" x14ac:dyDescent="0.3">
      <c r="A119" t="s">
        <v>14</v>
      </c>
      <c r="B119">
        <v>11.863739189</v>
      </c>
      <c r="C119">
        <v>3.325836309</v>
      </c>
      <c r="D119">
        <v>3</v>
      </c>
      <c r="G119">
        <v>32.731584662000003</v>
      </c>
      <c r="H119">
        <v>7.2850946580000002</v>
      </c>
      <c r="I119">
        <v>3</v>
      </c>
      <c r="R119" t="s">
        <v>78</v>
      </c>
      <c r="S119">
        <v>-10.51</v>
      </c>
      <c r="T119" t="s">
        <v>154</v>
      </c>
      <c r="U119" t="s">
        <v>66</v>
      </c>
      <c r="V119" t="s">
        <v>67</v>
      </c>
      <c r="W119">
        <v>0.09</v>
      </c>
    </row>
    <row r="120" spans="1:26" x14ac:dyDescent="0.3">
      <c r="A120" t="s">
        <v>78</v>
      </c>
      <c r="B120">
        <v>12.895671009000001</v>
      </c>
      <c r="C120">
        <v>3.1536266460000002</v>
      </c>
      <c r="D120">
        <v>3</v>
      </c>
      <c r="G120">
        <v>23.402366824000001</v>
      </c>
      <c r="H120">
        <v>6.0490328929999997</v>
      </c>
      <c r="I120">
        <v>3</v>
      </c>
      <c r="K120" t="s">
        <v>80</v>
      </c>
      <c r="L120" t="s">
        <v>81</v>
      </c>
      <c r="M120" t="s">
        <v>82</v>
      </c>
      <c r="N120" t="s">
        <v>83</v>
      </c>
      <c r="O120" t="s">
        <v>84</v>
      </c>
      <c r="P120" t="s">
        <v>63</v>
      </c>
      <c r="R120" t="s">
        <v>85</v>
      </c>
      <c r="S120" t="s">
        <v>86</v>
      </c>
      <c r="T120" t="s">
        <v>87</v>
      </c>
      <c r="U120" t="s">
        <v>52</v>
      </c>
      <c r="V120" t="s">
        <v>88</v>
      </c>
      <c r="W120" t="s">
        <v>89</v>
      </c>
      <c r="X120" t="s">
        <v>90</v>
      </c>
      <c r="Y120" t="s">
        <v>91</v>
      </c>
      <c r="Z120" t="s">
        <v>82</v>
      </c>
    </row>
    <row r="121" spans="1:26" x14ac:dyDescent="0.3">
      <c r="K121" t="s">
        <v>69</v>
      </c>
      <c r="L121">
        <v>706.7</v>
      </c>
      <c r="M121">
        <v>4</v>
      </c>
      <c r="N121">
        <v>176.7</v>
      </c>
      <c r="O121" t="s">
        <v>155</v>
      </c>
      <c r="P121" t="s">
        <v>156</v>
      </c>
      <c r="R121" t="s">
        <v>60</v>
      </c>
    </row>
    <row r="122" spans="1:26" x14ac:dyDescent="0.3">
      <c r="K122" t="s">
        <v>74</v>
      </c>
      <c r="L122">
        <v>29054</v>
      </c>
      <c r="M122">
        <v>4</v>
      </c>
      <c r="N122">
        <v>7264</v>
      </c>
      <c r="O122" t="s">
        <v>157</v>
      </c>
      <c r="P122" t="s">
        <v>93</v>
      </c>
      <c r="R122" t="s">
        <v>1</v>
      </c>
      <c r="S122">
        <v>100</v>
      </c>
      <c r="T122">
        <v>100</v>
      </c>
      <c r="U122">
        <v>0</v>
      </c>
      <c r="V122">
        <v>4.0759999999999996</v>
      </c>
      <c r="W122">
        <v>3</v>
      </c>
      <c r="X122">
        <v>3</v>
      </c>
      <c r="Y122">
        <v>0</v>
      </c>
      <c r="Z122">
        <v>20</v>
      </c>
    </row>
    <row r="123" spans="1:26" x14ac:dyDescent="0.3">
      <c r="K123" t="s">
        <v>76</v>
      </c>
      <c r="L123">
        <v>1186</v>
      </c>
      <c r="M123">
        <v>1</v>
      </c>
      <c r="N123">
        <v>1186</v>
      </c>
      <c r="O123" t="s">
        <v>158</v>
      </c>
      <c r="P123" t="s">
        <v>93</v>
      </c>
      <c r="R123" t="s">
        <v>3</v>
      </c>
      <c r="S123">
        <v>60.46</v>
      </c>
      <c r="T123">
        <v>65.739999999999995</v>
      </c>
      <c r="U123">
        <v>-5.2759999999999998</v>
      </c>
      <c r="V123">
        <v>4.0759999999999996</v>
      </c>
      <c r="W123">
        <v>3</v>
      </c>
      <c r="X123">
        <v>3</v>
      </c>
      <c r="Y123">
        <v>1.294</v>
      </c>
      <c r="Z123">
        <v>20</v>
      </c>
    </row>
    <row r="124" spans="1:26" x14ac:dyDescent="0.3">
      <c r="K124" t="s">
        <v>96</v>
      </c>
      <c r="L124">
        <v>498.4</v>
      </c>
      <c r="M124">
        <v>20</v>
      </c>
      <c r="N124">
        <v>24.92</v>
      </c>
      <c r="R124" t="s">
        <v>4</v>
      </c>
      <c r="S124">
        <v>15.63</v>
      </c>
      <c r="T124">
        <v>41.87</v>
      </c>
      <c r="U124">
        <v>-26.24</v>
      </c>
      <c r="V124">
        <v>4.0759999999999996</v>
      </c>
      <c r="W124">
        <v>3</v>
      </c>
      <c r="X124">
        <v>3</v>
      </c>
      <c r="Y124">
        <v>6.4370000000000003</v>
      </c>
      <c r="Z124">
        <v>20</v>
      </c>
    </row>
    <row r="125" spans="1:26" x14ac:dyDescent="0.3">
      <c r="R125" t="s">
        <v>14</v>
      </c>
      <c r="S125">
        <v>11.86</v>
      </c>
      <c r="T125">
        <v>32.729999999999997</v>
      </c>
      <c r="U125">
        <v>-20.87</v>
      </c>
      <c r="V125">
        <v>4.0759999999999996</v>
      </c>
      <c r="W125">
        <v>3</v>
      </c>
      <c r="X125">
        <v>3</v>
      </c>
      <c r="Y125">
        <v>5.12</v>
      </c>
      <c r="Z125">
        <v>20</v>
      </c>
    </row>
    <row r="126" spans="1:26" x14ac:dyDescent="0.3">
      <c r="R126" t="s">
        <v>78</v>
      </c>
      <c r="S126">
        <v>12.9</v>
      </c>
      <c r="T126">
        <v>23.4</v>
      </c>
      <c r="U126">
        <v>-10.51</v>
      </c>
      <c r="V126">
        <v>4.0759999999999996</v>
      </c>
      <c r="W126">
        <v>3</v>
      </c>
      <c r="X126">
        <v>3</v>
      </c>
      <c r="Y126">
        <v>2.5779999999999998</v>
      </c>
      <c r="Z126"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6551E-A49D-4238-A8A3-C4DCC31E541C}">
  <dimension ref="A1:GG196"/>
  <sheetViews>
    <sheetView workbookViewId="0">
      <selection activeCell="H36" sqref="H36"/>
    </sheetView>
  </sheetViews>
  <sheetFormatPr defaultColWidth="8.58203125" defaultRowHeight="14" x14ac:dyDescent="0.3"/>
  <cols>
    <col min="1" max="1" width="24.5" style="4" customWidth="1"/>
    <col min="2" max="2" width="15.58203125" style="4" bestFit="1" customWidth="1"/>
    <col min="3" max="3" width="13.08203125" style="4" bestFit="1" customWidth="1"/>
    <col min="4" max="5" width="8.58203125" style="4"/>
    <col min="6" max="6" width="25.08203125" style="4" customWidth="1"/>
    <col min="7" max="7" width="13.1640625" style="4" bestFit="1" customWidth="1"/>
    <col min="8" max="8" width="12.83203125" style="4" bestFit="1" customWidth="1"/>
    <col min="9" max="10" width="8.58203125" style="4"/>
    <col min="11" max="11" width="27.33203125" style="4" bestFit="1" customWidth="1"/>
    <col min="12" max="12" width="19.08203125" style="4" bestFit="1" customWidth="1"/>
    <col min="13" max="13" width="10.4140625" style="4" bestFit="1" customWidth="1"/>
    <col min="14" max="15" width="8.58203125" style="4"/>
    <col min="16" max="16" width="27.33203125" style="4" bestFit="1" customWidth="1"/>
    <col min="17" max="17" width="19.33203125" style="4" bestFit="1" customWidth="1"/>
    <col min="18" max="18" width="9.4140625" style="4" bestFit="1" customWidth="1"/>
    <col min="19" max="20" width="8.58203125" style="4"/>
    <col min="21" max="21" width="34.58203125" style="4" bestFit="1" customWidth="1"/>
    <col min="22" max="22" width="25.9140625" style="4" bestFit="1" customWidth="1"/>
    <col min="23" max="23" width="10.08203125" style="4" bestFit="1" customWidth="1"/>
    <col min="24" max="24" width="8.58203125" style="4"/>
    <col min="25" max="25" width="34.83203125" style="4" bestFit="1" customWidth="1"/>
    <col min="26" max="26" width="26.75" style="4" bestFit="1" customWidth="1"/>
    <col min="27" max="27" width="9.08203125" style="4" bestFit="1" customWidth="1"/>
    <col min="28" max="30" width="8.58203125" style="4"/>
    <col min="31" max="31" width="9.6640625" style="4" bestFit="1" customWidth="1"/>
    <col min="32" max="32" width="29.58203125" style="4" bestFit="1" customWidth="1"/>
    <col min="33" max="33" width="45.4140625" style="4" bestFit="1" customWidth="1"/>
    <col min="34" max="34" width="8.58203125" style="4"/>
    <col min="35" max="35" width="9.6640625" style="4" bestFit="1" customWidth="1"/>
    <col min="36" max="36" width="31.9140625" style="4" bestFit="1" customWidth="1"/>
    <col min="37" max="37" width="47.75" style="4" bestFit="1" customWidth="1"/>
    <col min="38" max="39" width="8.58203125" style="4"/>
    <col min="40" max="40" width="9.6640625" style="4" bestFit="1" customWidth="1"/>
    <col min="41" max="41" width="27.33203125" style="4" bestFit="1" customWidth="1"/>
    <col min="42" max="42" width="43.08203125" style="4" bestFit="1" customWidth="1"/>
    <col min="43" max="43" width="8.58203125" style="4"/>
    <col min="44" max="44" width="9.08203125" style="4" bestFit="1" customWidth="1"/>
    <col min="45" max="45" width="25.58203125" style="4" bestFit="1" customWidth="1"/>
    <col min="46" max="46" width="41.4140625" style="4" bestFit="1" customWidth="1"/>
    <col min="47" max="48" width="8.58203125" style="4"/>
    <col min="49" max="49" width="24.58203125" style="4" bestFit="1" customWidth="1"/>
    <col min="50" max="50" width="10.4140625" style="4" bestFit="1" customWidth="1"/>
    <col min="51" max="51" width="9.58203125" style="4" bestFit="1" customWidth="1"/>
    <col min="52" max="52" width="8.58203125" style="4"/>
    <col min="53" max="53" width="24.58203125" style="4" bestFit="1" customWidth="1"/>
    <col min="54" max="54" width="10.4140625" style="4" bestFit="1" customWidth="1"/>
    <col min="55" max="55" width="9.4140625" style="4" bestFit="1" customWidth="1"/>
    <col min="56" max="57" width="8.58203125" style="4"/>
    <col min="58" max="58" width="16.6640625" style="4" bestFit="1" customWidth="1"/>
    <col min="59" max="60" width="10.4140625" style="4" bestFit="1" customWidth="1"/>
    <col min="61" max="61" width="8.58203125" style="4"/>
    <col min="62" max="62" width="16.6640625" style="4" bestFit="1" customWidth="1"/>
    <col min="63" max="64" width="10.4140625" style="4" bestFit="1" customWidth="1"/>
    <col min="65" max="65" width="8.58203125" style="4"/>
    <col min="66" max="66" width="17.33203125" style="4" bestFit="1" customWidth="1"/>
    <col min="67" max="67" width="10.4140625" style="4" bestFit="1" customWidth="1"/>
    <col min="68" max="68" width="9.58203125" style="4" bestFit="1" customWidth="1"/>
    <col min="69" max="69" width="8.58203125" style="4"/>
    <col min="70" max="70" width="17.33203125" style="4" bestFit="1" customWidth="1"/>
    <col min="71" max="72" width="10.4140625" style="4" bestFit="1" customWidth="1"/>
    <col min="73" max="74" width="8.58203125" style="4"/>
    <col min="75" max="75" width="21.9140625" style="4" bestFit="1" customWidth="1"/>
    <col min="76" max="76" width="15.58203125" style="4" bestFit="1" customWidth="1"/>
    <col min="77" max="77" width="11.58203125" style="4" bestFit="1" customWidth="1"/>
    <col min="78" max="78" width="8.58203125" style="4"/>
    <col min="79" max="79" width="9.08203125" style="4" bestFit="1" customWidth="1"/>
    <col min="80" max="80" width="13.1640625" style="4" bestFit="1" customWidth="1"/>
    <col min="81" max="81" width="10.4140625" style="4" bestFit="1" customWidth="1"/>
    <col min="82" max="83" width="8.58203125" style="4"/>
    <col min="84" max="84" width="10.58203125" style="4" bestFit="1" customWidth="1"/>
    <col min="85" max="85" width="20.1640625" style="4" bestFit="1" customWidth="1"/>
    <col min="86" max="86" width="11.58203125" style="4" bestFit="1" customWidth="1"/>
    <col min="87" max="87" width="8.58203125" style="4"/>
    <col min="88" max="88" width="9.08203125" style="4" bestFit="1" customWidth="1"/>
    <col min="89" max="89" width="17.83203125" style="4" bestFit="1" customWidth="1"/>
    <col min="90" max="90" width="10.4140625" style="4" bestFit="1" customWidth="1"/>
    <col min="91" max="92" width="8.58203125" style="4"/>
    <col min="93" max="93" width="10.58203125" style="4" bestFit="1" customWidth="1"/>
    <col min="94" max="94" width="20.1640625" style="4" bestFit="1" customWidth="1"/>
    <col min="95" max="95" width="11.58203125" style="4" bestFit="1" customWidth="1"/>
    <col min="96" max="96" width="8.58203125" style="4"/>
    <col min="97" max="97" width="9.08203125" style="4" bestFit="1" customWidth="1"/>
    <col min="98" max="98" width="17.83203125" style="4" bestFit="1" customWidth="1"/>
    <col min="99" max="99" width="10.4140625" style="4" bestFit="1" customWidth="1"/>
    <col min="100" max="101" width="8.58203125" style="4"/>
    <col min="102" max="102" width="10.58203125" style="4" bestFit="1" customWidth="1"/>
    <col min="103" max="103" width="20.1640625" style="4" bestFit="1" customWidth="1"/>
    <col min="104" max="104" width="11.58203125" style="4" bestFit="1" customWidth="1"/>
    <col min="105" max="105" width="8.58203125" style="4"/>
    <col min="106" max="106" width="9.08203125" style="4" bestFit="1" customWidth="1"/>
    <col min="107" max="107" width="17.83203125" style="4" bestFit="1" customWidth="1"/>
    <col min="108" max="108" width="10.4140625" style="4" bestFit="1" customWidth="1"/>
    <col min="109" max="110" width="8.58203125" style="4"/>
    <col min="111" max="111" width="10.1640625" style="4" bestFit="1" customWidth="1"/>
    <col min="112" max="112" width="10.4140625" style="4" bestFit="1" customWidth="1"/>
    <col min="113" max="113" width="9.4140625" style="4" bestFit="1" customWidth="1"/>
    <col min="114" max="114" width="8.58203125" style="4"/>
    <col min="115" max="115" width="9.08203125" style="4" bestFit="1" customWidth="1"/>
    <col min="116" max="116" width="10.4140625" style="4" bestFit="1" customWidth="1"/>
    <col min="117" max="117" width="9.4140625" style="4" bestFit="1" customWidth="1"/>
    <col min="118" max="119" width="8.58203125" style="4"/>
    <col min="120" max="120" width="10.1640625" style="4" bestFit="1" customWidth="1"/>
    <col min="121" max="121" width="20.1640625" style="4" bestFit="1" customWidth="1"/>
    <col min="122" max="122" width="11.58203125" style="4" bestFit="1" customWidth="1"/>
    <col min="123" max="123" width="8.58203125" style="4"/>
    <col min="124" max="124" width="9.08203125" style="4" bestFit="1" customWidth="1"/>
    <col min="125" max="125" width="17.83203125" style="4" bestFit="1" customWidth="1"/>
    <col min="126" max="126" width="10.4140625" style="4" bestFit="1" customWidth="1"/>
    <col min="127" max="128" width="8.58203125" style="4"/>
    <col min="129" max="129" width="10.58203125" style="4" bestFit="1" customWidth="1"/>
    <col min="130" max="130" width="20.1640625" style="4" bestFit="1" customWidth="1"/>
    <col min="131" max="131" width="10.4140625" style="4" bestFit="1" customWidth="1"/>
    <col min="132" max="132" width="8.58203125" style="4"/>
    <col min="133" max="133" width="9.08203125" style="4" bestFit="1" customWidth="1"/>
    <col min="134" max="134" width="17.83203125" style="4" bestFit="1" customWidth="1"/>
    <col min="135" max="135" width="9.4140625" style="4" bestFit="1" customWidth="1"/>
    <col min="136" max="137" width="8.58203125" style="4"/>
    <col min="138" max="138" width="10.58203125" style="4" bestFit="1" customWidth="1"/>
    <col min="139" max="139" width="27.83203125" style="4" bestFit="1" customWidth="1"/>
    <col min="140" max="140" width="9.4140625" style="4" bestFit="1" customWidth="1"/>
    <col min="141" max="141" width="8.58203125" style="4"/>
    <col min="142" max="142" width="9.08203125" style="4" bestFit="1" customWidth="1"/>
    <col min="143" max="143" width="25.58203125" style="4" bestFit="1" customWidth="1"/>
    <col min="144" max="144" width="9.4140625" style="4" bestFit="1" customWidth="1"/>
    <col min="145" max="146" width="8.58203125" style="4"/>
    <col min="147" max="147" width="9.83203125" style="4" bestFit="1" customWidth="1"/>
    <col min="148" max="148" width="27.83203125" style="4" bestFit="1" customWidth="1"/>
    <col min="149" max="149" width="10.4140625" style="4" bestFit="1" customWidth="1"/>
    <col min="150" max="150" width="8.58203125" style="4"/>
    <col min="151" max="151" width="9.08203125" style="4" bestFit="1" customWidth="1"/>
    <col min="152" max="152" width="25.58203125" style="4" bestFit="1" customWidth="1"/>
    <col min="153" max="153" width="9.4140625" style="4" bestFit="1" customWidth="1"/>
    <col min="154" max="155" width="8.58203125" style="4"/>
    <col min="156" max="156" width="9.83203125" style="4" bestFit="1" customWidth="1"/>
    <col min="157" max="157" width="26.33203125" style="4" bestFit="1" customWidth="1"/>
    <col min="158" max="158" width="10.4140625" style="4" bestFit="1" customWidth="1"/>
    <col min="159" max="159" width="8.58203125" style="4"/>
    <col min="160" max="160" width="9.08203125" style="4" bestFit="1" customWidth="1"/>
    <col min="161" max="161" width="23.9140625" style="4" bestFit="1" customWidth="1"/>
    <col min="162" max="162" width="9.4140625" style="4" bestFit="1" customWidth="1"/>
    <col min="163" max="164" width="8.58203125" style="4"/>
    <col min="165" max="165" width="10.1640625" style="4" bestFit="1" customWidth="1"/>
    <col min="166" max="166" width="22.58203125" style="4" bestFit="1" customWidth="1"/>
    <col min="167" max="167" width="9.4140625" style="4" bestFit="1" customWidth="1"/>
    <col min="168" max="168" width="8.58203125" style="4"/>
    <col min="169" max="169" width="8.9140625" style="4" bestFit="1" customWidth="1"/>
    <col min="170" max="170" width="20.1640625" style="4" bestFit="1" customWidth="1"/>
    <col min="171" max="171" width="9.4140625" style="4" bestFit="1" customWidth="1"/>
    <col min="172" max="173" width="8.58203125" style="4"/>
    <col min="174" max="174" width="9.83203125" style="4" bestFit="1" customWidth="1"/>
    <col min="175" max="175" width="26.33203125" style="4" bestFit="1" customWidth="1"/>
    <col min="176" max="176" width="10.4140625" style="4" bestFit="1" customWidth="1"/>
    <col min="177" max="177" width="8.58203125" style="4"/>
    <col min="178" max="178" width="10.1640625" style="4" bestFit="1" customWidth="1"/>
    <col min="179" max="179" width="22.58203125" style="4" bestFit="1" customWidth="1"/>
    <col min="180" max="180" width="9.4140625" style="4" bestFit="1" customWidth="1"/>
    <col min="181" max="182" width="8.58203125" style="4"/>
    <col min="183" max="183" width="10.08203125" style="4" bestFit="1" customWidth="1"/>
    <col min="184" max="184" width="25.9140625" style="4" bestFit="1" customWidth="1"/>
    <col min="185" max="185" width="16.25" style="4" bestFit="1" customWidth="1"/>
    <col min="186" max="186" width="8.58203125" style="4"/>
    <col min="187" max="187" width="9.9140625" style="4" bestFit="1" customWidth="1"/>
    <col min="188" max="188" width="22.25" style="4" bestFit="1" customWidth="1"/>
    <col min="189" max="189" width="8.9140625" style="4" bestFit="1" customWidth="1"/>
    <col min="190" max="16384" width="8.58203125" style="4"/>
  </cols>
  <sheetData>
    <row r="1" spans="1:189" ht="16" x14ac:dyDescent="0.4">
      <c r="A1" s="4" t="s">
        <v>384</v>
      </c>
      <c r="F1" s="4" t="s">
        <v>386</v>
      </c>
      <c r="K1" s="4" t="s">
        <v>377</v>
      </c>
      <c r="P1" s="4" t="s">
        <v>378</v>
      </c>
      <c r="U1" s="4" t="s">
        <v>379</v>
      </c>
      <c r="Y1" s="4" t="s">
        <v>380</v>
      </c>
      <c r="AE1" s="4" t="s">
        <v>381</v>
      </c>
      <c r="AF1" s="4" t="s">
        <v>296</v>
      </c>
      <c r="AI1" s="4" t="s">
        <v>381</v>
      </c>
      <c r="AJ1" s="4" t="s">
        <v>297</v>
      </c>
      <c r="AN1" s="4" t="s">
        <v>382</v>
      </c>
      <c r="AO1" s="4" t="s">
        <v>298</v>
      </c>
      <c r="AR1" s="4" t="s">
        <v>382</v>
      </c>
      <c r="AS1" s="4" t="s">
        <v>298</v>
      </c>
      <c r="AW1" s="4" t="s">
        <v>166</v>
      </c>
      <c r="AX1" s="4" t="s">
        <v>324</v>
      </c>
      <c r="BF1" s="4" t="s">
        <v>299</v>
      </c>
      <c r="BN1" s="4" t="s">
        <v>164</v>
      </c>
      <c r="BW1" s="4" t="s">
        <v>300</v>
      </c>
      <c r="BX1" s="4" t="s">
        <v>301</v>
      </c>
      <c r="CF1" s="4" t="s">
        <v>302</v>
      </c>
      <c r="CG1" s="4" t="s">
        <v>303</v>
      </c>
      <c r="CO1" s="4" t="s">
        <v>304</v>
      </c>
      <c r="CP1" s="4" t="s">
        <v>305</v>
      </c>
      <c r="CX1" s="4" t="s">
        <v>306</v>
      </c>
      <c r="CY1" s="4" t="s">
        <v>307</v>
      </c>
      <c r="DG1" s="4" t="s">
        <v>308</v>
      </c>
      <c r="DH1" s="4" t="s">
        <v>309</v>
      </c>
      <c r="DP1" s="4" t="s">
        <v>310</v>
      </c>
      <c r="DQ1" s="4" t="s">
        <v>311</v>
      </c>
      <c r="DY1" s="4" t="s">
        <v>312</v>
      </c>
      <c r="DZ1" s="4" t="s">
        <v>313</v>
      </c>
      <c r="EH1" s="4" t="s">
        <v>314</v>
      </c>
      <c r="EI1" s="4" t="s">
        <v>315</v>
      </c>
      <c r="EQ1" s="4" t="s">
        <v>316</v>
      </c>
      <c r="ER1" s="4" t="s">
        <v>317</v>
      </c>
      <c r="EZ1" s="4" t="s">
        <v>318</v>
      </c>
      <c r="FA1" s="4" t="s">
        <v>319</v>
      </c>
      <c r="FI1" s="4" t="s">
        <v>320</v>
      </c>
      <c r="FJ1" s="4" t="s">
        <v>321</v>
      </c>
      <c r="FR1" s="4" t="s">
        <v>322</v>
      </c>
      <c r="FS1" s="4" t="s">
        <v>319</v>
      </c>
      <c r="FV1" s="4" t="s">
        <v>322</v>
      </c>
      <c r="FW1" s="4" t="s">
        <v>321</v>
      </c>
      <c r="GA1" s="4" t="s">
        <v>383</v>
      </c>
      <c r="GB1" s="4" t="s">
        <v>319</v>
      </c>
      <c r="GE1" s="4" t="s">
        <v>383</v>
      </c>
      <c r="GF1" s="4" t="s">
        <v>321</v>
      </c>
    </row>
    <row r="2" spans="1:189" ht="16" x14ac:dyDescent="0.4">
      <c r="A2" s="4" t="s">
        <v>385</v>
      </c>
      <c r="F2" s="4" t="s">
        <v>162</v>
      </c>
      <c r="K2" s="4" t="s">
        <v>167</v>
      </c>
      <c r="P2" s="4" t="s">
        <v>387</v>
      </c>
      <c r="U2" s="4" t="s">
        <v>167</v>
      </c>
      <c r="Y2" s="4" t="s">
        <v>387</v>
      </c>
      <c r="AE2" s="4" t="s">
        <v>323</v>
      </c>
      <c r="AI2" s="4" t="s">
        <v>167</v>
      </c>
      <c r="AN2" s="4" t="s">
        <v>162</v>
      </c>
      <c r="AR2" s="4" t="s">
        <v>162</v>
      </c>
      <c r="AW2" s="4" t="s">
        <v>324</v>
      </c>
      <c r="AX2" s="4" t="s">
        <v>385</v>
      </c>
      <c r="BA2" s="4" t="s">
        <v>324</v>
      </c>
      <c r="BB2" s="4" t="s">
        <v>387</v>
      </c>
      <c r="BF2" s="4" t="s">
        <v>325</v>
      </c>
      <c r="BG2" s="4" t="s">
        <v>323</v>
      </c>
      <c r="BJ2" s="4" t="s">
        <v>326</v>
      </c>
      <c r="BK2" s="4" t="s">
        <v>323</v>
      </c>
      <c r="BN2" s="4" t="s">
        <v>327</v>
      </c>
      <c r="BO2" s="4" t="s">
        <v>328</v>
      </c>
      <c r="BR2" s="4" t="s">
        <v>165</v>
      </c>
      <c r="BS2" s="4" t="s">
        <v>328</v>
      </c>
      <c r="BW2" s="4" t="s">
        <v>159</v>
      </c>
      <c r="BX2" s="4" t="s">
        <v>160</v>
      </c>
      <c r="BY2" s="4" t="s">
        <v>388</v>
      </c>
      <c r="CA2" s="4" t="s">
        <v>159</v>
      </c>
      <c r="CB2" s="4" t="s">
        <v>161</v>
      </c>
      <c r="CC2" s="4" t="s">
        <v>388</v>
      </c>
      <c r="CF2" s="4" t="s">
        <v>159</v>
      </c>
      <c r="CG2" s="4" t="s">
        <v>329</v>
      </c>
      <c r="CH2" s="4" t="s">
        <v>388</v>
      </c>
      <c r="CJ2" s="4" t="s">
        <v>159</v>
      </c>
      <c r="CK2" s="4" t="s">
        <v>330</v>
      </c>
      <c r="CL2" s="4" t="s">
        <v>388</v>
      </c>
      <c r="CO2" s="4" t="s">
        <v>159</v>
      </c>
      <c r="CP2" s="4" t="s">
        <v>331</v>
      </c>
      <c r="CQ2" s="4" t="s">
        <v>388</v>
      </c>
      <c r="CS2" s="4" t="s">
        <v>159</v>
      </c>
      <c r="CT2" s="4" t="s">
        <v>332</v>
      </c>
      <c r="CU2" s="4" t="s">
        <v>388</v>
      </c>
      <c r="CX2" s="4" t="s">
        <v>159</v>
      </c>
      <c r="CY2" s="4" t="s">
        <v>333</v>
      </c>
      <c r="CZ2" s="4" t="s">
        <v>388</v>
      </c>
      <c r="DB2" s="4" t="s">
        <v>159</v>
      </c>
      <c r="DC2" s="4" t="s">
        <v>334</v>
      </c>
      <c r="DD2" s="4" t="s">
        <v>388</v>
      </c>
      <c r="DG2" s="4" t="s">
        <v>159</v>
      </c>
      <c r="DH2" s="4" t="s">
        <v>335</v>
      </c>
      <c r="DI2" s="4" t="s">
        <v>388</v>
      </c>
      <c r="DK2" s="4" t="s">
        <v>159</v>
      </c>
      <c r="DL2" s="4" t="s">
        <v>336</v>
      </c>
      <c r="DM2" s="4" t="s">
        <v>388</v>
      </c>
      <c r="DP2" s="4" t="s">
        <v>159</v>
      </c>
      <c r="DQ2" s="4" t="s">
        <v>337</v>
      </c>
      <c r="DR2" s="4" t="s">
        <v>388</v>
      </c>
      <c r="DT2" s="4" t="s">
        <v>159</v>
      </c>
      <c r="DU2" s="4" t="s">
        <v>338</v>
      </c>
      <c r="DV2" s="4" t="s">
        <v>388</v>
      </c>
      <c r="DY2" s="4" t="s">
        <v>159</v>
      </c>
      <c r="DZ2" s="4" t="s">
        <v>339</v>
      </c>
      <c r="EA2" s="4" t="s">
        <v>388</v>
      </c>
      <c r="EC2" s="4" t="s">
        <v>159</v>
      </c>
      <c r="ED2" s="4" t="s">
        <v>340</v>
      </c>
      <c r="EE2" s="4" t="s">
        <v>388</v>
      </c>
      <c r="EH2" s="4" t="s">
        <v>159</v>
      </c>
      <c r="EI2" s="4" t="s">
        <v>341</v>
      </c>
      <c r="EJ2" s="4" t="s">
        <v>388</v>
      </c>
      <c r="EL2" s="4" t="s">
        <v>159</v>
      </c>
      <c r="EM2" s="4" t="s">
        <v>342</v>
      </c>
      <c r="EN2" s="4" t="s">
        <v>388</v>
      </c>
      <c r="EQ2" s="4" t="s">
        <v>159</v>
      </c>
      <c r="ER2" s="4" t="s">
        <v>343</v>
      </c>
      <c r="ES2" s="4" t="s">
        <v>388</v>
      </c>
      <c r="EU2" s="4" t="s">
        <v>159</v>
      </c>
      <c r="EV2" s="4" t="s">
        <v>344</v>
      </c>
      <c r="EW2" s="4" t="s">
        <v>388</v>
      </c>
      <c r="EZ2" s="4" t="s">
        <v>159</v>
      </c>
      <c r="FA2" s="4" t="s">
        <v>345</v>
      </c>
      <c r="FB2" s="4" t="s">
        <v>388</v>
      </c>
      <c r="FD2" s="4" t="s">
        <v>159</v>
      </c>
      <c r="FE2" s="4" t="s">
        <v>346</v>
      </c>
      <c r="FF2" s="4" t="s">
        <v>388</v>
      </c>
      <c r="FI2" s="4" t="s">
        <v>159</v>
      </c>
      <c r="FJ2" s="4" t="s">
        <v>347</v>
      </c>
      <c r="FK2" s="4" t="s">
        <v>388</v>
      </c>
      <c r="FM2" s="4" t="s">
        <v>159</v>
      </c>
      <c r="FN2" s="4" t="s">
        <v>348</v>
      </c>
      <c r="FO2" s="4" t="s">
        <v>388</v>
      </c>
      <c r="FR2" s="4" t="s">
        <v>159</v>
      </c>
      <c r="FS2" s="4" t="s">
        <v>345</v>
      </c>
      <c r="FT2" s="4" t="s">
        <v>388</v>
      </c>
      <c r="FV2" s="4" t="s">
        <v>159</v>
      </c>
      <c r="FW2" s="4" t="s">
        <v>347</v>
      </c>
      <c r="FX2" s="4" t="s">
        <v>388</v>
      </c>
      <c r="GA2" s="4" t="s">
        <v>159</v>
      </c>
      <c r="GB2" s="4" t="s">
        <v>345</v>
      </c>
      <c r="GC2" s="4" t="s">
        <v>388</v>
      </c>
      <c r="GE2" s="4" t="s">
        <v>159</v>
      </c>
      <c r="GF2" s="4" t="s">
        <v>347</v>
      </c>
      <c r="GG2" s="4" t="s">
        <v>388</v>
      </c>
    </row>
    <row r="3" spans="1:189" x14ac:dyDescent="0.3">
      <c r="A3" s="4" t="s">
        <v>159</v>
      </c>
      <c r="B3" s="4" t="s">
        <v>160</v>
      </c>
      <c r="C3" s="4" t="s">
        <v>388</v>
      </c>
      <c r="F3" s="4" t="s">
        <v>159</v>
      </c>
      <c r="G3" s="4" t="s">
        <v>161</v>
      </c>
      <c r="H3" s="4" t="s">
        <v>388</v>
      </c>
      <c r="K3" s="4" t="s">
        <v>159</v>
      </c>
      <c r="L3" s="4" t="s">
        <v>349</v>
      </c>
      <c r="M3" s="4" t="s">
        <v>388</v>
      </c>
      <c r="P3" s="4" t="s">
        <v>159</v>
      </c>
      <c r="Q3" s="4" t="s">
        <v>350</v>
      </c>
      <c r="R3" s="4" t="s">
        <v>388</v>
      </c>
      <c r="U3" s="4" t="s">
        <v>374</v>
      </c>
      <c r="V3" s="4" t="s">
        <v>375</v>
      </c>
      <c r="W3" s="4" t="s">
        <v>388</v>
      </c>
      <c r="Y3" s="4" t="s">
        <v>159</v>
      </c>
      <c r="Z3" s="4" t="s">
        <v>376</v>
      </c>
      <c r="AA3" s="4" t="s">
        <v>388</v>
      </c>
      <c r="AE3" s="4" t="s">
        <v>351</v>
      </c>
      <c r="AF3" s="4" t="s">
        <v>297</v>
      </c>
      <c r="AG3" s="4" t="s">
        <v>389</v>
      </c>
      <c r="AI3" s="4" t="s">
        <v>159</v>
      </c>
      <c r="AJ3" s="4" t="s">
        <v>352</v>
      </c>
      <c r="AK3" s="4" t="s">
        <v>390</v>
      </c>
      <c r="AN3" s="4" t="s">
        <v>159</v>
      </c>
      <c r="AO3" s="4" t="s">
        <v>298</v>
      </c>
      <c r="AP3" s="4" t="s">
        <v>391</v>
      </c>
      <c r="AR3" s="4" t="s">
        <v>159</v>
      </c>
      <c r="AS3" s="4" t="s">
        <v>163</v>
      </c>
      <c r="AT3" s="4" t="s">
        <v>392</v>
      </c>
      <c r="AW3" s="4" t="s">
        <v>159</v>
      </c>
      <c r="AX3" s="4" t="s">
        <v>353</v>
      </c>
      <c r="AY3" s="4" t="s">
        <v>388</v>
      </c>
      <c r="BA3" s="4" t="s">
        <v>159</v>
      </c>
      <c r="BB3" s="4" t="s">
        <v>354</v>
      </c>
      <c r="BC3" s="4" t="s">
        <v>388</v>
      </c>
      <c r="BF3" s="4" t="s">
        <v>159</v>
      </c>
      <c r="BG3" s="4" t="s">
        <v>355</v>
      </c>
      <c r="BH3" s="4" t="s">
        <v>388</v>
      </c>
      <c r="BJ3" s="4" t="s">
        <v>159</v>
      </c>
      <c r="BK3" s="4" t="s">
        <v>356</v>
      </c>
      <c r="BL3" s="4" t="s">
        <v>388</v>
      </c>
      <c r="BN3" s="4" t="s">
        <v>159</v>
      </c>
      <c r="BO3" s="4" t="s">
        <v>355</v>
      </c>
      <c r="BP3" s="4" t="s">
        <v>388</v>
      </c>
      <c r="BR3" s="4" t="s">
        <v>159</v>
      </c>
      <c r="BS3" s="4" t="s">
        <v>357</v>
      </c>
      <c r="BT3" s="4" t="s">
        <v>388</v>
      </c>
      <c r="BW3" s="5">
        <v>3.92</v>
      </c>
      <c r="BX3" s="6">
        <v>22726.5</v>
      </c>
      <c r="BY3" s="4">
        <v>2944.1793989723747</v>
      </c>
      <c r="CA3" s="4">
        <v>3.92</v>
      </c>
      <c r="CB3" s="6">
        <v>3372.25</v>
      </c>
      <c r="CC3" s="4">
        <v>339.96507173531813</v>
      </c>
      <c r="CF3" s="4">
        <v>3.92</v>
      </c>
      <c r="CG3" s="6">
        <v>18895.5</v>
      </c>
      <c r="CH3" s="4">
        <v>2945.1394420864581</v>
      </c>
      <c r="CJ3" s="4">
        <v>3.92</v>
      </c>
      <c r="CK3" s="6">
        <v>3124.25</v>
      </c>
      <c r="CL3" s="4">
        <v>1025.2607391943443</v>
      </c>
      <c r="CO3" s="4">
        <v>3.92</v>
      </c>
      <c r="CP3" s="6">
        <v>27560.25</v>
      </c>
      <c r="CQ3" s="4">
        <v>3155.6529567323041</v>
      </c>
      <c r="CS3" s="4">
        <v>3.92</v>
      </c>
      <c r="CT3" s="6">
        <v>5779.25</v>
      </c>
      <c r="CU3" s="4">
        <v>1736.7192010608201</v>
      </c>
      <c r="CX3" s="4">
        <v>3.92</v>
      </c>
      <c r="CY3" s="6">
        <v>23407.5</v>
      </c>
      <c r="CZ3" s="4">
        <v>3542.5404725987255</v>
      </c>
      <c r="DB3" s="4">
        <v>3.92</v>
      </c>
      <c r="DC3" s="6">
        <v>6923</v>
      </c>
      <c r="DD3" s="4">
        <v>857.75948454874776</v>
      </c>
      <c r="DG3" s="4">
        <v>3.92</v>
      </c>
      <c r="DH3" s="6">
        <v>2052</v>
      </c>
      <c r="DI3" s="4">
        <v>529.96918149391797</v>
      </c>
      <c r="DK3" s="4">
        <v>3.92</v>
      </c>
      <c r="DL3" s="6">
        <v>1681.5</v>
      </c>
      <c r="DM3" s="4">
        <v>429.09012262382987</v>
      </c>
      <c r="DP3" s="4">
        <v>6.4666670000000002</v>
      </c>
      <c r="DQ3" s="6">
        <v>6268</v>
      </c>
      <c r="DR3" s="4">
        <v>3125.651612064275</v>
      </c>
      <c r="DT3" s="5">
        <v>0</v>
      </c>
      <c r="DU3" s="4">
        <v>1289</v>
      </c>
      <c r="DV3" s="4">
        <v>257.166612659316</v>
      </c>
      <c r="DY3" s="4">
        <v>6.4666670000000002</v>
      </c>
      <c r="DZ3" s="4">
        <v>0</v>
      </c>
      <c r="EA3" s="4">
        <v>282.88689925102068</v>
      </c>
      <c r="EC3" s="4">
        <v>6.4666670000000002</v>
      </c>
      <c r="ED3" s="4">
        <v>0</v>
      </c>
      <c r="EE3" s="4">
        <v>37.036872312795069</v>
      </c>
      <c r="EH3" s="4">
        <v>6.4666670000000002</v>
      </c>
      <c r="EI3" s="4">
        <v>689.625</v>
      </c>
      <c r="EJ3" s="4">
        <v>270.66950722764682</v>
      </c>
      <c r="EL3" s="4">
        <v>6.4666670000000002</v>
      </c>
      <c r="EM3" s="7">
        <v>95.625</v>
      </c>
      <c r="EN3" s="4">
        <v>25.977668981536539</v>
      </c>
      <c r="EQ3" s="4">
        <v>0</v>
      </c>
      <c r="ER3" s="4">
        <v>2561.25</v>
      </c>
      <c r="ES3" s="4">
        <v>645.37363209229432</v>
      </c>
      <c r="EU3" s="5">
        <v>0</v>
      </c>
      <c r="EV3" s="6">
        <v>28.666666666666668</v>
      </c>
      <c r="EW3" s="6">
        <v>4.1633319989322564</v>
      </c>
      <c r="EZ3" s="8">
        <v>0</v>
      </c>
      <c r="FA3" s="4">
        <v>6081.25</v>
      </c>
      <c r="FB3" s="4">
        <v>1642.2918437354549</v>
      </c>
      <c r="FD3" s="4">
        <v>0</v>
      </c>
      <c r="FE3" s="4">
        <v>744.875</v>
      </c>
      <c r="FF3" s="4">
        <v>217.74391085466826</v>
      </c>
      <c r="FI3" s="5">
        <v>0</v>
      </c>
      <c r="FJ3" s="4">
        <v>29.75</v>
      </c>
      <c r="FK3" s="4">
        <v>3.3040379335998349</v>
      </c>
      <c r="FM3" s="4">
        <v>0</v>
      </c>
      <c r="FN3" s="6">
        <v>30.75</v>
      </c>
      <c r="FO3" s="6">
        <v>5.3774219349672263</v>
      </c>
      <c r="FR3" s="8">
        <v>0</v>
      </c>
      <c r="FS3" s="4">
        <v>6081.25</v>
      </c>
      <c r="FT3" s="4">
        <v>1642.2918437354549</v>
      </c>
      <c r="FV3" s="5">
        <v>0</v>
      </c>
      <c r="FW3" s="4">
        <v>29.75</v>
      </c>
      <c r="FX3" s="4">
        <v>3.3040379335998349</v>
      </c>
      <c r="GA3" s="4">
        <v>1.42</v>
      </c>
      <c r="GB3" s="4">
        <v>267.75</v>
      </c>
      <c r="GC3" s="4">
        <v>30.829187071835094</v>
      </c>
      <c r="GE3" s="5">
        <v>1.42</v>
      </c>
      <c r="GF3" s="4">
        <v>120.625</v>
      </c>
      <c r="GG3" s="4">
        <v>5.2719415158875549</v>
      </c>
    </row>
    <row r="4" spans="1:189" x14ac:dyDescent="0.3">
      <c r="A4" s="4">
        <v>0</v>
      </c>
      <c r="B4" s="4">
        <v>35939</v>
      </c>
      <c r="C4" s="4">
        <v>4665.745456694639</v>
      </c>
      <c r="F4" s="4">
        <v>0</v>
      </c>
      <c r="G4" s="4">
        <v>5448.75</v>
      </c>
      <c r="H4" s="4">
        <v>480.68796184912583</v>
      </c>
      <c r="K4" s="4">
        <v>0</v>
      </c>
      <c r="L4" s="6">
        <v>16.866666666666667</v>
      </c>
      <c r="M4" s="6">
        <v>10.375219765633169</v>
      </c>
      <c r="P4" s="4">
        <v>0</v>
      </c>
      <c r="Q4" s="6">
        <v>30.75</v>
      </c>
      <c r="R4" s="6">
        <v>5.3774219349672263</v>
      </c>
      <c r="S4" s="6"/>
      <c r="T4" s="6"/>
      <c r="U4" s="8">
        <v>0</v>
      </c>
      <c r="V4" s="4">
        <v>6081.25</v>
      </c>
      <c r="W4" s="4">
        <v>1642.2918437354549</v>
      </c>
      <c r="X4" s="6"/>
      <c r="Y4" s="6">
        <v>0</v>
      </c>
      <c r="Z4" s="4">
        <v>744.875</v>
      </c>
      <c r="AA4" s="4">
        <v>217.74391085466826</v>
      </c>
      <c r="AB4" s="6"/>
      <c r="AC4" s="6"/>
      <c r="AD4" s="6"/>
      <c r="AE4" s="6">
        <v>0</v>
      </c>
      <c r="AF4" s="6">
        <v>450</v>
      </c>
      <c r="AG4" s="6">
        <v>38.297084310253524</v>
      </c>
      <c r="AH4" s="6"/>
      <c r="AI4" s="6">
        <v>0</v>
      </c>
      <c r="AJ4" s="6">
        <v>130</v>
      </c>
      <c r="AK4" s="6">
        <v>68.313005106397327</v>
      </c>
      <c r="AL4" s="6"/>
      <c r="AM4" s="6"/>
      <c r="AN4" s="4">
        <v>1</v>
      </c>
      <c r="AO4" s="4">
        <v>43</v>
      </c>
      <c r="AP4" s="4">
        <v>41.954340000000002</v>
      </c>
      <c r="AR4" s="4">
        <v>1</v>
      </c>
      <c r="AS4" s="4">
        <v>41.75</v>
      </c>
      <c r="AT4" s="4">
        <v>54.329000000000001</v>
      </c>
      <c r="AW4" s="4">
        <v>0</v>
      </c>
      <c r="AX4" s="4">
        <v>1253.3330000000001</v>
      </c>
      <c r="AY4" s="4">
        <v>220.30279999999999</v>
      </c>
      <c r="BA4" s="4">
        <v>0</v>
      </c>
      <c r="BB4" s="4">
        <v>390</v>
      </c>
      <c r="BC4" s="4">
        <v>38.297084310253524</v>
      </c>
      <c r="BF4" s="4">
        <v>0</v>
      </c>
      <c r="BG4" s="4">
        <v>1482.75</v>
      </c>
      <c r="BH4" s="4">
        <v>374.87397882488455</v>
      </c>
      <c r="BJ4" s="4">
        <v>0</v>
      </c>
      <c r="BK4" s="4">
        <v>2289.375</v>
      </c>
      <c r="BL4" s="4">
        <v>1495.7481584716822</v>
      </c>
      <c r="BN4" s="4">
        <v>0</v>
      </c>
      <c r="BO4" s="4">
        <v>1547.25</v>
      </c>
      <c r="BP4" s="4">
        <v>309.29640000000001</v>
      </c>
      <c r="BR4" s="4">
        <v>0</v>
      </c>
      <c r="BS4" s="4">
        <v>3031.5</v>
      </c>
      <c r="BT4" s="4">
        <v>431.44099999999997</v>
      </c>
      <c r="BW4" s="5">
        <f>BW3+0.5</f>
        <v>4.42</v>
      </c>
      <c r="BX4" s="4">
        <v>23471.25</v>
      </c>
      <c r="BY4" s="4">
        <v>3271.2812347254198</v>
      </c>
      <c r="CA4" s="4">
        <v>4.42</v>
      </c>
      <c r="CB4" s="4">
        <v>3417</v>
      </c>
      <c r="CC4" s="4">
        <v>486.23382578069715</v>
      </c>
      <c r="CF4" s="4">
        <v>4.42</v>
      </c>
      <c r="CG4" s="4">
        <v>19570</v>
      </c>
      <c r="CH4" s="4">
        <v>3007.2659787033581</v>
      </c>
      <c r="CJ4" s="4">
        <v>4.42</v>
      </c>
      <c r="CK4" s="4">
        <v>3090</v>
      </c>
      <c r="CL4" s="4">
        <v>951.4010721036633</v>
      </c>
      <c r="CO4" s="4">
        <v>4.42</v>
      </c>
      <c r="CP4" s="4">
        <v>27651.75</v>
      </c>
      <c r="CQ4" s="4">
        <v>3576.596088927758</v>
      </c>
      <c r="CS4" s="4">
        <v>4.42</v>
      </c>
      <c r="CT4" s="4">
        <v>5995.25</v>
      </c>
      <c r="CU4" s="4">
        <v>1724.0884306399907</v>
      </c>
      <c r="CX4" s="4">
        <v>4.42</v>
      </c>
      <c r="CY4" s="4">
        <v>22565.25</v>
      </c>
      <c r="CZ4" s="4">
        <v>2877.5910498192757</v>
      </c>
      <c r="DB4" s="4">
        <v>4.42</v>
      </c>
      <c r="DC4" s="4">
        <v>7058.5</v>
      </c>
      <c r="DD4" s="4">
        <v>928.83888089736354</v>
      </c>
      <c r="DG4" s="4">
        <v>4.42</v>
      </c>
      <c r="DH4" s="4">
        <v>2078</v>
      </c>
      <c r="DI4" s="4">
        <v>497.74692364694732</v>
      </c>
      <c r="DK4" s="4">
        <v>4.42</v>
      </c>
      <c r="DL4" s="4">
        <v>1700.25</v>
      </c>
      <c r="DM4" s="4">
        <v>467.37021371356849</v>
      </c>
      <c r="DP4" s="4">
        <v>6.75</v>
      </c>
      <c r="DQ4" s="4">
        <v>7037.125</v>
      </c>
      <c r="DR4" s="4">
        <v>3585.1653652835275</v>
      </c>
      <c r="DT4" s="5">
        <f t="shared" ref="DT4:DT67" si="0">DT3+0.5</f>
        <v>0.5</v>
      </c>
      <c r="DU4" s="4">
        <v>1370</v>
      </c>
      <c r="DV4" s="4">
        <v>318.75068627377101</v>
      </c>
      <c r="DY4" s="4">
        <v>6.75</v>
      </c>
      <c r="DZ4" s="4">
        <v>166.75</v>
      </c>
      <c r="EA4" s="4">
        <v>318.29225886529417</v>
      </c>
      <c r="EC4" s="4">
        <v>6.75</v>
      </c>
      <c r="ED4" s="4">
        <v>24.5</v>
      </c>
      <c r="EE4" s="4">
        <v>37.75481875583187</v>
      </c>
      <c r="EH4" s="4">
        <v>6.75</v>
      </c>
      <c r="EI4" s="4">
        <v>749.25</v>
      </c>
      <c r="EJ4" s="4">
        <v>306.19963142648339</v>
      </c>
      <c r="EL4" s="4">
        <v>6.75</v>
      </c>
      <c r="EM4" s="7">
        <v>104.25</v>
      </c>
      <c r="EN4" s="4">
        <v>27.911851041653051</v>
      </c>
      <c r="EQ4" s="4">
        <v>0.283333</v>
      </c>
      <c r="ER4" s="4">
        <v>2565.75</v>
      </c>
      <c r="ES4" s="4">
        <v>648.17665967146422</v>
      </c>
      <c r="EU4" s="5">
        <f t="shared" ref="EU4:EU67" si="1">EU3+0.5</f>
        <v>0.5</v>
      </c>
      <c r="EV4" s="4">
        <v>28.333333333333332</v>
      </c>
      <c r="EW4" s="4">
        <v>6.0277137733417021</v>
      </c>
      <c r="EZ4" s="8">
        <f>EZ3+0.416666</f>
        <v>0.41666599999999998</v>
      </c>
      <c r="FA4" s="4">
        <v>6072.375</v>
      </c>
      <c r="FB4" s="4">
        <v>1652.2346718049123</v>
      </c>
      <c r="FD4" s="4">
        <v>0.41666599999999998</v>
      </c>
      <c r="FE4" s="4">
        <v>747.125</v>
      </c>
      <c r="FF4" s="4">
        <v>219.76054338431962</v>
      </c>
      <c r="FI4" s="5">
        <f t="shared" ref="FI4:FI67" si="2">FI3+0.5</f>
        <v>0.5</v>
      </c>
      <c r="FJ4" s="4">
        <v>25.25</v>
      </c>
      <c r="FK4" s="4">
        <v>7.2743842809317316</v>
      </c>
      <c r="FM4" s="4">
        <v>0.5</v>
      </c>
      <c r="FN4" s="4">
        <v>31.25</v>
      </c>
      <c r="FO4" s="4">
        <v>7.6321687612368736</v>
      </c>
      <c r="FR4" s="8">
        <f>FR3+0.416666</f>
        <v>0.41666599999999998</v>
      </c>
      <c r="FS4" s="4">
        <v>6072.375</v>
      </c>
      <c r="FT4" s="4">
        <v>1652.2346718049123</v>
      </c>
      <c r="FV4" s="5">
        <f t="shared" ref="FV4:FV67" si="3">FV3+0.5</f>
        <v>0.5</v>
      </c>
      <c r="FW4" s="4">
        <v>25.25</v>
      </c>
      <c r="FX4" s="4">
        <v>7.2743842809317316</v>
      </c>
      <c r="GA4" s="4">
        <v>1.97</v>
      </c>
      <c r="GB4" s="4">
        <v>346.125</v>
      </c>
      <c r="GC4" s="4">
        <v>28.20004161235893</v>
      </c>
      <c r="GE4" s="5">
        <v>1.97</v>
      </c>
      <c r="GF4" s="4">
        <v>153.875</v>
      </c>
      <c r="GG4" s="4">
        <v>6.7716018663780497</v>
      </c>
    </row>
    <row r="5" spans="1:189" x14ac:dyDescent="0.3">
      <c r="A5" s="4">
        <v>0.5</v>
      </c>
      <c r="B5" s="4">
        <v>36971.25</v>
      </c>
      <c r="C5" s="4">
        <v>4707.9482703898384</v>
      </c>
      <c r="F5" s="4">
        <v>0.5</v>
      </c>
      <c r="G5" s="4">
        <v>5593.75</v>
      </c>
      <c r="H5" s="4">
        <v>499.65479750190195</v>
      </c>
      <c r="K5" s="4">
        <v>0.5</v>
      </c>
      <c r="L5" s="4">
        <v>17.416666666666668</v>
      </c>
      <c r="M5" s="4">
        <v>11.207851084214402</v>
      </c>
      <c r="P5" s="4">
        <v>0.5</v>
      </c>
      <c r="Q5" s="4">
        <v>31.25</v>
      </c>
      <c r="R5" s="4">
        <v>7.6321687612368736</v>
      </c>
      <c r="U5" s="8">
        <v>0.41666599999999998</v>
      </c>
      <c r="V5" s="4">
        <v>6072.375</v>
      </c>
      <c r="W5" s="4">
        <v>1652.2346718049123</v>
      </c>
      <c r="Y5" s="4">
        <v>0.41666599999999998</v>
      </c>
      <c r="Z5" s="4">
        <v>747.125</v>
      </c>
      <c r="AA5" s="4">
        <v>219.76054338431962</v>
      </c>
      <c r="AE5" s="4">
        <v>0.5</v>
      </c>
      <c r="AF5" s="4">
        <v>420</v>
      </c>
      <c r="AG5" s="4">
        <v>83.266639978645301</v>
      </c>
      <c r="AI5" s="4">
        <v>0.5</v>
      </c>
      <c r="AJ5" s="4">
        <v>110</v>
      </c>
      <c r="AK5" s="4">
        <v>68.313005106397327</v>
      </c>
      <c r="AN5" s="4">
        <v>1.2833300000000001</v>
      </c>
      <c r="AO5" s="4">
        <v>70.75</v>
      </c>
      <c r="AP5" s="4">
        <v>40.968670000000003</v>
      </c>
      <c r="AR5" s="4">
        <v>1.2833300000000001</v>
      </c>
      <c r="AS5" s="4">
        <v>46.25</v>
      </c>
      <c r="AT5" s="4">
        <v>41.456490000000002</v>
      </c>
      <c r="AW5" s="4">
        <v>0.5</v>
      </c>
      <c r="AX5" s="4">
        <v>1386.6669999999999</v>
      </c>
      <c r="AY5" s="4">
        <v>140.47540000000001</v>
      </c>
      <c r="BA5" s="4">
        <v>0.5</v>
      </c>
      <c r="BB5" s="4">
        <v>330</v>
      </c>
      <c r="BC5" s="4">
        <v>38.297084310253524</v>
      </c>
      <c r="BF5" s="4">
        <v>0.61666699999999997</v>
      </c>
      <c r="BG5" s="4">
        <v>2386.875</v>
      </c>
      <c r="BH5" s="4">
        <v>534.62548640547038</v>
      </c>
      <c r="BJ5" s="4">
        <v>0.61666699999999997</v>
      </c>
      <c r="BK5" s="4">
        <v>2360.75</v>
      </c>
      <c r="BL5" s="4">
        <v>450.03674453156759</v>
      </c>
      <c r="BN5" s="4">
        <v>0.61666699999999997</v>
      </c>
      <c r="BO5" s="4">
        <v>2440.5</v>
      </c>
      <c r="BP5" s="4">
        <v>519.1105</v>
      </c>
      <c r="BR5" s="4">
        <v>0.61666699999999997</v>
      </c>
      <c r="BS5" s="4">
        <v>2281</v>
      </c>
      <c r="BT5" s="4">
        <v>431.44099999999997</v>
      </c>
      <c r="BW5" s="5">
        <f t="shared" ref="BW5:BW68" si="4">BW4+0.5</f>
        <v>4.92</v>
      </c>
      <c r="BX5" s="4">
        <v>25101</v>
      </c>
      <c r="BY5" s="4">
        <v>3497.4416363965247</v>
      </c>
      <c r="CA5" s="4">
        <v>4.92</v>
      </c>
      <c r="CB5" s="4">
        <v>3620.5</v>
      </c>
      <c r="CC5" s="4">
        <v>402.01202303745424</v>
      </c>
      <c r="CF5" s="4">
        <v>4.92</v>
      </c>
      <c r="CG5" s="4">
        <v>21050</v>
      </c>
      <c r="CH5" s="4">
        <v>3019.5482002003769</v>
      </c>
      <c r="CJ5" s="4">
        <v>4.92</v>
      </c>
      <c r="CK5" s="4">
        <v>3192.25</v>
      </c>
      <c r="CL5" s="4">
        <v>1000.1677775920065</v>
      </c>
      <c r="CO5" s="4">
        <v>4.92</v>
      </c>
      <c r="CP5" s="4">
        <v>30827.25</v>
      </c>
      <c r="CQ5" s="4">
        <v>3677.0198417559113</v>
      </c>
      <c r="CS5" s="4">
        <v>4.92</v>
      </c>
      <c r="CT5" s="4">
        <v>6207.25</v>
      </c>
      <c r="CU5" s="4">
        <v>1854.0333285389811</v>
      </c>
      <c r="CX5" s="4">
        <v>4.92</v>
      </c>
      <c r="CY5" s="4">
        <v>24738.75</v>
      </c>
      <c r="CZ5" s="4">
        <v>2987.5706267802275</v>
      </c>
      <c r="DB5" s="4">
        <v>4.92</v>
      </c>
      <c r="DC5" s="4">
        <v>7218.5</v>
      </c>
      <c r="DD5" s="4">
        <v>978.52320701487031</v>
      </c>
      <c r="DG5" s="4">
        <v>4.92</v>
      </c>
      <c r="DH5" s="4">
        <v>2223.5</v>
      </c>
      <c r="DI5" s="4">
        <v>528.42186429657386</v>
      </c>
      <c r="DK5" s="4">
        <v>4.92</v>
      </c>
      <c r="DL5" s="4">
        <v>1751.25</v>
      </c>
      <c r="DM5" s="4">
        <v>437.93559267697498</v>
      </c>
      <c r="DP5" s="4">
        <v>7.0333329999999998</v>
      </c>
      <c r="DQ5" s="4">
        <v>7617.75</v>
      </c>
      <c r="DR5" s="4">
        <v>3776.9219043327557</v>
      </c>
      <c r="DT5" s="5">
        <f t="shared" si="0"/>
        <v>1</v>
      </c>
      <c r="DU5" s="4">
        <v>1429</v>
      </c>
      <c r="DV5" s="4">
        <v>325.98057201823138</v>
      </c>
      <c r="DY5" s="4">
        <v>7.0333329999999998</v>
      </c>
      <c r="DZ5" s="4">
        <v>317.75</v>
      </c>
      <c r="EA5" s="4">
        <v>330.36391933204288</v>
      </c>
      <c r="EC5" s="4">
        <v>7.0333329999999998</v>
      </c>
      <c r="ED5" s="4">
        <v>38.875</v>
      </c>
      <c r="EE5" s="4">
        <v>42.007652364097389</v>
      </c>
      <c r="EH5" s="4">
        <v>7.0333329999999998</v>
      </c>
      <c r="EI5" s="4">
        <v>803.875</v>
      </c>
      <c r="EJ5" s="4">
        <v>322.50512177549763</v>
      </c>
      <c r="EL5" s="4">
        <v>7.0333329999999998</v>
      </c>
      <c r="EM5" s="4">
        <v>107.75</v>
      </c>
      <c r="EN5" s="4">
        <v>29.716517773309654</v>
      </c>
      <c r="EQ5" s="4">
        <v>0.566666</v>
      </c>
      <c r="ER5" s="4">
        <v>2573.375</v>
      </c>
      <c r="ES5" s="4">
        <v>633.04389376138158</v>
      </c>
      <c r="EU5" s="5">
        <f t="shared" si="1"/>
        <v>1</v>
      </c>
      <c r="EV5" s="4">
        <v>29.666666666666668</v>
      </c>
      <c r="EW5" s="4">
        <v>0.57735026918962584</v>
      </c>
      <c r="EZ5" s="8">
        <f t="shared" ref="EZ5:EZ68" si="5">EZ4+0.417</f>
        <v>0.83366600000000002</v>
      </c>
      <c r="FA5" s="4">
        <v>6192.25</v>
      </c>
      <c r="FB5" s="4">
        <v>1646.1572351562115</v>
      </c>
      <c r="FD5" s="4">
        <v>0.83366600000000002</v>
      </c>
      <c r="FE5" s="4">
        <v>766.875</v>
      </c>
      <c r="FF5" s="4">
        <v>225.69096285470917</v>
      </c>
      <c r="FI5" s="5">
        <f t="shared" si="2"/>
        <v>1</v>
      </c>
      <c r="FJ5" s="4">
        <v>25.5</v>
      </c>
      <c r="FK5" s="4">
        <v>8.0622577482985491</v>
      </c>
      <c r="FM5" s="4">
        <v>1</v>
      </c>
      <c r="FN5" s="4">
        <v>33.5</v>
      </c>
      <c r="FO5" s="4">
        <v>7.6811457478686078</v>
      </c>
      <c r="FR5" s="8">
        <f t="shared" ref="FR5:FR68" si="6">FR4+0.417</f>
        <v>0.83366600000000002</v>
      </c>
      <c r="FS5" s="4">
        <v>6192.25</v>
      </c>
      <c r="FT5" s="4">
        <v>1646.1572351562115</v>
      </c>
      <c r="FV5" s="5">
        <f t="shared" si="3"/>
        <v>1</v>
      </c>
      <c r="FW5" s="4">
        <v>25.5</v>
      </c>
      <c r="FX5" s="4">
        <v>8.0622577482985491</v>
      </c>
      <c r="GA5" s="4">
        <v>2.52</v>
      </c>
      <c r="GB5" s="4">
        <v>419</v>
      </c>
      <c r="GC5" s="4">
        <v>31.427922071213771</v>
      </c>
      <c r="GE5" s="5">
        <v>2.52</v>
      </c>
      <c r="GF5" s="4">
        <v>205</v>
      </c>
      <c r="GG5" s="4">
        <v>9.8871179845704447</v>
      </c>
    </row>
    <row r="6" spans="1:189" x14ac:dyDescent="0.3">
      <c r="A6" s="4">
        <v>1</v>
      </c>
      <c r="B6" s="4">
        <v>37693.75</v>
      </c>
      <c r="C6" s="4">
        <v>5009.8223770908289</v>
      </c>
      <c r="F6" s="4">
        <v>1</v>
      </c>
      <c r="G6" s="4">
        <v>5724.25</v>
      </c>
      <c r="H6" s="4">
        <v>503.29803960145392</v>
      </c>
      <c r="K6" s="4">
        <v>1</v>
      </c>
      <c r="L6" s="4">
        <v>15.491666666666667</v>
      </c>
      <c r="M6" s="4">
        <v>7.3233960448435154</v>
      </c>
      <c r="P6" s="4">
        <v>1</v>
      </c>
      <c r="Q6" s="4">
        <v>33.5</v>
      </c>
      <c r="R6" s="4">
        <v>7.6811457478686078</v>
      </c>
      <c r="U6" s="8">
        <v>0.83333199999999996</v>
      </c>
      <c r="V6" s="4">
        <v>6192.25</v>
      </c>
      <c r="W6" s="4">
        <v>1646.1572351562115</v>
      </c>
      <c r="Y6" s="4">
        <v>0.83333199999999996</v>
      </c>
      <c r="Z6" s="4">
        <v>766.875</v>
      </c>
      <c r="AA6" s="4">
        <v>225.69096285470917</v>
      </c>
      <c r="AE6" s="4">
        <v>1</v>
      </c>
      <c r="AF6" s="4">
        <v>610</v>
      </c>
      <c r="AG6" s="4">
        <v>38.297084310253524</v>
      </c>
      <c r="AI6" s="4">
        <v>1</v>
      </c>
      <c r="AJ6" s="4">
        <v>180</v>
      </c>
      <c r="AK6" s="4">
        <v>76.594168620507048</v>
      </c>
      <c r="AN6" s="4">
        <v>1.5666599999999999</v>
      </c>
      <c r="AO6" s="4">
        <v>90.75</v>
      </c>
      <c r="AP6" s="4">
        <v>42.40793</v>
      </c>
      <c r="AR6" s="4">
        <v>1.5666599999999999</v>
      </c>
      <c r="AS6" s="4">
        <v>46.5</v>
      </c>
      <c r="AT6" s="4">
        <v>41.785910000000001</v>
      </c>
      <c r="AW6" s="4">
        <v>1</v>
      </c>
      <c r="AX6" s="4">
        <v>1466.6669999999999</v>
      </c>
      <c r="AY6" s="4">
        <v>128.58199999999999</v>
      </c>
      <c r="BA6" s="4">
        <v>1</v>
      </c>
      <c r="BB6" s="4">
        <v>360</v>
      </c>
      <c r="BC6" s="4">
        <v>80</v>
      </c>
      <c r="BF6" s="4">
        <v>1.2333339999999999</v>
      </c>
      <c r="BG6" s="4">
        <v>2606.5</v>
      </c>
      <c r="BH6" s="4">
        <v>592.99578413341192</v>
      </c>
      <c r="BJ6" s="4">
        <v>1.2333339999999999</v>
      </c>
      <c r="BK6" s="4">
        <v>2885</v>
      </c>
      <c r="BL6" s="4">
        <v>825.17513292633828</v>
      </c>
      <c r="BN6" s="4">
        <v>1.2333339999999999</v>
      </c>
      <c r="BO6" s="4">
        <v>2630.75</v>
      </c>
      <c r="BP6" s="4">
        <v>553.5933</v>
      </c>
      <c r="BR6" s="4">
        <v>1.2333339999999999</v>
      </c>
      <c r="BS6" s="4">
        <v>3139.25</v>
      </c>
      <c r="BT6" s="4">
        <v>1053.5429999999999</v>
      </c>
      <c r="BW6" s="5">
        <f t="shared" si="4"/>
        <v>5.42</v>
      </c>
      <c r="BX6" s="4">
        <v>26176.25</v>
      </c>
      <c r="BY6" s="4">
        <v>3679.0027068033896</v>
      </c>
      <c r="CA6" s="4">
        <v>5.42</v>
      </c>
      <c r="CB6" s="4">
        <v>3756</v>
      </c>
      <c r="CC6" s="4">
        <v>401.63001215878609</v>
      </c>
      <c r="CF6" s="4">
        <v>5.42</v>
      </c>
      <c r="CG6" s="4">
        <v>21720.25</v>
      </c>
      <c r="CH6" s="4">
        <v>3037.2022624997062</v>
      </c>
      <c r="CJ6" s="4">
        <v>5.42</v>
      </c>
      <c r="CK6" s="4">
        <v>3316.5</v>
      </c>
      <c r="CL6" s="4">
        <v>1021.2559261353966</v>
      </c>
      <c r="CO6" s="4">
        <v>5.42</v>
      </c>
      <c r="CP6" s="4">
        <v>31906</v>
      </c>
      <c r="CQ6" s="4">
        <v>3660.4480600057691</v>
      </c>
      <c r="CS6" s="4">
        <v>5.42</v>
      </c>
      <c r="CT6" s="4">
        <v>6295.5</v>
      </c>
      <c r="CU6" s="4">
        <v>1749.6653965830153</v>
      </c>
      <c r="CX6" s="4">
        <v>5.42</v>
      </c>
      <c r="CY6" s="4">
        <v>25910.25</v>
      </c>
      <c r="CZ6" s="4">
        <v>3085.3419448525742</v>
      </c>
      <c r="DB6" s="4">
        <v>5.42</v>
      </c>
      <c r="DC6" s="4">
        <v>7374.5</v>
      </c>
      <c r="DD6" s="4">
        <v>957.17413950301295</v>
      </c>
      <c r="DG6" s="4">
        <v>5.42</v>
      </c>
      <c r="DH6" s="4">
        <v>2306.5</v>
      </c>
      <c r="DI6" s="4">
        <v>526.41206926386735</v>
      </c>
      <c r="DK6" s="4">
        <v>5.42</v>
      </c>
      <c r="DL6" s="4">
        <v>1779.5</v>
      </c>
      <c r="DM6" s="4">
        <v>475.94572519703689</v>
      </c>
      <c r="DP6" s="4">
        <v>7.3166659999999997</v>
      </c>
      <c r="DQ6" s="4">
        <v>8017</v>
      </c>
      <c r="DR6" s="4">
        <v>3919.5028110353851</v>
      </c>
      <c r="DT6" s="5">
        <f t="shared" si="0"/>
        <v>1.5</v>
      </c>
      <c r="DU6" s="4">
        <v>1543</v>
      </c>
      <c r="DV6" s="4">
        <v>356.14416556594983</v>
      </c>
      <c r="DY6" s="4">
        <v>7.3166659999999997</v>
      </c>
      <c r="DZ6" s="4">
        <v>409.5</v>
      </c>
      <c r="EA6" s="4">
        <v>339.25082574381031</v>
      </c>
      <c r="EC6" s="4">
        <v>7.3166659999999997</v>
      </c>
      <c r="ED6" s="4">
        <v>45.25</v>
      </c>
      <c r="EE6" s="4">
        <v>39.967816293684521</v>
      </c>
      <c r="EH6" s="4">
        <v>7.3166659999999997</v>
      </c>
      <c r="EI6" s="4">
        <v>842.25</v>
      </c>
      <c r="EJ6" s="4">
        <v>341.95853967570815</v>
      </c>
      <c r="EL6" s="4">
        <v>7.3166659999999997</v>
      </c>
      <c r="EM6" s="4">
        <v>114.75</v>
      </c>
      <c r="EN6" s="4">
        <v>32.604776161958675</v>
      </c>
      <c r="EQ6" s="4">
        <v>0.84999899999999995</v>
      </c>
      <c r="ER6" s="4">
        <v>2572.875</v>
      </c>
      <c r="ES6" s="4">
        <v>653.4014298816835</v>
      </c>
      <c r="EU6" s="5">
        <f t="shared" si="1"/>
        <v>1.5</v>
      </c>
      <c r="EV6" s="4">
        <v>29.333333333333332</v>
      </c>
      <c r="EW6" s="4">
        <v>0.57735026918962584</v>
      </c>
      <c r="EZ6" s="8">
        <f t="shared" si="5"/>
        <v>1.2506660000000001</v>
      </c>
      <c r="FA6" s="4">
        <v>6303.5</v>
      </c>
      <c r="FB6" s="4">
        <v>1685.8265458988189</v>
      </c>
      <c r="FD6" s="4">
        <v>1.2506660000000001</v>
      </c>
      <c r="FE6" s="4">
        <v>772.875</v>
      </c>
      <c r="FF6" s="4">
        <v>218.21839486428007</v>
      </c>
      <c r="FI6" s="5">
        <f t="shared" si="2"/>
        <v>1.5</v>
      </c>
      <c r="FJ6" s="4">
        <v>25</v>
      </c>
      <c r="FK6" s="4">
        <v>3.5590260840104371</v>
      </c>
      <c r="FM6" s="4">
        <v>1.5</v>
      </c>
      <c r="FN6" s="4">
        <v>32.75</v>
      </c>
      <c r="FO6" s="4">
        <v>6.8495741960115053</v>
      </c>
      <c r="FR6" s="8">
        <f t="shared" si="6"/>
        <v>1.2506660000000001</v>
      </c>
      <c r="FS6" s="4">
        <v>6303.5</v>
      </c>
      <c r="FT6" s="4">
        <v>1685.8265458988189</v>
      </c>
      <c r="FV6" s="5">
        <f t="shared" si="3"/>
        <v>1.5</v>
      </c>
      <c r="FW6" s="4">
        <v>25</v>
      </c>
      <c r="FX6" s="4">
        <v>3.5590260840104371</v>
      </c>
      <c r="GA6" s="4">
        <v>3.0700000000000003</v>
      </c>
      <c r="GB6" s="4">
        <v>682.75</v>
      </c>
      <c r="GC6" s="4">
        <v>61.89284683867691</v>
      </c>
      <c r="GE6" s="5">
        <v>3.0700000000000003</v>
      </c>
      <c r="GF6" s="4">
        <v>294.25</v>
      </c>
      <c r="GG6" s="4">
        <v>21.538527416360338</v>
      </c>
    </row>
    <row r="7" spans="1:189" x14ac:dyDescent="0.3">
      <c r="A7" s="4">
        <v>1.5</v>
      </c>
      <c r="B7" s="4">
        <v>38372.75</v>
      </c>
      <c r="C7" s="4">
        <v>4941.4182427720079</v>
      </c>
      <c r="F7" s="4">
        <v>1.5</v>
      </c>
      <c r="G7" s="4">
        <v>5792.25</v>
      </c>
      <c r="H7" s="4">
        <v>467.800794498399</v>
      </c>
      <c r="K7" s="4">
        <v>1.5</v>
      </c>
      <c r="L7" s="4">
        <v>16.775000000000002</v>
      </c>
      <c r="M7" s="4">
        <v>11.066511879774277</v>
      </c>
      <c r="P7" s="4">
        <v>1.5</v>
      </c>
      <c r="Q7" s="4">
        <v>32.75</v>
      </c>
      <c r="R7" s="4">
        <v>6.8495741960115053</v>
      </c>
      <c r="U7" s="8">
        <v>1.2499979999999999</v>
      </c>
      <c r="V7" s="4">
        <v>6303.5</v>
      </c>
      <c r="W7" s="4">
        <v>1685.8265458988189</v>
      </c>
      <c r="Y7" s="4">
        <v>1.2499979999999999</v>
      </c>
      <c r="Z7" s="4">
        <v>772.875</v>
      </c>
      <c r="AA7" s="4">
        <v>218.21839486428007</v>
      </c>
      <c r="AE7" s="4">
        <v>1.5</v>
      </c>
      <c r="AF7" s="4">
        <v>720</v>
      </c>
      <c r="AG7" s="4">
        <v>142.36104336041748</v>
      </c>
      <c r="AI7" s="4">
        <v>1.5</v>
      </c>
      <c r="AJ7" s="4">
        <v>150</v>
      </c>
      <c r="AK7" s="4">
        <v>38.297084310253524</v>
      </c>
      <c r="AN7" s="4">
        <v>1.84999</v>
      </c>
      <c r="AO7" s="4">
        <v>104</v>
      </c>
      <c r="AP7" s="4">
        <v>43.705930000000002</v>
      </c>
      <c r="AR7" s="4">
        <v>1.84999</v>
      </c>
      <c r="AS7" s="4">
        <v>40.25</v>
      </c>
      <c r="AT7" s="4">
        <v>41.896880000000003</v>
      </c>
      <c r="AW7" s="4">
        <v>1.5</v>
      </c>
      <c r="AX7" s="4">
        <v>1440</v>
      </c>
      <c r="AY7" s="4">
        <v>183.303</v>
      </c>
      <c r="BA7" s="4">
        <v>1.5</v>
      </c>
      <c r="BB7" s="4">
        <v>330</v>
      </c>
      <c r="BC7" s="4">
        <v>38.297084310253524</v>
      </c>
      <c r="BF7" s="4">
        <v>1.8500009999999998</v>
      </c>
      <c r="BG7" s="4">
        <v>2807</v>
      </c>
      <c r="BH7" s="4">
        <v>632.31321352633461</v>
      </c>
      <c r="BJ7" s="4">
        <v>1.8500009999999998</v>
      </c>
      <c r="BK7" s="4">
        <v>2811.125</v>
      </c>
      <c r="BL7" s="4">
        <v>490.3652975078885</v>
      </c>
      <c r="BN7" s="4">
        <v>1.8500009999999998</v>
      </c>
      <c r="BO7" s="4">
        <v>2746.5</v>
      </c>
      <c r="BP7" s="4">
        <v>600.48900000000003</v>
      </c>
      <c r="BR7" s="4">
        <v>1.8500009999999998</v>
      </c>
      <c r="BS7" s="4">
        <v>2875.75</v>
      </c>
      <c r="BT7" s="4">
        <v>435.13780000000003</v>
      </c>
      <c r="BW7" s="5">
        <f t="shared" si="4"/>
        <v>5.92</v>
      </c>
      <c r="BX7" s="4">
        <v>26926.5</v>
      </c>
      <c r="BY7" s="4">
        <v>3748.0034240468171</v>
      </c>
      <c r="CA7" s="4">
        <v>5.92</v>
      </c>
      <c r="CB7" s="4">
        <v>3899.5</v>
      </c>
      <c r="CC7" s="4">
        <v>329.37364800481532</v>
      </c>
      <c r="CF7" s="4">
        <v>5.92</v>
      </c>
      <c r="CG7" s="4">
        <v>22331.25</v>
      </c>
      <c r="CH7" s="4">
        <v>3073.5476109321403</v>
      </c>
      <c r="CJ7" s="4">
        <v>5.92</v>
      </c>
      <c r="CK7" s="4">
        <v>3410</v>
      </c>
      <c r="CL7" s="4">
        <v>995.24301889873436</v>
      </c>
      <c r="CO7" s="4">
        <v>5.92</v>
      </c>
      <c r="CP7" s="4">
        <v>32549.25</v>
      </c>
      <c r="CQ7" s="4">
        <v>3839.463449928041</v>
      </c>
      <c r="CS7" s="4">
        <v>5.92</v>
      </c>
      <c r="CT7" s="4">
        <v>6513.75</v>
      </c>
      <c r="CU7" s="4">
        <v>1820.9305999955077</v>
      </c>
      <c r="CX7" s="4">
        <v>5.92</v>
      </c>
      <c r="CY7" s="4">
        <v>26805.75</v>
      </c>
      <c r="CZ7" s="4">
        <v>3213.8688393689413</v>
      </c>
      <c r="DB7" s="4">
        <v>5.92</v>
      </c>
      <c r="DC7" s="4">
        <v>7509.25</v>
      </c>
      <c r="DD7" s="4">
        <v>1059.9843945392151</v>
      </c>
      <c r="DG7" s="4">
        <v>5.92</v>
      </c>
      <c r="DH7" s="4">
        <v>2426</v>
      </c>
      <c r="DI7" s="4">
        <v>514.07068255899082</v>
      </c>
      <c r="DK7" s="4">
        <v>5.92</v>
      </c>
      <c r="DL7" s="4">
        <v>1811.5</v>
      </c>
      <c r="DM7" s="4">
        <v>432.56560196113605</v>
      </c>
      <c r="DP7" s="4">
        <v>7.5999989999999995</v>
      </c>
      <c r="DQ7" s="4">
        <v>8261</v>
      </c>
      <c r="DR7" s="4">
        <v>3965.4475517543142</v>
      </c>
      <c r="DT7" s="5">
        <f t="shared" si="0"/>
        <v>2</v>
      </c>
      <c r="DU7" s="4">
        <v>1574</v>
      </c>
      <c r="DV7" s="4">
        <v>343.73633306164578</v>
      </c>
      <c r="DY7" s="4">
        <v>7.5999989999999995</v>
      </c>
      <c r="DZ7" s="4">
        <v>475.75</v>
      </c>
      <c r="EA7" s="4">
        <v>337.98240325601904</v>
      </c>
      <c r="EC7" s="4">
        <v>7.5999989999999995</v>
      </c>
      <c r="ED7" s="4">
        <v>60.625</v>
      </c>
      <c r="EE7" s="4">
        <v>42.004145203607152</v>
      </c>
      <c r="EH7" s="4">
        <v>7.5999989999999995</v>
      </c>
      <c r="EI7" s="4">
        <v>872.125</v>
      </c>
      <c r="EJ7" s="4">
        <v>337.75622548983881</v>
      </c>
      <c r="EL7" s="4">
        <v>7.5999989999999995</v>
      </c>
      <c r="EM7" s="4">
        <v>118.75</v>
      </c>
      <c r="EN7" s="4">
        <v>34.874263945125577</v>
      </c>
      <c r="EQ7" s="4">
        <v>1.133332</v>
      </c>
      <c r="ER7" s="4">
        <v>2627.75</v>
      </c>
      <c r="ES7" s="4">
        <v>639.10393465047161</v>
      </c>
      <c r="EU7" s="5">
        <f t="shared" si="1"/>
        <v>2</v>
      </c>
      <c r="EV7" s="4">
        <v>30</v>
      </c>
      <c r="EW7" s="4">
        <v>7.810249675906654</v>
      </c>
      <c r="EZ7" s="8">
        <f t="shared" si="5"/>
        <v>1.6676660000000001</v>
      </c>
      <c r="FA7" s="4">
        <v>6428.375</v>
      </c>
      <c r="FB7" s="4">
        <v>1713.8216224483308</v>
      </c>
      <c r="FD7" s="4">
        <v>1.6676660000000001</v>
      </c>
      <c r="FE7" s="4">
        <v>787.75</v>
      </c>
      <c r="FF7" s="4">
        <v>228.89657677025852</v>
      </c>
      <c r="FI7" s="5">
        <f t="shared" si="2"/>
        <v>2</v>
      </c>
      <c r="FJ7" s="4">
        <v>25</v>
      </c>
      <c r="FK7" s="4">
        <v>5.715476066494082</v>
      </c>
      <c r="FM7" s="4">
        <v>2</v>
      </c>
      <c r="FN7" s="4">
        <v>34.5</v>
      </c>
      <c r="FO7" s="4">
        <v>11.030261405182864</v>
      </c>
      <c r="FR7" s="8">
        <f t="shared" si="6"/>
        <v>1.6676660000000001</v>
      </c>
      <c r="FS7" s="4">
        <v>6428.375</v>
      </c>
      <c r="FT7" s="4">
        <v>1713.8216224483308</v>
      </c>
      <c r="FV7" s="5">
        <f t="shared" si="3"/>
        <v>2</v>
      </c>
      <c r="FW7" s="4">
        <v>25</v>
      </c>
      <c r="FX7" s="4">
        <v>5.715476066494082</v>
      </c>
      <c r="GA7" s="4">
        <v>3.62</v>
      </c>
      <c r="GB7" s="4">
        <v>930.75</v>
      </c>
      <c r="GC7" s="4">
        <v>103.23516842626839</v>
      </c>
      <c r="GE7" s="8">
        <v>3.62</v>
      </c>
      <c r="GF7" s="4">
        <v>346</v>
      </c>
      <c r="GG7" s="4">
        <v>29.262360025905537</v>
      </c>
    </row>
    <row r="8" spans="1:189" x14ac:dyDescent="0.3">
      <c r="A8" s="4">
        <v>2</v>
      </c>
      <c r="B8" s="4">
        <v>39426.25</v>
      </c>
      <c r="C8" s="4">
        <v>5100.8489081067019</v>
      </c>
      <c r="F8" s="4">
        <v>2</v>
      </c>
      <c r="G8" s="4">
        <v>5912.75</v>
      </c>
      <c r="H8" s="4">
        <v>482.80732872095746</v>
      </c>
      <c r="K8" s="4">
        <v>2</v>
      </c>
      <c r="L8" s="4">
        <v>15.858333333333334</v>
      </c>
      <c r="M8" s="4">
        <v>7.911706048166387</v>
      </c>
      <c r="P8" s="4">
        <v>2</v>
      </c>
      <c r="Q8" s="4">
        <v>34.5</v>
      </c>
      <c r="R8" s="4">
        <v>11.030261405182864</v>
      </c>
      <c r="U8" s="8">
        <v>1.6666639999999999</v>
      </c>
      <c r="V8" s="4">
        <v>6428.375</v>
      </c>
      <c r="W8" s="4">
        <v>1713.8216224483308</v>
      </c>
      <c r="Y8" s="4">
        <v>1.6666639999999999</v>
      </c>
      <c r="Z8" s="4">
        <v>787.75</v>
      </c>
      <c r="AA8" s="4">
        <v>228.89657677025852</v>
      </c>
      <c r="AE8" s="4">
        <v>2</v>
      </c>
      <c r="AF8" s="4">
        <v>810</v>
      </c>
      <c r="AG8" s="4">
        <v>88.694231304333812</v>
      </c>
      <c r="AI8" s="4">
        <v>2</v>
      </c>
      <c r="AJ8" s="4">
        <v>130</v>
      </c>
      <c r="AK8" s="4">
        <v>68.313005106397327</v>
      </c>
      <c r="AN8" s="4">
        <v>2.1333199999999999</v>
      </c>
      <c r="AO8" s="4">
        <v>105.25</v>
      </c>
      <c r="AP8" s="4">
        <v>43.977919999999997</v>
      </c>
      <c r="AR8" s="4">
        <v>2.1333199999999999</v>
      </c>
      <c r="AS8" s="4">
        <v>29.75</v>
      </c>
      <c r="AT8" s="4">
        <v>40.842880000000001</v>
      </c>
      <c r="AW8" s="4">
        <v>2</v>
      </c>
      <c r="AX8" s="4">
        <v>1426.6669999999999</v>
      </c>
      <c r="AY8" s="4">
        <v>83.266639999999995</v>
      </c>
      <c r="BA8" s="4">
        <v>2</v>
      </c>
      <c r="BB8" s="4">
        <v>240</v>
      </c>
      <c r="BC8" s="4">
        <v>32.659863237109043</v>
      </c>
      <c r="BF8" s="4">
        <v>2.4666679999999999</v>
      </c>
      <c r="BG8" s="4">
        <v>3034.875</v>
      </c>
      <c r="BH8" s="4">
        <v>643.18191994400559</v>
      </c>
      <c r="BJ8" s="4">
        <v>2.4666679999999999</v>
      </c>
      <c r="BK8" s="4">
        <v>2780.5</v>
      </c>
      <c r="BL8" s="4">
        <v>494.34661061705623</v>
      </c>
      <c r="BN8" s="4">
        <v>2.4666679999999999</v>
      </c>
      <c r="BO8" s="4">
        <v>2832.75</v>
      </c>
      <c r="BP8" s="4">
        <v>611.67110000000002</v>
      </c>
      <c r="BR8" s="4">
        <v>2.4666679999999999</v>
      </c>
      <c r="BS8" s="4">
        <v>2728.25</v>
      </c>
      <c r="BT8" s="4">
        <v>434.50540000000001</v>
      </c>
      <c r="BW8" s="5">
        <f t="shared" si="4"/>
        <v>6.42</v>
      </c>
      <c r="BX8" s="4">
        <v>27596.5</v>
      </c>
      <c r="BY8" s="4">
        <v>3914.9481478047701</v>
      </c>
      <c r="CA8" s="4">
        <v>6.42</v>
      </c>
      <c r="CB8" s="4">
        <v>4055</v>
      </c>
      <c r="CC8" s="4">
        <v>353.63540546726938</v>
      </c>
      <c r="CF8" s="4">
        <v>6.42</v>
      </c>
      <c r="CG8" s="4">
        <v>22940.25</v>
      </c>
      <c r="CH8" s="4">
        <v>3190.5940277634822</v>
      </c>
      <c r="CJ8" s="4">
        <v>6.42</v>
      </c>
      <c r="CK8" s="4">
        <v>3455.25</v>
      </c>
      <c r="CL8" s="4">
        <v>1038.7638085724782</v>
      </c>
      <c r="CO8" s="4">
        <v>6.42</v>
      </c>
      <c r="CP8" s="4">
        <v>33278.25</v>
      </c>
      <c r="CQ8" s="4">
        <v>3767.8026642416753</v>
      </c>
      <c r="CS8" s="4">
        <v>6.42</v>
      </c>
      <c r="CT8" s="4">
        <v>6643</v>
      </c>
      <c r="CU8" s="4">
        <v>1870.1759275533411</v>
      </c>
      <c r="CX8" s="4">
        <v>6.42</v>
      </c>
      <c r="CY8" s="4">
        <v>27295.5</v>
      </c>
      <c r="CZ8" s="4">
        <v>3509.3920176197662</v>
      </c>
      <c r="DB8" s="4">
        <v>6.42</v>
      </c>
      <c r="DC8" s="4">
        <v>7597.75</v>
      </c>
      <c r="DD8" s="4">
        <v>1059.9265304727494</v>
      </c>
      <c r="DG8" s="4">
        <v>6.42</v>
      </c>
      <c r="DH8" s="4">
        <v>2473.5</v>
      </c>
      <c r="DI8" s="4">
        <v>507.35950436220929</v>
      </c>
      <c r="DK8" s="4">
        <v>6.42</v>
      </c>
      <c r="DL8" s="4">
        <v>1858.25</v>
      </c>
      <c r="DM8" s="4">
        <v>431.48145962486035</v>
      </c>
      <c r="DP8" s="4">
        <v>7.8833319999999993</v>
      </c>
      <c r="DQ8" s="4">
        <v>8407</v>
      </c>
      <c r="DR8" s="4">
        <v>3926.3250356681228</v>
      </c>
      <c r="DT8" s="5">
        <f t="shared" si="0"/>
        <v>2.5</v>
      </c>
      <c r="DU8" s="4">
        <v>1628.25</v>
      </c>
      <c r="DV8" s="4">
        <v>361.32937420955227</v>
      </c>
      <c r="DY8" s="4">
        <v>7.8833319999999993</v>
      </c>
      <c r="DZ8" s="4">
        <v>495.75</v>
      </c>
      <c r="EA8" s="4">
        <v>341.72121769799423</v>
      </c>
      <c r="EC8" s="4">
        <v>7.8833319999999993</v>
      </c>
      <c r="ED8" s="4">
        <v>60.875</v>
      </c>
      <c r="EE8" s="4">
        <v>41.963844982488027</v>
      </c>
      <c r="EH8" s="4">
        <v>7.8833319999999993</v>
      </c>
      <c r="EI8" s="4">
        <v>878.625</v>
      </c>
      <c r="EJ8" s="4">
        <v>321.9689148704532</v>
      </c>
      <c r="EL8" s="4">
        <v>7.8833319999999993</v>
      </c>
      <c r="EM8" s="4">
        <v>121.875</v>
      </c>
      <c r="EN8" s="4">
        <v>36.219321994127469</v>
      </c>
      <c r="EQ8" s="4">
        <v>1.4166650000000001</v>
      </c>
      <c r="ER8" s="4">
        <v>2625.5</v>
      </c>
      <c r="ES8" s="4">
        <v>648.32243686521997</v>
      </c>
      <c r="EU8" s="5">
        <f t="shared" si="1"/>
        <v>2.5</v>
      </c>
      <c r="EV8" s="4">
        <v>31.333333333333332</v>
      </c>
      <c r="EW8" s="4">
        <v>3.2145502536643185</v>
      </c>
      <c r="EZ8" s="8">
        <f t="shared" si="5"/>
        <v>2.0846659999999999</v>
      </c>
      <c r="FA8" s="4">
        <v>6479.75</v>
      </c>
      <c r="FB8" s="4">
        <v>1727.9324350216939</v>
      </c>
      <c r="FD8" s="4">
        <v>2.0846659999999999</v>
      </c>
      <c r="FE8" s="4">
        <v>799.5</v>
      </c>
      <c r="FF8" s="4">
        <v>234.78500803926983</v>
      </c>
      <c r="FI8" s="5">
        <f t="shared" si="2"/>
        <v>2.5</v>
      </c>
      <c r="FJ8" s="4">
        <v>27.5</v>
      </c>
      <c r="FK8" s="4">
        <v>5.8022983951764031</v>
      </c>
      <c r="FM8" s="4">
        <v>2.5</v>
      </c>
      <c r="FN8" s="4">
        <v>34.75</v>
      </c>
      <c r="FO8" s="4">
        <v>7.3200637519992497</v>
      </c>
      <c r="FR8" s="8">
        <f t="shared" si="6"/>
        <v>2.0846659999999999</v>
      </c>
      <c r="FS8" s="4">
        <v>6479.75</v>
      </c>
      <c r="FT8" s="4">
        <v>1727.9324350216939</v>
      </c>
      <c r="FV8" s="5">
        <f t="shared" si="3"/>
        <v>2.5</v>
      </c>
      <c r="FW8" s="4">
        <v>27.5</v>
      </c>
      <c r="FX8" s="4">
        <v>5.8022983951764031</v>
      </c>
      <c r="GA8" s="4">
        <v>4.17</v>
      </c>
      <c r="GB8" s="4">
        <v>1108.625</v>
      </c>
      <c r="GC8" s="4">
        <v>138.81141773599734</v>
      </c>
      <c r="GE8" s="5">
        <v>4.17</v>
      </c>
      <c r="GF8" s="4">
        <v>378.625</v>
      </c>
      <c r="GG8" s="4">
        <v>36.972652607249138</v>
      </c>
    </row>
    <row r="9" spans="1:189" x14ac:dyDescent="0.3">
      <c r="A9" s="4">
        <v>2.5</v>
      </c>
      <c r="B9" s="4">
        <v>40372</v>
      </c>
      <c r="C9" s="4">
        <v>5135.6565305713348</v>
      </c>
      <c r="F9" s="4">
        <v>2.5</v>
      </c>
      <c r="G9" s="4">
        <v>5990</v>
      </c>
      <c r="H9" s="4">
        <v>530.99340862199028</v>
      </c>
      <c r="K9" s="4">
        <v>2.5</v>
      </c>
      <c r="L9" s="4">
        <v>15.033333333333333</v>
      </c>
      <c r="M9" s="4">
        <v>8.3451915629434321</v>
      </c>
      <c r="P9" s="4">
        <v>2.5</v>
      </c>
      <c r="Q9" s="4">
        <v>34.75</v>
      </c>
      <c r="R9" s="4">
        <v>7.3200637519992497</v>
      </c>
      <c r="U9" s="8">
        <v>2.0833300000000001</v>
      </c>
      <c r="V9" s="4">
        <v>6479.75</v>
      </c>
      <c r="W9" s="4">
        <v>1727.9324350216939</v>
      </c>
      <c r="Y9" s="4">
        <v>2.0833300000000001</v>
      </c>
      <c r="Z9" s="4">
        <v>799.5</v>
      </c>
      <c r="AA9" s="4">
        <v>234.78500803926983</v>
      </c>
      <c r="AE9" s="4">
        <v>2.5</v>
      </c>
      <c r="AF9" s="4">
        <v>870</v>
      </c>
      <c r="AG9" s="4">
        <v>234.09399821439251</v>
      </c>
      <c r="AI9" s="4">
        <v>2.5</v>
      </c>
      <c r="AJ9" s="4">
        <v>150</v>
      </c>
      <c r="AK9" s="4">
        <v>38.297084310253524</v>
      </c>
      <c r="AN9" s="4">
        <v>2.4166500000000002</v>
      </c>
      <c r="AO9" s="4">
        <v>125.75</v>
      </c>
      <c r="AP9" s="4">
        <v>45.511620000000001</v>
      </c>
      <c r="AR9" s="4">
        <v>2.4166500000000002</v>
      </c>
      <c r="AS9" s="4">
        <v>40.75</v>
      </c>
      <c r="AT9" s="4">
        <v>40.696219999999997</v>
      </c>
      <c r="AW9" s="4">
        <v>2.5</v>
      </c>
      <c r="AX9" s="4">
        <v>1413.3330000000001</v>
      </c>
      <c r="AY9" s="4">
        <v>220.30279999999999</v>
      </c>
      <c r="BA9" s="4">
        <v>2.5</v>
      </c>
      <c r="BB9" s="4">
        <v>330</v>
      </c>
      <c r="BC9" s="4">
        <v>50.332229568471668</v>
      </c>
      <c r="BF9" s="4">
        <v>3.0833349999999999</v>
      </c>
      <c r="BG9" s="4">
        <v>3202.375</v>
      </c>
      <c r="BH9" s="4">
        <v>678.04486524544541</v>
      </c>
      <c r="BJ9" s="4">
        <v>3.0833349999999999</v>
      </c>
      <c r="BK9" s="4">
        <v>2858.375</v>
      </c>
      <c r="BL9" s="4">
        <v>550.39231138213711</v>
      </c>
      <c r="BN9" s="4">
        <v>3.0833349999999999</v>
      </c>
      <c r="BO9" s="4">
        <v>2936.25</v>
      </c>
      <c r="BP9" s="4">
        <v>682.45699999999999</v>
      </c>
      <c r="BR9" s="4">
        <v>3.0833349999999999</v>
      </c>
      <c r="BS9" s="4">
        <v>2780.5</v>
      </c>
      <c r="BT9" s="4">
        <v>474.25839999999999</v>
      </c>
      <c r="BW9" s="5">
        <f t="shared" si="4"/>
        <v>6.92</v>
      </c>
      <c r="BX9" s="4">
        <v>28136</v>
      </c>
      <c r="BY9" s="4">
        <v>3778.0592019360065</v>
      </c>
      <c r="CA9" s="4">
        <v>6.92</v>
      </c>
      <c r="CB9" s="4">
        <v>4148.5</v>
      </c>
      <c r="CC9" s="4">
        <v>353.28789015947507</v>
      </c>
      <c r="CF9" s="4">
        <v>6.92</v>
      </c>
      <c r="CG9" s="4">
        <v>23532</v>
      </c>
      <c r="CH9" s="4">
        <v>3298.6822621566125</v>
      </c>
      <c r="CJ9" s="4">
        <v>6.92</v>
      </c>
      <c r="CK9" s="4">
        <v>3540.75</v>
      </c>
      <c r="CL9" s="4">
        <v>1036.9890308002298</v>
      </c>
      <c r="CO9" s="4">
        <v>6.92</v>
      </c>
      <c r="CP9" s="4">
        <v>33999.75</v>
      </c>
      <c r="CQ9" s="4">
        <v>3973.9451745085767</v>
      </c>
      <c r="CS9" s="4">
        <v>6.92</v>
      </c>
      <c r="CT9" s="4">
        <v>6767.25</v>
      </c>
      <c r="CU9" s="4">
        <v>1803.2014816246501</v>
      </c>
      <c r="CX9" s="4">
        <v>6.92</v>
      </c>
      <c r="CY9" s="4">
        <v>28069</v>
      </c>
      <c r="CZ9" s="4">
        <v>3509.4359470813347</v>
      </c>
      <c r="DB9" s="4">
        <v>6.92</v>
      </c>
      <c r="DC9" s="4">
        <v>7790.75</v>
      </c>
      <c r="DD9" s="4">
        <v>1144.4146611550671</v>
      </c>
      <c r="DG9" s="4">
        <v>6.92</v>
      </c>
      <c r="DH9" s="4">
        <v>2535.25</v>
      </c>
      <c r="DI9" s="4">
        <v>545.14424696588333</v>
      </c>
      <c r="DK9" s="4">
        <v>6.92</v>
      </c>
      <c r="DL9" s="4">
        <v>1852.25</v>
      </c>
      <c r="DM9" s="4">
        <v>437.62721959829389</v>
      </c>
      <c r="DP9" s="4">
        <v>8.1666650000000001</v>
      </c>
      <c r="DQ9" s="4">
        <v>8603</v>
      </c>
      <c r="DR9" s="4">
        <v>4028.8832554089086</v>
      </c>
      <c r="DT9" s="5">
        <f t="shared" si="0"/>
        <v>3</v>
      </c>
      <c r="DU9" s="4">
        <v>1708.25</v>
      </c>
      <c r="DV9" s="4">
        <v>376.24316162113388</v>
      </c>
      <c r="DY9" s="4">
        <v>8.1666650000000001</v>
      </c>
      <c r="DZ9" s="4">
        <v>536.125</v>
      </c>
      <c r="EA9" s="4">
        <v>341.12742434881591</v>
      </c>
      <c r="EC9" s="4">
        <v>8.1666650000000001</v>
      </c>
      <c r="ED9" s="4">
        <v>72.625</v>
      </c>
      <c r="EE9" s="4">
        <v>44.509529477244691</v>
      </c>
      <c r="EH9" s="4">
        <v>8.1666650000000001</v>
      </c>
      <c r="EI9" s="4">
        <v>899.5</v>
      </c>
      <c r="EJ9" s="4">
        <v>338.82570319097272</v>
      </c>
      <c r="EL9" s="4">
        <v>8.1666650000000001</v>
      </c>
      <c r="EM9" s="4">
        <v>124.25</v>
      </c>
      <c r="EN9" s="4">
        <v>38.384334602245524</v>
      </c>
      <c r="EQ9" s="4">
        <v>1.6999980000000001</v>
      </c>
      <c r="ER9" s="4">
        <v>2642.25</v>
      </c>
      <c r="ES9" s="4">
        <v>648.50463981157668</v>
      </c>
      <c r="EU9" s="5">
        <f t="shared" si="1"/>
        <v>3</v>
      </c>
      <c r="EV9" s="4">
        <v>30</v>
      </c>
      <c r="EW9" s="4">
        <v>4.5825756949558398</v>
      </c>
      <c r="EZ9" s="8">
        <f t="shared" si="5"/>
        <v>2.5016659999999997</v>
      </c>
      <c r="FA9" s="4">
        <v>6594.5</v>
      </c>
      <c r="FB9" s="4">
        <v>1715.6384900588553</v>
      </c>
      <c r="FD9" s="4">
        <v>2.5016659999999997</v>
      </c>
      <c r="FE9" s="4">
        <v>811.75</v>
      </c>
      <c r="FF9" s="4">
        <v>238.83212873121931</v>
      </c>
      <c r="FI9" s="5">
        <f t="shared" si="2"/>
        <v>3</v>
      </c>
      <c r="FJ9" s="4">
        <v>28.75</v>
      </c>
      <c r="FK9" s="4">
        <v>3.4034296427770228</v>
      </c>
      <c r="FM9" s="4">
        <v>3</v>
      </c>
      <c r="FN9" s="4">
        <v>32.5</v>
      </c>
      <c r="FO9" s="4">
        <v>6.2449979983983983</v>
      </c>
      <c r="FR9" s="8">
        <f t="shared" si="6"/>
        <v>2.5016659999999997</v>
      </c>
      <c r="FS9" s="4">
        <v>6594.5</v>
      </c>
      <c r="FT9" s="4">
        <v>1715.6384900588553</v>
      </c>
      <c r="FV9" s="5">
        <f t="shared" si="3"/>
        <v>3</v>
      </c>
      <c r="FW9" s="4">
        <v>28.75</v>
      </c>
      <c r="FX9" s="4">
        <v>3.4034296427770228</v>
      </c>
      <c r="GA9" s="4">
        <v>4.72</v>
      </c>
      <c r="GB9" s="4">
        <v>1207.875</v>
      </c>
      <c r="GC9" s="4">
        <v>162.23269223116353</v>
      </c>
      <c r="GE9" s="8">
        <v>4.72</v>
      </c>
      <c r="GF9" s="4">
        <v>380.25</v>
      </c>
      <c r="GG9" s="4">
        <v>39.718268042885889</v>
      </c>
    </row>
    <row r="10" spans="1:189" x14ac:dyDescent="0.3">
      <c r="A10" s="4">
        <v>3</v>
      </c>
      <c r="B10" s="4">
        <v>41066.25</v>
      </c>
      <c r="C10" s="4">
        <v>5021.7377055490797</v>
      </c>
      <c r="F10" s="4">
        <v>3</v>
      </c>
      <c r="G10" s="4">
        <v>6135.75</v>
      </c>
      <c r="H10" s="4">
        <v>585.98883663997105</v>
      </c>
      <c r="K10" s="4">
        <v>3</v>
      </c>
      <c r="L10" s="4">
        <v>16.041666666666668</v>
      </c>
      <c r="M10" s="4">
        <v>9.412103122319964</v>
      </c>
      <c r="P10" s="4">
        <v>3</v>
      </c>
      <c r="Q10" s="4">
        <v>32.5</v>
      </c>
      <c r="R10" s="4">
        <v>6.2449979983983983</v>
      </c>
      <c r="U10" s="8">
        <v>2.4999960000000003</v>
      </c>
      <c r="V10" s="4">
        <v>6594.5</v>
      </c>
      <c r="W10" s="4">
        <v>1715.6384900588553</v>
      </c>
      <c r="Y10" s="4">
        <v>2.4999960000000003</v>
      </c>
      <c r="Z10" s="4">
        <v>811.75</v>
      </c>
      <c r="AA10" s="4">
        <v>238.83212873121931</v>
      </c>
      <c r="AE10" s="4">
        <v>3</v>
      </c>
      <c r="AF10" s="4">
        <v>790</v>
      </c>
      <c r="AG10" s="4">
        <v>188.67962264113208</v>
      </c>
      <c r="AI10" s="4">
        <v>3</v>
      </c>
      <c r="AJ10" s="4">
        <v>90</v>
      </c>
      <c r="AK10" s="4">
        <v>20</v>
      </c>
      <c r="AN10" s="4">
        <v>2.69998</v>
      </c>
      <c r="AO10" s="4">
        <v>140.75</v>
      </c>
      <c r="AP10" s="4">
        <v>47.919800000000002</v>
      </c>
      <c r="AR10" s="4">
        <v>2.69998</v>
      </c>
      <c r="AS10" s="4">
        <v>35.75</v>
      </c>
      <c r="AT10" s="4">
        <v>42.67971</v>
      </c>
      <c r="AW10" s="4">
        <v>3</v>
      </c>
      <c r="AX10" s="4">
        <v>1360</v>
      </c>
      <c r="AY10" s="4">
        <v>174.35599999999999</v>
      </c>
      <c r="BA10" s="4">
        <v>3</v>
      </c>
      <c r="BB10" s="4">
        <v>300</v>
      </c>
      <c r="BC10" s="4">
        <v>40</v>
      </c>
      <c r="BF10" s="4">
        <v>3.700002</v>
      </c>
      <c r="BG10" s="4">
        <v>3399.875</v>
      </c>
      <c r="BH10" s="4">
        <v>724.54171476083525</v>
      </c>
      <c r="BJ10" s="4">
        <v>3.700002</v>
      </c>
      <c r="BK10" s="4">
        <v>2860.25</v>
      </c>
      <c r="BL10" s="4">
        <v>532.07350458908797</v>
      </c>
      <c r="BN10" s="4">
        <v>3.700002</v>
      </c>
      <c r="BO10" s="4">
        <v>2897.5</v>
      </c>
      <c r="BP10" s="4">
        <v>636.10299999999995</v>
      </c>
      <c r="BR10" s="4">
        <v>3.700002</v>
      </c>
      <c r="BS10" s="4">
        <v>2823</v>
      </c>
      <c r="BT10" s="4">
        <v>502.23970000000003</v>
      </c>
      <c r="BW10" s="5">
        <f t="shared" si="4"/>
        <v>7.42</v>
      </c>
      <c r="BX10" s="4">
        <v>28677.75</v>
      </c>
      <c r="BY10" s="4">
        <v>3884.3520587952203</v>
      </c>
      <c r="CA10" s="4">
        <v>7.42</v>
      </c>
      <c r="CB10" s="4">
        <v>4290.25</v>
      </c>
      <c r="CC10" s="4">
        <v>348.64631075059435</v>
      </c>
      <c r="CF10" s="4">
        <v>7.42</v>
      </c>
      <c r="CG10" s="4">
        <v>24115.25</v>
      </c>
      <c r="CH10" s="4">
        <v>3264.8966675838301</v>
      </c>
      <c r="CJ10" s="4">
        <v>7.42</v>
      </c>
      <c r="CK10" s="4">
        <v>3667</v>
      </c>
      <c r="CL10" s="4">
        <v>1068.5775591879142</v>
      </c>
      <c r="CO10" s="4">
        <v>7.42</v>
      </c>
      <c r="CP10" s="4">
        <v>34948.75</v>
      </c>
      <c r="CQ10" s="4">
        <v>3911.973617412742</v>
      </c>
      <c r="CS10" s="4">
        <v>7.42</v>
      </c>
      <c r="CT10" s="4">
        <v>6900.75</v>
      </c>
      <c r="CU10" s="4">
        <v>1838.1678151536291</v>
      </c>
      <c r="CX10" s="4">
        <v>7.42</v>
      </c>
      <c r="CY10" s="4">
        <v>28457.25</v>
      </c>
      <c r="CZ10" s="4">
        <v>3316.353255711259</v>
      </c>
      <c r="DB10" s="4">
        <v>7.42</v>
      </c>
      <c r="DC10" s="4">
        <v>7830.75</v>
      </c>
      <c r="DD10" s="4">
        <v>1146.6604772119774</v>
      </c>
      <c r="DG10" s="4">
        <v>7.42</v>
      </c>
      <c r="DH10" s="4">
        <v>2617</v>
      </c>
      <c r="DI10" s="4">
        <v>580.83216164396401</v>
      </c>
      <c r="DK10" s="4">
        <v>7.42</v>
      </c>
      <c r="DL10" s="4">
        <v>1925.5</v>
      </c>
      <c r="DM10" s="4">
        <v>433.2208828453833</v>
      </c>
      <c r="DP10" s="4">
        <v>8.4499980000000008</v>
      </c>
      <c r="DQ10" s="4">
        <v>8770.875</v>
      </c>
      <c r="DR10" s="4">
        <v>4094.6152945929225</v>
      </c>
      <c r="DT10" s="5">
        <f t="shared" si="0"/>
        <v>3.5</v>
      </c>
      <c r="DU10" s="4">
        <v>1779</v>
      </c>
      <c r="DV10" s="4">
        <v>392.4308856346554</v>
      </c>
      <c r="DY10" s="4">
        <v>8.4499980000000008</v>
      </c>
      <c r="DZ10" s="4">
        <v>556.5</v>
      </c>
      <c r="EA10" s="4">
        <v>343.27354968117521</v>
      </c>
      <c r="EC10" s="4">
        <v>8.4499980000000008</v>
      </c>
      <c r="ED10" s="4">
        <v>79.5</v>
      </c>
      <c r="EE10" s="4">
        <v>43.865434447702832</v>
      </c>
      <c r="EH10" s="4">
        <v>8.4499980000000008</v>
      </c>
      <c r="EI10" s="4">
        <v>918.125</v>
      </c>
      <c r="EJ10" s="4">
        <v>334.39089081065418</v>
      </c>
      <c r="EL10" s="4">
        <v>8.4499980000000008</v>
      </c>
      <c r="EM10" s="4">
        <v>127.875</v>
      </c>
      <c r="EN10" s="4">
        <v>32.634064148633755</v>
      </c>
      <c r="EQ10" s="4">
        <v>1.9833310000000002</v>
      </c>
      <c r="ER10" s="4">
        <v>2574</v>
      </c>
      <c r="ES10" s="4">
        <v>580.8408775215463</v>
      </c>
      <c r="EU10" s="5">
        <f t="shared" si="1"/>
        <v>3.5</v>
      </c>
      <c r="EV10" s="4">
        <v>30.333333333333332</v>
      </c>
      <c r="EW10" s="4">
        <v>7.637626158259728</v>
      </c>
      <c r="EZ10" s="8">
        <f t="shared" si="5"/>
        <v>2.9186659999999995</v>
      </c>
      <c r="FA10" s="4">
        <v>6659.625</v>
      </c>
      <c r="FB10" s="4">
        <v>1731.6296979187803</v>
      </c>
      <c r="FD10" s="4">
        <v>2.9186659999999995</v>
      </c>
      <c r="FE10" s="4">
        <v>826.375</v>
      </c>
      <c r="FF10" s="4">
        <v>238.33226356736273</v>
      </c>
      <c r="FI10" s="5">
        <f t="shared" si="2"/>
        <v>3.5</v>
      </c>
      <c r="FJ10" s="4">
        <v>29</v>
      </c>
      <c r="FK10" s="4">
        <v>8.0415587212098796</v>
      </c>
      <c r="FM10" s="4">
        <v>3.5</v>
      </c>
      <c r="FN10" s="4">
        <v>34.25</v>
      </c>
      <c r="FO10" s="4">
        <v>10.012492197250394</v>
      </c>
      <c r="FR10" s="8">
        <f t="shared" si="6"/>
        <v>2.9186659999999995</v>
      </c>
      <c r="FS10" s="4">
        <v>6659.625</v>
      </c>
      <c r="FT10" s="4">
        <v>1731.6296979187803</v>
      </c>
      <c r="FV10" s="5">
        <f t="shared" si="3"/>
        <v>3.5</v>
      </c>
      <c r="FW10" s="4">
        <v>29</v>
      </c>
      <c r="FX10" s="4">
        <v>8.0415587212098796</v>
      </c>
      <c r="GA10" s="4">
        <v>5.27</v>
      </c>
      <c r="GB10" s="4">
        <v>1338.125</v>
      </c>
      <c r="GC10" s="4">
        <v>190.64139190145053</v>
      </c>
      <c r="GE10" s="5">
        <v>5.27</v>
      </c>
      <c r="GF10" s="4">
        <v>382.375</v>
      </c>
      <c r="GG10" s="4">
        <v>36.195014596386791</v>
      </c>
    </row>
    <row r="11" spans="1:189" x14ac:dyDescent="0.3">
      <c r="A11" s="4">
        <v>3.5</v>
      </c>
      <c r="B11" s="4">
        <v>41791</v>
      </c>
      <c r="C11" s="4">
        <v>5032.089161902175</v>
      </c>
      <c r="F11" s="4">
        <v>3.5</v>
      </c>
      <c r="G11" s="4">
        <v>6229.25</v>
      </c>
      <c r="H11" s="4">
        <v>626.20304215166504</v>
      </c>
      <c r="K11" s="4">
        <v>3.5</v>
      </c>
      <c r="L11" s="4">
        <v>14.941666666666668</v>
      </c>
      <c r="M11" s="4">
        <v>6.5480206226060469</v>
      </c>
      <c r="P11" s="4">
        <v>3.5</v>
      </c>
      <c r="Q11" s="4">
        <v>34.25</v>
      </c>
      <c r="R11" s="4">
        <v>10.012492197250394</v>
      </c>
      <c r="U11" s="8">
        <v>2.9166620000000005</v>
      </c>
      <c r="V11" s="4">
        <v>6659.625</v>
      </c>
      <c r="W11" s="4">
        <v>1731.6296979187803</v>
      </c>
      <c r="Y11" s="4">
        <v>2.9166620000000005</v>
      </c>
      <c r="Z11" s="4">
        <v>826.375</v>
      </c>
      <c r="AA11" s="4">
        <v>238.33226356736273</v>
      </c>
      <c r="AE11" s="4">
        <v>3.5</v>
      </c>
      <c r="AF11" s="4">
        <v>940</v>
      </c>
      <c r="AG11" s="4">
        <v>105.83005244258362</v>
      </c>
      <c r="AI11" s="4">
        <v>3.5</v>
      </c>
      <c r="AJ11" s="4">
        <v>130</v>
      </c>
      <c r="AK11" s="4">
        <v>50.332229568471668</v>
      </c>
      <c r="AN11" s="4">
        <v>2.9833099999999999</v>
      </c>
      <c r="AO11" s="4">
        <v>155.25</v>
      </c>
      <c r="AP11" s="4">
        <v>48.619430000000001</v>
      </c>
      <c r="AR11" s="4">
        <v>2.9833099999999999</v>
      </c>
      <c r="AS11" s="4">
        <v>35.75</v>
      </c>
      <c r="AT11" s="4">
        <v>72.461590000000001</v>
      </c>
      <c r="AW11" s="4">
        <v>3.5</v>
      </c>
      <c r="AX11" s="4">
        <v>1506.6669999999999</v>
      </c>
      <c r="AY11" s="4">
        <v>166.5333</v>
      </c>
      <c r="BA11" s="4">
        <v>3.5</v>
      </c>
      <c r="BB11" s="4">
        <v>480</v>
      </c>
      <c r="BC11" s="4">
        <v>86.409875978771467</v>
      </c>
      <c r="BF11" s="4">
        <v>4.3166690000000001</v>
      </c>
      <c r="BG11" s="4">
        <v>3557.5</v>
      </c>
      <c r="BH11" s="4">
        <v>756.57140159689197</v>
      </c>
      <c r="BJ11" s="4">
        <v>4.3166690000000001</v>
      </c>
      <c r="BK11" s="4">
        <v>2886.125</v>
      </c>
      <c r="BL11" s="4">
        <v>542.87684409739086</v>
      </c>
      <c r="BN11" s="4">
        <v>4.3166690000000001</v>
      </c>
      <c r="BO11" s="4">
        <v>2925.25</v>
      </c>
      <c r="BP11" s="4">
        <v>672.04629999999997</v>
      </c>
      <c r="BR11" s="4">
        <v>4.3166690000000001</v>
      </c>
      <c r="BS11" s="4">
        <v>2847</v>
      </c>
      <c r="BT11" s="4">
        <v>481.60219999999998</v>
      </c>
      <c r="BW11" s="5">
        <f t="shared" si="4"/>
        <v>7.92</v>
      </c>
      <c r="BX11" s="4">
        <v>29355.75</v>
      </c>
      <c r="BY11" s="4">
        <v>4079.8975783713004</v>
      </c>
      <c r="CA11" s="4">
        <v>7.92</v>
      </c>
      <c r="CB11" s="4">
        <v>4495.5</v>
      </c>
      <c r="CC11" s="4">
        <v>384.82073748694989</v>
      </c>
      <c r="CF11" s="4">
        <v>7.92</v>
      </c>
      <c r="CG11" s="4">
        <v>24711</v>
      </c>
      <c r="CH11" s="4">
        <v>3375.7284645934819</v>
      </c>
      <c r="CJ11" s="4">
        <v>7.92</v>
      </c>
      <c r="CK11" s="4">
        <v>3733.25</v>
      </c>
      <c r="CL11" s="4">
        <v>1039.1099957816464</v>
      </c>
      <c r="CO11" s="4">
        <v>7.92</v>
      </c>
      <c r="CP11" s="4">
        <v>35827.25</v>
      </c>
      <c r="CQ11" s="4">
        <v>3904.308762977983</v>
      </c>
      <c r="CS11" s="4">
        <v>7.92</v>
      </c>
      <c r="CT11" s="4">
        <v>7114.5</v>
      </c>
      <c r="CU11" s="4">
        <v>1781.7280937337212</v>
      </c>
      <c r="CX11" s="4">
        <v>7.92</v>
      </c>
      <c r="CY11" s="4">
        <v>28832.75</v>
      </c>
      <c r="CZ11" s="4">
        <v>3373.3399250594357</v>
      </c>
      <c r="DB11" s="4">
        <v>7.92</v>
      </c>
      <c r="DC11" s="4">
        <v>8090.25</v>
      </c>
      <c r="DD11" s="4">
        <v>1171.5540604968542</v>
      </c>
      <c r="DG11" s="4">
        <v>7.92</v>
      </c>
      <c r="DH11" s="4">
        <v>2659.5</v>
      </c>
      <c r="DI11" s="4">
        <v>526.41460212776519</v>
      </c>
      <c r="DK11" s="4">
        <v>7.92</v>
      </c>
      <c r="DL11" s="4">
        <v>1967.25</v>
      </c>
      <c r="DM11" s="4">
        <v>431.67841039366328</v>
      </c>
      <c r="DP11" s="4">
        <v>8.7333310000000015</v>
      </c>
      <c r="DQ11" s="4">
        <v>8853.625</v>
      </c>
      <c r="DR11" s="4">
        <v>4182.8644982492906</v>
      </c>
      <c r="DT11" s="5">
        <f t="shared" si="0"/>
        <v>4</v>
      </c>
      <c r="DU11" s="4">
        <v>1815</v>
      </c>
      <c r="DV11" s="4">
        <v>412.31298791088307</v>
      </c>
      <c r="DY11" s="4">
        <v>8.7333310000000015</v>
      </c>
      <c r="DZ11" s="4">
        <v>575.875</v>
      </c>
      <c r="EA11" s="4">
        <v>348.86827231574301</v>
      </c>
      <c r="EC11" s="4">
        <v>8.7333310000000015</v>
      </c>
      <c r="ED11" s="4">
        <v>83.75</v>
      </c>
      <c r="EE11" s="4">
        <v>45.147550756222799</v>
      </c>
      <c r="EH11" s="4">
        <v>8.7333310000000015</v>
      </c>
      <c r="EI11" s="4">
        <v>918.25</v>
      </c>
      <c r="EJ11" s="4">
        <v>338.39062381471842</v>
      </c>
      <c r="EL11" s="4">
        <v>8.7333310000000015</v>
      </c>
      <c r="EM11" s="4">
        <v>131</v>
      </c>
      <c r="EN11" s="4">
        <v>31.816437800069863</v>
      </c>
      <c r="EQ11" s="4">
        <v>2.266664</v>
      </c>
      <c r="ER11" s="4">
        <v>2579.25</v>
      </c>
      <c r="ES11" s="4">
        <v>581.84409730737025</v>
      </c>
      <c r="EU11" s="5">
        <f t="shared" si="1"/>
        <v>4</v>
      </c>
      <c r="EV11" s="4">
        <v>30.333333333333332</v>
      </c>
      <c r="EW11" s="4">
        <v>3.5118845842842465</v>
      </c>
      <c r="EZ11" s="8">
        <f t="shared" si="5"/>
        <v>3.3356659999999994</v>
      </c>
      <c r="FA11" s="4">
        <v>6715.375</v>
      </c>
      <c r="FB11" s="4">
        <v>1741.5458599023045</v>
      </c>
      <c r="FD11" s="4">
        <v>3.3356659999999994</v>
      </c>
      <c r="FE11" s="4">
        <v>836.125</v>
      </c>
      <c r="FF11" s="4">
        <v>251.12002679424606</v>
      </c>
      <c r="FI11" s="5">
        <f t="shared" si="2"/>
        <v>4</v>
      </c>
      <c r="FJ11" s="4">
        <v>28</v>
      </c>
      <c r="FK11" s="4">
        <v>7.0710678118654755</v>
      </c>
      <c r="FM11" s="4">
        <v>4</v>
      </c>
      <c r="FN11" s="4">
        <v>31.25</v>
      </c>
      <c r="FO11" s="4">
        <v>3.4034296427770228</v>
      </c>
      <c r="FR11" s="8">
        <f t="shared" si="6"/>
        <v>3.3356659999999994</v>
      </c>
      <c r="FS11" s="4">
        <v>6715.375</v>
      </c>
      <c r="FT11" s="4">
        <v>1741.5458599023045</v>
      </c>
      <c r="FV11" s="5">
        <f t="shared" si="3"/>
        <v>4</v>
      </c>
      <c r="FW11" s="4">
        <v>28</v>
      </c>
      <c r="FX11" s="4">
        <v>7.0710678118654755</v>
      </c>
      <c r="GA11" s="4">
        <v>5.8199999999999994</v>
      </c>
      <c r="GB11" s="4">
        <v>1311.875</v>
      </c>
      <c r="GC11" s="4">
        <v>191.4650751442675</v>
      </c>
      <c r="GE11" s="8">
        <v>5.8199999999999994</v>
      </c>
      <c r="GF11" s="4">
        <v>383.25</v>
      </c>
      <c r="GG11" s="4">
        <v>35.88459393155582</v>
      </c>
    </row>
    <row r="12" spans="1:189" x14ac:dyDescent="0.3">
      <c r="A12" s="4">
        <v>4</v>
      </c>
      <c r="B12" s="4">
        <v>42095.75</v>
      </c>
      <c r="C12" s="4">
        <v>5011.6050905207339</v>
      </c>
      <c r="F12" s="4">
        <v>4</v>
      </c>
      <c r="G12" s="4">
        <v>6348.75</v>
      </c>
      <c r="H12" s="4">
        <v>531.78277206643941</v>
      </c>
      <c r="K12" s="4">
        <v>4</v>
      </c>
      <c r="L12" s="4">
        <v>15.033333333333333</v>
      </c>
      <c r="M12" s="4">
        <v>6.6742734380549562</v>
      </c>
      <c r="P12" s="4">
        <v>4</v>
      </c>
      <c r="Q12" s="4">
        <v>31.25</v>
      </c>
      <c r="R12" s="4">
        <v>3.4034296427770228</v>
      </c>
      <c r="U12" s="8">
        <v>3.3333280000000007</v>
      </c>
      <c r="V12" s="4">
        <v>6715.375</v>
      </c>
      <c r="W12" s="4">
        <v>1741.5458599023045</v>
      </c>
      <c r="Y12" s="4">
        <v>3.3333280000000007</v>
      </c>
      <c r="Z12" s="4">
        <v>836.125</v>
      </c>
      <c r="AA12" s="4">
        <v>251.12002679424606</v>
      </c>
      <c r="AE12" s="4">
        <v>4</v>
      </c>
      <c r="AF12" s="4">
        <v>1080</v>
      </c>
      <c r="AG12" s="4">
        <v>56.568542494923804</v>
      </c>
      <c r="AI12" s="4">
        <v>4</v>
      </c>
      <c r="AJ12" s="4">
        <v>120</v>
      </c>
      <c r="AK12" s="4">
        <v>32.659863237109043</v>
      </c>
      <c r="AN12" s="4">
        <v>3.2666400000000002</v>
      </c>
      <c r="AO12" s="4">
        <v>169.25</v>
      </c>
      <c r="AP12" s="4">
        <v>54.073399999999999</v>
      </c>
      <c r="AR12" s="4">
        <v>3.2666400000000002</v>
      </c>
      <c r="AS12" s="4">
        <v>35.75</v>
      </c>
      <c r="AT12" s="4">
        <v>56.333829999999999</v>
      </c>
      <c r="AW12" s="4">
        <v>4</v>
      </c>
      <c r="AX12" s="4">
        <v>1346.6669999999999</v>
      </c>
      <c r="AY12" s="4">
        <v>161.65809999999999</v>
      </c>
      <c r="BA12" s="4">
        <v>4</v>
      </c>
      <c r="BB12" s="4">
        <v>420</v>
      </c>
      <c r="BC12" s="4">
        <v>40</v>
      </c>
      <c r="BF12" s="4">
        <v>4.9333359999999997</v>
      </c>
      <c r="BG12" s="4">
        <v>3712.875</v>
      </c>
      <c r="BH12" s="4">
        <v>797.42432466750631</v>
      </c>
      <c r="BJ12" s="4">
        <v>4.9333359999999997</v>
      </c>
      <c r="BK12" s="4">
        <v>2873.75</v>
      </c>
      <c r="BL12" s="4">
        <v>523.31655265786719</v>
      </c>
      <c r="BN12" s="4">
        <v>4.9333359999999997</v>
      </c>
      <c r="BO12" s="4">
        <v>2936.75</v>
      </c>
      <c r="BP12" s="4">
        <v>629.17529999999999</v>
      </c>
      <c r="BR12" s="4">
        <v>4.9333359999999997</v>
      </c>
      <c r="BS12" s="4">
        <v>2810.75</v>
      </c>
      <c r="BT12" s="4">
        <v>482.24639999999999</v>
      </c>
      <c r="BW12" s="5">
        <f t="shared" si="4"/>
        <v>8.42</v>
      </c>
      <c r="BX12" s="4">
        <v>30185.5</v>
      </c>
      <c r="BY12" s="4">
        <v>4218.654485338503</v>
      </c>
      <c r="CA12" s="4">
        <v>8.42</v>
      </c>
      <c r="CB12" s="4">
        <v>4564.5</v>
      </c>
      <c r="CC12" s="4">
        <v>344.82120971115836</v>
      </c>
      <c r="CF12" s="4">
        <v>8.42</v>
      </c>
      <c r="CG12" s="4">
        <v>25235.5</v>
      </c>
      <c r="CH12" s="4">
        <v>3284.5671962477286</v>
      </c>
      <c r="CJ12" s="4">
        <v>8.42</v>
      </c>
      <c r="CK12" s="4">
        <v>3802.5</v>
      </c>
      <c r="CL12" s="4">
        <v>1050.5162223085053</v>
      </c>
      <c r="CO12" s="4">
        <v>8.42</v>
      </c>
      <c r="CP12" s="4">
        <v>36439</v>
      </c>
      <c r="CQ12" s="4">
        <v>3895.6214737403152</v>
      </c>
      <c r="CS12" s="4">
        <v>8.42</v>
      </c>
      <c r="CT12" s="4">
        <v>7206</v>
      </c>
      <c r="CU12" s="4">
        <v>1796.3127047742366</v>
      </c>
      <c r="CX12" s="4">
        <v>8.42</v>
      </c>
      <c r="CY12" s="4">
        <v>29484.25</v>
      </c>
      <c r="CZ12" s="4">
        <v>3193.9745746222425</v>
      </c>
      <c r="DB12" s="4">
        <v>8.42</v>
      </c>
      <c r="DC12" s="4">
        <v>8163.5</v>
      </c>
      <c r="DD12" s="4">
        <v>1164.8967050057843</v>
      </c>
      <c r="DG12" s="4">
        <v>8.42</v>
      </c>
      <c r="DH12" s="4">
        <v>2702</v>
      </c>
      <c r="DI12" s="4">
        <v>532.24305224837519</v>
      </c>
      <c r="DK12" s="4">
        <v>8.42</v>
      </c>
      <c r="DL12" s="4">
        <v>1984.75</v>
      </c>
      <c r="DM12" s="4">
        <v>444.11137867281298</v>
      </c>
      <c r="DP12" s="4">
        <v>9.0166640000000022</v>
      </c>
      <c r="DQ12" s="4">
        <v>9060.25</v>
      </c>
      <c r="DR12" s="4">
        <v>4305.0315661693221</v>
      </c>
      <c r="DT12" s="5">
        <f t="shared" si="0"/>
        <v>4.5</v>
      </c>
      <c r="DU12" s="4">
        <v>1885.75</v>
      </c>
      <c r="DV12" s="4">
        <v>403.08838981047319</v>
      </c>
      <c r="DY12" s="4">
        <v>9.0166640000000022</v>
      </c>
      <c r="DZ12" s="4">
        <v>618.375</v>
      </c>
      <c r="EA12" s="4">
        <v>354.45304948006054</v>
      </c>
      <c r="EC12" s="4">
        <v>9.0166640000000022</v>
      </c>
      <c r="ED12" s="4">
        <v>93.125</v>
      </c>
      <c r="EE12" s="4">
        <v>47.754861383049636</v>
      </c>
      <c r="EH12" s="4">
        <v>9.0166640000000022</v>
      </c>
      <c r="EI12" s="4">
        <v>937.25</v>
      </c>
      <c r="EJ12" s="4">
        <v>340.69037052935408</v>
      </c>
      <c r="EL12" s="4">
        <v>9.0166640000000022</v>
      </c>
      <c r="EM12" s="4">
        <v>137.125</v>
      </c>
      <c r="EN12" s="4">
        <v>37.544021780152583</v>
      </c>
      <c r="EQ12" s="4">
        <v>2.5499969999999998</v>
      </c>
      <c r="ER12" s="4">
        <v>2591.5</v>
      </c>
      <c r="ES12" s="4">
        <v>574.64148761268029</v>
      </c>
      <c r="EU12" s="5">
        <f t="shared" si="1"/>
        <v>4.5</v>
      </c>
      <c r="EV12" s="4">
        <v>32.666666666666664</v>
      </c>
      <c r="EW12" s="4">
        <v>4.0414518843273708</v>
      </c>
      <c r="EZ12" s="8">
        <f t="shared" si="5"/>
        <v>3.7526659999999992</v>
      </c>
      <c r="FA12" s="4">
        <v>6809.75</v>
      </c>
      <c r="FB12" s="4">
        <v>1766.5908047503733</v>
      </c>
      <c r="FD12" s="4">
        <v>3.7526659999999992</v>
      </c>
      <c r="FE12" s="4">
        <v>836.75</v>
      </c>
      <c r="FF12" s="4">
        <v>255.42219950505478</v>
      </c>
      <c r="FI12" s="5">
        <f t="shared" si="2"/>
        <v>4.5</v>
      </c>
      <c r="FJ12" s="4">
        <v>30.75</v>
      </c>
      <c r="FK12" s="4">
        <v>4.5734742446707477</v>
      </c>
      <c r="FM12" s="4">
        <v>4.5</v>
      </c>
      <c r="FN12" s="4">
        <v>36.5</v>
      </c>
      <c r="FO12" s="4">
        <v>8.3466560170326094</v>
      </c>
      <c r="FR12" s="8">
        <f t="shared" si="6"/>
        <v>3.7526659999999992</v>
      </c>
      <c r="FS12" s="4">
        <v>6809.75</v>
      </c>
      <c r="FT12" s="4">
        <v>1766.5908047503733</v>
      </c>
      <c r="FV12" s="5">
        <f t="shared" si="3"/>
        <v>4.5</v>
      </c>
      <c r="FW12" s="4">
        <v>30.75</v>
      </c>
      <c r="FX12" s="4">
        <v>4.5734742446707477</v>
      </c>
      <c r="GA12" s="4">
        <v>6.3699999999999992</v>
      </c>
      <c r="GB12" s="4">
        <v>1243.375</v>
      </c>
      <c r="GC12" s="4">
        <v>183.48785618494469</v>
      </c>
      <c r="GE12" s="5">
        <v>6.3699999999999992</v>
      </c>
      <c r="GF12" s="4">
        <v>371.625</v>
      </c>
      <c r="GG12" s="4">
        <v>32.867661359842842</v>
      </c>
    </row>
    <row r="13" spans="1:189" x14ac:dyDescent="0.3">
      <c r="A13" s="4">
        <v>4.5</v>
      </c>
      <c r="B13" s="4">
        <v>42866.5</v>
      </c>
      <c r="C13" s="4">
        <v>4846.2762680914784</v>
      </c>
      <c r="F13" s="4">
        <v>4.5</v>
      </c>
      <c r="G13" s="4">
        <v>6431</v>
      </c>
      <c r="H13" s="4">
        <v>607.82508448840224</v>
      </c>
      <c r="K13" s="4">
        <v>4.5</v>
      </c>
      <c r="L13" s="4">
        <v>15.308333333333335</v>
      </c>
      <c r="M13" s="4">
        <v>6.0202974578903889</v>
      </c>
      <c r="P13" s="4">
        <v>4.5</v>
      </c>
      <c r="Q13" s="4">
        <v>36.5</v>
      </c>
      <c r="R13" s="4">
        <v>8.3466560170326094</v>
      </c>
      <c r="U13" s="8">
        <v>3.7499940000000009</v>
      </c>
      <c r="V13" s="4">
        <v>6809.75</v>
      </c>
      <c r="W13" s="4">
        <v>1766.5908047503733</v>
      </c>
      <c r="Y13" s="4">
        <v>3.7499940000000009</v>
      </c>
      <c r="Z13" s="4">
        <v>836.75</v>
      </c>
      <c r="AA13" s="4">
        <v>255.42219950505478</v>
      </c>
      <c r="AE13" s="4">
        <v>4.5</v>
      </c>
      <c r="AF13" s="4">
        <v>910</v>
      </c>
      <c r="AG13" s="4">
        <v>143.75905768565218</v>
      </c>
      <c r="AI13" s="4">
        <v>4.5</v>
      </c>
      <c r="AJ13" s="4">
        <v>130</v>
      </c>
      <c r="AK13" s="4">
        <v>50.332229568471668</v>
      </c>
      <c r="AN13" s="4">
        <v>3.5499700000000001</v>
      </c>
      <c r="AO13" s="4">
        <v>194.5</v>
      </c>
      <c r="AP13" s="4">
        <v>53.066589999999998</v>
      </c>
      <c r="AR13" s="4">
        <v>3.5499700000000001</v>
      </c>
      <c r="AS13" s="4">
        <v>35.75</v>
      </c>
      <c r="AT13" s="4">
        <v>50.043520000000001</v>
      </c>
      <c r="AW13" s="4">
        <v>4.5</v>
      </c>
      <c r="AX13" s="4">
        <v>1413.3330000000001</v>
      </c>
      <c r="AY13" s="4">
        <v>100.6645</v>
      </c>
      <c r="BA13" s="4">
        <v>4.5</v>
      </c>
      <c r="BB13" s="4">
        <v>450</v>
      </c>
      <c r="BC13" s="4">
        <v>60</v>
      </c>
      <c r="BF13" s="4">
        <v>5.5500029999999994</v>
      </c>
      <c r="BG13" s="4">
        <v>3879.25</v>
      </c>
      <c r="BH13" s="4">
        <v>812.72798999067686</v>
      </c>
      <c r="BJ13" s="4">
        <v>5.5500029999999994</v>
      </c>
      <c r="BK13" s="4">
        <v>2885.875</v>
      </c>
      <c r="BL13" s="4">
        <v>544.01902212015659</v>
      </c>
      <c r="BN13" s="4">
        <v>5.5500029999999994</v>
      </c>
      <c r="BO13" s="4">
        <v>2975.75</v>
      </c>
      <c r="BP13" s="4">
        <v>648.77800000000002</v>
      </c>
      <c r="BR13" s="4">
        <v>5.5500029999999994</v>
      </c>
      <c r="BS13" s="4">
        <v>2796</v>
      </c>
      <c r="BT13" s="4">
        <v>498.10910000000001</v>
      </c>
      <c r="BW13" s="5">
        <f t="shared" si="4"/>
        <v>8.92</v>
      </c>
      <c r="BX13" s="4">
        <v>31042.75</v>
      </c>
      <c r="BY13" s="4">
        <v>4418.791944638263</v>
      </c>
      <c r="CA13" s="4">
        <v>8.92</v>
      </c>
      <c r="CB13" s="4">
        <v>4780.5</v>
      </c>
      <c r="CC13" s="4">
        <v>367.96059571644355</v>
      </c>
      <c r="CF13" s="4">
        <v>8.92</v>
      </c>
      <c r="CG13" s="4">
        <v>26008</v>
      </c>
      <c r="CH13" s="4">
        <v>3600.511908048632</v>
      </c>
      <c r="CJ13" s="4">
        <v>8.92</v>
      </c>
      <c r="CK13" s="4">
        <v>3906.75</v>
      </c>
      <c r="CL13" s="4">
        <v>1097.2630723759914</v>
      </c>
      <c r="CO13" s="4">
        <v>8.92</v>
      </c>
      <c r="CP13" s="4">
        <v>37469.25</v>
      </c>
      <c r="CQ13" s="4">
        <v>3831.0138236068356</v>
      </c>
      <c r="CS13" s="4">
        <v>8.92</v>
      </c>
      <c r="CT13" s="4">
        <v>7378.5</v>
      </c>
      <c r="CU13" s="4">
        <v>1919.0442933918957</v>
      </c>
      <c r="CX13" s="4">
        <v>8.92</v>
      </c>
      <c r="CY13" s="4">
        <v>30236.75</v>
      </c>
      <c r="CZ13" s="4">
        <v>3278.425676550662</v>
      </c>
      <c r="DB13" s="4">
        <v>8.92</v>
      </c>
      <c r="DC13" s="4">
        <v>8396</v>
      </c>
      <c r="DD13" s="4">
        <v>1139.6598907861357</v>
      </c>
      <c r="DG13" s="4">
        <v>8.92</v>
      </c>
      <c r="DH13" s="4">
        <v>2774</v>
      </c>
      <c r="DI13" s="4">
        <v>570.14442614715324</v>
      </c>
      <c r="DK13" s="4">
        <v>8.92</v>
      </c>
      <c r="DL13" s="4">
        <v>2052</v>
      </c>
      <c r="DM13" s="4">
        <v>432.81173736394902</v>
      </c>
      <c r="DP13" s="4">
        <v>9.299997000000003</v>
      </c>
      <c r="DQ13" s="4">
        <v>9164</v>
      </c>
      <c r="DR13" s="4">
        <v>4291.0969293576736</v>
      </c>
      <c r="DT13" s="5">
        <f t="shared" si="0"/>
        <v>5</v>
      </c>
      <c r="DU13" s="4">
        <v>1933</v>
      </c>
      <c r="DV13" s="4">
        <v>378.08905476532027</v>
      </c>
      <c r="DY13" s="4">
        <v>9.299997000000003</v>
      </c>
      <c r="DZ13" s="4">
        <v>655.875</v>
      </c>
      <c r="EA13" s="4">
        <v>363.03881138444217</v>
      </c>
      <c r="EC13" s="4">
        <v>9.299997000000003</v>
      </c>
      <c r="ED13" s="4">
        <v>96.5</v>
      </c>
      <c r="EE13" s="4">
        <v>49.325427193863639</v>
      </c>
      <c r="EH13" s="4">
        <v>9.299997000000003</v>
      </c>
      <c r="EI13" s="4">
        <v>964.375</v>
      </c>
      <c r="EJ13" s="4">
        <v>348.98298669132856</v>
      </c>
      <c r="EL13" s="4">
        <v>9.299997000000003</v>
      </c>
      <c r="EM13" s="4">
        <v>139.125</v>
      </c>
      <c r="EN13" s="4">
        <v>39.883535808293487</v>
      </c>
      <c r="EQ13" s="4">
        <v>2.8333299999999997</v>
      </c>
      <c r="ER13" s="4">
        <v>2626.625</v>
      </c>
      <c r="ES13" s="4">
        <v>593.26933175413683</v>
      </c>
      <c r="EU13" s="5">
        <f t="shared" si="1"/>
        <v>5</v>
      </c>
      <c r="EV13" s="4">
        <v>35.333333333333336</v>
      </c>
      <c r="EW13" s="4">
        <v>1.5275252316519465</v>
      </c>
      <c r="EZ13" s="8">
        <f t="shared" si="5"/>
        <v>4.1696659999999994</v>
      </c>
      <c r="FA13" s="4">
        <v>6843.375</v>
      </c>
      <c r="FB13" s="4">
        <v>1794.6089058622215</v>
      </c>
      <c r="FD13" s="4">
        <v>4.1696659999999994</v>
      </c>
      <c r="FE13" s="4">
        <v>848.875</v>
      </c>
      <c r="FF13" s="4">
        <v>264.70816140475478</v>
      </c>
      <c r="FI13" s="5">
        <f t="shared" si="2"/>
        <v>5</v>
      </c>
      <c r="FJ13" s="4">
        <v>31.5</v>
      </c>
      <c r="FK13" s="4">
        <v>8.736894948054104</v>
      </c>
      <c r="FM13" s="4">
        <v>5</v>
      </c>
      <c r="FN13" s="4">
        <v>36</v>
      </c>
      <c r="FO13" s="4">
        <v>1.8257418583505538</v>
      </c>
      <c r="FR13" s="8">
        <f t="shared" si="6"/>
        <v>4.1696659999999994</v>
      </c>
      <c r="FS13" s="4">
        <v>6843.375</v>
      </c>
      <c r="FT13" s="4">
        <v>1794.6089058622215</v>
      </c>
      <c r="FV13" s="5">
        <f t="shared" si="3"/>
        <v>5</v>
      </c>
      <c r="FW13" s="4">
        <v>31.5</v>
      </c>
      <c r="FX13" s="4">
        <v>8.736894948054104</v>
      </c>
      <c r="GA13" s="4">
        <v>6.919999999999999</v>
      </c>
      <c r="GB13" s="4">
        <v>1231</v>
      </c>
      <c r="GC13" s="4">
        <v>179.24091642939393</v>
      </c>
      <c r="GE13" s="5">
        <v>6.919999999999999</v>
      </c>
      <c r="GF13" s="4">
        <v>352.375</v>
      </c>
      <c r="GG13" s="4">
        <v>29.863592946487017</v>
      </c>
    </row>
    <row r="14" spans="1:189" x14ac:dyDescent="0.3">
      <c r="A14" s="4">
        <v>5</v>
      </c>
      <c r="B14" s="4">
        <v>43583.5</v>
      </c>
      <c r="C14" s="4">
        <v>5099.3503834638914</v>
      </c>
      <c r="F14" s="4">
        <v>5</v>
      </c>
      <c r="G14" s="4">
        <v>6565.25</v>
      </c>
      <c r="H14" s="4">
        <v>513.71092714353142</v>
      </c>
      <c r="K14" s="4">
        <v>5</v>
      </c>
      <c r="L14" s="4">
        <v>13.841666666666669</v>
      </c>
      <c r="M14" s="4">
        <v>5.7771821274158688</v>
      </c>
      <c r="P14" s="4">
        <v>5</v>
      </c>
      <c r="Q14" s="4">
        <v>36</v>
      </c>
      <c r="R14" s="4">
        <v>1.8257418583505538</v>
      </c>
      <c r="U14" s="8">
        <v>4.1666600000000011</v>
      </c>
      <c r="V14" s="4">
        <v>6843.375</v>
      </c>
      <c r="W14" s="4">
        <v>1794.6089058622215</v>
      </c>
      <c r="Y14" s="4">
        <v>4.1666600000000011</v>
      </c>
      <c r="Z14" s="4">
        <v>848.875</v>
      </c>
      <c r="AA14" s="4">
        <v>264.70816140475478</v>
      </c>
      <c r="AE14" s="4">
        <v>5</v>
      </c>
      <c r="AF14" s="4">
        <v>960</v>
      </c>
      <c r="AG14" s="4">
        <v>73.029674334022147</v>
      </c>
      <c r="AI14" s="4">
        <v>5</v>
      </c>
      <c r="AJ14" s="4">
        <v>140</v>
      </c>
      <c r="AK14" s="4">
        <v>23.094010767585033</v>
      </c>
      <c r="AN14" s="4">
        <v>3.8332999999999999</v>
      </c>
      <c r="AO14" s="4">
        <v>215.75</v>
      </c>
      <c r="AP14" s="4">
        <v>60.741729999999997</v>
      </c>
      <c r="AR14" s="4">
        <v>3.8332999999999999</v>
      </c>
      <c r="AS14" s="4">
        <v>64.5</v>
      </c>
      <c r="AT14" s="4">
        <v>44.864840000000001</v>
      </c>
      <c r="AW14" s="4">
        <v>5</v>
      </c>
      <c r="AX14" s="4">
        <v>1480</v>
      </c>
      <c r="AY14" s="4">
        <v>174.35599999999999</v>
      </c>
      <c r="BA14" s="4">
        <v>5</v>
      </c>
      <c r="BB14" s="4">
        <v>420</v>
      </c>
      <c r="BC14" s="4">
        <v>51.639777949432222</v>
      </c>
      <c r="BF14" s="4">
        <v>6.166669999999999</v>
      </c>
      <c r="BG14" s="4">
        <v>4032.75</v>
      </c>
      <c r="BH14" s="4">
        <v>841.85182781769856</v>
      </c>
      <c r="BJ14" s="4">
        <v>6.166669999999999</v>
      </c>
      <c r="BK14" s="4">
        <v>2868.375</v>
      </c>
      <c r="BL14" s="4">
        <v>532.75320941582061</v>
      </c>
      <c r="BN14" s="4">
        <v>6.166669999999999</v>
      </c>
      <c r="BO14" s="4">
        <v>2946.75</v>
      </c>
      <c r="BP14" s="4">
        <v>650.15809999999999</v>
      </c>
      <c r="BR14" s="4">
        <v>6.166669999999999</v>
      </c>
      <c r="BS14" s="4">
        <v>2790</v>
      </c>
      <c r="BT14" s="4">
        <v>472.41370000000001</v>
      </c>
      <c r="BW14" s="5">
        <f t="shared" si="4"/>
        <v>9.42</v>
      </c>
      <c r="BX14" s="4">
        <v>31965.5</v>
      </c>
      <c r="BY14" s="4">
        <v>4468.2985203169528</v>
      </c>
      <c r="CA14" s="4">
        <v>9.42</v>
      </c>
      <c r="CB14" s="4">
        <v>4890.75</v>
      </c>
      <c r="CC14" s="4">
        <v>419.17249830270754</v>
      </c>
      <c r="CF14" s="4">
        <v>9.42</v>
      </c>
      <c r="CG14" s="4">
        <v>26748</v>
      </c>
      <c r="CH14" s="4">
        <v>3698.7685338050915</v>
      </c>
      <c r="CJ14" s="4">
        <v>9.42</v>
      </c>
      <c r="CK14" s="4">
        <v>3964.75</v>
      </c>
      <c r="CL14" s="4">
        <v>1082.5806744380147</v>
      </c>
      <c r="CO14" s="4">
        <v>9.42</v>
      </c>
      <c r="CP14" s="4">
        <v>38285</v>
      </c>
      <c r="CQ14" s="4">
        <v>3709.0794904755903</v>
      </c>
      <c r="CS14" s="4">
        <v>9.42</v>
      </c>
      <c r="CT14" s="4">
        <v>7496</v>
      </c>
      <c r="CU14" s="4">
        <v>1820.0908402238242</v>
      </c>
      <c r="CX14" s="4">
        <v>9.42</v>
      </c>
      <c r="CY14" s="4">
        <v>31108.5</v>
      </c>
      <c r="CZ14" s="4">
        <v>3639.3051992562173</v>
      </c>
      <c r="DB14" s="4">
        <v>9.42</v>
      </c>
      <c r="DC14" s="4">
        <v>8474.25</v>
      </c>
      <c r="DD14" s="4">
        <v>1193.672309862859</v>
      </c>
      <c r="DG14" s="4">
        <v>9.42</v>
      </c>
      <c r="DH14" s="4">
        <v>2844.5</v>
      </c>
      <c r="DI14" s="4">
        <v>558.37054602357625</v>
      </c>
      <c r="DK14" s="4">
        <v>9.42</v>
      </c>
      <c r="DL14" s="4">
        <v>2092.5</v>
      </c>
      <c r="DM14" s="4">
        <v>429.43101890757731</v>
      </c>
      <c r="DP14" s="4">
        <v>9.5833300000000037</v>
      </c>
      <c r="DQ14" s="4">
        <v>9343.25</v>
      </c>
      <c r="DR14" s="4">
        <v>4357.8672617954498</v>
      </c>
      <c r="DT14" s="5">
        <f t="shared" si="0"/>
        <v>5.5</v>
      </c>
      <c r="DU14" s="4">
        <v>1958.75</v>
      </c>
      <c r="DV14" s="4">
        <v>393.0728304016954</v>
      </c>
      <c r="DY14" s="4">
        <v>9.5833300000000037</v>
      </c>
      <c r="DZ14" s="4">
        <v>693.375</v>
      </c>
      <c r="EA14" s="4">
        <v>368.4847350976699</v>
      </c>
      <c r="EC14" s="4">
        <v>9.5833300000000037</v>
      </c>
      <c r="ED14" s="4">
        <v>107.875</v>
      </c>
      <c r="EE14" s="4">
        <v>50.423208941914829</v>
      </c>
      <c r="EH14" s="4">
        <v>9.5833300000000037</v>
      </c>
      <c r="EI14" s="4">
        <v>972.375</v>
      </c>
      <c r="EJ14" s="4">
        <v>341.96028904788682</v>
      </c>
      <c r="EL14" s="4">
        <v>9.5833300000000037</v>
      </c>
      <c r="EM14" s="4">
        <v>142.75</v>
      </c>
      <c r="EN14" s="4">
        <v>37.465221968418355</v>
      </c>
      <c r="EQ14" s="4">
        <v>3.1166629999999995</v>
      </c>
      <c r="ER14" s="4">
        <v>2610.125</v>
      </c>
      <c r="ES14" s="4">
        <v>614.86392222762822</v>
      </c>
      <c r="EU14" s="5">
        <f t="shared" si="1"/>
        <v>5.5</v>
      </c>
      <c r="EV14" s="4">
        <v>33.666666666666664</v>
      </c>
      <c r="EW14" s="4">
        <v>12.423096769056146</v>
      </c>
      <c r="EZ14" s="8">
        <f t="shared" si="5"/>
        <v>4.5866659999999992</v>
      </c>
      <c r="FA14" s="4">
        <v>6962.125</v>
      </c>
      <c r="FB14" s="4">
        <v>1836.046718787795</v>
      </c>
      <c r="FD14" s="4">
        <v>4.5866659999999992</v>
      </c>
      <c r="FE14" s="4">
        <v>869.75</v>
      </c>
      <c r="FF14" s="4">
        <v>276.34282538697681</v>
      </c>
      <c r="FI14" s="5">
        <f t="shared" si="2"/>
        <v>5.5</v>
      </c>
      <c r="FJ14" s="4">
        <v>33.75</v>
      </c>
      <c r="FK14" s="4">
        <v>9.6046863561492728</v>
      </c>
      <c r="FM14" s="4">
        <v>5.5</v>
      </c>
      <c r="FN14" s="4">
        <v>37.25</v>
      </c>
      <c r="FO14" s="4">
        <v>12.419742348374221</v>
      </c>
      <c r="FR14" s="8">
        <f t="shared" si="6"/>
        <v>4.5866659999999992</v>
      </c>
      <c r="FS14" s="4">
        <v>6962.125</v>
      </c>
      <c r="FT14" s="4">
        <v>1836.046718787795</v>
      </c>
      <c r="FV14" s="5">
        <f t="shared" si="3"/>
        <v>5.5</v>
      </c>
      <c r="FW14" s="4">
        <v>33.75</v>
      </c>
      <c r="FX14" s="4">
        <v>9.6046863561492728</v>
      </c>
      <c r="GA14" s="4">
        <v>7.4699999999999989</v>
      </c>
      <c r="GB14" s="4">
        <v>1136.875</v>
      </c>
      <c r="GC14" s="4">
        <v>160.55114735923672</v>
      </c>
      <c r="GE14" s="5">
        <v>7.4699999999999989</v>
      </c>
      <c r="GF14" s="4">
        <v>338.625</v>
      </c>
      <c r="GG14" s="4">
        <v>27.332374091347933</v>
      </c>
    </row>
    <row r="15" spans="1:189" x14ac:dyDescent="0.3">
      <c r="A15" s="4">
        <v>5.5</v>
      </c>
      <c r="B15" s="4">
        <v>44636.5</v>
      </c>
      <c r="C15" s="4">
        <v>5198.2528795740591</v>
      </c>
      <c r="F15" s="4">
        <v>5.5</v>
      </c>
      <c r="G15" s="4">
        <v>6640.25</v>
      </c>
      <c r="H15" s="4">
        <v>570.92578326784292</v>
      </c>
      <c r="K15" s="4">
        <v>5.5</v>
      </c>
      <c r="L15" s="4">
        <v>15.4</v>
      </c>
      <c r="M15" s="4">
        <v>8.3021193188959401</v>
      </c>
      <c r="P15" s="4">
        <v>5.5</v>
      </c>
      <c r="Q15" s="4">
        <v>37.25</v>
      </c>
      <c r="R15" s="4">
        <v>12.419742348374221</v>
      </c>
      <c r="U15" s="8">
        <v>4.5833260000000013</v>
      </c>
      <c r="V15" s="4">
        <v>6962.125</v>
      </c>
      <c r="W15" s="4">
        <v>1836.046718787795</v>
      </c>
      <c r="Y15" s="4">
        <v>4.5833260000000013</v>
      </c>
      <c r="Z15" s="4">
        <v>869.75</v>
      </c>
      <c r="AA15" s="4">
        <v>276.34282538697681</v>
      </c>
      <c r="AE15" s="4">
        <v>5.5</v>
      </c>
      <c r="AF15" s="4">
        <v>910</v>
      </c>
      <c r="AG15" s="4">
        <v>199.66638842495917</v>
      </c>
      <c r="AI15" s="4">
        <v>5.5</v>
      </c>
      <c r="AJ15" s="4">
        <v>150</v>
      </c>
      <c r="AK15" s="4">
        <v>38.297084310253524</v>
      </c>
      <c r="AN15" s="4">
        <v>4.1166299999999998</v>
      </c>
      <c r="AO15" s="4">
        <v>237</v>
      </c>
      <c r="AP15" s="4">
        <v>57.21414</v>
      </c>
      <c r="AR15" s="4">
        <v>4.1166299999999998</v>
      </c>
      <c r="AS15" s="4">
        <v>59</v>
      </c>
      <c r="AT15" s="4">
        <v>43.72833</v>
      </c>
      <c r="AW15" s="4">
        <v>5.5</v>
      </c>
      <c r="AX15" s="4">
        <v>1306.6669999999999</v>
      </c>
      <c r="AY15" s="4">
        <v>61.101010000000002</v>
      </c>
      <c r="BA15" s="4">
        <v>5.5</v>
      </c>
      <c r="BB15" s="4">
        <v>510</v>
      </c>
      <c r="BC15" s="4">
        <v>128.06248474865697</v>
      </c>
      <c r="BF15" s="4">
        <v>6.7833369999999986</v>
      </c>
      <c r="BG15" s="4">
        <v>4144.625</v>
      </c>
      <c r="BH15" s="4">
        <v>863.05105584779858</v>
      </c>
      <c r="BJ15" s="4">
        <v>6.7833369999999986</v>
      </c>
      <c r="BK15" s="4">
        <v>2861.375</v>
      </c>
      <c r="BL15" s="4">
        <v>536.8604334461611</v>
      </c>
      <c r="BN15" s="4">
        <v>6.7833369999999986</v>
      </c>
      <c r="BO15" s="4">
        <v>2904.5</v>
      </c>
      <c r="BP15" s="4">
        <v>665.70690000000002</v>
      </c>
      <c r="BR15" s="4">
        <v>6.7833369999999986</v>
      </c>
      <c r="BS15" s="4">
        <v>2818.25</v>
      </c>
      <c r="BT15" s="4">
        <v>473.6943</v>
      </c>
      <c r="BW15" s="5">
        <f t="shared" si="4"/>
        <v>9.92</v>
      </c>
      <c r="BX15" s="4">
        <v>32552</v>
      </c>
      <c r="BY15" s="4">
        <v>4676.962048167592</v>
      </c>
      <c r="CA15" s="4">
        <v>9.92</v>
      </c>
      <c r="CB15" s="4">
        <v>5043</v>
      </c>
      <c r="CC15" s="4">
        <v>504.39534758626257</v>
      </c>
      <c r="CF15" s="4">
        <v>9.92</v>
      </c>
      <c r="CG15" s="4">
        <v>27394</v>
      </c>
      <c r="CH15" s="4">
        <v>3674.9292056673235</v>
      </c>
      <c r="CJ15" s="4">
        <v>9.92</v>
      </c>
      <c r="CK15" s="4">
        <v>4000.5</v>
      </c>
      <c r="CL15" s="4">
        <v>1079.131904202015</v>
      </c>
      <c r="CO15" s="4">
        <v>9.92</v>
      </c>
      <c r="CP15" s="4">
        <v>39195.5</v>
      </c>
      <c r="CQ15" s="4">
        <v>3667.8199246964127</v>
      </c>
      <c r="CS15" s="4">
        <v>9.92</v>
      </c>
      <c r="CT15" s="4">
        <v>7541.75</v>
      </c>
      <c r="CU15" s="4">
        <v>1860.1316037671456</v>
      </c>
      <c r="CX15" s="4">
        <v>9.92</v>
      </c>
      <c r="CY15" s="4">
        <v>31726.75</v>
      </c>
      <c r="CZ15" s="4">
        <v>3539.1712188966876</v>
      </c>
      <c r="DB15" s="4">
        <v>9.92</v>
      </c>
      <c r="DC15" s="4">
        <v>8658.75</v>
      </c>
      <c r="DD15" s="4">
        <v>1294.5321870596085</v>
      </c>
      <c r="DG15" s="4">
        <v>9.92</v>
      </c>
      <c r="DH15" s="4">
        <v>2900</v>
      </c>
      <c r="DI15" s="4">
        <v>541.24855658006152</v>
      </c>
      <c r="DK15" s="4">
        <v>9.92</v>
      </c>
      <c r="DL15" s="4">
        <v>2101</v>
      </c>
      <c r="DM15" s="4">
        <v>473.06306838165528</v>
      </c>
      <c r="DP15" s="4">
        <v>9.8666630000000044</v>
      </c>
      <c r="DQ15" s="4">
        <v>9614.875</v>
      </c>
      <c r="DR15" s="4">
        <v>4451.8313867922461</v>
      </c>
      <c r="DT15" s="5">
        <f t="shared" si="0"/>
        <v>6</v>
      </c>
      <c r="DU15" s="4">
        <v>2087.5</v>
      </c>
      <c r="DV15" s="4">
        <v>434.32437954444447</v>
      </c>
      <c r="DY15" s="4">
        <v>9.8666630000000044</v>
      </c>
      <c r="DZ15" s="4">
        <v>736.25</v>
      </c>
      <c r="EA15" s="4">
        <v>376.68518674181269</v>
      </c>
      <c r="EC15" s="4">
        <v>9.8666630000000044</v>
      </c>
      <c r="ED15" s="4">
        <v>114.875</v>
      </c>
      <c r="EE15" s="4">
        <v>47.998511881694235</v>
      </c>
      <c r="EH15" s="4">
        <v>9.8666630000000044</v>
      </c>
      <c r="EI15" s="4">
        <v>976.875</v>
      </c>
      <c r="EJ15" s="4">
        <v>350.27476459814471</v>
      </c>
      <c r="EL15" s="4">
        <v>9.8666630000000044</v>
      </c>
      <c r="EM15" s="4">
        <v>148.625</v>
      </c>
      <c r="EN15" s="4">
        <v>39.964046341680671</v>
      </c>
      <c r="EQ15" s="4">
        <v>3.3999959999999994</v>
      </c>
      <c r="ER15" s="4">
        <v>2612.625</v>
      </c>
      <c r="ES15" s="4">
        <v>603.3254866629976</v>
      </c>
      <c r="EU15" s="5">
        <f t="shared" si="1"/>
        <v>6</v>
      </c>
      <c r="EV15" s="4">
        <v>32.666666666666664</v>
      </c>
      <c r="EW15" s="4">
        <v>6.1101009266077808</v>
      </c>
      <c r="EZ15" s="8">
        <f t="shared" si="5"/>
        <v>5.0036659999999991</v>
      </c>
      <c r="FA15" s="4">
        <v>6972.875</v>
      </c>
      <c r="FB15" s="4">
        <v>1774.1370085199169</v>
      </c>
      <c r="FD15" s="4">
        <v>5.0036659999999991</v>
      </c>
      <c r="FE15" s="4">
        <v>873.25</v>
      </c>
      <c r="FF15" s="4">
        <v>273.05297759121498</v>
      </c>
      <c r="FI15" s="5">
        <f t="shared" si="2"/>
        <v>6</v>
      </c>
      <c r="FJ15" s="4">
        <v>32.25</v>
      </c>
      <c r="FK15" s="4">
        <v>5.1881274720911268</v>
      </c>
      <c r="FM15" s="4">
        <v>6</v>
      </c>
      <c r="FN15" s="4">
        <v>35.75</v>
      </c>
      <c r="FO15" s="4">
        <v>7.932002689527196</v>
      </c>
      <c r="FR15" s="8">
        <f t="shared" si="6"/>
        <v>5.0036659999999991</v>
      </c>
      <c r="FS15" s="4">
        <v>6972.875</v>
      </c>
      <c r="FT15" s="4">
        <v>1774.1370085199169</v>
      </c>
      <c r="FV15" s="5">
        <f t="shared" si="3"/>
        <v>6</v>
      </c>
      <c r="FW15" s="4">
        <v>32.25</v>
      </c>
      <c r="FX15" s="4">
        <v>5.1881274720911268</v>
      </c>
      <c r="GA15" s="4">
        <v>8.02</v>
      </c>
      <c r="GB15" s="4">
        <v>1016.375</v>
      </c>
      <c r="GC15" s="4">
        <v>143.32508183019695</v>
      </c>
      <c r="GE15" s="5">
        <v>8.02</v>
      </c>
      <c r="GF15" s="4">
        <v>336.25</v>
      </c>
      <c r="GG15" s="4">
        <v>26.910092181642366</v>
      </c>
    </row>
    <row r="16" spans="1:189" x14ac:dyDescent="0.3">
      <c r="A16" s="4">
        <v>6</v>
      </c>
      <c r="B16" s="4">
        <v>45073.75</v>
      </c>
      <c r="C16" s="4">
        <v>5503.5921829898216</v>
      </c>
      <c r="F16" s="4">
        <v>6</v>
      </c>
      <c r="G16" s="4">
        <v>6744.25</v>
      </c>
      <c r="H16" s="4">
        <v>617.16684670084692</v>
      </c>
      <c r="K16" s="4">
        <v>6</v>
      </c>
      <c r="L16" s="4">
        <v>13.75</v>
      </c>
      <c r="M16" s="4">
        <v>6.109888766642217</v>
      </c>
      <c r="P16" s="4">
        <v>6</v>
      </c>
      <c r="Q16" s="4">
        <v>35.75</v>
      </c>
      <c r="R16" s="4">
        <v>7.932002689527196</v>
      </c>
      <c r="U16" s="8">
        <v>4.9999920000000015</v>
      </c>
      <c r="V16" s="4">
        <v>6972.875</v>
      </c>
      <c r="W16" s="4">
        <v>1774.1370085199169</v>
      </c>
      <c r="Y16" s="4">
        <v>4.9999920000000015</v>
      </c>
      <c r="Z16" s="4">
        <v>873.25</v>
      </c>
      <c r="AA16" s="4">
        <v>273.05297759121498</v>
      </c>
      <c r="AE16" s="4">
        <v>6</v>
      </c>
      <c r="AF16" s="4">
        <v>920</v>
      </c>
      <c r="AG16" s="4">
        <v>190.43809142780933</v>
      </c>
      <c r="AI16" s="4">
        <v>6</v>
      </c>
      <c r="AJ16" s="4">
        <v>150</v>
      </c>
      <c r="AK16" s="4">
        <v>50.332229568471668</v>
      </c>
      <c r="AN16" s="4">
        <v>4.3999600000000001</v>
      </c>
      <c r="AO16" s="4">
        <v>223.5</v>
      </c>
      <c r="AP16" s="4">
        <v>58.932690000000001</v>
      </c>
      <c r="AR16" s="4">
        <v>4.3999600000000001</v>
      </c>
      <c r="AS16" s="4">
        <v>67.25</v>
      </c>
      <c r="AT16" s="4">
        <v>43.797060000000002</v>
      </c>
      <c r="AW16" s="4">
        <v>6</v>
      </c>
      <c r="AX16" s="4">
        <v>1520</v>
      </c>
      <c r="AY16" s="4">
        <v>211.6601</v>
      </c>
      <c r="BA16" s="4">
        <v>6</v>
      </c>
      <c r="BB16" s="4">
        <v>540</v>
      </c>
      <c r="BC16" s="4">
        <v>69.282032302755098</v>
      </c>
      <c r="BF16" s="4">
        <v>7.4000039999999982</v>
      </c>
      <c r="BG16" s="4">
        <v>4269.75</v>
      </c>
      <c r="BH16" s="4">
        <v>909.774344078166</v>
      </c>
      <c r="BJ16" s="4">
        <v>7.4000039999999982</v>
      </c>
      <c r="BK16" s="4">
        <v>2876.5</v>
      </c>
      <c r="BL16" s="4">
        <v>505.77437092612183</v>
      </c>
      <c r="BN16" s="4">
        <v>7.4000039999999982</v>
      </c>
      <c r="BO16" s="4">
        <v>2948</v>
      </c>
      <c r="BP16" s="4">
        <v>631.00869999999998</v>
      </c>
      <c r="BR16" s="4">
        <v>7.4000039999999982</v>
      </c>
      <c r="BS16" s="4">
        <v>2805</v>
      </c>
      <c r="BT16" s="4">
        <v>430.20929999999998</v>
      </c>
      <c r="BW16" s="5">
        <f t="shared" si="4"/>
        <v>10.42</v>
      </c>
      <c r="BX16" s="4">
        <v>33448.25</v>
      </c>
      <c r="BY16" s="4">
        <v>4476.5700690744616</v>
      </c>
      <c r="CA16" s="4">
        <v>10.42</v>
      </c>
      <c r="CB16" s="4">
        <v>5168.75</v>
      </c>
      <c r="CC16" s="4">
        <v>503.36360284258404</v>
      </c>
      <c r="CF16" s="4">
        <v>10.42</v>
      </c>
      <c r="CG16" s="4">
        <v>28234.5</v>
      </c>
      <c r="CH16" s="4">
        <v>3755.8723354235563</v>
      </c>
      <c r="CJ16" s="4">
        <v>10.42</v>
      </c>
      <c r="CK16" s="4">
        <v>4086</v>
      </c>
      <c r="CL16" s="4">
        <v>1089.3505710590446</v>
      </c>
      <c r="CO16" s="4">
        <v>10.42</v>
      </c>
      <c r="CP16" s="4">
        <v>40009.75</v>
      </c>
      <c r="CQ16" s="4">
        <v>3563.3324641408358</v>
      </c>
      <c r="CS16" s="4">
        <v>10.42</v>
      </c>
      <c r="CT16" s="4">
        <v>7707.25</v>
      </c>
      <c r="CU16" s="4">
        <v>1934.7751592023985</v>
      </c>
      <c r="CX16" s="4">
        <v>10.42</v>
      </c>
      <c r="CY16" s="4">
        <v>32476</v>
      </c>
      <c r="CZ16" s="4">
        <v>3460.7745761125016</v>
      </c>
      <c r="DB16" s="4">
        <v>10.42</v>
      </c>
      <c r="DC16" s="4">
        <v>8747.5</v>
      </c>
      <c r="DD16" s="4">
        <v>1266.3852757619486</v>
      </c>
      <c r="DG16" s="4">
        <v>10.42</v>
      </c>
      <c r="DH16" s="4">
        <v>2977</v>
      </c>
      <c r="DI16" s="4">
        <v>567.7100198751707</v>
      </c>
      <c r="DK16" s="4">
        <v>10.42</v>
      </c>
      <c r="DL16" s="4">
        <v>2168.25</v>
      </c>
      <c r="DM16" s="4">
        <v>438.58437044655386</v>
      </c>
      <c r="DP16" s="4">
        <v>10.149996000000005</v>
      </c>
      <c r="DQ16" s="4">
        <v>9761.75</v>
      </c>
      <c r="DR16" s="4">
        <v>4494.7998445823077</v>
      </c>
      <c r="DT16" s="5">
        <f t="shared" si="0"/>
        <v>6.5</v>
      </c>
      <c r="DU16" s="6">
        <v>2122.25</v>
      </c>
      <c r="DV16" s="6">
        <v>413.95521094276211</v>
      </c>
      <c r="DY16" s="4">
        <v>10.149996000000005</v>
      </c>
      <c r="DZ16" s="4">
        <v>763.5</v>
      </c>
      <c r="EA16" s="4">
        <v>382.36358153221505</v>
      </c>
      <c r="EC16" s="4">
        <v>10.149996000000005</v>
      </c>
      <c r="ED16" s="4">
        <v>121.125</v>
      </c>
      <c r="EE16" s="4">
        <v>46.92004978075547</v>
      </c>
      <c r="EH16" s="4">
        <v>10.149996000000005</v>
      </c>
      <c r="EI16" s="4">
        <v>988.125</v>
      </c>
      <c r="EJ16" s="4">
        <v>345.64368006869239</v>
      </c>
      <c r="EL16" s="4">
        <v>10.149996000000005</v>
      </c>
      <c r="EM16" s="4">
        <v>150.375</v>
      </c>
      <c r="EN16" s="4">
        <v>38.466822439232338</v>
      </c>
      <c r="EQ16" s="4">
        <v>3.6833289999999992</v>
      </c>
      <c r="ER16" s="4">
        <v>2611.75</v>
      </c>
      <c r="ES16" s="4">
        <v>588.56713113895751</v>
      </c>
      <c r="EU16" s="5">
        <f t="shared" si="1"/>
        <v>6.5</v>
      </c>
      <c r="EV16" s="4">
        <v>37.333333333333336</v>
      </c>
      <c r="EW16" s="4">
        <v>4.0414518843273806</v>
      </c>
      <c r="EZ16" s="8">
        <f t="shared" si="5"/>
        <v>5.4206659999999989</v>
      </c>
      <c r="FA16" s="4">
        <v>7116.375</v>
      </c>
      <c r="FB16" s="4">
        <v>1861.4600979952729</v>
      </c>
      <c r="FD16" s="4">
        <v>5.4206659999999989</v>
      </c>
      <c r="FE16" s="4">
        <v>895.625</v>
      </c>
      <c r="FF16" s="4">
        <v>282.36498037620942</v>
      </c>
      <c r="FI16" s="5">
        <f t="shared" si="2"/>
        <v>6.5</v>
      </c>
      <c r="FJ16" s="4">
        <v>33</v>
      </c>
      <c r="FK16" s="4">
        <v>7.3936910042729442</v>
      </c>
      <c r="FM16" s="4">
        <v>6.5</v>
      </c>
      <c r="FN16" s="4">
        <v>42</v>
      </c>
      <c r="FO16" s="4">
        <v>9.8994949366116654</v>
      </c>
      <c r="FR16" s="8">
        <f t="shared" si="6"/>
        <v>5.4206659999999989</v>
      </c>
      <c r="FS16" s="4">
        <v>7116.375</v>
      </c>
      <c r="FT16" s="4">
        <v>1861.4600979952729</v>
      </c>
      <c r="FV16" s="5">
        <f t="shared" si="3"/>
        <v>6.5</v>
      </c>
      <c r="FW16" s="4">
        <v>33</v>
      </c>
      <c r="FX16" s="4">
        <v>7.3936910042729442</v>
      </c>
      <c r="GA16" s="4">
        <v>8.57</v>
      </c>
      <c r="GB16" s="4">
        <v>1001.125</v>
      </c>
      <c r="GC16" s="4">
        <v>138.09571325862422</v>
      </c>
      <c r="GE16" s="5">
        <v>8.57</v>
      </c>
      <c r="GF16" s="4">
        <v>323.375</v>
      </c>
      <c r="GG16" s="4">
        <v>23.495494574622651</v>
      </c>
    </row>
    <row r="17" spans="1:189" x14ac:dyDescent="0.3">
      <c r="A17" s="4">
        <v>6.5</v>
      </c>
      <c r="B17" s="4">
        <v>46038.5</v>
      </c>
      <c r="C17" s="4">
        <v>5814.8793338010601</v>
      </c>
      <c r="F17" s="4">
        <v>6.5</v>
      </c>
      <c r="G17" s="4">
        <v>6870</v>
      </c>
      <c r="H17" s="4">
        <v>662.65727692878068</v>
      </c>
      <c r="K17" s="4">
        <v>6.5</v>
      </c>
      <c r="L17" s="4">
        <v>13.108333333333334</v>
      </c>
      <c r="M17" s="4">
        <v>5.7069402193002396</v>
      </c>
      <c r="P17" s="4">
        <v>6.5</v>
      </c>
      <c r="Q17" s="4">
        <v>42</v>
      </c>
      <c r="R17" s="4">
        <v>9.8994949366116654</v>
      </c>
      <c r="U17" s="8">
        <v>5.4166580000000017</v>
      </c>
      <c r="V17" s="4">
        <v>7116.375</v>
      </c>
      <c r="W17" s="4">
        <v>1861.4600979952729</v>
      </c>
      <c r="Y17" s="4">
        <v>5.4166580000000017</v>
      </c>
      <c r="Z17" s="4">
        <v>895.625</v>
      </c>
      <c r="AA17" s="4">
        <v>282.36498037620942</v>
      </c>
      <c r="AE17" s="4">
        <v>6.5</v>
      </c>
      <c r="AF17" s="4">
        <v>830</v>
      </c>
      <c r="AG17" s="4">
        <v>154.4884030167529</v>
      </c>
      <c r="AI17" s="4">
        <v>6.5</v>
      </c>
      <c r="AJ17" s="4">
        <v>150</v>
      </c>
      <c r="AK17" s="4">
        <v>60</v>
      </c>
      <c r="AN17" s="4">
        <v>4.6832900000000004</v>
      </c>
      <c r="AO17" s="4">
        <v>237.75</v>
      </c>
      <c r="AP17" s="4">
        <v>61.94735</v>
      </c>
      <c r="AR17" s="4">
        <v>4.6832900000000004</v>
      </c>
      <c r="AS17" s="4">
        <v>60.25</v>
      </c>
      <c r="AT17" s="4">
        <v>43.922930000000001</v>
      </c>
      <c r="AW17" s="4">
        <v>6.5</v>
      </c>
      <c r="AX17" s="4">
        <v>1533.3330000000001</v>
      </c>
      <c r="AY17" s="4">
        <v>100.6645</v>
      </c>
      <c r="BA17" s="4">
        <v>6.5</v>
      </c>
      <c r="BB17" s="4">
        <v>540</v>
      </c>
      <c r="BC17" s="4">
        <v>69.282032302755098</v>
      </c>
      <c r="BF17" s="4">
        <v>8.0166709999999988</v>
      </c>
      <c r="BG17" s="4">
        <v>4398.125</v>
      </c>
      <c r="BH17" s="4">
        <v>929.58246195344532</v>
      </c>
      <c r="BJ17" s="4">
        <v>8.0166709999999988</v>
      </c>
      <c r="BK17" s="4">
        <v>2848.375</v>
      </c>
      <c r="BL17" s="4">
        <v>517.09461347582635</v>
      </c>
      <c r="BN17" s="4">
        <v>8.0166709999999988</v>
      </c>
      <c r="BO17" s="4">
        <v>2893.75</v>
      </c>
      <c r="BP17" s="4">
        <v>638.63099999999997</v>
      </c>
      <c r="BR17" s="4">
        <v>8.0166709999999988</v>
      </c>
      <c r="BS17" s="4">
        <v>2803</v>
      </c>
      <c r="BT17" s="4">
        <v>458.87110000000001</v>
      </c>
      <c r="BW17" s="5">
        <f t="shared" si="4"/>
        <v>10.92</v>
      </c>
      <c r="BX17" s="4">
        <v>34373.25</v>
      </c>
      <c r="BY17" s="4">
        <v>4727.6401001627301</v>
      </c>
      <c r="CA17" s="4">
        <v>10.92</v>
      </c>
      <c r="CB17" s="4">
        <v>5306.25</v>
      </c>
      <c r="CC17" s="4">
        <v>442.44651277489652</v>
      </c>
      <c r="CF17" s="4">
        <v>10.92</v>
      </c>
      <c r="CG17" s="4">
        <v>28959.25</v>
      </c>
      <c r="CH17" s="4">
        <v>3824.8896607178967</v>
      </c>
      <c r="CJ17" s="4">
        <v>10.92</v>
      </c>
      <c r="CK17" s="4">
        <v>4137.25</v>
      </c>
      <c r="CL17" s="4">
        <v>1163.5475566845846</v>
      </c>
      <c r="CO17" s="4">
        <v>10.92</v>
      </c>
      <c r="CP17" s="4">
        <v>40918.75</v>
      </c>
      <c r="CQ17" s="4">
        <v>3659.199673425871</v>
      </c>
      <c r="CS17" s="4">
        <v>10.92</v>
      </c>
      <c r="CT17" s="4">
        <v>7815.25</v>
      </c>
      <c r="CU17" s="4">
        <v>1897.3078075701546</v>
      </c>
      <c r="CX17" s="4">
        <v>10.92</v>
      </c>
      <c r="CY17" s="4">
        <v>33285.75</v>
      </c>
      <c r="CZ17" s="4">
        <v>3653.3248213100351</v>
      </c>
      <c r="DB17" s="4">
        <v>10.92</v>
      </c>
      <c r="DC17" s="4">
        <v>8888.75</v>
      </c>
      <c r="DD17" s="4">
        <v>1306.1841051959968</v>
      </c>
      <c r="DG17" s="4">
        <v>10.92</v>
      </c>
      <c r="DH17" s="4">
        <v>3059.75</v>
      </c>
      <c r="DI17" s="4">
        <v>577.26907359855443</v>
      </c>
      <c r="DK17" s="4">
        <v>10.92</v>
      </c>
      <c r="DL17" s="4">
        <v>2204.25</v>
      </c>
      <c r="DM17" s="4">
        <v>417.35306795725529</v>
      </c>
      <c r="DP17" s="4">
        <v>10.433329000000006</v>
      </c>
      <c r="DQ17" s="4">
        <v>9942.875</v>
      </c>
      <c r="DR17" s="4">
        <v>4555.8866609977404</v>
      </c>
      <c r="DT17" s="5">
        <f t="shared" si="0"/>
        <v>7</v>
      </c>
      <c r="DU17" s="4">
        <v>2179.5</v>
      </c>
      <c r="DV17" s="4">
        <v>454.59175824762445</v>
      </c>
      <c r="DY17" s="4">
        <v>10.433329000000006</v>
      </c>
      <c r="DZ17" s="4">
        <v>791.5</v>
      </c>
      <c r="EA17" s="4">
        <v>379.7727439582406</v>
      </c>
      <c r="EC17" s="4">
        <v>10.433329000000006</v>
      </c>
      <c r="ED17" s="4">
        <v>134</v>
      </c>
      <c r="EE17" s="4">
        <v>50.469027807727215</v>
      </c>
      <c r="EH17" s="4">
        <v>10.433329000000006</v>
      </c>
      <c r="EI17" s="4">
        <v>1016.125</v>
      </c>
      <c r="EJ17" s="4">
        <v>355.75048940835728</v>
      </c>
      <c r="EL17" s="4">
        <v>10.433329000000006</v>
      </c>
      <c r="EM17" s="4">
        <v>157.375</v>
      </c>
      <c r="EN17" s="4">
        <v>48.884521359745648</v>
      </c>
      <c r="EQ17" s="4">
        <v>3.966661999999999</v>
      </c>
      <c r="ER17" s="4">
        <v>2630.75</v>
      </c>
      <c r="ES17" s="4">
        <v>595.25707231653882</v>
      </c>
      <c r="EU17" s="5">
        <f t="shared" si="1"/>
        <v>7</v>
      </c>
      <c r="EV17" s="4">
        <v>35</v>
      </c>
      <c r="EW17" s="4">
        <v>4.358898943540674</v>
      </c>
      <c r="EZ17" s="8">
        <f t="shared" si="5"/>
        <v>5.8376659999999987</v>
      </c>
      <c r="FA17" s="4">
        <v>7196.75</v>
      </c>
      <c r="FB17" s="4">
        <v>1862.4055680758688</v>
      </c>
      <c r="FD17" s="4">
        <v>5.8376659999999987</v>
      </c>
      <c r="FE17" s="4">
        <v>897.125</v>
      </c>
      <c r="FF17" s="4">
        <v>289.51064007094061</v>
      </c>
      <c r="FI17" s="5">
        <f t="shared" si="2"/>
        <v>7</v>
      </c>
      <c r="FJ17" s="4">
        <v>39</v>
      </c>
      <c r="FK17" s="4">
        <v>12.935738607954837</v>
      </c>
      <c r="FM17" s="4">
        <v>7</v>
      </c>
      <c r="FN17" s="4">
        <v>41.5</v>
      </c>
      <c r="FO17" s="4">
        <v>13.478377746103819</v>
      </c>
      <c r="FR17" s="8">
        <f t="shared" si="6"/>
        <v>5.8376659999999987</v>
      </c>
      <c r="FS17" s="4">
        <v>7196.75</v>
      </c>
      <c r="FT17" s="4">
        <v>1862.4055680758688</v>
      </c>
      <c r="FV17" s="5">
        <f t="shared" si="3"/>
        <v>7</v>
      </c>
      <c r="FW17" s="4">
        <v>39</v>
      </c>
      <c r="FX17" s="4">
        <v>12.935738607954837</v>
      </c>
      <c r="GA17" s="4">
        <v>9.120000000000001</v>
      </c>
      <c r="GB17" s="4">
        <v>948.25</v>
      </c>
      <c r="GC17" s="4">
        <v>125.51050854451208</v>
      </c>
      <c r="GE17" s="5">
        <v>9.120000000000001</v>
      </c>
      <c r="GF17" s="4">
        <v>315.375</v>
      </c>
      <c r="GG17" s="4">
        <v>21.905117750732803</v>
      </c>
    </row>
    <row r="18" spans="1:189" x14ac:dyDescent="0.3">
      <c r="A18" s="4">
        <v>7</v>
      </c>
      <c r="B18" s="4">
        <v>46596.5</v>
      </c>
      <c r="C18" s="4">
        <v>5519.2991402894622</v>
      </c>
      <c r="F18" s="4">
        <v>7</v>
      </c>
      <c r="G18" s="4">
        <v>6923.25</v>
      </c>
      <c r="H18" s="4">
        <v>684.42889818202934</v>
      </c>
      <c r="K18" s="4">
        <v>7</v>
      </c>
      <c r="L18" s="4">
        <v>13.566666666666668</v>
      </c>
      <c r="M18" s="4">
        <v>5.4302990845945267</v>
      </c>
      <c r="P18" s="4">
        <v>7</v>
      </c>
      <c r="Q18" s="4">
        <v>41.5</v>
      </c>
      <c r="R18" s="4">
        <v>13.478377746103819</v>
      </c>
      <c r="U18" s="8">
        <v>5.833324000000002</v>
      </c>
      <c r="V18" s="4">
        <v>7196.75</v>
      </c>
      <c r="W18" s="4">
        <v>1862.4055680758688</v>
      </c>
      <c r="Y18" s="4">
        <v>5.833324000000002</v>
      </c>
      <c r="Z18" s="4">
        <v>897.125</v>
      </c>
      <c r="AA18" s="4">
        <v>289.51064007094061</v>
      </c>
      <c r="AE18" s="4">
        <v>7</v>
      </c>
      <c r="AF18" s="4">
        <v>800</v>
      </c>
      <c r="AG18" s="4">
        <v>97.979589711327122</v>
      </c>
      <c r="AI18" s="4">
        <v>7</v>
      </c>
      <c r="AJ18" s="4">
        <v>150</v>
      </c>
      <c r="AK18" s="4">
        <v>50.332229568471668</v>
      </c>
      <c r="AN18" s="4">
        <v>4.9666199999999998</v>
      </c>
      <c r="AO18" s="4">
        <v>227</v>
      </c>
      <c r="AP18" s="4">
        <v>64.234920000000002</v>
      </c>
      <c r="AR18" s="4">
        <v>4.9666199999999998</v>
      </c>
      <c r="AS18" s="4">
        <v>57</v>
      </c>
      <c r="AT18" s="4">
        <v>38.664149999999999</v>
      </c>
      <c r="AW18" s="4">
        <v>7</v>
      </c>
      <c r="AX18" s="4">
        <v>1533.3330000000001</v>
      </c>
      <c r="AY18" s="4">
        <v>46.188020000000002</v>
      </c>
      <c r="BA18" s="4">
        <v>7</v>
      </c>
      <c r="BB18" s="4">
        <v>510</v>
      </c>
      <c r="BC18" s="4">
        <v>128.06248474865697</v>
      </c>
      <c r="BF18" s="4">
        <v>8.6333379999999984</v>
      </c>
      <c r="BG18" s="4">
        <v>4465.875</v>
      </c>
      <c r="BH18" s="4">
        <v>923.10708827772066</v>
      </c>
      <c r="BJ18" s="4">
        <v>8.6333379999999984</v>
      </c>
      <c r="BK18" s="4">
        <v>2861.375</v>
      </c>
      <c r="BL18" s="4">
        <v>521.84725118700067</v>
      </c>
      <c r="BN18" s="4">
        <v>8.6333379999999984</v>
      </c>
      <c r="BO18" s="4">
        <v>2917.5</v>
      </c>
      <c r="BP18" s="4">
        <v>625.67380000000003</v>
      </c>
      <c r="BR18" s="4">
        <v>8.6333379999999984</v>
      </c>
      <c r="BS18" s="4">
        <v>2805.25</v>
      </c>
      <c r="BT18" s="4">
        <v>485.34140000000002</v>
      </c>
      <c r="BW18" s="5">
        <f t="shared" si="4"/>
        <v>11.42</v>
      </c>
      <c r="BX18" s="4">
        <v>35293</v>
      </c>
      <c r="BY18" s="4">
        <v>4759.9318622574137</v>
      </c>
      <c r="CA18" s="4">
        <v>11.42</v>
      </c>
      <c r="CB18" s="4">
        <v>5406</v>
      </c>
      <c r="CC18" s="4">
        <v>481.26499976624103</v>
      </c>
      <c r="CF18" s="4">
        <v>11.42</v>
      </c>
      <c r="CG18" s="4">
        <v>29514.25</v>
      </c>
      <c r="CH18" s="4">
        <v>3902.6437513562519</v>
      </c>
      <c r="CJ18" s="4">
        <v>11.42</v>
      </c>
      <c r="CK18" s="4">
        <v>4230.75</v>
      </c>
      <c r="CL18" s="4">
        <v>1169.0701076781779</v>
      </c>
      <c r="CO18" s="4">
        <v>11.42</v>
      </c>
      <c r="CP18" s="4">
        <v>41988.5</v>
      </c>
      <c r="CQ18" s="4">
        <v>3862.8709962064918</v>
      </c>
      <c r="CS18" s="4">
        <v>11.42</v>
      </c>
      <c r="CT18" s="4">
        <v>7971.25</v>
      </c>
      <c r="CU18" s="4">
        <v>1959.1702963244416</v>
      </c>
      <c r="CX18" s="4">
        <v>11.42</v>
      </c>
      <c r="CY18" s="4">
        <v>33979</v>
      </c>
      <c r="CZ18" s="4">
        <v>3763.3186595521424</v>
      </c>
      <c r="DB18" s="4">
        <v>11.42</v>
      </c>
      <c r="DC18" s="4">
        <v>9014.25</v>
      </c>
      <c r="DD18" s="4">
        <v>1332.0243678952224</v>
      </c>
      <c r="DG18" s="4">
        <v>11.42</v>
      </c>
      <c r="DH18" s="4">
        <v>3085.75</v>
      </c>
      <c r="DI18" s="4">
        <v>591.57438247442735</v>
      </c>
      <c r="DK18" s="4">
        <v>11.42</v>
      </c>
      <c r="DL18" s="4">
        <v>2248.75</v>
      </c>
      <c r="DM18" s="4">
        <v>455.19327396905442</v>
      </c>
      <c r="DP18" s="4">
        <v>10.716662000000007</v>
      </c>
      <c r="DQ18" s="4">
        <v>10202.25</v>
      </c>
      <c r="DR18" s="4">
        <v>4657.9536509379004</v>
      </c>
      <c r="DT18" s="5">
        <f t="shared" si="0"/>
        <v>7.5</v>
      </c>
      <c r="DU18" s="4">
        <v>2197.25</v>
      </c>
      <c r="DV18" s="4">
        <v>434.74542359101764</v>
      </c>
      <c r="DY18" s="4">
        <v>10.716662000000007</v>
      </c>
      <c r="DZ18" s="4">
        <v>813.75</v>
      </c>
      <c r="EA18" s="4">
        <v>381.46133194316968</v>
      </c>
      <c r="EC18" s="4">
        <v>10.716662000000007</v>
      </c>
      <c r="ED18" s="4">
        <v>130.875</v>
      </c>
      <c r="EE18" s="4">
        <v>48.953330544801247</v>
      </c>
      <c r="EH18" s="4">
        <v>10.716662000000007</v>
      </c>
      <c r="EI18" s="4">
        <v>1033.375</v>
      </c>
      <c r="EJ18" s="4">
        <v>374.01869223724253</v>
      </c>
      <c r="EL18" s="4">
        <v>10.716662000000007</v>
      </c>
      <c r="EM18" s="4">
        <v>158.5</v>
      </c>
      <c r="EN18" s="4">
        <v>41.314127642455951</v>
      </c>
      <c r="EQ18" s="4">
        <v>4.2499949999999993</v>
      </c>
      <c r="ER18" s="4">
        <v>2652.75</v>
      </c>
      <c r="ES18" s="4">
        <v>586.39027411053519</v>
      </c>
      <c r="EU18" s="5">
        <f t="shared" si="1"/>
        <v>7.5</v>
      </c>
      <c r="EV18" s="4">
        <v>39.333333333333336</v>
      </c>
      <c r="EW18" s="4">
        <v>5.1316014394468992</v>
      </c>
      <c r="EZ18" s="8">
        <f t="shared" si="5"/>
        <v>6.2546659999999985</v>
      </c>
      <c r="FA18" s="4">
        <v>7241.875</v>
      </c>
      <c r="FB18" s="4">
        <v>1874.5395958550919</v>
      </c>
      <c r="FD18" s="4">
        <v>6.2546659999999985</v>
      </c>
      <c r="FE18" s="4">
        <v>917.5</v>
      </c>
      <c r="FF18" s="4">
        <v>289.2240851460532</v>
      </c>
      <c r="FI18" s="5">
        <f t="shared" si="2"/>
        <v>7.5</v>
      </c>
      <c r="FJ18" s="4">
        <v>34</v>
      </c>
      <c r="FK18" s="4">
        <v>7.3936910042729442</v>
      </c>
      <c r="FM18" s="4">
        <v>7.5</v>
      </c>
      <c r="FN18" s="4">
        <v>43</v>
      </c>
      <c r="FO18" s="4">
        <v>8.4459063062132849</v>
      </c>
      <c r="FR18" s="8">
        <f t="shared" si="6"/>
        <v>6.2546659999999985</v>
      </c>
      <c r="FS18" s="4">
        <v>7241.875</v>
      </c>
      <c r="FT18" s="4">
        <v>1874.5395958550919</v>
      </c>
      <c r="FV18" s="5">
        <f t="shared" si="3"/>
        <v>7.5</v>
      </c>
      <c r="FW18" s="4">
        <v>34</v>
      </c>
      <c r="FX18" s="4">
        <v>7.3936910042729442</v>
      </c>
      <c r="GA18" s="4">
        <v>9.6700000000000017</v>
      </c>
      <c r="GB18" s="4">
        <v>862.125</v>
      </c>
      <c r="GC18" s="4">
        <v>114.73277515112039</v>
      </c>
      <c r="GE18" s="5">
        <v>9.6700000000000017</v>
      </c>
      <c r="GF18" s="4">
        <v>307.125</v>
      </c>
      <c r="GG18" s="4">
        <v>20.162034943458075</v>
      </c>
    </row>
    <row r="19" spans="1:189" x14ac:dyDescent="0.3">
      <c r="A19" s="4">
        <v>7.5</v>
      </c>
      <c r="B19" s="4">
        <v>47520.25</v>
      </c>
      <c r="C19" s="4">
        <v>5501.3866358098003</v>
      </c>
      <c r="F19" s="4">
        <v>7.5</v>
      </c>
      <c r="G19" s="4">
        <v>7041.75</v>
      </c>
      <c r="H19" s="4">
        <v>699.01853814234903</v>
      </c>
      <c r="K19" s="4">
        <v>7.5</v>
      </c>
      <c r="L19" s="4">
        <v>12.558333333333335</v>
      </c>
      <c r="M19" s="4">
        <v>4.8678366173623102</v>
      </c>
      <c r="P19" s="4">
        <v>7.5</v>
      </c>
      <c r="Q19" s="4">
        <v>43</v>
      </c>
      <c r="R19" s="4">
        <v>8.4459063062132849</v>
      </c>
      <c r="U19" s="8">
        <v>6.2499900000000022</v>
      </c>
      <c r="V19" s="4">
        <v>7241.875</v>
      </c>
      <c r="W19" s="4">
        <v>1874.5395958550919</v>
      </c>
      <c r="Y19" s="4">
        <v>6.2499900000000022</v>
      </c>
      <c r="Z19" s="4">
        <v>917.5</v>
      </c>
      <c r="AA19" s="4">
        <v>289.2240851460532</v>
      </c>
      <c r="AE19" s="4">
        <v>7.5</v>
      </c>
      <c r="AF19" s="4">
        <v>850</v>
      </c>
      <c r="AG19" s="4">
        <v>68.313005106397327</v>
      </c>
      <c r="AI19" s="4">
        <v>7.5</v>
      </c>
      <c r="AJ19" s="4">
        <v>130</v>
      </c>
      <c r="AK19" s="4">
        <v>60</v>
      </c>
      <c r="AN19" s="4">
        <v>5.2499500000000001</v>
      </c>
      <c r="AO19" s="4">
        <v>245.25</v>
      </c>
      <c r="AP19" s="4">
        <v>63.003100000000003</v>
      </c>
      <c r="AR19" s="4">
        <v>5.2499500000000001</v>
      </c>
      <c r="AS19" s="4">
        <v>53.75</v>
      </c>
      <c r="AT19" s="4">
        <v>43.364429999999999</v>
      </c>
      <c r="AW19" s="4">
        <v>7.5</v>
      </c>
      <c r="AX19" s="4">
        <v>1680</v>
      </c>
      <c r="AY19" s="4">
        <v>280</v>
      </c>
      <c r="BA19" s="4">
        <v>7.5</v>
      </c>
      <c r="BB19" s="4">
        <v>540</v>
      </c>
      <c r="BC19" s="4">
        <v>124.36505404118419</v>
      </c>
      <c r="BF19" s="4">
        <v>9.250004999999998</v>
      </c>
      <c r="BG19" s="4">
        <v>4584.875</v>
      </c>
      <c r="BH19" s="4">
        <v>943.29323383558733</v>
      </c>
      <c r="BJ19" s="4">
        <v>9.250004999999998</v>
      </c>
      <c r="BK19" s="4">
        <v>2860.625</v>
      </c>
      <c r="BL19" s="4">
        <v>520.12222121343746</v>
      </c>
      <c r="BN19" s="4">
        <v>9.250004999999998</v>
      </c>
      <c r="BO19" s="4">
        <v>2926</v>
      </c>
      <c r="BP19" s="4">
        <v>640.26919999999996</v>
      </c>
      <c r="BR19" s="4">
        <v>9.250004999999998</v>
      </c>
      <c r="BS19" s="4">
        <v>2795.25</v>
      </c>
      <c r="BT19" s="4">
        <v>458.13560000000001</v>
      </c>
      <c r="BW19" s="5">
        <f t="shared" si="4"/>
        <v>11.92</v>
      </c>
      <c r="BX19" s="4">
        <v>35939</v>
      </c>
      <c r="BY19" s="4">
        <v>4665.745456694639</v>
      </c>
      <c r="CA19" s="4">
        <v>11.92</v>
      </c>
      <c r="CB19" s="4">
        <v>5448.75</v>
      </c>
      <c r="CC19" s="4">
        <v>480.68796184912583</v>
      </c>
      <c r="CF19" s="4">
        <v>11.92</v>
      </c>
      <c r="CG19" s="4">
        <v>30274.5</v>
      </c>
      <c r="CH19" s="4">
        <v>4026.1062661915253</v>
      </c>
      <c r="CJ19" s="4">
        <v>11.92</v>
      </c>
      <c r="CK19" s="4">
        <v>4295.5</v>
      </c>
      <c r="CL19" s="4">
        <v>1218.7016315188334</v>
      </c>
      <c r="CO19" s="4">
        <v>11.92</v>
      </c>
      <c r="CP19" s="4">
        <v>42900.5</v>
      </c>
      <c r="CQ19" s="4">
        <v>3505.3632717118871</v>
      </c>
      <c r="CS19" s="4">
        <v>11.92</v>
      </c>
      <c r="CT19" s="4">
        <v>8053.75</v>
      </c>
      <c r="CU19" s="4">
        <v>1984.0585298826243</v>
      </c>
      <c r="CX19" s="4">
        <v>11.92</v>
      </c>
      <c r="CY19" s="4">
        <v>34583</v>
      </c>
      <c r="CZ19" s="4">
        <v>3915.8666133224374</v>
      </c>
      <c r="DB19" s="4">
        <v>11.92</v>
      </c>
      <c r="DC19" s="4">
        <v>9093.5</v>
      </c>
      <c r="DD19" s="4">
        <v>1383.1867793854403</v>
      </c>
      <c r="DG19" s="4">
        <v>11.92</v>
      </c>
      <c r="DH19" s="4">
        <v>3132.5</v>
      </c>
      <c r="DI19" s="4">
        <v>561.31423166232537</v>
      </c>
      <c r="DK19" s="4">
        <v>11.92</v>
      </c>
      <c r="DL19" s="4">
        <v>2316.25</v>
      </c>
      <c r="DM19" s="4">
        <v>405.81882246473816</v>
      </c>
      <c r="DP19" s="4">
        <v>10.999995000000007</v>
      </c>
      <c r="DQ19" s="4">
        <v>10437</v>
      </c>
      <c r="DR19" s="4">
        <v>4691.1411648522608</v>
      </c>
      <c r="DT19" s="5">
        <f t="shared" si="0"/>
        <v>8</v>
      </c>
      <c r="DU19" s="4">
        <v>2283.75</v>
      </c>
      <c r="DV19" s="4">
        <v>445.18338917798809</v>
      </c>
      <c r="DY19" s="4">
        <v>10.999995000000007</v>
      </c>
      <c r="DZ19" s="4">
        <v>875</v>
      </c>
      <c r="EA19" s="4">
        <v>392.52561051568887</v>
      </c>
      <c r="EC19" s="4">
        <v>10.999995000000007</v>
      </c>
      <c r="ED19" s="4">
        <v>139.125</v>
      </c>
      <c r="EE19" s="4">
        <v>50.768997148147129</v>
      </c>
      <c r="EH19" s="4">
        <v>10.999995000000007</v>
      </c>
      <c r="EI19" s="4">
        <v>1056.125</v>
      </c>
      <c r="EJ19" s="4">
        <v>369.86578164054515</v>
      </c>
      <c r="EL19" s="4">
        <v>10.999995000000007</v>
      </c>
      <c r="EM19" s="4">
        <v>163.25</v>
      </c>
      <c r="EN19" s="4">
        <v>42.465952748727339</v>
      </c>
      <c r="EQ19" s="4">
        <v>4.5333279999999991</v>
      </c>
      <c r="ER19" s="4">
        <v>2644</v>
      </c>
      <c r="ES19" s="4">
        <v>600.83404827908066</v>
      </c>
      <c r="EU19" s="5">
        <f t="shared" si="1"/>
        <v>8</v>
      </c>
      <c r="EV19" s="4">
        <v>41</v>
      </c>
      <c r="EW19" s="4">
        <v>4.5825756949558398</v>
      </c>
      <c r="EZ19" s="8">
        <f t="shared" si="5"/>
        <v>6.6716659999999983</v>
      </c>
      <c r="FA19" s="4">
        <v>7298</v>
      </c>
      <c r="FB19" s="4">
        <v>1862.2541640250322</v>
      </c>
      <c r="FD19" s="4">
        <v>6.6716659999999983</v>
      </c>
      <c r="FE19" s="4">
        <v>929.5</v>
      </c>
      <c r="FF19" s="4">
        <v>292.5332703911032</v>
      </c>
      <c r="FI19" s="5">
        <f t="shared" si="2"/>
        <v>8</v>
      </c>
      <c r="FJ19" s="4">
        <v>37</v>
      </c>
      <c r="FK19" s="4">
        <v>5.3541261347363367</v>
      </c>
      <c r="FM19" s="4">
        <v>8</v>
      </c>
      <c r="FN19" s="4">
        <v>44</v>
      </c>
      <c r="FO19" s="4">
        <v>7.0710678118654755</v>
      </c>
      <c r="FR19" s="8">
        <f t="shared" si="6"/>
        <v>6.6716659999999983</v>
      </c>
      <c r="FS19" s="4">
        <v>7298</v>
      </c>
      <c r="FT19" s="4">
        <v>1862.2541640250322</v>
      </c>
      <c r="FV19" s="5">
        <f t="shared" si="3"/>
        <v>8</v>
      </c>
      <c r="FW19" s="4">
        <v>37</v>
      </c>
      <c r="FX19" s="4">
        <v>5.3541261347363367</v>
      </c>
      <c r="GA19" s="4">
        <v>10.220000000000002</v>
      </c>
      <c r="GB19" s="4">
        <v>811.25</v>
      </c>
      <c r="GC19" s="4">
        <v>108.80215146432218</v>
      </c>
      <c r="GE19" s="8">
        <v>10.220000000000002</v>
      </c>
      <c r="GF19" s="4">
        <v>302.75</v>
      </c>
      <c r="GG19" s="4">
        <v>16.272864604886859</v>
      </c>
    </row>
    <row r="20" spans="1:189" x14ac:dyDescent="0.3">
      <c r="A20" s="4">
        <v>8</v>
      </c>
      <c r="B20" s="4">
        <v>48373.25</v>
      </c>
      <c r="C20" s="4">
        <v>5710.7903349711587</v>
      </c>
      <c r="F20" s="4">
        <v>8</v>
      </c>
      <c r="G20" s="4">
        <v>7228.25</v>
      </c>
      <c r="H20" s="4">
        <v>584.3585514619142</v>
      </c>
      <c r="K20" s="4">
        <v>8</v>
      </c>
      <c r="L20" s="4">
        <v>12.283333333333333</v>
      </c>
      <c r="M20" s="4">
        <v>5.0674341523979267</v>
      </c>
      <c r="P20" s="4">
        <v>8</v>
      </c>
      <c r="Q20" s="4">
        <v>44</v>
      </c>
      <c r="R20" s="4">
        <v>7.0710678118654755</v>
      </c>
      <c r="U20" s="8">
        <v>6.6666560000000024</v>
      </c>
      <c r="V20" s="4">
        <v>7298</v>
      </c>
      <c r="W20" s="4">
        <v>1862.2541640250322</v>
      </c>
      <c r="Y20" s="4">
        <v>6.6666560000000024</v>
      </c>
      <c r="Z20" s="4">
        <v>929.5</v>
      </c>
      <c r="AA20" s="4">
        <v>292.5332703911032</v>
      </c>
      <c r="AE20" s="4">
        <v>8</v>
      </c>
      <c r="AF20" s="4">
        <v>740</v>
      </c>
      <c r="AG20" s="4">
        <v>76.594168620507048</v>
      </c>
      <c r="AI20" s="4">
        <v>8</v>
      </c>
      <c r="AJ20" s="4">
        <v>160</v>
      </c>
      <c r="AK20" s="4">
        <v>32.659863237109043</v>
      </c>
      <c r="AN20" s="4">
        <v>5.5332800000000004</v>
      </c>
      <c r="AO20" s="4">
        <v>250.25</v>
      </c>
      <c r="AP20" s="4">
        <v>67.988470000000007</v>
      </c>
      <c r="AR20" s="4">
        <v>5.5332800000000004</v>
      </c>
      <c r="AS20" s="4">
        <v>43</v>
      </c>
      <c r="AT20" s="4">
        <v>39.238590000000002</v>
      </c>
      <c r="AW20" s="4">
        <v>8</v>
      </c>
      <c r="AX20" s="4">
        <v>1546.6669999999999</v>
      </c>
      <c r="AY20" s="4">
        <v>358.51549999999997</v>
      </c>
      <c r="BA20" s="4">
        <v>8</v>
      </c>
      <c r="BB20" s="4">
        <v>510</v>
      </c>
      <c r="BC20" s="4">
        <v>75.718777944003648</v>
      </c>
      <c r="BF20" s="4">
        <v>9.8666719999999977</v>
      </c>
      <c r="BG20" s="4">
        <v>4689.75</v>
      </c>
      <c r="BH20" s="4">
        <v>976.02440689623268</v>
      </c>
      <c r="BJ20" s="4">
        <v>9.8666719999999977</v>
      </c>
      <c r="BK20" s="4">
        <v>2861.75</v>
      </c>
      <c r="BL20" s="4">
        <v>498.02746625347595</v>
      </c>
      <c r="BN20" s="4">
        <v>9.8666719999999977</v>
      </c>
      <c r="BO20" s="4">
        <v>2923.5</v>
      </c>
      <c r="BP20" s="4">
        <v>618.06389999999999</v>
      </c>
      <c r="BR20" s="4">
        <v>9.8666719999999977</v>
      </c>
      <c r="BS20" s="4">
        <v>2800</v>
      </c>
      <c r="BT20" s="4">
        <v>431.93599999999998</v>
      </c>
      <c r="BW20" s="5">
        <f t="shared" si="4"/>
        <v>12.42</v>
      </c>
      <c r="BX20" s="4">
        <v>36971.25</v>
      </c>
      <c r="BY20" s="4">
        <v>4707.9482703898384</v>
      </c>
      <c r="CA20" s="4">
        <v>12.42</v>
      </c>
      <c r="CB20" s="4">
        <v>5593.75</v>
      </c>
      <c r="CC20" s="4">
        <v>499.65479750190195</v>
      </c>
      <c r="CF20" s="4">
        <v>12.42</v>
      </c>
      <c r="CG20" s="4">
        <v>31251</v>
      </c>
      <c r="CH20" s="4">
        <v>4152.8190425300254</v>
      </c>
      <c r="CJ20" s="4">
        <v>12.42</v>
      </c>
      <c r="CK20" s="4">
        <v>4364</v>
      </c>
      <c r="CL20" s="4">
        <v>1263.2508328383033</v>
      </c>
      <c r="CO20" s="4">
        <v>12.42</v>
      </c>
      <c r="CP20" s="4">
        <v>43795.25</v>
      </c>
      <c r="CQ20" s="4">
        <v>3866.7680195050061</v>
      </c>
      <c r="CS20" s="4">
        <v>12.42</v>
      </c>
      <c r="CT20" s="4">
        <v>8254.25</v>
      </c>
      <c r="CU20" s="4">
        <v>1962.0999592273581</v>
      </c>
      <c r="CX20" s="4">
        <v>12.42</v>
      </c>
      <c r="CY20" s="4">
        <v>35292</v>
      </c>
      <c r="CZ20" s="4">
        <v>4169.7405195047813</v>
      </c>
      <c r="DB20" s="4">
        <v>12.42</v>
      </c>
      <c r="DC20" s="4">
        <v>9252</v>
      </c>
      <c r="DD20" s="4">
        <v>1416.5938020477147</v>
      </c>
      <c r="DG20" s="4">
        <v>12.42</v>
      </c>
      <c r="DH20" s="4">
        <v>3204.75</v>
      </c>
      <c r="DI20" s="4">
        <v>562.47688841409297</v>
      </c>
      <c r="DK20" s="4">
        <v>12.42</v>
      </c>
      <c r="DL20" s="4">
        <v>2349.75</v>
      </c>
      <c r="DM20" s="4">
        <v>408.06566056620511</v>
      </c>
      <c r="DP20" s="4">
        <v>11.283328000000008</v>
      </c>
      <c r="DQ20" s="4">
        <v>10621.25</v>
      </c>
      <c r="DR20" s="4">
        <v>4729.933758219332</v>
      </c>
      <c r="DT20" s="5">
        <f t="shared" si="0"/>
        <v>8.5</v>
      </c>
      <c r="DU20" s="4">
        <v>2319.75</v>
      </c>
      <c r="DV20" s="4">
        <v>471.1463856028895</v>
      </c>
      <c r="DY20" s="4">
        <v>11.283328000000008</v>
      </c>
      <c r="DZ20" s="4">
        <v>905</v>
      </c>
      <c r="EA20" s="4">
        <v>387.64982990451574</v>
      </c>
      <c r="EC20" s="4">
        <v>11.283328000000008</v>
      </c>
      <c r="ED20" s="4">
        <v>151.375</v>
      </c>
      <c r="EE20" s="4">
        <v>49.633298154709458</v>
      </c>
      <c r="EH20" s="4">
        <v>11.283328000000008</v>
      </c>
      <c r="EI20" s="4">
        <v>1070.375</v>
      </c>
      <c r="EJ20" s="4">
        <v>377.79508334545596</v>
      </c>
      <c r="EL20" s="4">
        <v>11.283328000000008</v>
      </c>
      <c r="EM20" s="4">
        <v>159.875</v>
      </c>
      <c r="EN20" s="4">
        <v>44.472905073924345</v>
      </c>
      <c r="EQ20" s="4">
        <v>4.816660999999999</v>
      </c>
      <c r="ER20" s="4">
        <v>2638</v>
      </c>
      <c r="ES20" s="4">
        <v>617.34811608084738</v>
      </c>
      <c r="EU20" s="5">
        <f t="shared" si="1"/>
        <v>8.5</v>
      </c>
      <c r="EV20" s="4">
        <v>38.333333333333336</v>
      </c>
      <c r="EW20" s="4">
        <v>6.6583281184794041</v>
      </c>
      <c r="EZ20" s="8">
        <f t="shared" si="5"/>
        <v>7.0886659999999981</v>
      </c>
      <c r="FA20" s="4">
        <v>7394.125</v>
      </c>
      <c r="FB20" s="4">
        <v>1890.2314625841084</v>
      </c>
      <c r="FD20" s="4">
        <v>7.0886659999999981</v>
      </c>
      <c r="FE20" s="4">
        <v>949.625</v>
      </c>
      <c r="FF20" s="4">
        <v>299.97139744601367</v>
      </c>
      <c r="FI20" s="5">
        <f t="shared" si="2"/>
        <v>8.5</v>
      </c>
      <c r="FJ20" s="4">
        <v>38.25</v>
      </c>
      <c r="FK20" s="4">
        <v>3.5</v>
      </c>
      <c r="FM20" s="4">
        <v>8.5</v>
      </c>
      <c r="FN20" s="4">
        <v>42</v>
      </c>
      <c r="FO20" s="4">
        <v>9.1287092917527684</v>
      </c>
      <c r="FR20" s="8">
        <f t="shared" si="6"/>
        <v>7.0886659999999981</v>
      </c>
      <c r="FS20" s="4">
        <v>7394.125</v>
      </c>
      <c r="FT20" s="4">
        <v>1890.2314625841084</v>
      </c>
      <c r="FV20" s="5">
        <f t="shared" si="3"/>
        <v>8.5</v>
      </c>
      <c r="FW20" s="4">
        <v>38.25</v>
      </c>
      <c r="FX20" s="4">
        <v>3.5</v>
      </c>
      <c r="GA20" s="4">
        <v>10.770000000000003</v>
      </c>
      <c r="GB20" s="4">
        <v>822.125</v>
      </c>
      <c r="GC20" s="4">
        <v>94.92025385467916</v>
      </c>
      <c r="GE20" s="8">
        <v>10.770000000000003</v>
      </c>
      <c r="GF20" s="4">
        <v>294.375</v>
      </c>
      <c r="GG20" s="4">
        <v>18.998321622969645</v>
      </c>
    </row>
    <row r="21" spans="1:189" x14ac:dyDescent="0.3">
      <c r="A21" s="4">
        <v>8.5</v>
      </c>
      <c r="B21" s="4">
        <v>48729.25</v>
      </c>
      <c r="C21" s="4">
        <v>5587.059475550026</v>
      </c>
      <c r="F21" s="4">
        <v>8.5</v>
      </c>
      <c r="G21" s="4">
        <v>7268</v>
      </c>
      <c r="H21" s="4">
        <v>668.79244413594665</v>
      </c>
      <c r="K21" s="4">
        <v>8.5</v>
      </c>
      <c r="L21" s="4">
        <v>12.466666666666669</v>
      </c>
      <c r="M21" s="4">
        <v>4.7431041562501077</v>
      </c>
      <c r="P21" s="4">
        <v>8.5</v>
      </c>
      <c r="Q21" s="4">
        <v>42</v>
      </c>
      <c r="R21" s="4">
        <v>9.1287092917527684</v>
      </c>
      <c r="U21" s="8">
        <v>7.0833220000000026</v>
      </c>
      <c r="V21" s="4">
        <v>7394.125</v>
      </c>
      <c r="W21" s="4">
        <v>1890.2314625841084</v>
      </c>
      <c r="Y21" s="4">
        <v>7.0833220000000026</v>
      </c>
      <c r="Z21" s="4">
        <v>949.625</v>
      </c>
      <c r="AA21" s="4">
        <v>299.97139744601367</v>
      </c>
      <c r="AE21" s="4">
        <v>8.5</v>
      </c>
      <c r="AF21" s="4">
        <v>720</v>
      </c>
      <c r="AG21" s="4">
        <v>187.6166303929372</v>
      </c>
      <c r="AI21" s="4">
        <v>8.5</v>
      </c>
      <c r="AJ21" s="4">
        <v>160</v>
      </c>
      <c r="AK21" s="4">
        <v>56.568542494923804</v>
      </c>
      <c r="AN21" s="4">
        <v>5.8166099999999998</v>
      </c>
      <c r="AO21" s="4">
        <v>255.25</v>
      </c>
      <c r="AP21" s="4">
        <v>64.663030000000006</v>
      </c>
      <c r="AR21" s="4">
        <v>5.8166099999999998</v>
      </c>
      <c r="AS21" s="4">
        <v>73.25</v>
      </c>
      <c r="AT21" s="4">
        <v>41.710500000000003</v>
      </c>
      <c r="AW21" s="4">
        <v>8.5</v>
      </c>
      <c r="AX21" s="4">
        <v>1626.6669999999999</v>
      </c>
      <c r="AY21" s="4">
        <v>100.6645</v>
      </c>
      <c r="BA21" s="4">
        <v>8.5</v>
      </c>
      <c r="BB21" s="4">
        <v>540</v>
      </c>
      <c r="BC21" s="4">
        <v>69.282032302755098</v>
      </c>
      <c r="BF21" s="4">
        <v>10.483338999999997</v>
      </c>
      <c r="BG21" s="4">
        <v>4769.625</v>
      </c>
      <c r="BH21" s="4">
        <v>994.80679208147171</v>
      </c>
      <c r="BJ21" s="4">
        <v>10.483338999999997</v>
      </c>
      <c r="BK21" s="4">
        <v>2881.75</v>
      </c>
      <c r="BL21" s="4">
        <v>499.13002886450914</v>
      </c>
      <c r="BN21" s="4">
        <v>10.483338999999997</v>
      </c>
      <c r="BO21" s="4">
        <v>2946.25</v>
      </c>
      <c r="BP21" s="4">
        <v>609.51700000000005</v>
      </c>
      <c r="BR21" s="4">
        <v>10.483338999999997</v>
      </c>
      <c r="BS21" s="4">
        <v>2817.25</v>
      </c>
      <c r="BT21" s="4">
        <v>445.75810000000001</v>
      </c>
      <c r="BW21" s="5">
        <f t="shared" si="4"/>
        <v>12.92</v>
      </c>
      <c r="BX21" s="4">
        <v>37693.75</v>
      </c>
      <c r="BY21" s="4">
        <v>5009.8223770908289</v>
      </c>
      <c r="CA21" s="4">
        <v>12.92</v>
      </c>
      <c r="CB21" s="4">
        <v>5724.25</v>
      </c>
      <c r="CC21" s="4">
        <v>503.29803960145392</v>
      </c>
      <c r="CF21" s="4">
        <v>12.92</v>
      </c>
      <c r="CG21" s="4">
        <v>31868.5</v>
      </c>
      <c r="CH21" s="4">
        <v>4092.7002903543603</v>
      </c>
      <c r="CJ21" s="4">
        <v>12.92</v>
      </c>
      <c r="CK21" s="4">
        <v>4504</v>
      </c>
      <c r="CL21" s="4">
        <v>1290.4748480049245</v>
      </c>
      <c r="CO21" s="4">
        <v>12.92</v>
      </c>
      <c r="CP21" s="4">
        <v>44867.5</v>
      </c>
      <c r="CQ21" s="4">
        <v>4423.9274029607077</v>
      </c>
      <c r="CS21" s="4">
        <v>12.92</v>
      </c>
      <c r="CT21" s="4">
        <v>8222.75</v>
      </c>
      <c r="CU21" s="4">
        <v>1969.378307148392</v>
      </c>
      <c r="CX21" s="4">
        <v>12.92</v>
      </c>
      <c r="CY21" s="4">
        <v>35896</v>
      </c>
      <c r="CZ21" s="4">
        <v>4285.1423158008029</v>
      </c>
      <c r="DB21" s="4">
        <v>12.92</v>
      </c>
      <c r="DC21" s="4">
        <v>9486.75</v>
      </c>
      <c r="DD21" s="4">
        <v>1488.1557658166478</v>
      </c>
      <c r="DG21" s="4">
        <v>12.92</v>
      </c>
      <c r="DH21" s="4">
        <v>3242.5</v>
      </c>
      <c r="DI21" s="4">
        <v>581.25295698172579</v>
      </c>
      <c r="DK21" s="4">
        <v>12.92</v>
      </c>
      <c r="DL21" s="4">
        <v>2367</v>
      </c>
      <c r="DM21" s="4">
        <v>404.61833868474127</v>
      </c>
      <c r="DP21" s="4">
        <v>11.566661000000009</v>
      </c>
      <c r="DQ21" s="4">
        <v>10805</v>
      </c>
      <c r="DR21" s="4">
        <v>4747.9171373200206</v>
      </c>
      <c r="DT21" s="5">
        <f t="shared" si="0"/>
        <v>9</v>
      </c>
      <c r="DU21" s="4">
        <v>2421.75</v>
      </c>
      <c r="DV21" s="4">
        <v>449.56154565680254</v>
      </c>
      <c r="DY21" s="4">
        <v>11.566661000000009</v>
      </c>
      <c r="DZ21" s="4">
        <v>927</v>
      </c>
      <c r="EA21" s="4">
        <v>386.75116296343754</v>
      </c>
      <c r="EC21" s="4">
        <v>11.566661000000009</v>
      </c>
      <c r="ED21" s="4">
        <v>160.125</v>
      </c>
      <c r="EE21" s="4">
        <v>51.946658767844319</v>
      </c>
      <c r="EH21" s="4">
        <v>11.566661000000009</v>
      </c>
      <c r="EI21" s="4">
        <v>1078.125</v>
      </c>
      <c r="EJ21" s="4">
        <v>377.36054661670335</v>
      </c>
      <c r="EL21" s="4">
        <v>11.566661000000009</v>
      </c>
      <c r="EM21" s="4">
        <v>169.125</v>
      </c>
      <c r="EN21" s="4">
        <v>43.877874346222121</v>
      </c>
      <c r="EQ21" s="4">
        <v>5.0999939999999988</v>
      </c>
      <c r="ER21" s="4">
        <v>2624</v>
      </c>
      <c r="ES21" s="4">
        <v>612.86340531265898</v>
      </c>
      <c r="EU21" s="5">
        <f t="shared" si="1"/>
        <v>9</v>
      </c>
      <c r="EV21" s="4">
        <v>36.333333333333336</v>
      </c>
      <c r="EW21" s="4">
        <v>7.7674534651540244</v>
      </c>
      <c r="EZ21" s="8">
        <f t="shared" si="5"/>
        <v>7.505665999999998</v>
      </c>
      <c r="FA21" s="4">
        <v>7470.375</v>
      </c>
      <c r="FB21" s="4">
        <v>1891.0166530580468</v>
      </c>
      <c r="FD21" s="4">
        <v>7.505665999999998</v>
      </c>
      <c r="FE21" s="4">
        <v>967.5</v>
      </c>
      <c r="FF21" s="4">
        <v>306.12509114506025</v>
      </c>
      <c r="FI21" s="5">
        <f t="shared" si="2"/>
        <v>9</v>
      </c>
      <c r="FJ21" s="4">
        <v>40.75</v>
      </c>
      <c r="FK21" s="4">
        <v>9.1423921012683174</v>
      </c>
      <c r="FM21" s="4">
        <v>9</v>
      </c>
      <c r="FN21" s="4">
        <v>42</v>
      </c>
      <c r="FO21" s="4">
        <v>12.987173159185437</v>
      </c>
      <c r="FR21" s="8">
        <f t="shared" si="6"/>
        <v>7.505665999999998</v>
      </c>
      <c r="FS21" s="4">
        <v>7470.375</v>
      </c>
      <c r="FT21" s="4">
        <v>1891.0166530580468</v>
      </c>
      <c r="FV21" s="5">
        <f t="shared" si="3"/>
        <v>9</v>
      </c>
      <c r="FW21" s="4">
        <v>40.75</v>
      </c>
      <c r="FX21" s="4">
        <v>9.1423921012683174</v>
      </c>
      <c r="GA21" s="4">
        <v>11.320000000000004</v>
      </c>
      <c r="GB21" s="4">
        <v>758.75</v>
      </c>
      <c r="GC21" s="4">
        <v>96.07219861613855</v>
      </c>
      <c r="GE21" s="8">
        <v>11.320000000000004</v>
      </c>
      <c r="GF21" s="4">
        <v>300.125</v>
      </c>
      <c r="GG21" s="4">
        <v>15.720047644940001</v>
      </c>
    </row>
    <row r="22" spans="1:189" x14ac:dyDescent="0.3">
      <c r="A22" s="4">
        <v>9</v>
      </c>
      <c r="B22" s="4">
        <v>49334</v>
      </c>
      <c r="C22" s="4">
        <v>5233.419978051319</v>
      </c>
      <c r="F22" s="4">
        <v>9</v>
      </c>
      <c r="G22" s="4">
        <v>7428</v>
      </c>
      <c r="H22" s="4">
        <v>711.34661031033249</v>
      </c>
      <c r="K22" s="4">
        <v>9</v>
      </c>
      <c r="L22" s="4">
        <v>12.466666666666669</v>
      </c>
      <c r="M22" s="4">
        <v>3.1824751606490422</v>
      </c>
      <c r="P22" s="4">
        <v>9</v>
      </c>
      <c r="Q22" s="4">
        <v>42</v>
      </c>
      <c r="R22" s="4">
        <v>12.987173159185437</v>
      </c>
      <c r="U22" s="8">
        <v>7.4999880000000028</v>
      </c>
      <c r="V22" s="4">
        <v>7470.375</v>
      </c>
      <c r="W22" s="4">
        <v>1891.0166530580468</v>
      </c>
      <c r="Y22" s="4">
        <v>7.4999880000000028</v>
      </c>
      <c r="Z22" s="4">
        <v>967.5</v>
      </c>
      <c r="AA22" s="4">
        <v>306.12509114506025</v>
      </c>
      <c r="AE22" s="4">
        <v>9</v>
      </c>
      <c r="AF22" s="4">
        <v>810</v>
      </c>
      <c r="AG22" s="4">
        <v>68.313005106397327</v>
      </c>
      <c r="AI22" s="4">
        <v>9</v>
      </c>
      <c r="AJ22" s="4">
        <v>150</v>
      </c>
      <c r="AK22" s="4">
        <v>38.297084310253524</v>
      </c>
      <c r="AN22" s="4">
        <v>6.0999400000000001</v>
      </c>
      <c r="AO22" s="4">
        <v>245.75</v>
      </c>
      <c r="AP22" s="4">
        <v>66.850070000000002</v>
      </c>
      <c r="AR22" s="4">
        <v>6.0999400000000001</v>
      </c>
      <c r="AS22" s="4">
        <v>50.25</v>
      </c>
      <c r="AT22" s="4">
        <v>36.25338</v>
      </c>
      <c r="AW22" s="4">
        <v>9</v>
      </c>
      <c r="AX22" s="4">
        <v>1640</v>
      </c>
      <c r="AY22" s="4">
        <v>105.8301</v>
      </c>
      <c r="BA22" s="4">
        <v>9</v>
      </c>
      <c r="BB22" s="4">
        <v>660</v>
      </c>
      <c r="BC22" s="4">
        <v>115.47005383792515</v>
      </c>
      <c r="BF22" s="4">
        <v>11.100005999999997</v>
      </c>
      <c r="BG22" s="4">
        <v>4875.25</v>
      </c>
      <c r="BH22" s="4">
        <v>985.31905637572186</v>
      </c>
      <c r="BJ22" s="4">
        <v>11.100005999999997</v>
      </c>
      <c r="BK22" s="4">
        <v>2918.25</v>
      </c>
      <c r="BL22" s="4">
        <v>549.95317982533754</v>
      </c>
      <c r="BN22" s="4">
        <v>11.100005999999997</v>
      </c>
      <c r="BO22" s="4">
        <v>3030.5</v>
      </c>
      <c r="BP22" s="4">
        <v>661.72730000000001</v>
      </c>
      <c r="BR22" s="4">
        <v>11.100005999999997</v>
      </c>
      <c r="BS22" s="4">
        <v>2806</v>
      </c>
      <c r="BT22" s="4">
        <v>483.97309999999999</v>
      </c>
      <c r="BW22" s="5">
        <f t="shared" si="4"/>
        <v>13.42</v>
      </c>
      <c r="BX22" s="4">
        <v>38372.75</v>
      </c>
      <c r="BY22" s="4">
        <v>4941.4182427720079</v>
      </c>
      <c r="CA22" s="4">
        <v>13.42</v>
      </c>
      <c r="CB22" s="4">
        <v>5792.25</v>
      </c>
      <c r="CC22" s="4">
        <v>467.800794498399</v>
      </c>
      <c r="CF22" s="4">
        <v>13.42</v>
      </c>
      <c r="CG22" s="4">
        <v>32730.5</v>
      </c>
      <c r="CH22" s="4">
        <v>4191.6590589725529</v>
      </c>
      <c r="CJ22" s="4">
        <v>13.42</v>
      </c>
      <c r="CK22" s="4">
        <v>4485.5</v>
      </c>
      <c r="CL22" s="4">
        <v>1326.5598365697645</v>
      </c>
      <c r="CO22" s="4">
        <v>13.42</v>
      </c>
      <c r="CP22" s="4">
        <v>45784</v>
      </c>
      <c r="CQ22" s="4">
        <v>3986.8996308744299</v>
      </c>
      <c r="CS22" s="4">
        <v>13.42</v>
      </c>
      <c r="CT22" s="4">
        <v>8318.25</v>
      </c>
      <c r="CU22" s="4">
        <v>2011.1058939465784</v>
      </c>
      <c r="CX22" s="4">
        <v>13.42</v>
      </c>
      <c r="CY22" s="4">
        <v>36564.25</v>
      </c>
      <c r="CZ22" s="4">
        <v>4371.9008356396498</v>
      </c>
      <c r="DB22" s="4">
        <v>13.42</v>
      </c>
      <c r="DC22" s="4">
        <v>9545.5</v>
      </c>
      <c r="DD22" s="4">
        <v>1542.1851380427709</v>
      </c>
      <c r="DG22" s="4">
        <v>13.42</v>
      </c>
      <c r="DH22" s="4">
        <v>3308.5</v>
      </c>
      <c r="DI22" s="4">
        <v>611.51424077176375</v>
      </c>
      <c r="DK22" s="4">
        <v>13.42</v>
      </c>
      <c r="DL22" s="4">
        <v>2416.75</v>
      </c>
      <c r="DM22" s="4">
        <v>414.23292561874734</v>
      </c>
      <c r="DP22" s="4">
        <v>11.849994000000009</v>
      </c>
      <c r="DQ22" s="4">
        <v>11080.75</v>
      </c>
      <c r="DR22" s="4">
        <v>4853.3747831497913</v>
      </c>
      <c r="DT22" s="5">
        <f t="shared" si="0"/>
        <v>9.5</v>
      </c>
      <c r="DU22" s="4">
        <v>2490.25</v>
      </c>
      <c r="DV22" s="4">
        <v>478.81546549793063</v>
      </c>
      <c r="DY22" s="4">
        <v>11.849994000000009</v>
      </c>
      <c r="DZ22" s="4">
        <v>963.125</v>
      </c>
      <c r="EA22" s="4">
        <v>394.91105463310163</v>
      </c>
      <c r="EC22" s="4">
        <v>11.849994000000009</v>
      </c>
      <c r="ED22" s="4">
        <v>163.5</v>
      </c>
      <c r="EE22" s="4">
        <v>49.409707512072679</v>
      </c>
      <c r="EH22" s="4">
        <v>11.849994000000009</v>
      </c>
      <c r="EI22" s="4">
        <v>1104.625</v>
      </c>
      <c r="EJ22" s="4">
        <v>394.27906632594272</v>
      </c>
      <c r="EL22" s="4">
        <v>11.849994000000009</v>
      </c>
      <c r="EM22" s="4">
        <v>168.125</v>
      </c>
      <c r="EN22" s="4">
        <v>47.218148750544756</v>
      </c>
      <c r="EQ22" s="4">
        <v>5.3833269999999986</v>
      </c>
      <c r="ER22" s="4">
        <v>2668.375</v>
      </c>
      <c r="ES22" s="4">
        <v>630.56278717620864</v>
      </c>
      <c r="EU22" s="5">
        <f t="shared" si="1"/>
        <v>9.5</v>
      </c>
      <c r="EV22" s="4">
        <v>40</v>
      </c>
      <c r="EW22" s="4">
        <v>5.196152422706632</v>
      </c>
      <c r="EZ22" s="8">
        <f t="shared" si="5"/>
        <v>7.9226659999999978</v>
      </c>
      <c r="FA22" s="4">
        <v>7544.5</v>
      </c>
      <c r="FB22" s="4">
        <v>1922.916014806679</v>
      </c>
      <c r="FD22" s="4">
        <v>7.9226659999999978</v>
      </c>
      <c r="FE22" s="4">
        <v>970.5</v>
      </c>
      <c r="FF22" s="4">
        <v>306.0317443851676</v>
      </c>
      <c r="FI22" s="5">
        <f t="shared" si="2"/>
        <v>9.5</v>
      </c>
      <c r="FJ22" s="4">
        <v>38</v>
      </c>
      <c r="FK22" s="4">
        <v>4.2426406871192848</v>
      </c>
      <c r="FM22" s="4">
        <v>9.5</v>
      </c>
      <c r="FN22" s="4">
        <v>43.5</v>
      </c>
      <c r="FO22" s="4">
        <v>8.1853527718724504</v>
      </c>
      <c r="FR22" s="8">
        <f t="shared" si="6"/>
        <v>7.9226659999999978</v>
      </c>
      <c r="FS22" s="4">
        <v>7544.5</v>
      </c>
      <c r="FT22" s="4">
        <v>1922.916014806679</v>
      </c>
      <c r="FV22" s="5">
        <f t="shared" si="3"/>
        <v>9.5</v>
      </c>
      <c r="FW22" s="4">
        <v>38</v>
      </c>
      <c r="FX22" s="4">
        <v>4.2426406871192848</v>
      </c>
      <c r="GA22" s="4">
        <v>11.870000000000005</v>
      </c>
      <c r="GB22" s="4">
        <v>716.875</v>
      </c>
      <c r="GC22" s="4">
        <v>82.480532644413259</v>
      </c>
      <c r="GE22" s="8">
        <v>11.870000000000005</v>
      </c>
      <c r="GF22" s="4">
        <v>295.125</v>
      </c>
      <c r="GG22" s="4">
        <v>15.554299228502577</v>
      </c>
    </row>
    <row r="23" spans="1:189" x14ac:dyDescent="0.3">
      <c r="A23" s="4">
        <v>9.5</v>
      </c>
      <c r="B23" s="4">
        <v>49509.25</v>
      </c>
      <c r="C23" s="4">
        <v>5230.9632239196635</v>
      </c>
      <c r="F23" s="4">
        <v>9.5</v>
      </c>
      <c r="G23" s="4">
        <v>7480</v>
      </c>
      <c r="H23" s="4">
        <v>571.24133837342924</v>
      </c>
      <c r="K23" s="4">
        <v>9.5</v>
      </c>
      <c r="L23" s="4">
        <v>13.200000000000001</v>
      </c>
      <c r="M23" s="4">
        <v>3.9942551338233359</v>
      </c>
      <c r="P23" s="4">
        <v>9.5</v>
      </c>
      <c r="Q23" s="4">
        <v>43.5</v>
      </c>
      <c r="R23" s="4">
        <v>8.1853527718724504</v>
      </c>
      <c r="U23" s="8">
        <v>7.916654000000003</v>
      </c>
      <c r="V23" s="4">
        <v>7544.5</v>
      </c>
      <c r="W23" s="4">
        <v>1922.916014806679</v>
      </c>
      <c r="Y23" s="4">
        <v>7.916654000000003</v>
      </c>
      <c r="Z23" s="4">
        <v>970.5</v>
      </c>
      <c r="AA23" s="4">
        <v>306.0317443851676</v>
      </c>
      <c r="AE23" s="4">
        <v>9.5</v>
      </c>
      <c r="AF23" s="4">
        <v>660</v>
      </c>
      <c r="AG23" s="4">
        <v>51.639777949432222</v>
      </c>
      <c r="AI23" s="4">
        <v>9.5</v>
      </c>
      <c r="AJ23" s="4">
        <v>110</v>
      </c>
      <c r="AK23" s="4">
        <v>60</v>
      </c>
      <c r="AN23" s="4">
        <v>6.3832700000000004</v>
      </c>
      <c r="AO23" s="4">
        <v>249.75</v>
      </c>
      <c r="AP23" s="4">
        <v>65.944220000000001</v>
      </c>
      <c r="AR23" s="4">
        <v>6.3832700000000004</v>
      </c>
      <c r="AS23" s="4">
        <v>57.5</v>
      </c>
      <c r="AT23" s="4">
        <v>35.605179999999997</v>
      </c>
      <c r="AW23" s="4">
        <v>9.5</v>
      </c>
      <c r="AX23" s="4">
        <v>1840</v>
      </c>
      <c r="AY23" s="4">
        <v>69.282030000000006</v>
      </c>
      <c r="BA23" s="4">
        <v>9.5</v>
      </c>
      <c r="BB23" s="4">
        <v>570</v>
      </c>
      <c r="BC23" s="4">
        <v>68.313005106397327</v>
      </c>
      <c r="BF23" s="4">
        <v>11.716672999999997</v>
      </c>
      <c r="BG23" s="4">
        <v>4969.125</v>
      </c>
      <c r="BH23" s="4">
        <v>1014.7435196709982</v>
      </c>
      <c r="BJ23" s="4">
        <v>11.716672999999997</v>
      </c>
      <c r="BK23" s="4">
        <v>2885.125</v>
      </c>
      <c r="BL23" s="4">
        <v>513.94758974043259</v>
      </c>
      <c r="BN23" s="4">
        <v>11.716672999999997</v>
      </c>
      <c r="BO23" s="4">
        <v>2974.25</v>
      </c>
      <c r="BP23" s="4">
        <v>617.12630000000001</v>
      </c>
      <c r="BR23" s="4">
        <v>11.716672999999997</v>
      </c>
      <c r="BS23" s="4">
        <v>2796</v>
      </c>
      <c r="BT23" s="4">
        <v>462.93049999999999</v>
      </c>
      <c r="BW23" s="5">
        <f t="shared" si="4"/>
        <v>13.92</v>
      </c>
      <c r="BX23" s="4">
        <v>39426.25</v>
      </c>
      <c r="BY23" s="4">
        <v>5100.8489081067019</v>
      </c>
      <c r="CA23" s="4">
        <v>13.92</v>
      </c>
      <c r="CB23" s="4">
        <v>5912.75</v>
      </c>
      <c r="CC23" s="4">
        <v>482.80732872095746</v>
      </c>
      <c r="CF23" s="4">
        <v>13.92</v>
      </c>
      <c r="CG23" s="4">
        <v>33466.5</v>
      </c>
      <c r="CH23" s="4">
        <v>4210.5312808084764</v>
      </c>
      <c r="CJ23" s="4">
        <v>13.92</v>
      </c>
      <c r="CK23" s="4">
        <v>4610</v>
      </c>
      <c r="CL23" s="4">
        <v>1368.2032012826164</v>
      </c>
      <c r="CO23" s="4">
        <v>13.92</v>
      </c>
      <c r="CP23" s="4">
        <v>46860</v>
      </c>
      <c r="CQ23" s="4">
        <v>3910.8670820335142</v>
      </c>
      <c r="CS23" s="4">
        <v>13.92</v>
      </c>
      <c r="CT23" s="4">
        <v>8480.5</v>
      </c>
      <c r="CU23" s="4">
        <v>1974.6477322972487</v>
      </c>
      <c r="CX23" s="4">
        <v>13.92</v>
      </c>
      <c r="CY23" s="4">
        <v>37482</v>
      </c>
      <c r="CZ23" s="4">
        <v>4416.1123174122285</v>
      </c>
      <c r="DB23" s="4">
        <v>13.92</v>
      </c>
      <c r="DC23" s="4">
        <v>9735.25</v>
      </c>
      <c r="DD23" s="4">
        <v>1464.3463558871583</v>
      </c>
      <c r="DG23" s="4">
        <v>13.92</v>
      </c>
      <c r="DH23" s="4">
        <v>3362.25</v>
      </c>
      <c r="DI23" s="4">
        <v>598.23149086843182</v>
      </c>
      <c r="DK23" s="4">
        <v>13.92</v>
      </c>
      <c r="DL23" s="4">
        <v>2463</v>
      </c>
      <c r="DM23" s="4">
        <v>375.48013706897115</v>
      </c>
      <c r="DP23" s="4">
        <v>12.13332700000001</v>
      </c>
      <c r="DQ23" s="4">
        <v>11408</v>
      </c>
      <c r="DR23" s="4">
        <v>4990.5993628020269</v>
      </c>
      <c r="DT23" s="5">
        <f t="shared" si="0"/>
        <v>10</v>
      </c>
      <c r="DU23" s="4">
        <v>2571</v>
      </c>
      <c r="DV23" s="4">
        <v>492.07181047756296</v>
      </c>
      <c r="DY23" s="4">
        <v>12.13332700000001</v>
      </c>
      <c r="DZ23" s="4">
        <v>1027</v>
      </c>
      <c r="EA23" s="4">
        <v>399.87863951364756</v>
      </c>
      <c r="EC23" s="4">
        <v>12.13332700000001</v>
      </c>
      <c r="ED23" s="4">
        <v>171.125</v>
      </c>
      <c r="EE23" s="4">
        <v>51.128252603484441</v>
      </c>
      <c r="EH23" s="4">
        <v>12.13332700000001</v>
      </c>
      <c r="EI23" s="4">
        <v>1127.25</v>
      </c>
      <c r="EJ23" s="4">
        <v>389.61986968985923</v>
      </c>
      <c r="EL23" s="4">
        <v>12.13332700000001</v>
      </c>
      <c r="EM23" s="4">
        <v>173.25</v>
      </c>
      <c r="EN23" s="4">
        <v>44.838599442890718</v>
      </c>
      <c r="EQ23" s="4">
        <v>5.6666599999999985</v>
      </c>
      <c r="ER23" s="4">
        <v>2680.875</v>
      </c>
      <c r="ES23" s="4">
        <v>639.97857106982212</v>
      </c>
      <c r="EU23" s="5">
        <f t="shared" si="1"/>
        <v>10</v>
      </c>
      <c r="EV23" s="4">
        <v>44.333333333333336</v>
      </c>
      <c r="EW23" s="4">
        <v>3.2145502536643185</v>
      </c>
      <c r="EZ23" s="8">
        <f t="shared" si="5"/>
        <v>8.3396659999999976</v>
      </c>
      <c r="FA23" s="4">
        <v>7585.875</v>
      </c>
      <c r="FB23" s="4">
        <v>1897.9941620789339</v>
      </c>
      <c r="FD23" s="4">
        <v>8.3396659999999976</v>
      </c>
      <c r="FE23" s="4">
        <v>983.875</v>
      </c>
      <c r="FF23" s="4">
        <v>309.83425868864606</v>
      </c>
      <c r="FI23" s="5">
        <f t="shared" si="2"/>
        <v>10</v>
      </c>
      <c r="FJ23" s="4">
        <v>40</v>
      </c>
      <c r="FK23" s="4">
        <v>4.8989794855663558</v>
      </c>
      <c r="FM23" s="4">
        <v>10</v>
      </c>
      <c r="FN23" s="4">
        <v>49.25</v>
      </c>
      <c r="FO23" s="4">
        <v>10.177589760514683</v>
      </c>
      <c r="FR23" s="8">
        <f t="shared" si="6"/>
        <v>8.3396659999999976</v>
      </c>
      <c r="FS23" s="4">
        <v>7585.875</v>
      </c>
      <c r="FT23" s="4">
        <v>1897.9941620789339</v>
      </c>
      <c r="FV23" s="5">
        <f t="shared" si="3"/>
        <v>10</v>
      </c>
      <c r="FW23" s="4">
        <v>40</v>
      </c>
      <c r="FX23" s="4">
        <v>4.8989794855663558</v>
      </c>
      <c r="GA23" s="4">
        <v>12.420000000000005</v>
      </c>
      <c r="GB23" s="4">
        <v>722.125</v>
      </c>
      <c r="GC23" s="4">
        <v>74.259456210873864</v>
      </c>
      <c r="GE23" s="8">
        <v>12.420000000000005</v>
      </c>
      <c r="GF23" s="4">
        <v>284.5</v>
      </c>
      <c r="GG23" s="4">
        <v>13.033708260522335</v>
      </c>
    </row>
    <row r="24" spans="1:189" x14ac:dyDescent="0.3">
      <c r="A24" s="4">
        <v>10</v>
      </c>
      <c r="B24" s="4">
        <v>50170</v>
      </c>
      <c r="C24" s="4">
        <v>5366.3069237605114</v>
      </c>
      <c r="F24" s="4">
        <v>10</v>
      </c>
      <c r="G24" s="4">
        <v>7562.75</v>
      </c>
      <c r="H24" s="4">
        <v>601.16075221191875</v>
      </c>
      <c r="K24" s="4">
        <v>10</v>
      </c>
      <c r="L24" s="4">
        <v>14.208333333333334</v>
      </c>
      <c r="M24" s="4">
        <v>4.593100703672202</v>
      </c>
      <c r="P24" s="4">
        <v>10</v>
      </c>
      <c r="Q24" s="4">
        <v>49.25</v>
      </c>
      <c r="R24" s="4">
        <v>10.177589760514683</v>
      </c>
      <c r="U24" s="8">
        <v>8.3333200000000023</v>
      </c>
      <c r="V24" s="4">
        <v>7585.875</v>
      </c>
      <c r="W24" s="4">
        <v>1897.9941620789339</v>
      </c>
      <c r="Y24" s="4">
        <v>8.3333200000000023</v>
      </c>
      <c r="Z24" s="4">
        <v>983.875</v>
      </c>
      <c r="AA24" s="4">
        <v>309.83425868864606</v>
      </c>
      <c r="AE24" s="4">
        <v>10</v>
      </c>
      <c r="AF24" s="4">
        <v>630</v>
      </c>
      <c r="AG24" s="4">
        <v>100</v>
      </c>
      <c r="AI24" s="4">
        <v>10</v>
      </c>
      <c r="AJ24" s="4">
        <v>120</v>
      </c>
      <c r="AK24" s="4">
        <v>32.659863237109043</v>
      </c>
      <c r="AN24" s="4">
        <v>6.6665999999999999</v>
      </c>
      <c r="AO24" s="4">
        <v>246.5</v>
      </c>
      <c r="AP24" s="4">
        <v>68.282650000000004</v>
      </c>
      <c r="AR24" s="4">
        <v>6.6665999999999999</v>
      </c>
      <c r="AS24" s="4">
        <v>59.5</v>
      </c>
      <c r="AT24" s="4">
        <v>36.09507</v>
      </c>
      <c r="AW24" s="4">
        <v>10</v>
      </c>
      <c r="AX24" s="4">
        <v>1693.3330000000001</v>
      </c>
      <c r="AY24" s="4">
        <v>61.101010000000002</v>
      </c>
      <c r="BA24" s="4">
        <v>10</v>
      </c>
      <c r="BB24" s="4">
        <v>660</v>
      </c>
      <c r="BC24" s="4">
        <v>124.36505404118419</v>
      </c>
      <c r="BF24" s="4">
        <v>12.333339999999996</v>
      </c>
      <c r="BG24" s="4">
        <v>5096.875</v>
      </c>
      <c r="BH24" s="4">
        <v>1060.3491928201227</v>
      </c>
      <c r="BJ24" s="4">
        <v>12.333339999999996</v>
      </c>
      <c r="BK24" s="4">
        <v>2870.875</v>
      </c>
      <c r="BL24" s="4">
        <v>500.65569506398305</v>
      </c>
      <c r="BN24" s="4">
        <v>12.333339999999996</v>
      </c>
      <c r="BO24" s="4">
        <v>2931.5</v>
      </c>
      <c r="BP24" s="4">
        <v>599.13300000000004</v>
      </c>
      <c r="BR24" s="4">
        <v>12.333339999999996</v>
      </c>
      <c r="BS24" s="4">
        <v>2810.25</v>
      </c>
      <c r="BT24" s="4">
        <v>464.86869999999999</v>
      </c>
      <c r="BW24" s="5">
        <f t="shared" si="4"/>
        <v>14.42</v>
      </c>
      <c r="BX24" s="4">
        <v>40372</v>
      </c>
      <c r="BY24" s="4">
        <v>5135.6565305713348</v>
      </c>
      <c r="CA24" s="4">
        <v>14.42</v>
      </c>
      <c r="CB24" s="4">
        <v>5990</v>
      </c>
      <c r="CC24" s="4">
        <v>530.99340862199028</v>
      </c>
      <c r="CF24" s="4">
        <v>14.42</v>
      </c>
      <c r="CG24" s="4">
        <v>34425.25</v>
      </c>
      <c r="CH24" s="4">
        <v>4406.7949332063699</v>
      </c>
      <c r="CJ24" s="4">
        <v>14.42</v>
      </c>
      <c r="CK24" s="4">
        <v>4618.25</v>
      </c>
      <c r="CL24" s="4">
        <v>1421.5218077820684</v>
      </c>
      <c r="CO24" s="4">
        <v>14.42</v>
      </c>
      <c r="CP24" s="4">
        <v>47800</v>
      </c>
      <c r="CQ24" s="4">
        <v>3997.8504224145254</v>
      </c>
      <c r="CS24" s="4">
        <v>14.42</v>
      </c>
      <c r="CT24" s="4">
        <v>8497.5</v>
      </c>
      <c r="CU24" s="4">
        <v>1921.4838883876528</v>
      </c>
      <c r="CX24" s="4">
        <v>14.42</v>
      </c>
      <c r="CY24" s="4">
        <v>38157.25</v>
      </c>
      <c r="CZ24" s="4">
        <v>4645.5167904120208</v>
      </c>
      <c r="DB24" s="4">
        <v>14.42</v>
      </c>
      <c r="DC24" s="4">
        <v>9874</v>
      </c>
      <c r="DD24" s="4">
        <v>1427.4090747458022</v>
      </c>
      <c r="DG24" s="4">
        <v>14.42</v>
      </c>
      <c r="DH24" s="4">
        <v>3392.5</v>
      </c>
      <c r="DI24" s="4">
        <v>589.21671168877526</v>
      </c>
      <c r="DK24" s="4">
        <v>14.42</v>
      </c>
      <c r="DL24" s="4">
        <v>2495.5</v>
      </c>
      <c r="DM24" s="4">
        <v>466.87364457634573</v>
      </c>
      <c r="DP24" s="4">
        <v>12.416660000000011</v>
      </c>
      <c r="DQ24" s="4">
        <v>11663.75</v>
      </c>
      <c r="DR24" s="4">
        <v>5075.3630904596375</v>
      </c>
      <c r="DT24" s="5">
        <f t="shared" si="0"/>
        <v>10.5</v>
      </c>
      <c r="DU24" s="4">
        <v>2640</v>
      </c>
      <c r="DV24" s="4">
        <v>515.88435396575721</v>
      </c>
      <c r="DY24" s="4">
        <v>12.416660000000011</v>
      </c>
      <c r="DZ24" s="4">
        <v>1069.875</v>
      </c>
      <c r="EA24" s="4">
        <v>405.03148025801642</v>
      </c>
      <c r="EC24" s="4">
        <v>12.416660000000011</v>
      </c>
      <c r="ED24" s="4">
        <v>177.25</v>
      </c>
      <c r="EE24" s="4">
        <v>50.934459812867068</v>
      </c>
      <c r="EH24" s="4">
        <v>12.416660000000011</v>
      </c>
      <c r="EI24" s="4">
        <v>1145</v>
      </c>
      <c r="EJ24" s="4">
        <v>399.53758986393973</v>
      </c>
      <c r="EL24" s="4">
        <v>12.416660000000011</v>
      </c>
      <c r="EM24" s="4">
        <v>177.875</v>
      </c>
      <c r="EN24" s="4">
        <v>47.762619873106388</v>
      </c>
      <c r="EQ24" s="4">
        <v>5.9499929999999983</v>
      </c>
      <c r="ER24" s="4">
        <v>2716.375</v>
      </c>
      <c r="ES24" s="4">
        <v>645.00564781580454</v>
      </c>
      <c r="EU24" s="5">
        <f t="shared" si="1"/>
        <v>10.5</v>
      </c>
      <c r="EV24" s="4">
        <v>44.333333333333336</v>
      </c>
      <c r="EW24" s="4">
        <v>13.051181300301268</v>
      </c>
      <c r="EZ24" s="8">
        <f t="shared" si="5"/>
        <v>8.7566659999999974</v>
      </c>
      <c r="FA24" s="4">
        <v>7667.25</v>
      </c>
      <c r="FB24" s="4">
        <v>1946.9413190951595</v>
      </c>
      <c r="FD24" s="4">
        <v>8.7566659999999974</v>
      </c>
      <c r="FE24" s="4">
        <v>991.25</v>
      </c>
      <c r="FF24" s="4">
        <v>304.11546209575448</v>
      </c>
      <c r="FI24" s="5">
        <f t="shared" si="2"/>
        <v>10.5</v>
      </c>
      <c r="FJ24" s="4">
        <v>44.5</v>
      </c>
      <c r="FK24" s="4">
        <v>8.736894948054104</v>
      </c>
      <c r="FM24" s="4">
        <v>10.5</v>
      </c>
      <c r="FN24" s="4">
        <v>50.5</v>
      </c>
      <c r="FO24" s="4">
        <v>16.299284237863535</v>
      </c>
      <c r="FR24" s="8">
        <f t="shared" si="6"/>
        <v>8.7566659999999974</v>
      </c>
      <c r="FS24" s="4">
        <v>7667.25</v>
      </c>
      <c r="FT24" s="4">
        <v>1946.9413190951595</v>
      </c>
      <c r="FV24" s="5">
        <f t="shared" si="3"/>
        <v>10.5</v>
      </c>
      <c r="FW24" s="4">
        <v>44.5</v>
      </c>
      <c r="FX24" s="4">
        <v>8.736894948054104</v>
      </c>
      <c r="GA24" s="4">
        <v>12.970000000000006</v>
      </c>
      <c r="GB24" s="4">
        <v>718.375</v>
      </c>
      <c r="GC24" s="4">
        <v>70.785660227743506</v>
      </c>
      <c r="GE24" s="8">
        <v>12.970000000000006</v>
      </c>
      <c r="GF24" s="4">
        <v>291</v>
      </c>
      <c r="GG24" s="4">
        <v>15.008840932012337</v>
      </c>
    </row>
    <row r="25" spans="1:189" x14ac:dyDescent="0.3">
      <c r="A25" s="4">
        <v>10.5</v>
      </c>
      <c r="B25" s="4">
        <v>51182</v>
      </c>
      <c r="C25" s="4">
        <v>5507.7852778287088</v>
      </c>
      <c r="F25" s="4">
        <v>10.5</v>
      </c>
      <c r="G25" s="4">
        <v>7656.5</v>
      </c>
      <c r="H25" s="4">
        <v>603.39732625636759</v>
      </c>
      <c r="K25" s="4">
        <v>10.5</v>
      </c>
      <c r="L25" s="4">
        <v>13.016666666666667</v>
      </c>
      <c r="M25" s="4">
        <v>4.3436202685130105</v>
      </c>
      <c r="P25" s="4">
        <v>10.5</v>
      </c>
      <c r="Q25" s="4">
        <v>50.5</v>
      </c>
      <c r="R25" s="4">
        <v>16.299284237863535</v>
      </c>
      <c r="U25" s="8">
        <v>8.7499860000000016</v>
      </c>
      <c r="V25" s="4">
        <v>7667.25</v>
      </c>
      <c r="W25" s="4">
        <v>1946.9413190951595</v>
      </c>
      <c r="Y25" s="4">
        <v>8.7499860000000016</v>
      </c>
      <c r="Z25" s="4">
        <v>991.25</v>
      </c>
      <c r="AA25" s="4">
        <v>304.11546209575448</v>
      </c>
      <c r="AE25" s="4">
        <v>10.5</v>
      </c>
      <c r="AF25" s="4">
        <v>620</v>
      </c>
      <c r="AG25" s="4">
        <v>51.639777949432222</v>
      </c>
      <c r="AI25" s="4">
        <v>10.5</v>
      </c>
      <c r="AJ25" s="4">
        <v>150</v>
      </c>
      <c r="AK25" s="4">
        <v>60</v>
      </c>
      <c r="AN25" s="4">
        <v>6.9499300000000002</v>
      </c>
      <c r="AO25" s="4">
        <v>248</v>
      </c>
      <c r="AP25" s="4">
        <v>65.920720000000003</v>
      </c>
      <c r="AR25" s="4">
        <v>6.9499300000000002</v>
      </c>
      <c r="AS25" s="4">
        <v>45</v>
      </c>
      <c r="AT25" s="4">
        <v>35.816079999999999</v>
      </c>
      <c r="AW25" s="4">
        <v>10.5</v>
      </c>
      <c r="AX25" s="4">
        <v>1853.3330000000001</v>
      </c>
      <c r="AY25" s="4">
        <v>122.202</v>
      </c>
      <c r="BA25" s="4">
        <v>10.5</v>
      </c>
      <c r="BB25" s="4">
        <v>720</v>
      </c>
      <c r="BC25" s="4">
        <v>113.13708498984761</v>
      </c>
      <c r="BF25" s="4">
        <v>12.950006999999996</v>
      </c>
      <c r="BG25" s="4">
        <v>5201.625</v>
      </c>
      <c r="BH25" s="4">
        <v>1101.4531878386842</v>
      </c>
      <c r="BJ25" s="4">
        <v>12.950006999999996</v>
      </c>
      <c r="BK25" s="4">
        <v>2870.25</v>
      </c>
      <c r="BL25" s="4">
        <v>487.36807738827423</v>
      </c>
      <c r="BN25" s="4">
        <v>12.950006999999996</v>
      </c>
      <c r="BO25" s="4">
        <v>2935.25</v>
      </c>
      <c r="BP25" s="4">
        <v>594.46130000000005</v>
      </c>
      <c r="BR25" s="4">
        <v>12.950006999999996</v>
      </c>
      <c r="BS25" s="4">
        <v>2805.25</v>
      </c>
      <c r="BT25" s="4">
        <v>435.40809999999999</v>
      </c>
      <c r="BW25" s="5">
        <f t="shared" si="4"/>
        <v>14.92</v>
      </c>
      <c r="BX25" s="4">
        <v>41066.25</v>
      </c>
      <c r="BY25" s="4">
        <v>5021.7377055490797</v>
      </c>
      <c r="CA25" s="4">
        <v>14.92</v>
      </c>
      <c r="CB25" s="4">
        <v>6135.75</v>
      </c>
      <c r="CC25" s="4">
        <v>585.98883663997105</v>
      </c>
      <c r="CF25" s="4">
        <v>14.92</v>
      </c>
      <c r="CG25" s="4">
        <v>35051</v>
      </c>
      <c r="CH25" s="4">
        <v>4512.4058623606397</v>
      </c>
      <c r="CJ25" s="4">
        <v>14.92</v>
      </c>
      <c r="CK25" s="4">
        <v>4708</v>
      </c>
      <c r="CL25" s="4">
        <v>1470.8772892393165</v>
      </c>
      <c r="CO25" s="4">
        <v>14.92</v>
      </c>
      <c r="CP25" s="4">
        <v>48759.5</v>
      </c>
      <c r="CQ25" s="4">
        <v>3787.9902762986781</v>
      </c>
      <c r="CS25" s="4">
        <v>14.92</v>
      </c>
      <c r="CT25" s="4">
        <v>8644</v>
      </c>
      <c r="CU25" s="4">
        <v>1998.3745061090692</v>
      </c>
      <c r="CX25" s="4">
        <v>14.92</v>
      </c>
      <c r="CY25" s="4">
        <v>38887.5</v>
      </c>
      <c r="CZ25" s="4">
        <v>4532.0319578161261</v>
      </c>
      <c r="DB25" s="4">
        <v>14.92</v>
      </c>
      <c r="DC25" s="4">
        <v>10028</v>
      </c>
      <c r="DD25" s="4">
        <v>1559.6249549170468</v>
      </c>
      <c r="DG25" s="4">
        <v>14.92</v>
      </c>
      <c r="DH25" s="4">
        <v>3456</v>
      </c>
      <c r="DI25" s="4">
        <v>582.0314997203044</v>
      </c>
      <c r="DK25" s="4">
        <v>14.92</v>
      </c>
      <c r="DL25" s="4">
        <v>2564</v>
      </c>
      <c r="DM25" s="4">
        <v>419.44089770391565</v>
      </c>
      <c r="DP25" s="4">
        <v>12.699993000000012</v>
      </c>
      <c r="DQ25" s="4">
        <v>12014.5</v>
      </c>
      <c r="DR25" s="4">
        <v>5146.7996713630555</v>
      </c>
      <c r="DT25" s="5">
        <f t="shared" si="0"/>
        <v>11</v>
      </c>
      <c r="DU25" s="4">
        <v>2716.75</v>
      </c>
      <c r="DV25" s="4">
        <v>520.21622107222561</v>
      </c>
      <c r="DY25" s="4">
        <v>12.699993000000012</v>
      </c>
      <c r="DZ25" s="4">
        <v>1118</v>
      </c>
      <c r="EA25" s="4">
        <v>408.64523286010041</v>
      </c>
      <c r="EC25" s="4">
        <v>12.699993000000012</v>
      </c>
      <c r="ED25" s="4">
        <v>184.375</v>
      </c>
      <c r="EE25" s="4">
        <v>50.930274465614822</v>
      </c>
      <c r="EH25" s="4">
        <v>12.699993000000012</v>
      </c>
      <c r="EI25" s="4">
        <v>1174.875</v>
      </c>
      <c r="EJ25" s="4">
        <v>401.23147487276145</v>
      </c>
      <c r="EL25" s="4">
        <v>12.699993000000012</v>
      </c>
      <c r="EM25" s="4">
        <v>175</v>
      </c>
      <c r="EN25" s="4">
        <v>53.106362276903454</v>
      </c>
      <c r="EQ25" s="4">
        <v>6.2333259999999981</v>
      </c>
      <c r="ER25" s="4">
        <v>2735.75</v>
      </c>
      <c r="ES25" s="4">
        <v>643.75781548653833</v>
      </c>
      <c r="EU25" s="5">
        <f t="shared" si="1"/>
        <v>11</v>
      </c>
      <c r="EV25" s="4">
        <v>40</v>
      </c>
      <c r="EW25" s="4">
        <v>9.5393920141694561</v>
      </c>
      <c r="EZ25" s="8">
        <f t="shared" si="5"/>
        <v>9.1736659999999972</v>
      </c>
      <c r="FA25" s="4">
        <v>7634.125</v>
      </c>
      <c r="FB25" s="4">
        <v>1914.2578895898907</v>
      </c>
      <c r="FD25" s="4">
        <v>9.1736659999999972</v>
      </c>
      <c r="FE25" s="4">
        <v>989.75</v>
      </c>
      <c r="FF25" s="4">
        <v>299.88509704313657</v>
      </c>
      <c r="FI25" s="5">
        <f t="shared" si="2"/>
        <v>11</v>
      </c>
      <c r="FJ25" s="4">
        <v>47.5</v>
      </c>
      <c r="FK25" s="4">
        <v>9.9498743710661994</v>
      </c>
      <c r="FM25" s="4">
        <v>11</v>
      </c>
      <c r="FN25" s="4">
        <v>47.25</v>
      </c>
      <c r="FO25" s="4">
        <v>16.459546368799678</v>
      </c>
      <c r="FR25" s="8">
        <f t="shared" si="6"/>
        <v>9.1736659999999972</v>
      </c>
      <c r="FS25" s="4">
        <v>7634.125</v>
      </c>
      <c r="FT25" s="4">
        <v>1914.2578895898907</v>
      </c>
      <c r="FV25" s="5">
        <f t="shared" si="3"/>
        <v>11</v>
      </c>
      <c r="FW25" s="4">
        <v>47.5</v>
      </c>
      <c r="FX25" s="4">
        <v>9.9498743710661994</v>
      </c>
      <c r="GA25" s="4">
        <v>13.520000000000007</v>
      </c>
      <c r="GB25" s="4">
        <v>671.75</v>
      </c>
      <c r="GC25" s="4">
        <v>68.556173898430444</v>
      </c>
      <c r="GE25" s="8">
        <v>13.520000000000007</v>
      </c>
      <c r="GF25" s="4">
        <v>293.875</v>
      </c>
      <c r="GG25" s="4">
        <v>14.371794229940642</v>
      </c>
    </row>
    <row r="26" spans="1:189" x14ac:dyDescent="0.3">
      <c r="A26" s="4">
        <v>11</v>
      </c>
      <c r="B26" s="4">
        <v>51646.75</v>
      </c>
      <c r="C26" s="4">
        <v>5344.2328651235503</v>
      </c>
      <c r="F26" s="4">
        <v>11</v>
      </c>
      <c r="G26" s="4">
        <v>7767</v>
      </c>
      <c r="H26" s="4">
        <v>553.40039754232203</v>
      </c>
      <c r="K26" s="4">
        <v>11</v>
      </c>
      <c r="L26" s="4">
        <v>13.658333333333333</v>
      </c>
      <c r="M26" s="4">
        <v>4.1307675728296243</v>
      </c>
      <c r="P26" s="4">
        <v>11</v>
      </c>
      <c r="Q26" s="4">
        <v>47.25</v>
      </c>
      <c r="R26" s="4">
        <v>16.459546368799678</v>
      </c>
      <c r="U26" s="8">
        <v>9.1666520000000009</v>
      </c>
      <c r="V26" s="4">
        <v>7634.125</v>
      </c>
      <c r="W26" s="4">
        <v>1914.2578895898907</v>
      </c>
      <c r="Y26" s="4">
        <v>9.1666520000000009</v>
      </c>
      <c r="Z26" s="4">
        <v>989.75</v>
      </c>
      <c r="AA26" s="4">
        <v>299.88509704313657</v>
      </c>
      <c r="AE26" s="4">
        <v>11</v>
      </c>
      <c r="AF26" s="4">
        <v>670</v>
      </c>
      <c r="AG26" s="4">
        <v>123.82783747337807</v>
      </c>
      <c r="AI26" s="4">
        <v>11</v>
      </c>
      <c r="AJ26" s="4">
        <v>120</v>
      </c>
      <c r="AK26" s="4">
        <v>32.659863237109043</v>
      </c>
      <c r="AN26" s="4">
        <v>7.2332599999999996</v>
      </c>
      <c r="AO26" s="4">
        <v>249.75</v>
      </c>
      <c r="AP26" s="4">
        <v>68.36891</v>
      </c>
      <c r="AR26" s="4">
        <v>7.2332599999999996</v>
      </c>
      <c r="AS26" s="4">
        <v>58.5</v>
      </c>
      <c r="AT26" s="4">
        <v>40.32602</v>
      </c>
      <c r="AW26" s="4">
        <v>11</v>
      </c>
      <c r="AX26" s="4">
        <v>1866.6669999999999</v>
      </c>
      <c r="AY26" s="4">
        <v>180.37</v>
      </c>
      <c r="BA26" s="4">
        <v>11</v>
      </c>
      <c r="BB26" s="4">
        <v>600</v>
      </c>
      <c r="BC26" s="4">
        <v>80</v>
      </c>
      <c r="BF26" s="4">
        <v>13.566673999999995</v>
      </c>
      <c r="BG26" s="4">
        <v>5331.75</v>
      </c>
      <c r="BH26" s="4">
        <v>1118.3694444528223</v>
      </c>
      <c r="BJ26" s="4">
        <v>13.566673999999995</v>
      </c>
      <c r="BK26" s="4">
        <v>2873.25</v>
      </c>
      <c r="BL26" s="4">
        <v>475.4305567437944</v>
      </c>
      <c r="BN26" s="4">
        <v>13.566673999999995</v>
      </c>
      <c r="BO26" s="4">
        <v>2943.75</v>
      </c>
      <c r="BP26" s="4">
        <v>585.92909999999995</v>
      </c>
      <c r="BR26" s="4">
        <v>13.566673999999995</v>
      </c>
      <c r="BS26" s="4">
        <v>2802.75</v>
      </c>
      <c r="BT26" s="4">
        <v>413.33550000000002</v>
      </c>
      <c r="BW26" s="5">
        <f t="shared" si="4"/>
        <v>15.42</v>
      </c>
      <c r="BX26" s="4">
        <v>41791</v>
      </c>
      <c r="BY26" s="4">
        <v>5032.089161902175</v>
      </c>
      <c r="CA26" s="4">
        <v>15.42</v>
      </c>
      <c r="CB26" s="4">
        <v>6229.25</v>
      </c>
      <c r="CC26" s="4">
        <v>626.20304215166504</v>
      </c>
      <c r="CF26" s="4">
        <v>15.42</v>
      </c>
      <c r="CG26" s="4">
        <v>35828</v>
      </c>
      <c r="CH26" s="4">
        <v>4567.1792169784621</v>
      </c>
      <c r="CJ26" s="4">
        <v>15.42</v>
      </c>
      <c r="CK26" s="4">
        <v>4837</v>
      </c>
      <c r="CL26" s="4">
        <v>1479.2851877398984</v>
      </c>
      <c r="CO26" s="4">
        <v>15.42</v>
      </c>
      <c r="CP26" s="4">
        <v>49671</v>
      </c>
      <c r="CQ26" s="4">
        <v>3938.1404241088203</v>
      </c>
      <c r="CS26" s="4">
        <v>15.42</v>
      </c>
      <c r="CT26" s="4">
        <v>8771.5</v>
      </c>
      <c r="CU26" s="4">
        <v>1998.8010573007675</v>
      </c>
      <c r="CX26" s="4">
        <v>15.42</v>
      </c>
      <c r="CY26" s="4">
        <v>39786</v>
      </c>
      <c r="CZ26" s="4">
        <v>4656.1903597970158</v>
      </c>
      <c r="DB26" s="4">
        <v>15.42</v>
      </c>
      <c r="DC26" s="4">
        <v>10095</v>
      </c>
      <c r="DD26" s="4">
        <v>1543.0193345083744</v>
      </c>
      <c r="DG26" s="4">
        <v>15.42</v>
      </c>
      <c r="DH26" s="4">
        <v>3477.75</v>
      </c>
      <c r="DI26" s="4">
        <v>644.95032108424186</v>
      </c>
      <c r="DK26" s="4">
        <v>15.42</v>
      </c>
      <c r="DL26" s="4">
        <v>2616.25</v>
      </c>
      <c r="DM26" s="4">
        <v>430.93029212004421</v>
      </c>
      <c r="DP26" s="4">
        <v>12.983326000000012</v>
      </c>
      <c r="DQ26" s="4">
        <v>12276.75</v>
      </c>
      <c r="DR26" s="4">
        <v>5215.7258842849478</v>
      </c>
      <c r="DT26" s="5">
        <f t="shared" si="0"/>
        <v>11.5</v>
      </c>
      <c r="DU26" s="4">
        <v>2767</v>
      </c>
      <c r="DV26" s="4">
        <v>586.23033016042427</v>
      </c>
      <c r="DY26" s="4">
        <v>12.983326000000012</v>
      </c>
      <c r="DZ26" s="4">
        <v>1170.75</v>
      </c>
      <c r="EA26" s="4">
        <v>416.39361261311393</v>
      </c>
      <c r="EC26" s="4">
        <v>12.983326000000012</v>
      </c>
      <c r="ED26" s="4">
        <v>187.75</v>
      </c>
      <c r="EE26" s="4">
        <v>49.632735992919599</v>
      </c>
      <c r="EH26" s="4">
        <v>12.983326000000012</v>
      </c>
      <c r="EI26" s="4">
        <v>1180.5</v>
      </c>
      <c r="EJ26" s="4">
        <v>407.34786818429001</v>
      </c>
      <c r="EL26" s="4">
        <v>12.983326000000012</v>
      </c>
      <c r="EM26" s="4">
        <v>182.625</v>
      </c>
      <c r="EN26" s="4">
        <v>52.008069428832734</v>
      </c>
      <c r="EQ26" s="4">
        <v>6.516658999999998</v>
      </c>
      <c r="ER26" s="4">
        <v>2762.25</v>
      </c>
      <c r="ES26" s="4">
        <v>634.66030002558966</v>
      </c>
      <c r="EU26" s="5">
        <f t="shared" si="1"/>
        <v>11.5</v>
      </c>
      <c r="EV26" s="4">
        <v>44.666666666666664</v>
      </c>
      <c r="EW26" s="4">
        <v>8.6216781042517177</v>
      </c>
      <c r="EZ26" s="8">
        <f t="shared" si="5"/>
        <v>9.590665999999997</v>
      </c>
      <c r="FA26" s="4">
        <v>7732.625</v>
      </c>
      <c r="FB26" s="4">
        <v>1924.456579141239</v>
      </c>
      <c r="FD26" s="4">
        <v>9.590665999999997</v>
      </c>
      <c r="FE26" s="4">
        <v>1005.875</v>
      </c>
      <c r="FF26" s="4">
        <v>310.56052435187939</v>
      </c>
      <c r="FI26" s="5">
        <f t="shared" si="2"/>
        <v>11.5</v>
      </c>
      <c r="FJ26" s="4">
        <v>42.75</v>
      </c>
      <c r="FK26" s="4">
        <v>7.5883682918881403</v>
      </c>
      <c r="FM26" s="4">
        <v>11.5</v>
      </c>
      <c r="FN26" s="4">
        <v>50.75</v>
      </c>
      <c r="FO26" s="4">
        <v>14.056433876817168</v>
      </c>
      <c r="FR26" s="8">
        <f t="shared" si="6"/>
        <v>9.590665999999997</v>
      </c>
      <c r="FS26" s="4">
        <v>7732.625</v>
      </c>
      <c r="FT26" s="4">
        <v>1924.456579141239</v>
      </c>
      <c r="FV26" s="5">
        <f t="shared" si="3"/>
        <v>11.5</v>
      </c>
      <c r="FW26" s="4">
        <v>42.75</v>
      </c>
      <c r="FX26" s="4">
        <v>7.5883682918881403</v>
      </c>
      <c r="GA26" s="4">
        <v>14.070000000000007</v>
      </c>
      <c r="GB26" s="4">
        <v>620.5</v>
      </c>
      <c r="GC26" s="4">
        <v>66.945606918708904</v>
      </c>
      <c r="GE26" s="8">
        <v>14.070000000000007</v>
      </c>
      <c r="GF26" s="4">
        <v>290.125</v>
      </c>
      <c r="GG26" s="4">
        <v>12.043183354334618</v>
      </c>
    </row>
    <row r="27" spans="1:189" x14ac:dyDescent="0.3">
      <c r="A27" s="4">
        <v>11.5</v>
      </c>
      <c r="B27" s="4">
        <v>51963.75</v>
      </c>
      <c r="C27" s="4">
        <v>5528.6818425974443</v>
      </c>
      <c r="F27" s="4">
        <v>11.5</v>
      </c>
      <c r="G27" s="4">
        <v>7903.5</v>
      </c>
      <c r="H27" s="4">
        <v>640.33038347403135</v>
      </c>
      <c r="K27" s="4">
        <v>11.5</v>
      </c>
      <c r="L27" s="4">
        <v>13.383333333333335</v>
      </c>
      <c r="M27" s="4">
        <v>2.7027420918050642</v>
      </c>
      <c r="P27" s="4">
        <v>11.5</v>
      </c>
      <c r="Q27" s="4">
        <v>50.75</v>
      </c>
      <c r="R27" s="4">
        <v>14.056433876817168</v>
      </c>
      <c r="U27" s="8">
        <v>9.5833180000000002</v>
      </c>
      <c r="V27" s="4">
        <v>7732.625</v>
      </c>
      <c r="W27" s="4">
        <v>1924.456579141239</v>
      </c>
      <c r="Y27" s="4">
        <v>9.5833180000000002</v>
      </c>
      <c r="Z27" s="4">
        <v>1005.875</v>
      </c>
      <c r="AA27" s="4">
        <v>310.56052435187939</v>
      </c>
      <c r="AE27" s="4">
        <v>11.5</v>
      </c>
      <c r="AF27" s="4">
        <v>590</v>
      </c>
      <c r="AG27" s="4">
        <v>143.75905768565218</v>
      </c>
      <c r="AI27" s="4">
        <v>11.5</v>
      </c>
      <c r="AJ27" s="4">
        <v>130</v>
      </c>
      <c r="AK27" s="4">
        <v>68.313005106397327</v>
      </c>
      <c r="AN27" s="4">
        <v>7.5165899999999999</v>
      </c>
      <c r="AO27" s="4">
        <v>256</v>
      </c>
      <c r="AP27" s="4">
        <v>64.34348</v>
      </c>
      <c r="AR27" s="4">
        <v>7.5165899999999999</v>
      </c>
      <c r="AS27" s="4">
        <v>70.5</v>
      </c>
      <c r="AT27" s="4">
        <v>35.496769999999998</v>
      </c>
      <c r="AW27" s="4">
        <v>11.5</v>
      </c>
      <c r="AX27" s="4">
        <v>1880</v>
      </c>
      <c r="AY27" s="4">
        <v>288.44409999999999</v>
      </c>
      <c r="BA27" s="4">
        <v>11.5</v>
      </c>
      <c r="BB27" s="4">
        <v>690</v>
      </c>
      <c r="BC27" s="4">
        <v>150.99668870541498</v>
      </c>
      <c r="BF27" s="4">
        <v>14.183340999999995</v>
      </c>
      <c r="BG27" s="4">
        <v>5425.25</v>
      </c>
      <c r="BH27" s="4">
        <v>1133.4570065574987</v>
      </c>
      <c r="BJ27" s="4">
        <v>14.183340999999995</v>
      </c>
      <c r="BK27" s="4">
        <v>2887.5</v>
      </c>
      <c r="BL27" s="4">
        <v>434.87469459604108</v>
      </c>
      <c r="BN27" s="4">
        <v>14.183340999999995</v>
      </c>
      <c r="BO27" s="4">
        <v>2982.25</v>
      </c>
      <c r="BP27" s="4">
        <v>501.48540000000003</v>
      </c>
      <c r="BR27" s="4">
        <v>14.183340999999995</v>
      </c>
      <c r="BS27" s="4">
        <v>2792.75</v>
      </c>
      <c r="BT27" s="4">
        <v>407.23820000000001</v>
      </c>
      <c r="BW27" s="5">
        <f t="shared" si="4"/>
        <v>15.92</v>
      </c>
      <c r="BX27" s="4">
        <v>42095.75</v>
      </c>
      <c r="BY27" s="4">
        <v>5011.6050905207339</v>
      </c>
      <c r="CA27" s="4">
        <v>15.92</v>
      </c>
      <c r="CB27" s="4">
        <v>6348.75</v>
      </c>
      <c r="CC27" s="4">
        <v>531.78277206643941</v>
      </c>
      <c r="CF27" s="4">
        <v>15.92</v>
      </c>
      <c r="CG27" s="4">
        <v>36530</v>
      </c>
      <c r="CH27" s="4">
        <v>4730.2957624233177</v>
      </c>
      <c r="CJ27" s="4">
        <v>15.92</v>
      </c>
      <c r="CK27" s="4">
        <v>4900.5</v>
      </c>
      <c r="CL27" s="4">
        <v>1495.9702537149594</v>
      </c>
      <c r="CO27" s="4">
        <v>15.92</v>
      </c>
      <c r="CP27" s="4">
        <v>50463.25</v>
      </c>
      <c r="CQ27" s="4">
        <v>3900.0319977319846</v>
      </c>
      <c r="CS27" s="4">
        <v>15.92</v>
      </c>
      <c r="CT27" s="4">
        <v>8879.5</v>
      </c>
      <c r="CU27" s="4">
        <v>2046.461091738614</v>
      </c>
      <c r="CX27" s="4">
        <v>15.92</v>
      </c>
      <c r="CY27" s="4">
        <v>40375.75</v>
      </c>
      <c r="CZ27" s="4">
        <v>4785.5961923951199</v>
      </c>
      <c r="DB27" s="4">
        <v>15.92</v>
      </c>
      <c r="DC27" s="4">
        <v>10167</v>
      </c>
      <c r="DD27" s="4">
        <v>1557.7186309899917</v>
      </c>
      <c r="DG27" s="4">
        <v>15.92</v>
      </c>
      <c r="DH27" s="4">
        <v>3529.25</v>
      </c>
      <c r="DI27" s="4">
        <v>612.59359829063408</v>
      </c>
      <c r="DK27" s="4">
        <v>15.92</v>
      </c>
      <c r="DL27" s="4">
        <v>2627.5</v>
      </c>
      <c r="DM27" s="4">
        <v>425.14350518383787</v>
      </c>
      <c r="DP27" s="4">
        <v>13.266659000000013</v>
      </c>
      <c r="DQ27" s="4">
        <v>12553.375</v>
      </c>
      <c r="DR27" s="4">
        <v>5271.644686094518</v>
      </c>
      <c r="DT27" s="5">
        <f t="shared" si="0"/>
        <v>12</v>
      </c>
      <c r="DU27" s="4">
        <v>2862.75</v>
      </c>
      <c r="DV27" s="4">
        <v>577.38050711813958</v>
      </c>
      <c r="DY27" s="4">
        <v>13.266659000000013</v>
      </c>
      <c r="DZ27" s="4">
        <v>1214.125</v>
      </c>
      <c r="EA27" s="4">
        <v>413.33999970622591</v>
      </c>
      <c r="EC27" s="4">
        <v>13.266659000000013</v>
      </c>
      <c r="ED27" s="4">
        <v>201.5</v>
      </c>
      <c r="EE27" s="4">
        <v>51.940535195823422</v>
      </c>
      <c r="EH27" s="4">
        <v>13.266659000000013</v>
      </c>
      <c r="EI27" s="4">
        <v>1199.25</v>
      </c>
      <c r="EJ27" s="4">
        <v>405.05228939342771</v>
      </c>
      <c r="EL27" s="4">
        <v>13.266659000000013</v>
      </c>
      <c r="EM27" s="4">
        <v>182.5</v>
      </c>
      <c r="EN27" s="4">
        <v>51.497572758334933</v>
      </c>
      <c r="EQ27" s="4">
        <v>6.7999919999999978</v>
      </c>
      <c r="ER27" s="4">
        <v>2763.25</v>
      </c>
      <c r="ES27" s="4">
        <v>638.84470223320204</v>
      </c>
      <c r="EU27" s="5">
        <f t="shared" si="1"/>
        <v>12</v>
      </c>
      <c r="EV27" s="4">
        <v>49</v>
      </c>
      <c r="EW27" s="4">
        <v>5.2915026221291814</v>
      </c>
      <c r="EZ27" s="8">
        <f t="shared" si="5"/>
        <v>10.007665999999997</v>
      </c>
      <c r="FA27" s="4">
        <v>7852.875</v>
      </c>
      <c r="FB27" s="4">
        <v>1967.9113973594297</v>
      </c>
      <c r="FD27" s="4">
        <v>10.007665999999997</v>
      </c>
      <c r="FE27" s="4">
        <v>1018.125</v>
      </c>
      <c r="FF27" s="4">
        <v>302.28342306044976</v>
      </c>
      <c r="FI27" s="5">
        <f t="shared" si="2"/>
        <v>12</v>
      </c>
      <c r="FJ27" s="4">
        <v>47.25</v>
      </c>
      <c r="FK27" s="4">
        <v>5.123475382979799</v>
      </c>
      <c r="FM27" s="4">
        <v>12</v>
      </c>
      <c r="FN27" s="4">
        <v>52</v>
      </c>
      <c r="FO27" s="4">
        <v>7.3936910042729442</v>
      </c>
      <c r="FR27" s="8">
        <f t="shared" si="6"/>
        <v>10.007665999999997</v>
      </c>
      <c r="FS27" s="4">
        <v>7852.875</v>
      </c>
      <c r="FT27" s="4">
        <v>1967.9113973594297</v>
      </c>
      <c r="FV27" s="5">
        <f t="shared" si="3"/>
        <v>12</v>
      </c>
      <c r="FW27" s="4">
        <v>47.25</v>
      </c>
      <c r="FX27" s="4">
        <v>5.123475382979799</v>
      </c>
      <c r="GA27" s="4">
        <v>14.620000000000008</v>
      </c>
      <c r="GB27" s="4">
        <v>652</v>
      </c>
      <c r="GC27" s="4">
        <v>62.216868898315703</v>
      </c>
      <c r="GE27" s="8">
        <v>14.620000000000008</v>
      </c>
      <c r="GF27" s="4">
        <v>293.25</v>
      </c>
      <c r="GG27" s="4">
        <v>13.78071708095432</v>
      </c>
    </row>
    <row r="28" spans="1:189" x14ac:dyDescent="0.3">
      <c r="A28" s="4">
        <v>12</v>
      </c>
      <c r="B28" s="4">
        <v>52234.25</v>
      </c>
      <c r="C28" s="4">
        <v>5716.2706009542035</v>
      </c>
      <c r="F28" s="4">
        <v>12</v>
      </c>
      <c r="G28" s="4">
        <v>7949</v>
      </c>
      <c r="H28" s="4">
        <v>608.69313560556384</v>
      </c>
      <c r="K28" s="4">
        <v>12</v>
      </c>
      <c r="L28" s="4">
        <v>13.841666666666669</v>
      </c>
      <c r="M28" s="4">
        <v>3.257285281857794</v>
      </c>
      <c r="P28" s="4">
        <v>12</v>
      </c>
      <c r="Q28" s="4">
        <v>52</v>
      </c>
      <c r="R28" s="4">
        <v>7.3936910042729442</v>
      </c>
      <c r="U28" s="8">
        <v>9.9999839999999995</v>
      </c>
      <c r="V28" s="4">
        <v>7852.875</v>
      </c>
      <c r="W28" s="4">
        <v>1967.9113973594297</v>
      </c>
      <c r="Y28" s="4">
        <v>9.9999839999999995</v>
      </c>
      <c r="Z28" s="4">
        <v>1018.125</v>
      </c>
      <c r="AA28" s="4">
        <v>302.28342306044976</v>
      </c>
      <c r="AE28" s="4">
        <v>12</v>
      </c>
      <c r="AF28" s="4">
        <v>510</v>
      </c>
      <c r="AG28" s="4">
        <v>50.332229568471668</v>
      </c>
      <c r="AI28" s="4">
        <v>12</v>
      </c>
      <c r="AJ28" s="4">
        <v>120</v>
      </c>
      <c r="AK28" s="4">
        <v>56.568542494923804</v>
      </c>
      <c r="AN28" s="4">
        <v>7.7999200000000002</v>
      </c>
      <c r="AO28" s="4">
        <v>272</v>
      </c>
      <c r="AP28" s="4">
        <v>68.087260000000001</v>
      </c>
      <c r="AR28" s="4">
        <v>7.7999200000000002</v>
      </c>
      <c r="AS28" s="4">
        <v>57.25</v>
      </c>
      <c r="AT28" s="4">
        <v>37.754350000000002</v>
      </c>
      <c r="AW28" s="4">
        <v>12</v>
      </c>
      <c r="AX28" s="4">
        <v>2026.6669999999999</v>
      </c>
      <c r="AY28" s="4">
        <v>83.266639999999995</v>
      </c>
      <c r="BA28" s="4">
        <v>12</v>
      </c>
      <c r="BB28" s="4">
        <v>660</v>
      </c>
      <c r="BC28" s="4">
        <v>105.83005244258362</v>
      </c>
      <c r="BF28" s="4">
        <v>14.800007999999995</v>
      </c>
      <c r="BG28" s="4">
        <v>5554.875</v>
      </c>
      <c r="BH28" s="4">
        <v>1125.7431117139597</v>
      </c>
      <c r="BJ28" s="4">
        <v>14.800007999999995</v>
      </c>
      <c r="BK28" s="4">
        <v>2868.875</v>
      </c>
      <c r="BL28" s="4">
        <v>460.84997171375784</v>
      </c>
      <c r="BN28" s="4">
        <v>14.800007999999995</v>
      </c>
      <c r="BO28" s="4">
        <v>2931</v>
      </c>
      <c r="BP28" s="4">
        <v>548.42740000000003</v>
      </c>
      <c r="BR28" s="4">
        <v>14.800007999999995</v>
      </c>
      <c r="BS28" s="4">
        <v>2806.75</v>
      </c>
      <c r="BT28" s="4">
        <v>429.52870000000001</v>
      </c>
      <c r="BW28" s="5">
        <f t="shared" si="4"/>
        <v>16.420000000000002</v>
      </c>
      <c r="BX28" s="4">
        <v>42866.5</v>
      </c>
      <c r="BY28" s="4">
        <v>4846.2762680914784</v>
      </c>
      <c r="CA28" s="4">
        <v>16.420000000000002</v>
      </c>
      <c r="CB28" s="4">
        <v>6431</v>
      </c>
      <c r="CC28" s="4">
        <v>607.82508448840224</v>
      </c>
      <c r="CF28" s="4">
        <v>16.420000000000002</v>
      </c>
      <c r="CG28" s="4">
        <v>37354.75</v>
      </c>
      <c r="CH28" s="4">
        <v>4751.1679529002831</v>
      </c>
      <c r="CJ28" s="4">
        <v>16.420000000000002</v>
      </c>
      <c r="CK28" s="4">
        <v>4969.5</v>
      </c>
      <c r="CL28" s="4">
        <v>1538.2566972604627</v>
      </c>
      <c r="CO28" s="4">
        <v>16.420000000000002</v>
      </c>
      <c r="CP28" s="4">
        <v>51649.5</v>
      </c>
      <c r="CQ28" s="4">
        <v>4203.913137383629</v>
      </c>
      <c r="CS28" s="4">
        <v>16.420000000000002</v>
      </c>
      <c r="CT28" s="4">
        <v>9071.5</v>
      </c>
      <c r="CU28" s="4">
        <v>2134.0256949405898</v>
      </c>
      <c r="CX28" s="4">
        <v>16.420000000000002</v>
      </c>
      <c r="CY28" s="4">
        <v>40936.75</v>
      </c>
      <c r="CZ28" s="4">
        <v>5006.621507230866</v>
      </c>
      <c r="DB28" s="4">
        <v>16.420000000000002</v>
      </c>
      <c r="DC28" s="4">
        <v>10325.25</v>
      </c>
      <c r="DD28" s="4">
        <v>1527.0658957621965</v>
      </c>
      <c r="DG28" s="4">
        <v>16.420000000000002</v>
      </c>
      <c r="DH28" s="4">
        <v>3584.75</v>
      </c>
      <c r="DI28" s="4">
        <v>589.76344127681114</v>
      </c>
      <c r="DK28" s="4">
        <v>16.420000000000002</v>
      </c>
      <c r="DL28" s="4">
        <v>2663</v>
      </c>
      <c r="DM28" s="4">
        <v>427.71174093463151</v>
      </c>
      <c r="DP28" s="4">
        <v>13.549992000000014</v>
      </c>
      <c r="DQ28" s="4">
        <v>12889.5</v>
      </c>
      <c r="DR28" s="4">
        <v>5376.5637725223723</v>
      </c>
      <c r="DT28" s="5">
        <f t="shared" si="0"/>
        <v>12.5</v>
      </c>
      <c r="DU28" s="4">
        <v>2933.75</v>
      </c>
      <c r="DV28" s="4">
        <v>583.83123988586522</v>
      </c>
      <c r="DY28" s="4">
        <v>13.549992000000014</v>
      </c>
      <c r="DZ28" s="4">
        <v>1257.375</v>
      </c>
      <c r="EA28" s="4">
        <v>419.93515655906407</v>
      </c>
      <c r="EC28" s="4">
        <v>13.549992000000014</v>
      </c>
      <c r="ED28" s="4">
        <v>210.875</v>
      </c>
      <c r="EE28" s="4">
        <v>50.800379638626438</v>
      </c>
      <c r="EH28" s="4">
        <v>13.549992000000014</v>
      </c>
      <c r="EI28" s="4">
        <v>1233.125</v>
      </c>
      <c r="EJ28" s="4">
        <v>411.19145262795251</v>
      </c>
      <c r="EL28" s="4">
        <v>13.549992000000014</v>
      </c>
      <c r="EM28" s="4">
        <v>185.375</v>
      </c>
      <c r="EN28" s="4">
        <v>57.430548118077866</v>
      </c>
      <c r="EQ28" s="4">
        <v>7.0833249999999977</v>
      </c>
      <c r="ER28" s="4">
        <v>2778.625</v>
      </c>
      <c r="ES28" s="4">
        <v>657.50497010614731</v>
      </c>
      <c r="EU28" s="5">
        <f t="shared" si="1"/>
        <v>12.5</v>
      </c>
      <c r="EV28" s="4">
        <v>45.666666666666664</v>
      </c>
      <c r="EW28" s="4">
        <v>7.5055534994651447</v>
      </c>
      <c r="EZ28" s="8">
        <f t="shared" si="5"/>
        <v>10.424665999999997</v>
      </c>
      <c r="FA28" s="4">
        <v>7965.625</v>
      </c>
      <c r="FB28" s="4">
        <v>1978.4944447374985</v>
      </c>
      <c r="FD28" s="4">
        <v>10.424665999999997</v>
      </c>
      <c r="FE28" s="4">
        <v>1038.875</v>
      </c>
      <c r="FF28" s="4">
        <v>308.18799341589266</v>
      </c>
      <c r="FI28" s="5">
        <f t="shared" si="2"/>
        <v>12.5</v>
      </c>
      <c r="FJ28" s="4">
        <v>49.5</v>
      </c>
      <c r="FK28" s="4">
        <v>3.415650255319866</v>
      </c>
      <c r="FM28" s="4">
        <v>12.5</v>
      </c>
      <c r="FN28" s="4">
        <v>55.5</v>
      </c>
      <c r="FO28" s="4">
        <v>20.599352740640501</v>
      </c>
      <c r="FR28" s="8">
        <f t="shared" si="6"/>
        <v>10.424665999999997</v>
      </c>
      <c r="FS28" s="4">
        <v>7965.625</v>
      </c>
      <c r="FT28" s="4">
        <v>1978.4944447374985</v>
      </c>
      <c r="FV28" s="5">
        <f t="shared" si="3"/>
        <v>12.5</v>
      </c>
      <c r="FW28" s="4">
        <v>49.5</v>
      </c>
      <c r="FX28" s="4">
        <v>3.415650255319866</v>
      </c>
      <c r="GA28" s="4">
        <v>15.170000000000009</v>
      </c>
      <c r="GB28" s="4">
        <v>636.375</v>
      </c>
      <c r="GC28" s="4">
        <v>56.340414863033935</v>
      </c>
      <c r="GE28" s="8">
        <v>15.170000000000009</v>
      </c>
      <c r="GF28" s="4">
        <v>299.625</v>
      </c>
      <c r="GG28" s="4">
        <v>16.494819842382427</v>
      </c>
    </row>
    <row r="29" spans="1:189" x14ac:dyDescent="0.3">
      <c r="A29" s="4">
        <v>12.5</v>
      </c>
      <c r="B29" s="4">
        <v>52594.25</v>
      </c>
      <c r="C29" s="4">
        <v>5443.4026965370358</v>
      </c>
      <c r="F29" s="4">
        <v>12.5</v>
      </c>
      <c r="G29" s="4">
        <v>8051</v>
      </c>
      <c r="H29" s="4">
        <v>612.25811550358401</v>
      </c>
      <c r="K29" s="4">
        <v>12.5</v>
      </c>
      <c r="L29" s="4">
        <v>12.283333333333333</v>
      </c>
      <c r="M29" s="4">
        <v>0.87284125237745958</v>
      </c>
      <c r="P29" s="4">
        <v>12.5</v>
      </c>
      <c r="Q29" s="4">
        <v>55.5</v>
      </c>
      <c r="R29" s="4">
        <v>20.599352740640501</v>
      </c>
      <c r="U29" s="8">
        <v>10.416649999999999</v>
      </c>
      <c r="V29" s="4">
        <v>7965.625</v>
      </c>
      <c r="W29" s="4">
        <v>1978.4944447374985</v>
      </c>
      <c r="Y29" s="4">
        <v>10.416649999999999</v>
      </c>
      <c r="Z29" s="4">
        <v>1038.875</v>
      </c>
      <c r="AA29" s="4">
        <v>308.18799341589266</v>
      </c>
      <c r="AE29" s="4">
        <v>12.5</v>
      </c>
      <c r="AF29" s="4">
        <v>480</v>
      </c>
      <c r="AG29" s="4">
        <v>86.409875978771467</v>
      </c>
      <c r="AI29" s="4">
        <v>12.5</v>
      </c>
      <c r="AJ29" s="4">
        <v>160</v>
      </c>
      <c r="AK29" s="4">
        <v>32.659863237109043</v>
      </c>
      <c r="AN29" s="4">
        <v>8.0832499999999996</v>
      </c>
      <c r="AO29" s="4">
        <v>262.25</v>
      </c>
      <c r="AP29" s="4">
        <v>65.268159999999995</v>
      </c>
      <c r="AR29" s="4">
        <v>8.0832499999999996</v>
      </c>
      <c r="AS29" s="4">
        <v>55.5</v>
      </c>
      <c r="AT29" s="4">
        <v>37.967910000000003</v>
      </c>
      <c r="AW29" s="4">
        <v>12.5</v>
      </c>
      <c r="AX29" s="4">
        <v>1986.6669999999999</v>
      </c>
      <c r="AY29" s="4">
        <v>161.65809999999999</v>
      </c>
      <c r="BA29" s="4">
        <v>12.5</v>
      </c>
      <c r="BB29" s="4">
        <v>690</v>
      </c>
      <c r="BC29" s="4">
        <v>114.89125293076057</v>
      </c>
      <c r="BF29" s="4">
        <v>15.416674999999994</v>
      </c>
      <c r="BG29" s="4">
        <v>5674.125</v>
      </c>
      <c r="BH29" s="4">
        <v>1163.2168987645548</v>
      </c>
      <c r="BJ29" s="4">
        <v>15.416674999999994</v>
      </c>
      <c r="BK29" s="4">
        <v>2846.875</v>
      </c>
      <c r="BL29" s="4">
        <v>444.3648557210617</v>
      </c>
      <c r="BN29" s="4">
        <v>15.416674999999994</v>
      </c>
      <c r="BO29" s="4">
        <v>2920.25</v>
      </c>
      <c r="BP29" s="4">
        <v>556.13509999999997</v>
      </c>
      <c r="BR29" s="4">
        <v>15.416674999999994</v>
      </c>
      <c r="BS29" s="4">
        <v>2773.5</v>
      </c>
      <c r="BT29" s="4">
        <v>370.26609999999999</v>
      </c>
      <c r="BW29" s="5">
        <f t="shared" si="4"/>
        <v>16.920000000000002</v>
      </c>
      <c r="BX29" s="4">
        <v>43583.5</v>
      </c>
      <c r="BY29" s="4">
        <v>5099.3503834638914</v>
      </c>
      <c r="CA29" s="4">
        <v>16.920000000000002</v>
      </c>
      <c r="CB29" s="4">
        <v>6565.25</v>
      </c>
      <c r="CC29" s="4">
        <v>513.71092714353142</v>
      </c>
      <c r="CF29" s="4">
        <v>16.920000000000002</v>
      </c>
      <c r="CG29" s="4">
        <v>38039.75</v>
      </c>
      <c r="CH29" s="4">
        <v>4899.7143028956289</v>
      </c>
      <c r="CJ29" s="4">
        <v>16.920000000000002</v>
      </c>
      <c r="CK29" s="4">
        <v>4984.25</v>
      </c>
      <c r="CL29" s="4">
        <v>1514.9634484039541</v>
      </c>
      <c r="CO29" s="4">
        <v>16.920000000000002</v>
      </c>
      <c r="CP29" s="4">
        <v>52276.5</v>
      </c>
      <c r="CQ29" s="4">
        <v>3684.905833260872</v>
      </c>
      <c r="CS29" s="4">
        <v>16.920000000000002</v>
      </c>
      <c r="CT29" s="4">
        <v>9135</v>
      </c>
      <c r="CU29" s="4">
        <v>2130.0145539408882</v>
      </c>
      <c r="CX29" s="4">
        <v>16.920000000000002</v>
      </c>
      <c r="CY29" s="4">
        <v>41615</v>
      </c>
      <c r="CZ29" s="4">
        <v>4902.4090676591513</v>
      </c>
      <c r="DB29" s="4">
        <v>16.920000000000002</v>
      </c>
      <c r="DC29" s="4">
        <v>10450.5</v>
      </c>
      <c r="DD29" s="4">
        <v>1645.764766504213</v>
      </c>
      <c r="DG29" s="4">
        <v>16.920000000000002</v>
      </c>
      <c r="DH29" s="4">
        <v>3619.25</v>
      </c>
      <c r="DI29" s="4">
        <v>577.08715401863981</v>
      </c>
      <c r="DK29" s="4">
        <v>16.920000000000002</v>
      </c>
      <c r="DL29" s="4">
        <v>2702.75</v>
      </c>
      <c r="DM29" s="4">
        <v>467.38019855359727</v>
      </c>
      <c r="DP29" s="4">
        <v>13.833325000000015</v>
      </c>
      <c r="DQ29" s="4">
        <v>13179.875</v>
      </c>
      <c r="DR29" s="4">
        <v>5421.7166611297043</v>
      </c>
      <c r="DT29" s="5">
        <f t="shared" si="0"/>
        <v>13</v>
      </c>
      <c r="DU29" s="4">
        <v>2974.25</v>
      </c>
      <c r="DV29" s="4">
        <v>602.17515447473147</v>
      </c>
      <c r="DY29" s="4">
        <v>13.833325000000015</v>
      </c>
      <c r="DZ29" s="4">
        <v>1305.125</v>
      </c>
      <c r="EA29" s="4">
        <v>430.31034274280296</v>
      </c>
      <c r="EC29" s="4">
        <v>13.833325000000015</v>
      </c>
      <c r="ED29" s="4">
        <v>219.5</v>
      </c>
      <c r="EE29" s="4">
        <v>50.758510018377351</v>
      </c>
      <c r="EH29" s="4">
        <v>13.833325000000015</v>
      </c>
      <c r="EI29" s="4">
        <v>1257.5</v>
      </c>
      <c r="EJ29" s="4">
        <v>415.76160751771476</v>
      </c>
      <c r="EL29" s="4">
        <v>13.833325000000015</v>
      </c>
      <c r="EM29" s="4">
        <v>188.875</v>
      </c>
      <c r="EN29" s="4">
        <v>59.183582424279017</v>
      </c>
      <c r="EQ29" s="4">
        <v>7.3666579999999975</v>
      </c>
      <c r="ER29" s="4">
        <v>2800.5</v>
      </c>
      <c r="ES29" s="4">
        <v>661.54622719375084</v>
      </c>
      <c r="EU29" s="5">
        <f t="shared" si="1"/>
        <v>13</v>
      </c>
      <c r="EV29" s="4">
        <v>50</v>
      </c>
      <c r="EW29" s="4">
        <v>12.489995996796797</v>
      </c>
      <c r="EZ29" s="8">
        <f t="shared" si="5"/>
        <v>10.841665999999996</v>
      </c>
      <c r="FA29" s="4">
        <v>8071.625</v>
      </c>
      <c r="FB29" s="4">
        <v>2030.8915661776305</v>
      </c>
      <c r="FD29" s="4">
        <v>10.841665999999996</v>
      </c>
      <c r="FE29" s="4">
        <v>1041.5</v>
      </c>
      <c r="FF29" s="4">
        <v>313.03536997780753</v>
      </c>
      <c r="FI29" s="5">
        <f t="shared" si="2"/>
        <v>13</v>
      </c>
      <c r="FJ29" s="4">
        <v>47</v>
      </c>
      <c r="FK29" s="4">
        <v>6.6332495807107996</v>
      </c>
      <c r="FM29" s="4">
        <v>13</v>
      </c>
      <c r="FN29" s="4">
        <v>56</v>
      </c>
      <c r="FO29" s="4">
        <v>15.748015748023622</v>
      </c>
      <c r="FR29" s="8">
        <f t="shared" si="6"/>
        <v>10.841665999999996</v>
      </c>
      <c r="FS29" s="4">
        <v>8071.625</v>
      </c>
      <c r="FT29" s="4">
        <v>2030.8915661776305</v>
      </c>
      <c r="FV29" s="5">
        <f t="shared" si="3"/>
        <v>13</v>
      </c>
      <c r="FW29" s="4">
        <v>47</v>
      </c>
      <c r="FX29" s="4">
        <v>6.6332495807107996</v>
      </c>
      <c r="GA29" s="4">
        <v>15.72000000000001</v>
      </c>
      <c r="GB29" s="4">
        <v>608.25</v>
      </c>
      <c r="GC29" s="4">
        <v>53.850416404506802</v>
      </c>
      <c r="GE29" s="8">
        <v>15.72000000000001</v>
      </c>
      <c r="GF29" s="4">
        <v>299.25</v>
      </c>
      <c r="GG29" s="4">
        <v>14.944454981493219</v>
      </c>
    </row>
    <row r="30" spans="1:189" x14ac:dyDescent="0.3">
      <c r="A30" s="4">
        <v>13</v>
      </c>
      <c r="B30" s="4">
        <v>53447</v>
      </c>
      <c r="C30" s="4">
        <v>5951.4893374123876</v>
      </c>
      <c r="F30" s="4">
        <v>13</v>
      </c>
      <c r="G30" s="4">
        <v>8218</v>
      </c>
      <c r="H30" s="4">
        <v>679.02773630144645</v>
      </c>
      <c r="K30" s="4">
        <v>13</v>
      </c>
      <c r="L30" s="4">
        <v>13.291666666666666</v>
      </c>
      <c r="M30" s="4">
        <v>2.4390913608691798</v>
      </c>
      <c r="P30" s="4">
        <v>13</v>
      </c>
      <c r="Q30" s="4">
        <v>56</v>
      </c>
      <c r="R30" s="4">
        <v>15.748015748023622</v>
      </c>
      <c r="U30" s="8">
        <v>10.833315999999998</v>
      </c>
      <c r="V30" s="4">
        <v>8071.625</v>
      </c>
      <c r="W30" s="4">
        <v>2030.8915661776305</v>
      </c>
      <c r="Y30" s="4">
        <v>10.833315999999998</v>
      </c>
      <c r="Z30" s="4">
        <v>1041.5</v>
      </c>
      <c r="AA30" s="4">
        <v>313.03536997780753</v>
      </c>
      <c r="AE30" s="4">
        <v>13</v>
      </c>
      <c r="AF30" s="4">
        <v>550</v>
      </c>
      <c r="AG30" s="4">
        <v>150.99668870541498</v>
      </c>
      <c r="AI30" s="4">
        <v>13</v>
      </c>
      <c r="AJ30" s="4">
        <v>180</v>
      </c>
      <c r="AK30" s="4">
        <v>51.639777949432222</v>
      </c>
      <c r="AN30" s="4">
        <v>8.3665800000000008</v>
      </c>
      <c r="AO30" s="4">
        <v>249.25</v>
      </c>
      <c r="AP30" s="4">
        <v>65.422150000000002</v>
      </c>
      <c r="AR30" s="4">
        <v>8.3665800000000008</v>
      </c>
      <c r="AS30" s="4">
        <v>53.75</v>
      </c>
      <c r="AT30" s="4">
        <v>36.457380000000001</v>
      </c>
      <c r="AW30" s="4">
        <v>13</v>
      </c>
      <c r="AX30" s="4">
        <v>2093.3330000000001</v>
      </c>
      <c r="AY30" s="4">
        <v>46.188020000000002</v>
      </c>
      <c r="BA30" s="4">
        <v>13</v>
      </c>
      <c r="BB30" s="4">
        <v>540</v>
      </c>
      <c r="BC30" s="4">
        <v>132.66499161421601</v>
      </c>
      <c r="BF30" s="4">
        <v>16.033341999999994</v>
      </c>
      <c r="BG30" s="4">
        <v>5755</v>
      </c>
      <c r="BH30" s="4">
        <v>1188.9235227116767</v>
      </c>
      <c r="BJ30" s="4">
        <v>16.033341999999994</v>
      </c>
      <c r="BK30" s="4">
        <v>2836.25</v>
      </c>
      <c r="BL30" s="4">
        <v>436.86308741167079</v>
      </c>
      <c r="BN30" s="4">
        <v>16.033341999999994</v>
      </c>
      <c r="BO30" s="4">
        <v>2863.25</v>
      </c>
      <c r="BP30" s="4">
        <v>557.10879999999997</v>
      </c>
      <c r="BR30" s="4">
        <v>16.033341999999994</v>
      </c>
      <c r="BS30" s="4">
        <v>2809.25</v>
      </c>
      <c r="BT30" s="4">
        <v>364.69290000000001</v>
      </c>
      <c r="BW30" s="5">
        <f t="shared" si="4"/>
        <v>17.420000000000002</v>
      </c>
      <c r="BX30" s="4">
        <v>44636.5</v>
      </c>
      <c r="BY30" s="4">
        <v>5198.2528795740591</v>
      </c>
      <c r="CA30" s="4">
        <v>17.420000000000002</v>
      </c>
      <c r="CB30" s="4">
        <v>6640.25</v>
      </c>
      <c r="CC30" s="4">
        <v>570.92578326784292</v>
      </c>
      <c r="CF30" s="4">
        <v>17.420000000000002</v>
      </c>
      <c r="CG30" s="4">
        <v>38631</v>
      </c>
      <c r="CH30" s="4">
        <v>5045.7302742021393</v>
      </c>
      <c r="CJ30" s="4">
        <v>17.420000000000002</v>
      </c>
      <c r="CK30" s="4">
        <v>5063.5</v>
      </c>
      <c r="CL30" s="4">
        <v>1530.1704698061149</v>
      </c>
      <c r="CO30" s="4">
        <v>17.420000000000002</v>
      </c>
      <c r="CP30" s="4">
        <v>52732.75</v>
      </c>
      <c r="CQ30" s="4">
        <v>3591.3382255087031</v>
      </c>
      <c r="CS30" s="4">
        <v>17.420000000000002</v>
      </c>
      <c r="CT30" s="4">
        <v>9216.75</v>
      </c>
      <c r="CU30" s="4">
        <v>2196.3462652019757</v>
      </c>
      <c r="CX30" s="4">
        <v>17.420000000000002</v>
      </c>
      <c r="CY30" s="4">
        <v>42153.75</v>
      </c>
      <c r="CZ30" s="4">
        <v>5088.1169650470893</v>
      </c>
      <c r="DB30" s="4">
        <v>17.420000000000002</v>
      </c>
      <c r="DC30" s="4">
        <v>10689.5</v>
      </c>
      <c r="DD30" s="4">
        <v>1679.8207245616022</v>
      </c>
      <c r="DG30" s="4">
        <v>17.420000000000002</v>
      </c>
      <c r="DH30" s="4">
        <v>3671</v>
      </c>
      <c r="DI30" s="4">
        <v>626.81416703836555</v>
      </c>
      <c r="DK30" s="4">
        <v>17.420000000000002</v>
      </c>
      <c r="DL30" s="4">
        <v>2720.75</v>
      </c>
      <c r="DM30" s="4">
        <v>458.54143760406214</v>
      </c>
      <c r="DP30" s="4">
        <v>14.116658000000015</v>
      </c>
      <c r="DQ30" s="4">
        <v>13526.875</v>
      </c>
      <c r="DR30" s="4">
        <v>5526.852099070501</v>
      </c>
      <c r="DT30" s="5">
        <f t="shared" si="0"/>
        <v>13.5</v>
      </c>
      <c r="DU30" s="4">
        <v>3062.75</v>
      </c>
      <c r="DV30" s="4">
        <v>633.7388394809542</v>
      </c>
      <c r="DY30" s="4">
        <v>14.116658000000015</v>
      </c>
      <c r="DZ30" s="4">
        <v>1349.25</v>
      </c>
      <c r="EA30" s="4">
        <v>426.49595700227411</v>
      </c>
      <c r="EC30" s="4">
        <v>14.116658000000015</v>
      </c>
      <c r="ED30" s="4">
        <v>225.875</v>
      </c>
      <c r="EE30" s="4">
        <v>51.567916382184769</v>
      </c>
      <c r="EH30" s="4">
        <v>14.116658000000015</v>
      </c>
      <c r="EI30" s="4">
        <v>1268.125</v>
      </c>
      <c r="EJ30" s="4">
        <v>426.12755887007756</v>
      </c>
      <c r="EL30" s="4">
        <v>14.116658000000015</v>
      </c>
      <c r="EM30" s="4">
        <v>193.375</v>
      </c>
      <c r="EN30" s="4">
        <v>62.216069352814998</v>
      </c>
      <c r="EQ30" s="4">
        <v>7.6499909999999973</v>
      </c>
      <c r="ER30" s="4">
        <v>2805.5</v>
      </c>
      <c r="ES30" s="4">
        <v>685.0584829049269</v>
      </c>
      <c r="EU30" s="5">
        <f t="shared" si="1"/>
        <v>13.5</v>
      </c>
      <c r="EV30" s="4">
        <v>50.333333333333336</v>
      </c>
      <c r="EW30" s="4">
        <v>12.01388086062674</v>
      </c>
      <c r="EZ30" s="8">
        <f t="shared" si="5"/>
        <v>11.258665999999996</v>
      </c>
      <c r="FA30" s="4">
        <v>8063.625</v>
      </c>
      <c r="FB30" s="4">
        <v>2029.3637241756344</v>
      </c>
      <c r="FD30" s="4">
        <v>11.258665999999996</v>
      </c>
      <c r="FE30" s="4">
        <v>1043.25</v>
      </c>
      <c r="FF30" s="4">
        <v>295.24021696626244</v>
      </c>
      <c r="FI30" s="5">
        <f t="shared" si="2"/>
        <v>13.5</v>
      </c>
      <c r="FJ30" s="4">
        <v>47.25</v>
      </c>
      <c r="FK30" s="4">
        <v>5.123475382979799</v>
      </c>
      <c r="FM30" s="4">
        <v>13.5</v>
      </c>
      <c r="FN30" s="4">
        <v>57</v>
      </c>
      <c r="FO30" s="4">
        <v>16.552945357246848</v>
      </c>
      <c r="FR30" s="8">
        <f t="shared" si="6"/>
        <v>11.258665999999996</v>
      </c>
      <c r="FS30" s="4">
        <v>8063.625</v>
      </c>
      <c r="FT30" s="4">
        <v>2029.3637241756344</v>
      </c>
      <c r="FV30" s="5">
        <f t="shared" si="3"/>
        <v>13.5</v>
      </c>
      <c r="FW30" s="4">
        <v>47.25</v>
      </c>
      <c r="FX30" s="4">
        <v>5.123475382979799</v>
      </c>
      <c r="GA30" s="4">
        <v>16.27000000000001</v>
      </c>
      <c r="GB30" s="4">
        <v>630</v>
      </c>
      <c r="GC30" s="4">
        <v>53.017517320760533</v>
      </c>
      <c r="GE30" s="8">
        <v>16.27000000000001</v>
      </c>
      <c r="GF30" s="4">
        <v>311.875</v>
      </c>
      <c r="GG30" s="4">
        <v>16.048952537502888</v>
      </c>
    </row>
    <row r="31" spans="1:189" x14ac:dyDescent="0.3">
      <c r="A31" s="4">
        <v>13.5</v>
      </c>
      <c r="B31" s="4">
        <v>55064.75</v>
      </c>
      <c r="C31" s="4">
        <v>6274.6387080585491</v>
      </c>
      <c r="F31" s="4">
        <v>13.5</v>
      </c>
      <c r="G31" s="4">
        <v>8226.75</v>
      </c>
      <c r="H31" s="4">
        <v>682.30949722248477</v>
      </c>
      <c r="K31" s="4">
        <v>13.5</v>
      </c>
      <c r="L31" s="4">
        <v>13.933333333333335</v>
      </c>
      <c r="M31" s="4">
        <v>2.7275005516515045</v>
      </c>
      <c r="P31" s="4">
        <v>13.5</v>
      </c>
      <c r="Q31" s="4">
        <v>57</v>
      </c>
      <c r="R31" s="4">
        <v>16.552945357246848</v>
      </c>
      <c r="U31" s="8">
        <v>11.249981999999997</v>
      </c>
      <c r="V31" s="4">
        <v>8063.625</v>
      </c>
      <c r="W31" s="4">
        <v>2029.3637241756344</v>
      </c>
      <c r="Y31" s="4">
        <v>11.249981999999997</v>
      </c>
      <c r="Z31" s="4">
        <v>1043.25</v>
      </c>
      <c r="AA31" s="4">
        <v>295.24021696626244</v>
      </c>
      <c r="AE31" s="4">
        <v>13.5</v>
      </c>
      <c r="AF31" s="4">
        <v>490</v>
      </c>
      <c r="AG31" s="4">
        <v>110.15141094572205</v>
      </c>
      <c r="AI31" s="4">
        <v>13.5</v>
      </c>
      <c r="AJ31" s="4">
        <v>140</v>
      </c>
      <c r="AK31" s="4">
        <v>51.639777949432222</v>
      </c>
      <c r="AN31" s="4">
        <v>8.6499100000000002</v>
      </c>
      <c r="AO31" s="4">
        <v>252</v>
      </c>
      <c r="AP31" s="4">
        <v>71.169110000000003</v>
      </c>
      <c r="AR31" s="4">
        <v>8.6499100000000002</v>
      </c>
      <c r="AS31" s="4">
        <v>60.75</v>
      </c>
      <c r="AT31" s="4">
        <v>39.232410000000002</v>
      </c>
      <c r="AW31" s="4">
        <v>13.5</v>
      </c>
      <c r="AX31" s="4">
        <v>2160</v>
      </c>
      <c r="AY31" s="4">
        <v>69.282030000000006</v>
      </c>
      <c r="BA31" s="4">
        <v>13.5</v>
      </c>
      <c r="BB31" s="4">
        <v>750</v>
      </c>
      <c r="BC31" s="4">
        <v>119.44315244779278</v>
      </c>
      <c r="BF31" s="4">
        <v>16.650008999999994</v>
      </c>
      <c r="BG31" s="4">
        <v>5865.25</v>
      </c>
      <c r="BH31" s="4">
        <v>1210.3176383554382</v>
      </c>
      <c r="BJ31" s="4">
        <v>16.650008999999994</v>
      </c>
      <c r="BK31" s="4">
        <v>2826.5</v>
      </c>
      <c r="BL31" s="4">
        <v>445.97661693988272</v>
      </c>
      <c r="BN31" s="4">
        <v>16.650008999999994</v>
      </c>
      <c r="BO31" s="4">
        <v>2885.5</v>
      </c>
      <c r="BP31" s="4">
        <v>562.49</v>
      </c>
      <c r="BR31" s="4">
        <v>16.650008999999994</v>
      </c>
      <c r="BS31" s="4">
        <v>2767.5</v>
      </c>
      <c r="BT31" s="4">
        <v>372.03629999999998</v>
      </c>
      <c r="BW31" s="5">
        <f t="shared" si="4"/>
        <v>17.920000000000002</v>
      </c>
      <c r="BX31" s="4">
        <v>45073.75</v>
      </c>
      <c r="BY31" s="4">
        <v>5503.5921829898216</v>
      </c>
      <c r="CA31" s="4">
        <v>17.920000000000002</v>
      </c>
      <c r="CB31" s="4">
        <v>6744.25</v>
      </c>
      <c r="CC31" s="4">
        <v>617.16684670084692</v>
      </c>
      <c r="CF31" s="4">
        <v>17.920000000000002</v>
      </c>
      <c r="CG31" s="4">
        <v>39241.25</v>
      </c>
      <c r="CH31" s="4">
        <v>4956.4973771807845</v>
      </c>
      <c r="CJ31" s="4">
        <v>17.920000000000002</v>
      </c>
      <c r="CK31" s="4">
        <v>5101.75</v>
      </c>
      <c r="CL31" s="4">
        <v>1508.207849292221</v>
      </c>
      <c r="CO31" s="4">
        <v>17.920000000000002</v>
      </c>
      <c r="CP31" s="4">
        <v>53762</v>
      </c>
      <c r="CQ31" s="4">
        <v>3678.6274614317772</v>
      </c>
      <c r="CS31" s="4">
        <v>17.920000000000002</v>
      </c>
      <c r="CT31" s="4">
        <v>9307.75</v>
      </c>
      <c r="CU31" s="4">
        <v>2287.0397715533209</v>
      </c>
      <c r="CX31" s="4">
        <v>17.920000000000002</v>
      </c>
      <c r="CY31" s="4">
        <v>42441</v>
      </c>
      <c r="CZ31" s="4">
        <v>5329.0321197505773</v>
      </c>
      <c r="DB31" s="4">
        <v>17.920000000000002</v>
      </c>
      <c r="DC31" s="4">
        <v>10834.75</v>
      </c>
      <c r="DD31" s="4">
        <v>1759.960866042197</v>
      </c>
      <c r="DG31" s="4">
        <v>17.920000000000002</v>
      </c>
      <c r="DH31" s="4">
        <v>3762</v>
      </c>
      <c r="DI31" s="4">
        <v>601.02856282653761</v>
      </c>
      <c r="DK31" s="4">
        <v>17.920000000000002</v>
      </c>
      <c r="DL31" s="4">
        <v>2702.75</v>
      </c>
      <c r="DM31" s="4">
        <v>427.71125384617443</v>
      </c>
      <c r="DP31" s="4">
        <v>14.399991000000016</v>
      </c>
      <c r="DQ31" s="4">
        <v>13855.125</v>
      </c>
      <c r="DR31" s="4">
        <v>5617.0061786252545</v>
      </c>
      <c r="DT31" s="5">
        <f t="shared" si="0"/>
        <v>14</v>
      </c>
      <c r="DU31" s="4">
        <v>3158.75</v>
      </c>
      <c r="DV31" s="4">
        <v>697.17734472657673</v>
      </c>
      <c r="DY31" s="4">
        <v>14.399991000000016</v>
      </c>
      <c r="DZ31" s="4">
        <v>1404.625</v>
      </c>
      <c r="EA31" s="4">
        <v>428.0634027637895</v>
      </c>
      <c r="EC31" s="4">
        <v>14.399991000000016</v>
      </c>
      <c r="ED31" s="4">
        <v>242.875</v>
      </c>
      <c r="EE31" s="4">
        <v>51.455251016226292</v>
      </c>
      <c r="EH31" s="4">
        <v>14.399991000000016</v>
      </c>
      <c r="EI31" s="4">
        <v>1294.375</v>
      </c>
      <c r="EJ31" s="4">
        <v>424.95174095755522</v>
      </c>
      <c r="EL31" s="4">
        <v>14.399991000000016</v>
      </c>
      <c r="EM31" s="4">
        <v>194.75</v>
      </c>
      <c r="EN31" s="4">
        <v>62.837090957491021</v>
      </c>
      <c r="EQ31" s="4">
        <v>7.9333239999999972</v>
      </c>
      <c r="ER31" s="4">
        <v>2857.75</v>
      </c>
      <c r="ES31" s="4">
        <v>691.38999486541604</v>
      </c>
      <c r="EU31" s="5">
        <f t="shared" si="1"/>
        <v>14</v>
      </c>
      <c r="EV31" s="4">
        <v>52.666666666666664</v>
      </c>
      <c r="EW31" s="4">
        <v>15.044378795195668</v>
      </c>
      <c r="EZ31" s="8">
        <f t="shared" si="5"/>
        <v>11.675665999999996</v>
      </c>
      <c r="FA31" s="4">
        <v>8174.625</v>
      </c>
      <c r="FB31" s="4">
        <v>2068.7899111385314</v>
      </c>
      <c r="FD31" s="4">
        <v>11.675665999999996</v>
      </c>
      <c r="FE31" s="4">
        <v>1060.5</v>
      </c>
      <c r="FF31" s="4">
        <v>300.22134691400134</v>
      </c>
      <c r="FI31" s="5">
        <f t="shared" si="2"/>
        <v>14</v>
      </c>
      <c r="FJ31" s="4">
        <v>53.5</v>
      </c>
      <c r="FK31" s="4">
        <v>6.0277137733417083</v>
      </c>
      <c r="FM31" s="4">
        <v>14</v>
      </c>
      <c r="FN31" s="4">
        <v>57.5</v>
      </c>
      <c r="FO31" s="4">
        <v>15.631165450257807</v>
      </c>
      <c r="FR31" s="8">
        <f t="shared" si="6"/>
        <v>11.675665999999996</v>
      </c>
      <c r="FS31" s="4">
        <v>8174.625</v>
      </c>
      <c r="FT31" s="4">
        <v>2068.7899111385314</v>
      </c>
      <c r="FV31" s="5">
        <f t="shared" si="3"/>
        <v>14</v>
      </c>
      <c r="FW31" s="4">
        <v>53.5</v>
      </c>
      <c r="FX31" s="4">
        <v>6.0277137733417083</v>
      </c>
      <c r="GA31" s="4">
        <v>16.820000000000011</v>
      </c>
      <c r="GB31" s="4">
        <v>629.125</v>
      </c>
      <c r="GC31" s="4">
        <v>53.324741548595334</v>
      </c>
      <c r="GE31" s="8">
        <v>16.820000000000011</v>
      </c>
      <c r="GF31" s="4">
        <v>310.75</v>
      </c>
      <c r="GG31" s="4">
        <v>15.060083746413218</v>
      </c>
    </row>
    <row r="32" spans="1:189" x14ac:dyDescent="0.3">
      <c r="A32" s="4">
        <v>14</v>
      </c>
      <c r="B32" s="4">
        <v>57379.75</v>
      </c>
      <c r="C32" s="4">
        <v>6763.8535552351123</v>
      </c>
      <c r="F32" s="4">
        <v>14</v>
      </c>
      <c r="G32" s="4">
        <v>8314.5</v>
      </c>
      <c r="H32" s="4">
        <v>705.21037050419693</v>
      </c>
      <c r="K32" s="4">
        <v>14</v>
      </c>
      <c r="L32" s="4">
        <v>13.475000000000001</v>
      </c>
      <c r="M32" s="4">
        <v>3.1310127340432108</v>
      </c>
      <c r="P32" s="4">
        <v>14</v>
      </c>
      <c r="Q32" s="4">
        <v>57.5</v>
      </c>
      <c r="R32" s="4">
        <v>15.631165450257807</v>
      </c>
      <c r="U32" s="8">
        <v>11.666647999999997</v>
      </c>
      <c r="V32" s="4">
        <v>8174.625</v>
      </c>
      <c r="W32" s="4">
        <v>2068.7899111385314</v>
      </c>
      <c r="Y32" s="4">
        <v>11.666647999999997</v>
      </c>
      <c r="Z32" s="4">
        <v>1060.5</v>
      </c>
      <c r="AA32" s="4">
        <v>300.22134691400134</v>
      </c>
      <c r="AE32" s="4">
        <v>14</v>
      </c>
      <c r="AF32" s="4">
        <v>450</v>
      </c>
      <c r="AG32" s="4">
        <v>105.19822558706333</v>
      </c>
      <c r="AI32" s="4">
        <v>14</v>
      </c>
      <c r="AJ32" s="4">
        <v>120</v>
      </c>
      <c r="AK32" s="4">
        <v>46.188021535170066</v>
      </c>
      <c r="AN32" s="4">
        <v>8.9332399999999996</v>
      </c>
      <c r="AO32" s="4">
        <v>268.5</v>
      </c>
      <c r="AP32" s="4">
        <v>66.70129</v>
      </c>
      <c r="AR32" s="4">
        <v>8.9332399999999996</v>
      </c>
      <c r="AS32" s="4">
        <v>41.5</v>
      </c>
      <c r="AT32" s="4">
        <v>37.105989999999998</v>
      </c>
      <c r="AW32" s="4">
        <v>14</v>
      </c>
      <c r="AX32" s="4">
        <v>1866.6669999999999</v>
      </c>
      <c r="AY32" s="4">
        <v>220.30279999999999</v>
      </c>
      <c r="BA32" s="4">
        <v>14</v>
      </c>
      <c r="BB32" s="4">
        <v>690</v>
      </c>
      <c r="BC32" s="4">
        <v>110.15141094572205</v>
      </c>
      <c r="BF32" s="4">
        <v>17.266675999999993</v>
      </c>
      <c r="BG32" s="4">
        <v>5958.25</v>
      </c>
      <c r="BH32" s="4">
        <v>1225.9237624863022</v>
      </c>
      <c r="BJ32" s="4">
        <v>17.266675999999993</v>
      </c>
      <c r="BK32" s="4">
        <v>2819.25</v>
      </c>
      <c r="BL32" s="4">
        <v>439.2187056906518</v>
      </c>
      <c r="BN32" s="4">
        <v>17.266675999999993</v>
      </c>
      <c r="BO32" s="4">
        <v>2880.25</v>
      </c>
      <c r="BP32" s="4">
        <v>550.85649999999998</v>
      </c>
      <c r="BR32" s="4">
        <v>17.266675999999993</v>
      </c>
      <c r="BS32" s="4">
        <v>2758.25</v>
      </c>
      <c r="BT32" s="4">
        <v>369.81740000000002</v>
      </c>
      <c r="BW32" s="5">
        <f t="shared" si="4"/>
        <v>18.420000000000002</v>
      </c>
      <c r="BX32" s="4">
        <v>46038.5</v>
      </c>
      <c r="BY32" s="4">
        <v>5814.8793338010601</v>
      </c>
      <c r="CA32" s="4">
        <v>18.420000000000002</v>
      </c>
      <c r="CB32" s="4">
        <v>6870</v>
      </c>
      <c r="CC32" s="4">
        <v>662.65727692878068</v>
      </c>
      <c r="CF32" s="4">
        <v>18.420000000000002</v>
      </c>
      <c r="CG32" s="4">
        <v>40060</v>
      </c>
      <c r="CH32" s="4">
        <v>5055.0454663303144</v>
      </c>
      <c r="CJ32" s="4">
        <v>18.420000000000002</v>
      </c>
      <c r="CK32" s="4">
        <v>5152.5</v>
      </c>
      <c r="CL32" s="4">
        <v>1538.35702401404</v>
      </c>
      <c r="CO32" s="4">
        <v>18.420000000000002</v>
      </c>
      <c r="CP32" s="4">
        <v>54576</v>
      </c>
      <c r="CQ32" s="4">
        <v>3733.7342344271551</v>
      </c>
      <c r="CS32" s="4">
        <v>18.420000000000002</v>
      </c>
      <c r="CT32" s="4">
        <v>9412</v>
      </c>
      <c r="CU32" s="4">
        <v>2314.2588446411951</v>
      </c>
      <c r="CX32" s="4">
        <v>18.420000000000002</v>
      </c>
      <c r="CY32" s="4">
        <v>43135</v>
      </c>
      <c r="CZ32" s="4">
        <v>5397.1746312306777</v>
      </c>
      <c r="DB32" s="4">
        <v>18.420000000000002</v>
      </c>
      <c r="DC32" s="4">
        <v>10967.5</v>
      </c>
      <c r="DD32" s="4">
        <v>1742.8716724609035</v>
      </c>
      <c r="DG32" s="4">
        <v>18.420000000000002</v>
      </c>
      <c r="DH32" s="4">
        <v>3799.25</v>
      </c>
      <c r="DI32" s="4">
        <v>591.16911004099893</v>
      </c>
      <c r="DK32" s="4">
        <v>18.420000000000002</v>
      </c>
      <c r="DL32" s="4">
        <v>2765.5</v>
      </c>
      <c r="DM32" s="4">
        <v>418.01554994999884</v>
      </c>
      <c r="DP32" s="4">
        <v>14.683324000000017</v>
      </c>
      <c r="DQ32" s="4">
        <v>14239.125</v>
      </c>
      <c r="DR32" s="4">
        <v>5779.4406906229751</v>
      </c>
      <c r="DT32" s="5">
        <f t="shared" si="0"/>
        <v>14.5</v>
      </c>
      <c r="DU32" s="4">
        <v>3258.5</v>
      </c>
      <c r="DV32" s="4">
        <v>672.03100126903871</v>
      </c>
      <c r="DY32" s="4">
        <v>14.683324000000017</v>
      </c>
      <c r="DZ32" s="4">
        <v>1451.375</v>
      </c>
      <c r="EA32" s="4">
        <v>430.46001141635838</v>
      </c>
      <c r="EC32" s="4">
        <v>14.683324000000017</v>
      </c>
      <c r="ED32" s="4">
        <v>239.5</v>
      </c>
      <c r="EE32" s="4">
        <v>50.443723062721794</v>
      </c>
      <c r="EH32" s="4">
        <v>14.683324000000017</v>
      </c>
      <c r="EI32" s="4">
        <v>1318.25</v>
      </c>
      <c r="EJ32" s="4">
        <v>438.99292216878132</v>
      </c>
      <c r="EL32" s="4">
        <v>14.683324000000017</v>
      </c>
      <c r="EM32" s="4">
        <v>198.75</v>
      </c>
      <c r="EN32" s="4">
        <v>58.906099611403327</v>
      </c>
      <c r="EQ32" s="4">
        <v>8.2166569999999979</v>
      </c>
      <c r="ER32" s="4">
        <v>2894.625</v>
      </c>
      <c r="ES32" s="4">
        <v>701.30791077406627</v>
      </c>
      <c r="EU32" s="5">
        <f t="shared" si="1"/>
        <v>14.5</v>
      </c>
      <c r="EV32" s="4">
        <v>53.333333333333336</v>
      </c>
      <c r="EW32" s="4">
        <v>12.3423390543824</v>
      </c>
      <c r="EZ32" s="8">
        <f t="shared" si="5"/>
        <v>12.092665999999996</v>
      </c>
      <c r="FA32" s="4">
        <v>8286.375</v>
      </c>
      <c r="FB32" s="4">
        <v>2039.9764660757382</v>
      </c>
      <c r="FD32" s="4">
        <v>12.092665999999996</v>
      </c>
      <c r="FE32" s="4">
        <v>1070.375</v>
      </c>
      <c r="FF32" s="4">
        <v>295.04669727253105</v>
      </c>
      <c r="FI32" s="5">
        <f t="shared" si="2"/>
        <v>14.5</v>
      </c>
      <c r="FJ32" s="4">
        <v>54.25</v>
      </c>
      <c r="FK32" s="4">
        <v>10.719919153924002</v>
      </c>
      <c r="FM32" s="4">
        <v>14.5</v>
      </c>
      <c r="FN32" s="4">
        <v>58.75</v>
      </c>
      <c r="FO32" s="4">
        <v>14.795832746644125</v>
      </c>
      <c r="FR32" s="8">
        <f t="shared" si="6"/>
        <v>12.092665999999996</v>
      </c>
      <c r="FS32" s="4">
        <v>8286.375</v>
      </c>
      <c r="FT32" s="4">
        <v>2039.9764660757382</v>
      </c>
      <c r="FV32" s="5">
        <f t="shared" si="3"/>
        <v>14.5</v>
      </c>
      <c r="FW32" s="4">
        <v>54.25</v>
      </c>
      <c r="FX32" s="4">
        <v>10.719919153924002</v>
      </c>
      <c r="GA32" s="4">
        <v>17.370000000000012</v>
      </c>
      <c r="GB32" s="4">
        <v>603.25</v>
      </c>
      <c r="GC32" s="4">
        <v>53.449862068129242</v>
      </c>
      <c r="GE32" s="8">
        <v>17.370000000000012</v>
      </c>
      <c r="GF32" s="4">
        <v>324.875</v>
      </c>
      <c r="GG32" s="4">
        <v>16.59657882129412</v>
      </c>
    </row>
    <row r="33" spans="1:189" x14ac:dyDescent="0.3">
      <c r="A33" s="4">
        <v>14.5</v>
      </c>
      <c r="B33" s="4">
        <v>60198.5</v>
      </c>
      <c r="C33" s="4">
        <v>7112.4955536014222</v>
      </c>
      <c r="F33" s="4">
        <v>14.5</v>
      </c>
      <c r="G33" s="4">
        <v>8441.5</v>
      </c>
      <c r="H33" s="4">
        <v>575.79539190005096</v>
      </c>
      <c r="K33" s="4">
        <v>14.5</v>
      </c>
      <c r="L33" s="4">
        <v>13.475000000000001</v>
      </c>
      <c r="M33" s="4">
        <v>2.4206480613746888</v>
      </c>
      <c r="P33" s="4">
        <v>14.5</v>
      </c>
      <c r="Q33" s="4">
        <v>58.75</v>
      </c>
      <c r="R33" s="4">
        <v>14.795832746644125</v>
      </c>
      <c r="U33" s="8">
        <v>12.083313999999996</v>
      </c>
      <c r="V33" s="4">
        <v>8286.375</v>
      </c>
      <c r="W33" s="4">
        <v>2039.9764660757382</v>
      </c>
      <c r="Y33" s="4">
        <v>12.083313999999996</v>
      </c>
      <c r="Z33" s="4">
        <v>1070.375</v>
      </c>
      <c r="AA33" s="4">
        <v>295.04669727253105</v>
      </c>
      <c r="AE33" s="4">
        <v>14.5</v>
      </c>
      <c r="AF33" s="4">
        <v>450</v>
      </c>
      <c r="AG33" s="4">
        <v>38.297084310253524</v>
      </c>
      <c r="AI33" s="4">
        <v>14.5</v>
      </c>
      <c r="AJ33" s="4">
        <v>140</v>
      </c>
      <c r="AK33" s="4">
        <v>23.094010767585033</v>
      </c>
      <c r="AN33" s="4">
        <v>9.2165700000000008</v>
      </c>
      <c r="AO33" s="4">
        <v>273</v>
      </c>
      <c r="AP33" s="4">
        <v>66.484020000000001</v>
      </c>
      <c r="AR33" s="4">
        <v>9.2165700000000008</v>
      </c>
      <c r="AS33" s="4">
        <v>77.25</v>
      </c>
      <c r="AT33" s="4">
        <v>39.043979999999998</v>
      </c>
      <c r="AW33" s="4">
        <v>14.5</v>
      </c>
      <c r="AX33" s="4">
        <v>2040</v>
      </c>
      <c r="AY33" s="4">
        <v>320</v>
      </c>
      <c r="BA33" s="4">
        <v>14.5</v>
      </c>
      <c r="BB33" s="4">
        <v>810</v>
      </c>
      <c r="BC33" s="4">
        <v>100</v>
      </c>
      <c r="BF33" s="4">
        <v>17.883342999999993</v>
      </c>
      <c r="BG33" s="4">
        <v>6035</v>
      </c>
      <c r="BH33" s="4">
        <v>1226.3344917738739</v>
      </c>
      <c r="BJ33" s="4">
        <v>17.883342999999993</v>
      </c>
      <c r="BK33" s="4">
        <v>2784.5</v>
      </c>
      <c r="BL33" s="4">
        <v>432.1699401194594</v>
      </c>
      <c r="BN33" s="4">
        <v>17.883342999999993</v>
      </c>
      <c r="BO33" s="4">
        <v>2847.25</v>
      </c>
      <c r="BP33" s="4">
        <v>537.22770000000003</v>
      </c>
      <c r="BR33" s="4">
        <v>17.883342999999993</v>
      </c>
      <c r="BS33" s="4">
        <v>2721.75</v>
      </c>
      <c r="BT33" s="4">
        <v>369.70920000000001</v>
      </c>
      <c r="BW33" s="5">
        <f t="shared" si="4"/>
        <v>18.920000000000002</v>
      </c>
      <c r="BX33" s="4">
        <v>46596.5</v>
      </c>
      <c r="BY33" s="4">
        <v>5519.2991402894622</v>
      </c>
      <c r="CA33" s="4">
        <v>18.920000000000002</v>
      </c>
      <c r="CB33" s="4">
        <v>6923.25</v>
      </c>
      <c r="CC33" s="4">
        <v>684.42889818202934</v>
      </c>
      <c r="CF33" s="4">
        <v>18.920000000000002</v>
      </c>
      <c r="CG33" s="4">
        <v>40595</v>
      </c>
      <c r="CH33" s="4">
        <v>5013.7417165227007</v>
      </c>
      <c r="CJ33" s="4">
        <v>18.920000000000002</v>
      </c>
      <c r="CK33" s="4">
        <v>5238.25</v>
      </c>
      <c r="CL33" s="4">
        <v>1609.0519724359435</v>
      </c>
      <c r="CO33" s="4">
        <v>18.920000000000002</v>
      </c>
      <c r="CP33" s="4">
        <v>55132.75</v>
      </c>
      <c r="CQ33" s="4">
        <v>4072.5926529259791</v>
      </c>
      <c r="CS33" s="4">
        <v>18.920000000000002</v>
      </c>
      <c r="CT33" s="4">
        <v>9551.5</v>
      </c>
      <c r="CU33" s="4">
        <v>2373.5436938608623</v>
      </c>
      <c r="CX33" s="4">
        <v>18.920000000000002</v>
      </c>
      <c r="CY33" s="4">
        <v>43644.25</v>
      </c>
      <c r="CZ33" s="4">
        <v>5542.1159842909574</v>
      </c>
      <c r="DB33" s="4">
        <v>18.920000000000002</v>
      </c>
      <c r="DC33" s="4">
        <v>11183.25</v>
      </c>
      <c r="DD33" s="4">
        <v>1805.0086564889377</v>
      </c>
      <c r="DG33" s="4">
        <v>18.920000000000002</v>
      </c>
      <c r="DH33" s="4">
        <v>3849.5</v>
      </c>
      <c r="DI33" s="4">
        <v>602.35177983190738</v>
      </c>
      <c r="DK33" s="4">
        <v>18.920000000000002</v>
      </c>
      <c r="DL33" s="4">
        <v>2784.5</v>
      </c>
      <c r="DM33" s="4">
        <v>426.52198067626011</v>
      </c>
      <c r="DP33" s="4">
        <v>14.966657000000017</v>
      </c>
      <c r="DQ33" s="4">
        <v>14614.875</v>
      </c>
      <c r="DR33" s="4">
        <v>5880.6341843983364</v>
      </c>
      <c r="DT33" s="5">
        <f t="shared" si="0"/>
        <v>15</v>
      </c>
      <c r="DU33" s="4">
        <v>3308.5</v>
      </c>
      <c r="DV33" s="4">
        <v>696.46607957602646</v>
      </c>
      <c r="DY33" s="4">
        <v>14.966657000000017</v>
      </c>
      <c r="DZ33" s="4">
        <v>1491.125</v>
      </c>
      <c r="EA33" s="4">
        <v>435.4232649306386</v>
      </c>
      <c r="EC33" s="4">
        <v>14.966657000000017</v>
      </c>
      <c r="ED33" s="4">
        <v>257.875</v>
      </c>
      <c r="EE33" s="4">
        <v>52.268195738080401</v>
      </c>
      <c r="EH33" s="4">
        <v>14.966657000000017</v>
      </c>
      <c r="EI33" s="4">
        <v>1338.75</v>
      </c>
      <c r="EJ33" s="4">
        <v>451.19579215363132</v>
      </c>
      <c r="EL33" s="4">
        <v>14.966657000000017</v>
      </c>
      <c r="EM33" s="4">
        <v>197.375</v>
      </c>
      <c r="EN33" s="4">
        <v>63.632735286171695</v>
      </c>
      <c r="EQ33" s="4">
        <v>8.4999899999999986</v>
      </c>
      <c r="ER33" s="4">
        <v>2903.75</v>
      </c>
      <c r="ES33" s="4">
        <v>703.17635209302739</v>
      </c>
      <c r="EU33" s="5">
        <f t="shared" si="1"/>
        <v>15</v>
      </c>
      <c r="EV33" s="4">
        <v>55</v>
      </c>
      <c r="EW33" s="4">
        <v>19.974984355438178</v>
      </c>
      <c r="EZ33" s="8">
        <f t="shared" si="5"/>
        <v>12.509665999999996</v>
      </c>
      <c r="FA33" s="4">
        <v>8352.375</v>
      </c>
      <c r="FB33" s="4">
        <v>2092.7538888473518</v>
      </c>
      <c r="FD33" s="4">
        <v>12.509665999999996</v>
      </c>
      <c r="FE33" s="4">
        <v>1082.375</v>
      </c>
      <c r="FF33" s="4">
        <v>300.1523125253006</v>
      </c>
      <c r="FI33" s="5">
        <f t="shared" si="2"/>
        <v>15</v>
      </c>
      <c r="FJ33" s="4">
        <v>50.75</v>
      </c>
      <c r="FK33" s="4">
        <v>4.5734742446707477</v>
      </c>
      <c r="FM33" s="4">
        <v>15</v>
      </c>
      <c r="FN33" s="4">
        <v>64</v>
      </c>
      <c r="FO33" s="4">
        <v>24.289915602982237</v>
      </c>
      <c r="FR33" s="8">
        <f t="shared" si="6"/>
        <v>12.509665999999996</v>
      </c>
      <c r="FS33" s="4">
        <v>8352.375</v>
      </c>
      <c r="FT33" s="4">
        <v>2092.7538888473518</v>
      </c>
      <c r="FV33" s="5">
        <f t="shared" si="3"/>
        <v>15</v>
      </c>
      <c r="FW33" s="4">
        <v>50.75</v>
      </c>
      <c r="FX33" s="4">
        <v>4.5734742446707477</v>
      </c>
      <c r="GA33" s="4">
        <v>17.920000000000012</v>
      </c>
      <c r="GB33" s="4">
        <v>608.375</v>
      </c>
      <c r="GC33" s="4">
        <v>47.733074786477232</v>
      </c>
      <c r="GE33" s="8">
        <v>17.920000000000012</v>
      </c>
      <c r="GF33" s="4">
        <v>314.375</v>
      </c>
      <c r="GG33" s="4">
        <v>14.89546910976623</v>
      </c>
    </row>
    <row r="34" spans="1:189" x14ac:dyDescent="0.3">
      <c r="A34" s="4">
        <v>15</v>
      </c>
      <c r="B34" s="4">
        <v>62854</v>
      </c>
      <c r="C34" s="4">
        <v>7680.4637012791527</v>
      </c>
      <c r="F34" s="4">
        <v>15</v>
      </c>
      <c r="G34" s="4">
        <v>8758.25</v>
      </c>
      <c r="H34" s="4">
        <v>467.38019855359727</v>
      </c>
      <c r="K34" s="4">
        <v>15</v>
      </c>
      <c r="L34" s="4">
        <v>14.575000000000001</v>
      </c>
      <c r="M34" s="4">
        <v>3.3522104371317165</v>
      </c>
      <c r="P34" s="4">
        <v>15</v>
      </c>
      <c r="Q34" s="4">
        <v>64</v>
      </c>
      <c r="R34" s="4">
        <v>24.289915602982237</v>
      </c>
      <c r="U34" s="8">
        <v>12.499979999999995</v>
      </c>
      <c r="V34" s="4">
        <v>8352.375</v>
      </c>
      <c r="W34" s="4">
        <v>2092.7538888473518</v>
      </c>
      <c r="Y34" s="4">
        <v>12.499979999999995</v>
      </c>
      <c r="Z34" s="4">
        <v>1082.375</v>
      </c>
      <c r="AA34" s="4">
        <v>300.1523125253006</v>
      </c>
      <c r="AE34" s="4">
        <v>15</v>
      </c>
      <c r="AF34" s="4">
        <v>430</v>
      </c>
      <c r="AG34" s="4">
        <v>82.462112512353215</v>
      </c>
      <c r="AI34" s="4">
        <v>15</v>
      </c>
      <c r="AJ34" s="4">
        <v>140</v>
      </c>
      <c r="AK34" s="4">
        <v>69.282032302755098</v>
      </c>
      <c r="AN34" s="4">
        <v>9.4999000000000002</v>
      </c>
      <c r="AO34" s="4">
        <v>284</v>
      </c>
      <c r="AP34" s="4">
        <v>64.891260000000003</v>
      </c>
      <c r="AR34" s="4">
        <v>9.4999000000000002</v>
      </c>
      <c r="AS34" s="4">
        <v>97.5</v>
      </c>
      <c r="AT34" s="4">
        <v>43.678989999999999</v>
      </c>
      <c r="AW34" s="4">
        <v>15</v>
      </c>
      <c r="AX34" s="4">
        <v>2253.3330000000001</v>
      </c>
      <c r="AY34" s="4">
        <v>83.266639999999995</v>
      </c>
      <c r="BA34" s="4">
        <v>15</v>
      </c>
      <c r="BB34" s="4">
        <v>750</v>
      </c>
      <c r="BC34" s="4">
        <v>100</v>
      </c>
      <c r="BF34" s="4">
        <v>18.500009999999993</v>
      </c>
      <c r="BG34" s="4">
        <v>6139.5</v>
      </c>
      <c r="BH34" s="4">
        <v>1226.3714189195935</v>
      </c>
      <c r="BJ34" s="4">
        <v>18.500009999999993</v>
      </c>
      <c r="BK34" s="4">
        <v>2776.875</v>
      </c>
      <c r="BL34" s="4">
        <v>442.8712929767035</v>
      </c>
      <c r="BN34" s="4">
        <v>18.500009999999993</v>
      </c>
      <c r="BO34" s="4">
        <v>2839.75</v>
      </c>
      <c r="BP34" s="4">
        <v>563.00940000000003</v>
      </c>
      <c r="BR34" s="4">
        <v>18.500009999999993</v>
      </c>
      <c r="BS34" s="4">
        <v>2714</v>
      </c>
      <c r="BT34" s="4">
        <v>360.73070000000001</v>
      </c>
      <c r="BW34" s="5">
        <f t="shared" si="4"/>
        <v>19.420000000000002</v>
      </c>
      <c r="BX34" s="4">
        <v>47520.25</v>
      </c>
      <c r="BY34" s="4">
        <v>5501.3866358098003</v>
      </c>
      <c r="CA34" s="4">
        <v>19.420000000000002</v>
      </c>
      <c r="CB34" s="4">
        <v>7041.75</v>
      </c>
      <c r="CC34" s="4">
        <v>699.01853814234903</v>
      </c>
      <c r="CF34" s="4">
        <v>19.420000000000002</v>
      </c>
      <c r="CG34" s="4">
        <v>41209.25</v>
      </c>
      <c r="CH34" s="4">
        <v>4995.4853868267892</v>
      </c>
      <c r="CJ34" s="4">
        <v>19.420000000000002</v>
      </c>
      <c r="CK34" s="4">
        <v>5308.25</v>
      </c>
      <c r="CL34" s="4">
        <v>1566.5065964325418</v>
      </c>
      <c r="CO34" s="4">
        <v>19.420000000000002</v>
      </c>
      <c r="CP34" s="4">
        <v>55787.5</v>
      </c>
      <c r="CQ34" s="4">
        <v>3716.3561454736814</v>
      </c>
      <c r="CS34" s="4">
        <v>19.420000000000002</v>
      </c>
      <c r="CT34" s="4">
        <v>9681</v>
      </c>
      <c r="CU34" s="4">
        <v>2426.7621776075766</v>
      </c>
      <c r="CX34" s="4">
        <v>19.420000000000002</v>
      </c>
      <c r="CY34" s="4">
        <v>44542.75</v>
      </c>
      <c r="CZ34" s="4">
        <v>5919.8264262279399</v>
      </c>
      <c r="DB34" s="4">
        <v>19.420000000000002</v>
      </c>
      <c r="DC34" s="4">
        <v>11328</v>
      </c>
      <c r="DD34" s="4">
        <v>1735.5610044017467</v>
      </c>
      <c r="DG34" s="4">
        <v>19.420000000000002</v>
      </c>
      <c r="DH34" s="4">
        <v>3919.25</v>
      </c>
      <c r="DI34" s="4">
        <v>650.46002951757146</v>
      </c>
      <c r="DK34" s="4">
        <v>19.420000000000002</v>
      </c>
      <c r="DL34" s="4">
        <v>2764.75</v>
      </c>
      <c r="DM34" s="4">
        <v>422.09902076803417</v>
      </c>
      <c r="DP34" s="4">
        <v>15.249990000000018</v>
      </c>
      <c r="DQ34" s="4">
        <v>14816.125</v>
      </c>
      <c r="DR34" s="4">
        <v>5899.4094483503786</v>
      </c>
      <c r="DT34" s="5">
        <f t="shared" si="0"/>
        <v>15.5</v>
      </c>
      <c r="DU34" s="4">
        <v>3371.25</v>
      </c>
      <c r="DV34" s="4">
        <v>626.70640388196659</v>
      </c>
      <c r="DY34" s="4">
        <v>15.249990000000018</v>
      </c>
      <c r="DZ34" s="4">
        <v>1506.75</v>
      </c>
      <c r="EA34" s="4">
        <v>426.83431619557348</v>
      </c>
      <c r="EC34" s="4">
        <v>15.249990000000018</v>
      </c>
      <c r="ED34" s="4">
        <v>261.125</v>
      </c>
      <c r="EE34" s="4">
        <v>54.436972073871154</v>
      </c>
      <c r="EH34" s="4">
        <v>15.249990000000018</v>
      </c>
      <c r="EI34" s="4">
        <v>1342.875</v>
      </c>
      <c r="EJ34" s="4">
        <v>422.85304353707971</v>
      </c>
      <c r="EL34" s="4">
        <v>15.249990000000018</v>
      </c>
      <c r="EM34" s="4">
        <v>200.375</v>
      </c>
      <c r="EN34" s="4">
        <v>60.478892421831176</v>
      </c>
      <c r="EQ34" s="4">
        <v>8.7833229999999993</v>
      </c>
      <c r="ER34" s="4">
        <v>2912.5</v>
      </c>
      <c r="ES34" s="4">
        <v>709.62302618060119</v>
      </c>
      <c r="EU34" s="5">
        <f t="shared" si="1"/>
        <v>15.5</v>
      </c>
      <c r="EV34" s="4">
        <v>55.333333333333336</v>
      </c>
      <c r="EW34" s="4">
        <v>24.006943440041113</v>
      </c>
      <c r="EZ34" s="8">
        <f t="shared" si="5"/>
        <v>12.926665999999996</v>
      </c>
      <c r="FA34" s="4">
        <v>8369.5</v>
      </c>
      <c r="FB34" s="4">
        <v>2061.897115349288</v>
      </c>
      <c r="FD34" s="4">
        <v>12.926665999999996</v>
      </c>
      <c r="FE34" s="4">
        <v>1088.5</v>
      </c>
      <c r="FF34" s="4">
        <v>286.28008263636804</v>
      </c>
      <c r="FI34" s="5">
        <f t="shared" si="2"/>
        <v>15.5</v>
      </c>
      <c r="FJ34" s="4">
        <v>56</v>
      </c>
      <c r="FK34" s="4">
        <v>5.715476066494082</v>
      </c>
      <c r="FM34" s="4">
        <v>15.5</v>
      </c>
      <c r="FN34" s="4">
        <v>61</v>
      </c>
      <c r="FO34" s="4">
        <v>22.642143596988927</v>
      </c>
      <c r="FR34" s="8">
        <f t="shared" si="6"/>
        <v>12.926665999999996</v>
      </c>
      <c r="FS34" s="4">
        <v>8369.5</v>
      </c>
      <c r="FT34" s="4">
        <v>2061.897115349288</v>
      </c>
      <c r="FV34" s="5">
        <f t="shared" si="3"/>
        <v>15.5</v>
      </c>
      <c r="FW34" s="4">
        <v>56</v>
      </c>
      <c r="FX34" s="4">
        <v>5.715476066494082</v>
      </c>
      <c r="GA34" s="4">
        <v>18.470000000000013</v>
      </c>
      <c r="GB34" s="4">
        <v>657.125</v>
      </c>
      <c r="GC34" s="4">
        <v>55.038553278032076</v>
      </c>
      <c r="GE34" s="8">
        <v>18.470000000000013</v>
      </c>
      <c r="GF34" s="4">
        <v>333.875</v>
      </c>
      <c r="GG34" s="4">
        <v>18.562016845907532</v>
      </c>
    </row>
    <row r="35" spans="1:189" x14ac:dyDescent="0.3">
      <c r="A35" s="4">
        <v>15.5</v>
      </c>
      <c r="B35" s="4">
        <v>65256.5</v>
      </c>
      <c r="C35" s="4">
        <v>7980.4509688780536</v>
      </c>
      <c r="F35" s="4">
        <v>15.5</v>
      </c>
      <c r="G35" s="4">
        <v>8982.5</v>
      </c>
      <c r="H35" s="4">
        <v>400.69148564284052</v>
      </c>
      <c r="K35" s="4">
        <v>15.5</v>
      </c>
      <c r="L35" s="4">
        <v>14.300000000000002</v>
      </c>
      <c r="M35" s="4">
        <v>3.1965258919298276</v>
      </c>
      <c r="P35" s="4">
        <v>15.5</v>
      </c>
      <c r="Q35" s="4">
        <v>61</v>
      </c>
      <c r="R35" s="4">
        <v>22.642143596988927</v>
      </c>
      <c r="U35" s="8">
        <v>12.916645999999995</v>
      </c>
      <c r="V35" s="4">
        <v>8369.5</v>
      </c>
      <c r="W35" s="4">
        <v>2061.897115349288</v>
      </c>
      <c r="Y35" s="4">
        <v>12.916645999999995</v>
      </c>
      <c r="Z35" s="4">
        <v>1088.5</v>
      </c>
      <c r="AA35" s="4">
        <v>286.28008263636804</v>
      </c>
      <c r="AE35" s="4">
        <v>15.5</v>
      </c>
      <c r="AF35" s="4">
        <v>490</v>
      </c>
      <c r="AG35" s="4">
        <v>114.89125293076057</v>
      </c>
      <c r="AI35" s="4">
        <v>15.5</v>
      </c>
      <c r="AJ35" s="4">
        <v>190</v>
      </c>
      <c r="AK35" s="4">
        <v>38.297084310253524</v>
      </c>
      <c r="AN35" s="4">
        <v>9.7832299999999996</v>
      </c>
      <c r="AO35" s="4">
        <v>308</v>
      </c>
      <c r="AP35" s="4">
        <v>68.415700000000001</v>
      </c>
      <c r="AR35" s="4">
        <v>9.7832299999999996</v>
      </c>
      <c r="AS35" s="4">
        <v>89.25</v>
      </c>
      <c r="AT35" s="4">
        <v>42.555050000000001</v>
      </c>
      <c r="AW35" s="4">
        <v>15.5</v>
      </c>
      <c r="AX35" s="4">
        <v>1973.3330000000001</v>
      </c>
      <c r="AY35" s="4">
        <v>151.4376</v>
      </c>
      <c r="BA35" s="4">
        <v>15.5</v>
      </c>
      <c r="BB35" s="4">
        <v>660</v>
      </c>
      <c r="BC35" s="4">
        <v>69.282032302755098</v>
      </c>
      <c r="BF35" s="4">
        <v>19.116676999999992</v>
      </c>
      <c r="BG35" s="4">
        <v>6202.75</v>
      </c>
      <c r="BH35" s="4">
        <v>1232.4905968925571</v>
      </c>
      <c r="BJ35" s="4">
        <v>19.116676999999992</v>
      </c>
      <c r="BK35" s="4">
        <v>2758.375</v>
      </c>
      <c r="BL35" s="4">
        <v>444.44538070337893</v>
      </c>
      <c r="BN35" s="4">
        <v>19.116676999999992</v>
      </c>
      <c r="BO35" s="4">
        <v>2821.25</v>
      </c>
      <c r="BP35" s="4">
        <v>544.91729999999995</v>
      </c>
      <c r="BR35" s="4">
        <v>19.116676999999992</v>
      </c>
      <c r="BS35" s="4">
        <v>2695.5</v>
      </c>
      <c r="BT35" s="4">
        <v>391.70179999999999</v>
      </c>
      <c r="BW35" s="5">
        <f t="shared" si="4"/>
        <v>19.920000000000002</v>
      </c>
      <c r="BX35" s="4">
        <v>48373.25</v>
      </c>
      <c r="BY35" s="4">
        <v>5710.7903349711587</v>
      </c>
      <c r="CA35" s="4">
        <v>19.920000000000002</v>
      </c>
      <c r="CB35" s="4">
        <v>7228.25</v>
      </c>
      <c r="CC35" s="4">
        <v>584.3585514619142</v>
      </c>
      <c r="CF35" s="4">
        <v>19.920000000000002</v>
      </c>
      <c r="CG35" s="4">
        <v>41883.75</v>
      </c>
      <c r="CH35" s="4">
        <v>5210.5947437248788</v>
      </c>
      <c r="CJ35" s="4">
        <v>19.920000000000002</v>
      </c>
      <c r="CK35" s="4">
        <v>5365</v>
      </c>
      <c r="CL35" s="4">
        <v>1621.2458172652289</v>
      </c>
      <c r="CO35" s="4">
        <v>19.920000000000002</v>
      </c>
      <c r="CP35" s="4">
        <v>56405.25</v>
      </c>
      <c r="CQ35" s="4">
        <v>3668.0210263846634</v>
      </c>
      <c r="CS35" s="4">
        <v>19.920000000000002</v>
      </c>
      <c r="CT35" s="4">
        <v>9748.5</v>
      </c>
      <c r="CU35" s="4">
        <v>2415.0738429014273</v>
      </c>
      <c r="CX35" s="4">
        <v>19.920000000000002</v>
      </c>
      <c r="CY35" s="4">
        <v>45067.25</v>
      </c>
      <c r="CZ35" s="4">
        <v>6172.648614384806</v>
      </c>
      <c r="DB35" s="4">
        <v>19.920000000000002</v>
      </c>
      <c r="DC35" s="4">
        <v>11438.25</v>
      </c>
      <c r="DD35" s="4">
        <v>1778.3611134974808</v>
      </c>
      <c r="DG35" s="4">
        <v>19.920000000000002</v>
      </c>
      <c r="DH35" s="4">
        <v>3956.5</v>
      </c>
      <c r="DI35" s="4">
        <v>578.79098127044097</v>
      </c>
      <c r="DK35" s="4">
        <v>19.920000000000002</v>
      </c>
      <c r="DL35" s="4">
        <v>2811.75</v>
      </c>
      <c r="DM35" s="4">
        <v>367.90884287642047</v>
      </c>
      <c r="DP35" s="4">
        <v>15.533323000000019</v>
      </c>
      <c r="DQ35" s="4">
        <v>15016.125</v>
      </c>
      <c r="DR35" s="4">
        <v>5926.9296661810613</v>
      </c>
      <c r="DT35" s="5">
        <f t="shared" si="0"/>
        <v>16</v>
      </c>
      <c r="DU35" s="4">
        <v>3456.75</v>
      </c>
      <c r="DV35" s="4">
        <v>720.89637489262861</v>
      </c>
      <c r="DY35" s="4">
        <v>15.533323000000019</v>
      </c>
      <c r="DZ35" s="4">
        <v>1516.375</v>
      </c>
      <c r="EA35" s="4">
        <v>431.06939282274664</v>
      </c>
      <c r="EC35" s="4">
        <v>15.533323000000019</v>
      </c>
      <c r="ED35" s="4">
        <v>259.375</v>
      </c>
      <c r="EE35" s="4">
        <v>51.54228499840827</v>
      </c>
      <c r="EH35" s="4">
        <v>15.533323000000019</v>
      </c>
      <c r="EI35" s="4">
        <v>1348.25</v>
      </c>
      <c r="EJ35" s="4">
        <v>420.54479971987359</v>
      </c>
      <c r="EL35" s="4">
        <v>15.533323000000019</v>
      </c>
      <c r="EM35" s="4">
        <v>200.125</v>
      </c>
      <c r="EN35" s="4">
        <v>66.398015245724238</v>
      </c>
      <c r="EQ35" s="4">
        <v>9.066656</v>
      </c>
      <c r="ER35" s="4">
        <v>2978.25</v>
      </c>
      <c r="ES35" s="4">
        <v>739.79397469836158</v>
      </c>
      <c r="EU35" s="5">
        <f t="shared" si="1"/>
        <v>16</v>
      </c>
      <c r="EV35" s="4">
        <v>56.666666666666664</v>
      </c>
      <c r="EW35" s="4">
        <v>20.428737928059409</v>
      </c>
      <c r="EZ35" s="8">
        <f t="shared" si="5"/>
        <v>13.343665999999995</v>
      </c>
      <c r="FA35" s="4">
        <v>8467.25</v>
      </c>
      <c r="FB35" s="4">
        <v>2100.0529074967885</v>
      </c>
      <c r="FD35" s="4">
        <v>13.343665999999995</v>
      </c>
      <c r="FE35" s="4">
        <v>1110.375</v>
      </c>
      <c r="FF35" s="4">
        <v>290.45232581514745</v>
      </c>
      <c r="FI35" s="5">
        <f t="shared" si="2"/>
        <v>16</v>
      </c>
      <c r="FJ35" s="4">
        <v>61.5</v>
      </c>
      <c r="FK35" s="4">
        <v>14.200938936093861</v>
      </c>
      <c r="FM35" s="4">
        <v>16</v>
      </c>
      <c r="FN35" s="4">
        <v>61.75</v>
      </c>
      <c r="FO35" s="4">
        <v>19.534158116830458</v>
      </c>
      <c r="FR35" s="8">
        <f t="shared" si="6"/>
        <v>13.343665999999995</v>
      </c>
      <c r="FS35" s="4">
        <v>8467.25</v>
      </c>
      <c r="FT35" s="4">
        <v>2100.0529074967885</v>
      </c>
      <c r="FV35" s="5">
        <f t="shared" si="3"/>
        <v>16</v>
      </c>
      <c r="FW35" s="4">
        <v>61.5</v>
      </c>
      <c r="FX35" s="4">
        <v>14.200938936093861</v>
      </c>
      <c r="GA35" s="4">
        <v>19.020000000000014</v>
      </c>
      <c r="GB35" s="4">
        <v>609.625</v>
      </c>
      <c r="GC35" s="4">
        <v>50.441292406042066</v>
      </c>
      <c r="GE35" s="8">
        <v>19.020000000000014</v>
      </c>
      <c r="GF35" s="4">
        <v>337.625</v>
      </c>
      <c r="GG35" s="4">
        <v>16.945214844387454</v>
      </c>
    </row>
    <row r="36" spans="1:189" x14ac:dyDescent="0.3">
      <c r="A36" s="4">
        <v>16</v>
      </c>
      <c r="B36" s="4">
        <v>67657</v>
      </c>
      <c r="C36" s="4">
        <v>8676.5136239544208</v>
      </c>
      <c r="F36" s="4">
        <v>16</v>
      </c>
      <c r="G36" s="4">
        <v>9335.5</v>
      </c>
      <c r="H36" s="4">
        <v>485.55432239863751</v>
      </c>
      <c r="K36" s="4">
        <v>16</v>
      </c>
      <c r="L36" s="4">
        <v>15.308333333333335</v>
      </c>
      <c r="M36" s="4">
        <v>2.7984618791201874</v>
      </c>
      <c r="P36" s="4">
        <v>16</v>
      </c>
      <c r="Q36" s="4">
        <v>61.75</v>
      </c>
      <c r="R36" s="4">
        <v>19.534158116830458</v>
      </c>
      <c r="U36" s="8">
        <v>13.333311999999994</v>
      </c>
      <c r="V36" s="4">
        <v>8467.25</v>
      </c>
      <c r="W36" s="4">
        <v>2100.0529074967885</v>
      </c>
      <c r="Y36" s="4">
        <v>13.333311999999994</v>
      </c>
      <c r="Z36" s="4">
        <v>1110.375</v>
      </c>
      <c r="AA36" s="4">
        <v>290.45232581514745</v>
      </c>
      <c r="AE36" s="4">
        <v>16</v>
      </c>
      <c r="AF36" s="4">
        <v>450</v>
      </c>
      <c r="AG36" s="4">
        <v>140</v>
      </c>
      <c r="AI36" s="4">
        <v>16</v>
      </c>
      <c r="AJ36" s="4">
        <v>130</v>
      </c>
      <c r="AK36" s="4">
        <v>60</v>
      </c>
      <c r="AN36" s="4">
        <v>10.066560000000001</v>
      </c>
      <c r="AO36" s="4">
        <v>289.75</v>
      </c>
      <c r="AP36" s="4">
        <v>65.71002</v>
      </c>
      <c r="AR36" s="4">
        <v>10.066560000000001</v>
      </c>
      <c r="AS36" s="4">
        <v>58.25</v>
      </c>
      <c r="AT36" s="4">
        <v>38.95637</v>
      </c>
      <c r="AW36" s="4">
        <v>16</v>
      </c>
      <c r="AX36" s="4">
        <v>2146.6669999999999</v>
      </c>
      <c r="AY36" s="4">
        <v>300.22210000000001</v>
      </c>
      <c r="BA36" s="4">
        <v>16</v>
      </c>
      <c r="BB36" s="4">
        <v>780</v>
      </c>
      <c r="BC36" s="4">
        <v>124.36505404118419</v>
      </c>
      <c r="BF36" s="4">
        <v>19.733343999999992</v>
      </c>
      <c r="BG36" s="4">
        <v>6253</v>
      </c>
      <c r="BH36" s="4">
        <v>1224.5047978672849</v>
      </c>
      <c r="BJ36" s="4">
        <v>19.733343999999992</v>
      </c>
      <c r="BK36" s="4">
        <v>2754.375</v>
      </c>
      <c r="BL36" s="4">
        <v>430.23479885157724</v>
      </c>
      <c r="BN36" s="4">
        <v>19.733343999999992</v>
      </c>
      <c r="BO36" s="4">
        <v>2830</v>
      </c>
      <c r="BP36" s="4">
        <v>527.89520000000005</v>
      </c>
      <c r="BR36" s="4">
        <v>19.733343999999992</v>
      </c>
      <c r="BS36" s="4">
        <v>2678.75</v>
      </c>
      <c r="BT36" s="4">
        <v>371.45690000000002</v>
      </c>
      <c r="BW36" s="5">
        <f t="shared" si="4"/>
        <v>20.420000000000002</v>
      </c>
      <c r="BX36" s="4">
        <v>48729.25</v>
      </c>
      <c r="BY36" s="4">
        <v>5587.059475550026</v>
      </c>
      <c r="CA36" s="4">
        <v>20.420000000000002</v>
      </c>
      <c r="CB36" s="4">
        <v>7268</v>
      </c>
      <c r="CC36" s="4">
        <v>668.79244413594665</v>
      </c>
      <c r="CF36" s="4">
        <v>20.420000000000002</v>
      </c>
      <c r="CG36" s="4">
        <v>42517.5</v>
      </c>
      <c r="CH36" s="4">
        <v>5457.6762148983034</v>
      </c>
      <c r="CJ36" s="4">
        <v>20.420000000000002</v>
      </c>
      <c r="CK36" s="4">
        <v>5415.5</v>
      </c>
      <c r="CL36" s="4">
        <v>1641.8464199390473</v>
      </c>
      <c r="CO36" s="4">
        <v>20.420000000000002</v>
      </c>
      <c r="CP36" s="4">
        <v>56834.5</v>
      </c>
      <c r="CQ36" s="4">
        <v>4243.9598254460425</v>
      </c>
      <c r="CS36" s="4">
        <v>20.420000000000002</v>
      </c>
      <c r="CT36" s="4">
        <v>9843.25</v>
      </c>
      <c r="CU36" s="4">
        <v>2582.2888264741673</v>
      </c>
      <c r="CX36" s="4">
        <v>20.420000000000002</v>
      </c>
      <c r="CY36" s="4">
        <v>45733.5</v>
      </c>
      <c r="CZ36" s="4">
        <v>6470.7666985193237</v>
      </c>
      <c r="DB36" s="4">
        <v>20.420000000000002</v>
      </c>
      <c r="DC36" s="4">
        <v>11539</v>
      </c>
      <c r="DD36" s="4">
        <v>1816.4219407028386</v>
      </c>
      <c r="DG36" s="4">
        <v>20.420000000000002</v>
      </c>
      <c r="DH36" s="4">
        <v>3957.75</v>
      </c>
      <c r="DI36" s="4">
        <v>659.92644792178669</v>
      </c>
      <c r="DK36" s="4">
        <v>20.420000000000002</v>
      </c>
      <c r="DL36" s="4">
        <v>2824.75</v>
      </c>
      <c r="DM36" s="4">
        <v>378.87233997746523</v>
      </c>
      <c r="DP36" s="4">
        <v>15.81665600000002</v>
      </c>
      <c r="DQ36" s="4">
        <v>15298.75</v>
      </c>
      <c r="DR36" s="4">
        <v>5946.5297623307761</v>
      </c>
      <c r="DT36" s="5">
        <f t="shared" si="0"/>
        <v>16.5</v>
      </c>
      <c r="DU36" s="4">
        <v>3516.75</v>
      </c>
      <c r="DV36" s="4">
        <v>714.99854312205889</v>
      </c>
      <c r="DY36" s="4">
        <v>15.81665600000002</v>
      </c>
      <c r="DZ36" s="4">
        <v>1585.625</v>
      </c>
      <c r="EA36" s="4">
        <v>437.65277944638132</v>
      </c>
      <c r="EC36" s="4">
        <v>15.81665600000002</v>
      </c>
      <c r="ED36" s="4">
        <v>277</v>
      </c>
      <c r="EE36" s="4">
        <v>52.781367620185272</v>
      </c>
      <c r="EH36" s="4">
        <v>15.81665600000002</v>
      </c>
      <c r="EI36" s="4">
        <v>1369.375</v>
      </c>
      <c r="EJ36" s="4">
        <v>434.48752653475071</v>
      </c>
      <c r="EL36" s="4">
        <v>15.81665600000002</v>
      </c>
      <c r="EM36" s="4">
        <v>204.625</v>
      </c>
      <c r="EN36" s="4">
        <v>71.428160713104901</v>
      </c>
      <c r="EQ36" s="4">
        <v>9.3499890000000008</v>
      </c>
      <c r="ER36" s="4">
        <v>2982.875</v>
      </c>
      <c r="ES36" s="4">
        <v>740.25690521216052</v>
      </c>
      <c r="EU36" s="5">
        <f t="shared" si="1"/>
        <v>16.5</v>
      </c>
      <c r="EV36" s="4">
        <v>58.333333333333336</v>
      </c>
      <c r="EW36" s="4">
        <v>17.214335111567134</v>
      </c>
      <c r="EZ36" s="8">
        <f t="shared" si="5"/>
        <v>13.760665999999995</v>
      </c>
      <c r="FA36" s="4">
        <v>8584.125</v>
      </c>
      <c r="FB36" s="4">
        <v>2094.481145261791</v>
      </c>
      <c r="FD36" s="4">
        <v>13.760665999999995</v>
      </c>
      <c r="FE36" s="4">
        <v>1115.125</v>
      </c>
      <c r="FF36" s="4">
        <v>298.8451283094401</v>
      </c>
      <c r="FI36" s="5">
        <f t="shared" si="2"/>
        <v>16.5</v>
      </c>
      <c r="FJ36" s="4">
        <v>56.75</v>
      </c>
      <c r="FK36" s="4">
        <v>7.3654599313281173</v>
      </c>
      <c r="FM36" s="4">
        <v>16.5</v>
      </c>
      <c r="FN36" s="4">
        <v>65.75</v>
      </c>
      <c r="FO36" s="4">
        <v>20.434855843223687</v>
      </c>
      <c r="FR36" s="8">
        <f t="shared" si="6"/>
        <v>13.760665999999995</v>
      </c>
      <c r="FS36" s="4">
        <v>8584.125</v>
      </c>
      <c r="FT36" s="4">
        <v>2094.481145261791</v>
      </c>
      <c r="FV36" s="5">
        <f t="shared" si="3"/>
        <v>16.5</v>
      </c>
      <c r="FW36" s="4">
        <v>56.75</v>
      </c>
      <c r="FX36" s="4">
        <v>7.3654599313281173</v>
      </c>
      <c r="GA36" s="4">
        <v>19.570000000000014</v>
      </c>
      <c r="GB36" s="4">
        <v>605.625</v>
      </c>
      <c r="GC36" s="4">
        <v>49.745859226714352</v>
      </c>
      <c r="GE36" s="8">
        <v>19.570000000000014</v>
      </c>
      <c r="GF36" s="4">
        <v>338.25</v>
      </c>
      <c r="GG36" s="4">
        <v>18.190320368317892</v>
      </c>
    </row>
    <row r="37" spans="1:189" x14ac:dyDescent="0.3">
      <c r="A37" s="4">
        <v>16.5</v>
      </c>
      <c r="B37" s="4">
        <v>70000</v>
      </c>
      <c r="C37" s="4">
        <v>9036.8882549986938</v>
      </c>
      <c r="F37" s="4">
        <v>16.5</v>
      </c>
      <c r="G37" s="4">
        <v>9682.75</v>
      </c>
      <c r="H37" s="4">
        <v>505.16886615599475</v>
      </c>
      <c r="K37" s="4">
        <v>16.5</v>
      </c>
      <c r="L37" s="4">
        <v>13.841666666666669</v>
      </c>
      <c r="M37" s="4">
        <v>2.2076256727785877</v>
      </c>
      <c r="P37" s="4">
        <v>16.5</v>
      </c>
      <c r="Q37" s="4">
        <v>65.75</v>
      </c>
      <c r="R37" s="4">
        <v>20.434855843223687</v>
      </c>
      <c r="U37" s="8">
        <v>13.749977999999993</v>
      </c>
      <c r="V37" s="4">
        <v>8584.125</v>
      </c>
      <c r="W37" s="4">
        <v>2094.481145261791</v>
      </c>
      <c r="Y37" s="4">
        <v>13.749977999999993</v>
      </c>
      <c r="Z37" s="4">
        <v>1115.125</v>
      </c>
      <c r="AA37" s="4">
        <v>298.8451283094401</v>
      </c>
      <c r="AE37" s="4">
        <v>16.5</v>
      </c>
      <c r="AF37" s="4">
        <v>400</v>
      </c>
      <c r="AG37" s="4">
        <v>97.979589711327122</v>
      </c>
      <c r="AI37" s="4">
        <v>16.5</v>
      </c>
      <c r="AJ37" s="4">
        <v>180</v>
      </c>
      <c r="AK37" s="4">
        <v>51.639777949432222</v>
      </c>
      <c r="AN37" s="4">
        <v>10.34989</v>
      </c>
      <c r="AO37" s="4">
        <v>293.75</v>
      </c>
      <c r="AP37" s="4">
        <v>66.756829999999994</v>
      </c>
      <c r="AR37" s="4">
        <v>10.34989</v>
      </c>
      <c r="AS37" s="4">
        <v>88.25</v>
      </c>
      <c r="AT37" s="4">
        <v>46.372300000000003</v>
      </c>
      <c r="AW37" s="4">
        <v>16.5</v>
      </c>
      <c r="AX37" s="4">
        <v>2120</v>
      </c>
      <c r="AY37" s="4">
        <v>200</v>
      </c>
      <c r="BA37" s="4">
        <v>16.5</v>
      </c>
      <c r="BB37" s="4">
        <v>540</v>
      </c>
      <c r="BC37" s="4">
        <v>51.639777949432222</v>
      </c>
      <c r="BF37" s="4">
        <v>20.350010999999991</v>
      </c>
      <c r="BG37" s="4">
        <v>6319.875</v>
      </c>
      <c r="BH37" s="4">
        <v>1230.4154278128992</v>
      </c>
      <c r="BJ37" s="4">
        <v>20.350010999999991</v>
      </c>
      <c r="BK37" s="4">
        <v>2744.125</v>
      </c>
      <c r="BL37" s="4">
        <v>433.57070192925693</v>
      </c>
      <c r="BN37" s="4">
        <v>20.350010999999991</v>
      </c>
      <c r="BO37" s="4">
        <v>2824</v>
      </c>
      <c r="BP37" s="4">
        <v>536.78610000000003</v>
      </c>
      <c r="BR37" s="4">
        <v>20.350010999999991</v>
      </c>
      <c r="BS37" s="4">
        <v>2664.25</v>
      </c>
      <c r="BT37" s="4">
        <v>365.34309999999999</v>
      </c>
      <c r="BW37" s="5">
        <f t="shared" si="4"/>
        <v>20.92</v>
      </c>
      <c r="BX37" s="4">
        <v>49334</v>
      </c>
      <c r="BY37" s="4">
        <v>5233.419978051319</v>
      </c>
      <c r="CA37" s="4">
        <v>20.92</v>
      </c>
      <c r="CB37" s="4">
        <v>7428</v>
      </c>
      <c r="CC37" s="4">
        <v>711.34661031033249</v>
      </c>
      <c r="CF37" s="4">
        <v>20.92</v>
      </c>
      <c r="CG37" s="4">
        <v>43533.75</v>
      </c>
      <c r="CH37" s="4">
        <v>5603.5916086619545</v>
      </c>
      <c r="CJ37" s="4">
        <v>20.92</v>
      </c>
      <c r="CK37" s="4">
        <v>5502.25</v>
      </c>
      <c r="CL37" s="4">
        <v>1626.1435719722494</v>
      </c>
      <c r="CO37" s="4">
        <v>20.92</v>
      </c>
      <c r="CP37" s="4">
        <v>57872.5</v>
      </c>
      <c r="CQ37" s="4">
        <v>4231.4710208153383</v>
      </c>
      <c r="CS37" s="4">
        <v>20.92</v>
      </c>
      <c r="CT37" s="4">
        <v>9948</v>
      </c>
      <c r="CU37" s="4">
        <v>2508.2196873479802</v>
      </c>
      <c r="CX37" s="4">
        <v>20.92</v>
      </c>
      <c r="CY37" s="4">
        <v>46560.5</v>
      </c>
      <c r="CZ37" s="4">
        <v>6539.0505172132343</v>
      </c>
      <c r="DB37" s="4">
        <v>20.92</v>
      </c>
      <c r="DC37" s="4">
        <v>11682</v>
      </c>
      <c r="DD37" s="4">
        <v>1857.8616740758716</v>
      </c>
      <c r="DG37" s="4">
        <v>20.92</v>
      </c>
      <c r="DH37" s="4">
        <v>3976.75</v>
      </c>
      <c r="DI37" s="4">
        <v>655.14444972082299</v>
      </c>
      <c r="DK37" s="4">
        <v>20.92</v>
      </c>
      <c r="DL37" s="4">
        <v>2806.5</v>
      </c>
      <c r="DM37" s="4">
        <v>376.19011151278283</v>
      </c>
      <c r="DP37" s="4">
        <v>16.099989000000019</v>
      </c>
      <c r="DQ37" s="4">
        <v>15836.375</v>
      </c>
      <c r="DR37" s="4">
        <v>6182.7792626548044</v>
      </c>
      <c r="DT37" s="5">
        <f t="shared" si="0"/>
        <v>17</v>
      </c>
      <c r="DU37" s="4">
        <v>3562.75</v>
      </c>
      <c r="DV37" s="4">
        <v>755.17078642295655</v>
      </c>
      <c r="DY37" s="4">
        <v>16.099989000000019</v>
      </c>
      <c r="DZ37" s="4">
        <v>1627.125</v>
      </c>
      <c r="EA37" s="4">
        <v>440.07518635212449</v>
      </c>
      <c r="EC37" s="4">
        <v>16.099989000000019</v>
      </c>
      <c r="ED37" s="4">
        <v>281.125</v>
      </c>
      <c r="EE37" s="4">
        <v>53.851233571227105</v>
      </c>
      <c r="EH37" s="4">
        <v>16.099989000000019</v>
      </c>
      <c r="EI37" s="4">
        <v>1388.5</v>
      </c>
      <c r="EJ37" s="4">
        <v>432.95331322045729</v>
      </c>
      <c r="EL37" s="4">
        <v>16.099989000000019</v>
      </c>
      <c r="EM37" s="4">
        <v>206.125</v>
      </c>
      <c r="EN37" s="4">
        <v>67.562537167955938</v>
      </c>
      <c r="EQ37" s="4">
        <v>9.6333220000000015</v>
      </c>
      <c r="ER37" s="4">
        <v>2995.375</v>
      </c>
      <c r="ES37" s="4">
        <v>737.62785816620101</v>
      </c>
      <c r="EU37" s="5">
        <f t="shared" si="1"/>
        <v>17</v>
      </c>
      <c r="EV37" s="4">
        <v>60.666666666666664</v>
      </c>
      <c r="EW37" s="4">
        <v>19.399312702601939</v>
      </c>
      <c r="EZ37" s="8">
        <f t="shared" si="5"/>
        <v>14.177665999999995</v>
      </c>
      <c r="FA37" s="4">
        <v>8627.75</v>
      </c>
      <c r="FB37" s="4">
        <v>2097.0590120452025</v>
      </c>
      <c r="FD37" s="4">
        <v>14.177665999999995</v>
      </c>
      <c r="FE37" s="4">
        <v>1115.75</v>
      </c>
      <c r="FF37" s="4">
        <v>297.47256776285872</v>
      </c>
      <c r="FI37" s="5">
        <f t="shared" si="2"/>
        <v>17</v>
      </c>
      <c r="FJ37" s="4">
        <v>62.75</v>
      </c>
      <c r="FK37" s="4">
        <v>9.8784276751582958</v>
      </c>
      <c r="FM37" s="4">
        <v>17</v>
      </c>
      <c r="FN37" s="4">
        <v>67.5</v>
      </c>
      <c r="FO37" s="4">
        <v>20.920484379350938</v>
      </c>
      <c r="FR37" s="8">
        <f t="shared" si="6"/>
        <v>14.177665999999995</v>
      </c>
      <c r="FS37" s="4">
        <v>8627.75</v>
      </c>
      <c r="FT37" s="4">
        <v>2097.0590120452025</v>
      </c>
      <c r="FV37" s="5">
        <f t="shared" si="3"/>
        <v>17</v>
      </c>
      <c r="FW37" s="4">
        <v>62.75</v>
      </c>
      <c r="FX37" s="4">
        <v>9.8784276751582958</v>
      </c>
      <c r="GA37" s="4">
        <v>20.120000000000015</v>
      </c>
      <c r="GB37" s="4">
        <v>667</v>
      </c>
      <c r="GC37" s="4">
        <v>56.440324273356481</v>
      </c>
      <c r="GE37" s="8">
        <v>20.120000000000015</v>
      </c>
      <c r="GF37" s="4">
        <v>343.75</v>
      </c>
      <c r="GG37" s="4">
        <v>16.697488507227057</v>
      </c>
    </row>
    <row r="38" spans="1:189" x14ac:dyDescent="0.3">
      <c r="A38" s="4">
        <v>17</v>
      </c>
      <c r="B38" s="4">
        <v>72038.75</v>
      </c>
      <c r="C38" s="4">
        <v>9309.1513173865642</v>
      </c>
      <c r="F38" s="4">
        <v>17</v>
      </c>
      <c r="G38" s="4">
        <v>10040.5</v>
      </c>
      <c r="H38" s="4">
        <v>576.89542668782985</v>
      </c>
      <c r="K38" s="4">
        <v>17</v>
      </c>
      <c r="L38" s="4">
        <v>15.308333333333335</v>
      </c>
      <c r="M38" s="4">
        <v>4.756077982726711</v>
      </c>
      <c r="P38" s="4">
        <v>17</v>
      </c>
      <c r="Q38" s="4">
        <v>67.5</v>
      </c>
      <c r="R38" s="4">
        <v>20.920484379350938</v>
      </c>
      <c r="U38" s="8">
        <v>14.166643999999993</v>
      </c>
      <c r="V38" s="4">
        <v>8627.75</v>
      </c>
      <c r="W38" s="4">
        <v>2097.0590120452025</v>
      </c>
      <c r="Y38" s="4">
        <v>14.166643999999993</v>
      </c>
      <c r="Z38" s="4">
        <v>1115.75</v>
      </c>
      <c r="AA38" s="4">
        <v>297.47256776285872</v>
      </c>
      <c r="AE38" s="4">
        <v>17</v>
      </c>
      <c r="AF38" s="4">
        <v>420</v>
      </c>
      <c r="AG38" s="4">
        <v>95.219045713904663</v>
      </c>
      <c r="AI38" s="4">
        <v>17</v>
      </c>
      <c r="AJ38" s="4">
        <v>160</v>
      </c>
      <c r="AK38" s="4">
        <v>56.568542494923804</v>
      </c>
      <c r="AN38" s="4">
        <v>10.63322</v>
      </c>
      <c r="AO38" s="4">
        <v>302.75</v>
      </c>
      <c r="AP38" s="4">
        <v>68.07544</v>
      </c>
      <c r="AR38" s="4">
        <v>10.63322</v>
      </c>
      <c r="AS38" s="4">
        <v>85.75</v>
      </c>
      <c r="AT38" s="4">
        <v>43.846029999999999</v>
      </c>
      <c r="AW38" s="4">
        <v>17</v>
      </c>
      <c r="AX38" s="4">
        <v>2146.6669999999999</v>
      </c>
      <c r="AY38" s="4">
        <v>161.65809999999999</v>
      </c>
      <c r="BA38" s="4">
        <v>17</v>
      </c>
      <c r="BB38" s="4">
        <v>720</v>
      </c>
      <c r="BC38" s="4">
        <v>32.659863237109043</v>
      </c>
      <c r="BF38" s="4">
        <v>20.966677999999991</v>
      </c>
      <c r="BG38" s="4">
        <v>6354.875</v>
      </c>
      <c r="BH38" s="4">
        <v>1186.3641259266542</v>
      </c>
      <c r="BJ38" s="4">
        <v>20.966677999999991</v>
      </c>
      <c r="BK38" s="4">
        <v>2710.375</v>
      </c>
      <c r="BL38" s="4">
        <v>439.8856791420763</v>
      </c>
      <c r="BN38" s="4">
        <v>20.966677999999991</v>
      </c>
      <c r="BO38" s="4">
        <v>2777</v>
      </c>
      <c r="BP38" s="4">
        <v>554.61699999999996</v>
      </c>
      <c r="BR38" s="4">
        <v>20.966677999999991</v>
      </c>
      <c r="BS38" s="4">
        <v>2643.75</v>
      </c>
      <c r="BT38" s="4">
        <v>363.40280000000001</v>
      </c>
      <c r="BW38" s="5">
        <f t="shared" si="4"/>
        <v>21.42</v>
      </c>
      <c r="BX38" s="4">
        <v>49509.25</v>
      </c>
      <c r="BY38" s="4">
        <v>5230.9632239196635</v>
      </c>
      <c r="CA38" s="4">
        <v>21.42</v>
      </c>
      <c r="CB38" s="4">
        <v>7480</v>
      </c>
      <c r="CC38" s="4">
        <v>571.24133837342924</v>
      </c>
      <c r="CF38" s="4">
        <v>21.42</v>
      </c>
      <c r="CG38" s="4">
        <v>44003.75</v>
      </c>
      <c r="CH38" s="4">
        <v>5722.5473567284698</v>
      </c>
      <c r="CJ38" s="4">
        <v>21.42</v>
      </c>
      <c r="CK38" s="4">
        <v>5543.5</v>
      </c>
      <c r="CL38" s="4">
        <v>1592.1495951490656</v>
      </c>
      <c r="CO38" s="4">
        <v>21.42</v>
      </c>
      <c r="CP38" s="4">
        <v>58681.25</v>
      </c>
      <c r="CQ38" s="4">
        <v>4434.1740587547229</v>
      </c>
      <c r="CS38" s="4">
        <v>21.42</v>
      </c>
      <c r="CT38" s="4">
        <v>10084.75</v>
      </c>
      <c r="CU38" s="4">
        <v>2452.509242252378</v>
      </c>
      <c r="CX38" s="4">
        <v>21.42</v>
      </c>
      <c r="CY38" s="4">
        <v>47015.5</v>
      </c>
      <c r="CZ38" s="4">
        <v>6840.0675191599285</v>
      </c>
      <c r="DB38" s="4">
        <v>21.42</v>
      </c>
      <c r="DC38" s="4">
        <v>11748</v>
      </c>
      <c r="DD38" s="4">
        <v>1987.2909533667519</v>
      </c>
      <c r="DG38" s="4">
        <v>21.42</v>
      </c>
      <c r="DH38" s="4">
        <v>4036.25</v>
      </c>
      <c r="DI38" s="4">
        <v>654.0965142851627</v>
      </c>
      <c r="DK38" s="4">
        <v>21.42</v>
      </c>
      <c r="DL38" s="4">
        <v>2831.75</v>
      </c>
      <c r="DM38" s="4">
        <v>413.69261938465053</v>
      </c>
      <c r="DP38" s="4">
        <v>16.383322000000017</v>
      </c>
      <c r="DQ38" s="4">
        <v>16223</v>
      </c>
      <c r="DR38" s="4">
        <v>6184.2874170871828</v>
      </c>
      <c r="DT38" s="5">
        <f t="shared" si="0"/>
        <v>17.5</v>
      </c>
      <c r="DU38" s="4">
        <v>3654.75</v>
      </c>
      <c r="DV38" s="4">
        <v>793.93886204585465</v>
      </c>
      <c r="DY38" s="4">
        <v>16.383322000000017</v>
      </c>
      <c r="DZ38" s="4">
        <v>1686.75</v>
      </c>
      <c r="EA38" s="4">
        <v>446.83030245992552</v>
      </c>
      <c r="EC38" s="4">
        <v>16.383322000000017</v>
      </c>
      <c r="ED38" s="4">
        <v>290.375</v>
      </c>
      <c r="EE38" s="4">
        <v>55.383403909216597</v>
      </c>
      <c r="EH38" s="4">
        <v>16.383322000000017</v>
      </c>
      <c r="EI38" s="4">
        <v>1413.375</v>
      </c>
      <c r="EJ38" s="4">
        <v>440.61254035068691</v>
      </c>
      <c r="EL38" s="4">
        <v>16.383322000000017</v>
      </c>
      <c r="EM38" s="4">
        <v>211.125</v>
      </c>
      <c r="EN38" s="4">
        <v>63.828872777137462</v>
      </c>
      <c r="EQ38" s="4">
        <v>9.9166550000000022</v>
      </c>
      <c r="ER38" s="4">
        <v>2978.375</v>
      </c>
      <c r="ES38" s="4">
        <v>705.63385892199278</v>
      </c>
      <c r="EU38" s="5">
        <f t="shared" si="1"/>
        <v>17.5</v>
      </c>
      <c r="EV38" s="4">
        <v>62</v>
      </c>
      <c r="EW38" s="4">
        <v>17.349351572897472</v>
      </c>
      <c r="EZ38" s="8">
        <f t="shared" si="5"/>
        <v>14.594665999999995</v>
      </c>
      <c r="FA38" s="4">
        <v>8693.125</v>
      </c>
      <c r="FB38" s="4">
        <v>2119.1354327043041</v>
      </c>
      <c r="FD38" s="4">
        <v>14.594665999999995</v>
      </c>
      <c r="FE38" s="4">
        <v>1113.5</v>
      </c>
      <c r="FF38" s="4">
        <v>292.82857003470724</v>
      </c>
      <c r="FI38" s="5">
        <f t="shared" si="2"/>
        <v>17.5</v>
      </c>
      <c r="FJ38" s="4">
        <v>65.25</v>
      </c>
      <c r="FK38" s="4">
        <v>11.236102527122116</v>
      </c>
      <c r="FM38" s="4">
        <v>17.5</v>
      </c>
      <c r="FN38" s="4">
        <v>68</v>
      </c>
      <c r="FO38" s="4">
        <v>18.565200420859092</v>
      </c>
      <c r="FR38" s="8">
        <f t="shared" si="6"/>
        <v>14.594665999999995</v>
      </c>
      <c r="FS38" s="4">
        <v>8693.125</v>
      </c>
      <c r="FT38" s="4">
        <v>2119.1354327043041</v>
      </c>
      <c r="FV38" s="5">
        <f t="shared" si="3"/>
        <v>17.5</v>
      </c>
      <c r="FW38" s="4">
        <v>65.25</v>
      </c>
      <c r="FX38" s="4">
        <v>11.236102527122116</v>
      </c>
      <c r="GA38" s="4">
        <v>20.670000000000016</v>
      </c>
      <c r="GB38" s="4">
        <v>629</v>
      </c>
      <c r="GC38" s="4">
        <v>52.915797571737123</v>
      </c>
      <c r="GE38" s="8">
        <v>20.670000000000016</v>
      </c>
      <c r="GF38" s="4">
        <v>354.25</v>
      </c>
      <c r="GG38" s="4">
        <v>19.254207067441605</v>
      </c>
    </row>
    <row r="39" spans="1:189" x14ac:dyDescent="0.3">
      <c r="A39" s="4">
        <v>17.5</v>
      </c>
      <c r="B39" s="4">
        <v>74127.25</v>
      </c>
      <c r="C39" s="4">
        <v>9404.2998809055425</v>
      </c>
      <c r="F39" s="4">
        <v>17.5</v>
      </c>
      <c r="G39" s="4">
        <v>10424</v>
      </c>
      <c r="H39" s="4">
        <v>598.63177329640632</v>
      </c>
      <c r="K39" s="4">
        <v>17.5</v>
      </c>
      <c r="L39" s="4">
        <v>15.125000000000002</v>
      </c>
      <c r="M39" s="4">
        <v>4.7087290885789592</v>
      </c>
      <c r="P39" s="4">
        <v>17.5</v>
      </c>
      <c r="Q39" s="4">
        <v>68</v>
      </c>
      <c r="R39" s="4">
        <v>18.565200420859092</v>
      </c>
      <c r="U39" s="8">
        <v>14.583309999999992</v>
      </c>
      <c r="V39" s="4">
        <v>8693.125</v>
      </c>
      <c r="W39" s="4">
        <v>2119.1354327043041</v>
      </c>
      <c r="Y39" s="4">
        <v>14.583309999999992</v>
      </c>
      <c r="Z39" s="4">
        <v>1113.5</v>
      </c>
      <c r="AA39" s="4">
        <v>292.82857003470724</v>
      </c>
      <c r="AE39" s="4">
        <v>17.5</v>
      </c>
      <c r="AF39" s="4">
        <v>390</v>
      </c>
      <c r="AG39" s="4">
        <v>100</v>
      </c>
      <c r="AI39" s="4">
        <v>17.5</v>
      </c>
      <c r="AJ39" s="4">
        <v>160</v>
      </c>
      <c r="AK39" s="4">
        <v>56.568542494923804</v>
      </c>
      <c r="AN39" s="4">
        <v>10.916550000000001</v>
      </c>
      <c r="AO39" s="4">
        <v>304.75</v>
      </c>
      <c r="AP39" s="4">
        <v>70.276939999999996</v>
      </c>
      <c r="AR39" s="4">
        <v>10.916550000000001</v>
      </c>
      <c r="AS39" s="4">
        <v>92.5</v>
      </c>
      <c r="AT39" s="4">
        <v>43.684710000000003</v>
      </c>
      <c r="AW39" s="4">
        <v>17.5</v>
      </c>
      <c r="AX39" s="4">
        <v>2066.6669999999999</v>
      </c>
      <c r="AY39" s="4">
        <v>384.36090000000002</v>
      </c>
      <c r="BA39" s="4">
        <v>17.5</v>
      </c>
      <c r="BB39" s="4">
        <v>690</v>
      </c>
      <c r="BC39" s="4">
        <v>110.15141094572205</v>
      </c>
      <c r="BF39" s="4">
        <v>21.583344999999991</v>
      </c>
      <c r="BG39" s="4">
        <v>6419.875</v>
      </c>
      <c r="BH39" s="4">
        <v>1212.2375341844991</v>
      </c>
      <c r="BJ39" s="4">
        <v>21.583344999999991</v>
      </c>
      <c r="BK39" s="4">
        <v>2715.5</v>
      </c>
      <c r="BL39" s="4">
        <v>436.31738120645286</v>
      </c>
      <c r="BN39" s="4">
        <v>21.583344999999991</v>
      </c>
      <c r="BO39" s="4">
        <v>2787.25</v>
      </c>
      <c r="BP39" s="4">
        <v>543.98059999999998</v>
      </c>
      <c r="BR39" s="4">
        <v>21.583344999999991</v>
      </c>
      <c r="BS39" s="4">
        <v>2643.75</v>
      </c>
      <c r="BT39" s="4">
        <v>366.8245</v>
      </c>
      <c r="BW39" s="5">
        <f t="shared" si="4"/>
        <v>21.92</v>
      </c>
      <c r="BX39" s="4">
        <v>50170</v>
      </c>
      <c r="BY39" s="4">
        <v>5366.3069237605114</v>
      </c>
      <c r="CA39" s="4">
        <v>21.92</v>
      </c>
      <c r="CB39" s="4">
        <v>7562.75</v>
      </c>
      <c r="CC39" s="4">
        <v>601.16075221191875</v>
      </c>
      <c r="CF39" s="4">
        <v>21.92</v>
      </c>
      <c r="CG39" s="4">
        <v>44549.5</v>
      </c>
      <c r="CH39" s="4">
        <v>5760.4468287335721</v>
      </c>
      <c r="CJ39" s="4">
        <v>21.92</v>
      </c>
      <c r="CK39" s="4">
        <v>5606.5</v>
      </c>
      <c r="CL39" s="4">
        <v>1632.4381560516567</v>
      </c>
      <c r="CO39" s="4">
        <v>21.92</v>
      </c>
      <c r="CP39" s="4">
        <v>59386.25</v>
      </c>
      <c r="CQ39" s="4">
        <v>4419.3522432591863</v>
      </c>
      <c r="CS39" s="4">
        <v>21.92</v>
      </c>
      <c r="CT39" s="4">
        <v>10189.5</v>
      </c>
      <c r="CU39" s="4">
        <v>2508.8407017319109</v>
      </c>
      <c r="CX39" s="4">
        <v>21.92</v>
      </c>
      <c r="CY39" s="4">
        <v>47618.5</v>
      </c>
      <c r="CZ39" s="4">
        <v>7192.3339512752509</v>
      </c>
      <c r="DB39" s="4">
        <v>21.92</v>
      </c>
      <c r="DC39" s="4">
        <v>11853</v>
      </c>
      <c r="DD39" s="4">
        <v>1879.1191198715069</v>
      </c>
      <c r="DG39" s="4">
        <v>21.92</v>
      </c>
      <c r="DH39" s="4">
        <v>4095.75</v>
      </c>
      <c r="DI39" s="4">
        <v>606.5461647723115</v>
      </c>
      <c r="DK39" s="4">
        <v>21.92</v>
      </c>
      <c r="DL39" s="4">
        <v>2818.75</v>
      </c>
      <c r="DM39" s="4">
        <v>387.58859202338073</v>
      </c>
      <c r="DP39" s="4">
        <v>16.666655000000016</v>
      </c>
      <c r="DQ39" s="4">
        <v>16486</v>
      </c>
      <c r="DR39" s="4">
        <v>6316.0397854532685</v>
      </c>
      <c r="DT39" s="5">
        <f t="shared" si="0"/>
        <v>18</v>
      </c>
      <c r="DU39" s="4">
        <v>3696.75</v>
      </c>
      <c r="DV39" s="4">
        <v>790.45825316711068</v>
      </c>
      <c r="DY39" s="4">
        <v>16.666655000000016</v>
      </c>
      <c r="DZ39" s="4">
        <v>1696</v>
      </c>
      <c r="EA39" s="4">
        <v>430.99896161210671</v>
      </c>
      <c r="EC39" s="4">
        <v>16.666655000000016</v>
      </c>
      <c r="ED39" s="4">
        <v>293.375</v>
      </c>
      <c r="EE39" s="4">
        <v>54.732466207387887</v>
      </c>
      <c r="EH39" s="4">
        <v>16.666655000000016</v>
      </c>
      <c r="EI39" s="4">
        <v>1436.875</v>
      </c>
      <c r="EJ39" s="4">
        <v>445.42353440293203</v>
      </c>
      <c r="EL39" s="4">
        <v>16.666655000000016</v>
      </c>
      <c r="EM39" s="4">
        <v>211</v>
      </c>
      <c r="EN39" s="4">
        <v>66.028132532385655</v>
      </c>
      <c r="EQ39" s="4">
        <v>10.199988000000003</v>
      </c>
      <c r="ER39" s="4">
        <v>3047.125</v>
      </c>
      <c r="ES39" s="4">
        <v>746.17074836412996</v>
      </c>
      <c r="EU39" s="5">
        <f t="shared" si="1"/>
        <v>18</v>
      </c>
      <c r="EV39" s="4">
        <v>60.333333333333336</v>
      </c>
      <c r="EW39" s="4">
        <v>8.7368949480540863</v>
      </c>
      <c r="EZ39" s="8">
        <f t="shared" si="5"/>
        <v>15.011665999999995</v>
      </c>
      <c r="FA39" s="4">
        <v>8706.5</v>
      </c>
      <c r="FB39" s="4">
        <v>2104.5361891468087</v>
      </c>
      <c r="FD39" s="4">
        <v>15.011665999999995</v>
      </c>
      <c r="FE39" s="4">
        <v>1111.375</v>
      </c>
      <c r="FF39" s="4">
        <v>294.50779155349062</v>
      </c>
      <c r="FI39" s="5">
        <f t="shared" si="2"/>
        <v>18</v>
      </c>
      <c r="FJ39" s="4">
        <v>68.25</v>
      </c>
      <c r="FK39" s="4">
        <v>17.173137938847013</v>
      </c>
      <c r="FM39" s="4">
        <v>18</v>
      </c>
      <c r="FN39" s="4">
        <v>68.5</v>
      </c>
      <c r="FO39" s="4">
        <v>17.8232058470598</v>
      </c>
      <c r="FR39" s="8">
        <f t="shared" si="6"/>
        <v>15.011665999999995</v>
      </c>
      <c r="FS39" s="4">
        <v>8706.5</v>
      </c>
      <c r="FT39" s="4">
        <v>2104.5361891468087</v>
      </c>
      <c r="FV39" s="5">
        <f t="shared" si="3"/>
        <v>18</v>
      </c>
      <c r="FW39" s="4">
        <v>68.25</v>
      </c>
      <c r="FX39" s="4">
        <v>17.173137938847013</v>
      </c>
      <c r="GA39" s="4">
        <v>21.220000000000017</v>
      </c>
      <c r="GB39" s="4">
        <v>596</v>
      </c>
      <c r="GC39" s="4">
        <v>56.306015193216922</v>
      </c>
      <c r="GE39" s="8">
        <v>21.220000000000017</v>
      </c>
      <c r="GF39" s="4">
        <v>350.375</v>
      </c>
      <c r="GG39" s="4">
        <v>16.820708204168927</v>
      </c>
    </row>
    <row r="40" spans="1:189" x14ac:dyDescent="0.3">
      <c r="A40" s="4">
        <v>18</v>
      </c>
      <c r="B40" s="4">
        <v>75878</v>
      </c>
      <c r="C40" s="4">
        <v>9682.2109389677462</v>
      </c>
      <c r="F40" s="4">
        <v>18</v>
      </c>
      <c r="G40" s="4">
        <v>10887</v>
      </c>
      <c r="H40" s="4">
        <v>697.04232296181272</v>
      </c>
      <c r="K40" s="4">
        <v>18</v>
      </c>
      <c r="L40" s="4">
        <v>14.575000000000001</v>
      </c>
      <c r="M40" s="4">
        <v>2.5469480647324643</v>
      </c>
      <c r="P40" s="4">
        <v>18</v>
      </c>
      <c r="Q40" s="4">
        <v>68.5</v>
      </c>
      <c r="R40" s="4">
        <v>17.8232058470598</v>
      </c>
      <c r="U40" s="8">
        <v>14.999975999999991</v>
      </c>
      <c r="V40" s="4">
        <v>8706.5</v>
      </c>
      <c r="W40" s="4">
        <v>2104.5361891468087</v>
      </c>
      <c r="Y40" s="4">
        <v>14.999975999999991</v>
      </c>
      <c r="Z40" s="4">
        <v>1111.375</v>
      </c>
      <c r="AA40" s="4">
        <v>294.50779155349062</v>
      </c>
      <c r="AE40" s="4">
        <v>18</v>
      </c>
      <c r="AF40" s="4">
        <v>440</v>
      </c>
      <c r="AG40" s="4">
        <v>56.568542494923804</v>
      </c>
      <c r="AI40" s="4">
        <v>18</v>
      </c>
      <c r="AJ40" s="4">
        <v>170</v>
      </c>
      <c r="AK40" s="4">
        <v>75.718777944003648</v>
      </c>
      <c r="AN40" s="4">
        <v>11.19988</v>
      </c>
      <c r="AO40" s="4">
        <v>306.5</v>
      </c>
      <c r="AP40" s="4">
        <v>68.686639999999997</v>
      </c>
      <c r="AR40" s="4">
        <v>11.19988</v>
      </c>
      <c r="AS40" s="4">
        <v>86.5</v>
      </c>
      <c r="AT40" s="4">
        <v>46.111049999999999</v>
      </c>
      <c r="AW40" s="4">
        <v>18</v>
      </c>
      <c r="AX40" s="4">
        <v>2320</v>
      </c>
      <c r="AY40" s="4">
        <v>120</v>
      </c>
      <c r="BA40" s="4">
        <v>18</v>
      </c>
      <c r="BB40" s="4">
        <v>720</v>
      </c>
      <c r="BC40" s="4">
        <v>138.5640646055102</v>
      </c>
      <c r="BF40" s="4">
        <v>22.20001199999999</v>
      </c>
      <c r="BG40" s="4">
        <v>6473.625</v>
      </c>
      <c r="BH40" s="4">
        <v>1190.3862443401661</v>
      </c>
      <c r="BJ40" s="4">
        <v>22.20001199999999</v>
      </c>
      <c r="BK40" s="4">
        <v>2691.75</v>
      </c>
      <c r="BL40" s="4">
        <v>430.62172660999283</v>
      </c>
      <c r="BN40" s="4">
        <v>22.20001199999999</v>
      </c>
      <c r="BO40" s="4">
        <v>2753.5</v>
      </c>
      <c r="BP40" s="4">
        <v>530.72310000000004</v>
      </c>
      <c r="BR40" s="4">
        <v>22.20001199999999</v>
      </c>
      <c r="BS40" s="4">
        <v>2630</v>
      </c>
      <c r="BT40" s="4">
        <v>375.29539999999997</v>
      </c>
      <c r="BW40" s="5">
        <f t="shared" si="4"/>
        <v>22.42</v>
      </c>
      <c r="BX40" s="4">
        <v>51182</v>
      </c>
      <c r="BY40" s="4">
        <v>5507.7852778287088</v>
      </c>
      <c r="CA40" s="4">
        <v>22.42</v>
      </c>
      <c r="CB40" s="4">
        <v>7656.5</v>
      </c>
      <c r="CC40" s="4">
        <v>603.39732625636759</v>
      </c>
      <c r="CF40" s="4">
        <v>22.42</v>
      </c>
      <c r="CG40" s="4">
        <v>45441.5</v>
      </c>
      <c r="CH40" s="4">
        <v>6126.5023463637062</v>
      </c>
      <c r="CJ40" s="4">
        <v>22.42</v>
      </c>
      <c r="CK40" s="4">
        <v>5686.75</v>
      </c>
      <c r="CL40" s="4">
        <v>1743.7001605780738</v>
      </c>
      <c r="CO40" s="4">
        <v>22.42</v>
      </c>
      <c r="CP40" s="4">
        <v>60205.5</v>
      </c>
      <c r="CQ40" s="4">
        <v>4532.3778527391114</v>
      </c>
      <c r="CS40" s="4">
        <v>22.42</v>
      </c>
      <c r="CT40" s="4">
        <v>10259.25</v>
      </c>
      <c r="CU40" s="6">
        <v>2674.9966199355595</v>
      </c>
      <c r="CX40" s="4">
        <v>22.42</v>
      </c>
      <c r="CY40" s="4">
        <v>47957.25</v>
      </c>
      <c r="CZ40" s="4">
        <v>7414.6095143304747</v>
      </c>
      <c r="DB40" s="4">
        <v>22.42</v>
      </c>
      <c r="DC40" s="4">
        <v>12020.75</v>
      </c>
      <c r="DD40" s="4">
        <v>1873.269401340875</v>
      </c>
      <c r="DG40" s="4">
        <v>22.42</v>
      </c>
      <c r="DH40" s="4">
        <v>4141.75</v>
      </c>
      <c r="DI40" s="4">
        <v>612.51197267209943</v>
      </c>
      <c r="DK40" s="4">
        <v>22.42</v>
      </c>
      <c r="DL40" s="4">
        <v>2814</v>
      </c>
      <c r="DM40" s="4">
        <v>354.00941607062754</v>
      </c>
      <c r="DP40" s="4">
        <v>16.949988000000015</v>
      </c>
      <c r="DQ40" s="4">
        <v>16714</v>
      </c>
      <c r="DR40" s="4">
        <v>6330.035025856605</v>
      </c>
      <c r="DT40" s="5">
        <f t="shared" si="0"/>
        <v>18.5</v>
      </c>
      <c r="DU40" s="4">
        <v>3765.75</v>
      </c>
      <c r="DV40" s="4">
        <v>822.99306396429211</v>
      </c>
      <c r="DY40" s="4">
        <v>16.949988000000015</v>
      </c>
      <c r="DZ40" s="4">
        <v>1753</v>
      </c>
      <c r="EA40" s="4">
        <v>448.13637662387038</v>
      </c>
      <c r="EC40" s="4">
        <v>16.949988000000015</v>
      </c>
      <c r="ED40" s="4">
        <v>295.75</v>
      </c>
      <c r="EE40" s="4">
        <v>55.090651754306599</v>
      </c>
      <c r="EH40" s="4">
        <v>16.949988000000015</v>
      </c>
      <c r="EI40" s="4">
        <v>1431</v>
      </c>
      <c r="EJ40" s="4">
        <v>435.99934469151276</v>
      </c>
      <c r="EL40" s="4">
        <v>16.949988000000015</v>
      </c>
      <c r="EM40" s="4">
        <v>209.375</v>
      </c>
      <c r="EN40" s="4">
        <v>71.265975652581119</v>
      </c>
      <c r="EQ40" s="4">
        <v>10.483321000000004</v>
      </c>
      <c r="ER40" s="4">
        <v>3042.375</v>
      </c>
      <c r="ES40" s="4">
        <v>724.25686051289847</v>
      </c>
      <c r="EU40" s="5">
        <f t="shared" si="1"/>
        <v>18.5</v>
      </c>
      <c r="EV40" s="4">
        <v>61.666666666666664</v>
      </c>
      <c r="EW40" s="4">
        <v>14.364307617610152</v>
      </c>
      <c r="EZ40" s="8">
        <f t="shared" si="5"/>
        <v>15.428665999999994</v>
      </c>
      <c r="FA40" s="4">
        <v>8811.375</v>
      </c>
      <c r="FB40" s="4">
        <v>2150.0700943723405</v>
      </c>
      <c r="FD40" s="4">
        <v>15.428665999999994</v>
      </c>
      <c r="FE40" s="4">
        <v>1132.875</v>
      </c>
      <c r="FF40" s="4">
        <v>291.43508833749877</v>
      </c>
      <c r="FI40" s="5">
        <f t="shared" si="2"/>
        <v>18.5</v>
      </c>
      <c r="FJ40" s="4">
        <v>72</v>
      </c>
      <c r="FK40" s="4">
        <v>13.9522996909709</v>
      </c>
      <c r="FM40" s="4">
        <v>18.5</v>
      </c>
      <c r="FN40" s="4">
        <v>72.75</v>
      </c>
      <c r="FO40" s="4">
        <v>25.078210994141241</v>
      </c>
      <c r="FR40" s="8">
        <f t="shared" si="6"/>
        <v>15.428665999999994</v>
      </c>
      <c r="FS40" s="4">
        <v>8811.375</v>
      </c>
      <c r="FT40" s="4">
        <v>2150.0700943723405</v>
      </c>
      <c r="FV40" s="5">
        <f t="shared" si="3"/>
        <v>18.5</v>
      </c>
      <c r="FW40" s="4">
        <v>72</v>
      </c>
      <c r="FX40" s="4">
        <v>13.9522996909709</v>
      </c>
      <c r="GA40" s="4">
        <v>21.770000000000017</v>
      </c>
      <c r="GB40" s="4">
        <v>640.625</v>
      </c>
      <c r="GC40" s="4">
        <v>50.949329570402291</v>
      </c>
      <c r="GE40" s="8">
        <v>21.770000000000017</v>
      </c>
      <c r="GF40" s="4">
        <v>351</v>
      </c>
      <c r="GG40" s="4">
        <v>16.455257828550774</v>
      </c>
    </row>
    <row r="41" spans="1:189" x14ac:dyDescent="0.3">
      <c r="A41" s="4">
        <v>18.5</v>
      </c>
      <c r="B41" s="4">
        <v>77638.25</v>
      </c>
      <c r="C41" s="4">
        <v>10158.914521246845</v>
      </c>
      <c r="F41" s="4">
        <v>18.5</v>
      </c>
      <c r="G41" s="4">
        <v>11284.5</v>
      </c>
      <c r="H41" s="4">
        <v>718.0392282691339</v>
      </c>
      <c r="K41" s="4">
        <v>18.5</v>
      </c>
      <c r="L41" s="4">
        <v>13.933333333333335</v>
      </c>
      <c r="M41" s="4">
        <v>1.7456825047549192</v>
      </c>
      <c r="P41" s="4">
        <v>18.5</v>
      </c>
      <c r="Q41" s="4">
        <v>72.75</v>
      </c>
      <c r="R41" s="4">
        <v>25.078210994141241</v>
      </c>
      <c r="U41" s="8">
        <v>15.416641999999991</v>
      </c>
      <c r="V41" s="4">
        <v>8811.375</v>
      </c>
      <c r="W41" s="4">
        <v>2150.0700943723405</v>
      </c>
      <c r="Y41" s="4">
        <v>15.416641999999991</v>
      </c>
      <c r="Z41" s="4">
        <v>1132.875</v>
      </c>
      <c r="AA41" s="4">
        <v>291.43508833749877</v>
      </c>
      <c r="AE41" s="4">
        <v>18.5</v>
      </c>
      <c r="AF41" s="4">
        <v>440</v>
      </c>
      <c r="AG41" s="4">
        <v>73.029674334022147</v>
      </c>
      <c r="AI41" s="4">
        <v>18.5</v>
      </c>
      <c r="AJ41" s="4">
        <v>130</v>
      </c>
      <c r="AK41" s="4">
        <v>68.313005106397327</v>
      </c>
      <c r="AN41" s="4">
        <v>11.48321</v>
      </c>
      <c r="AO41" s="4">
        <v>294.5</v>
      </c>
      <c r="AP41" s="4">
        <v>67.881180000000001</v>
      </c>
      <c r="AR41" s="4">
        <v>11.48321</v>
      </c>
      <c r="AS41" s="4">
        <v>103.75</v>
      </c>
      <c r="AT41" s="4">
        <v>44.67353</v>
      </c>
      <c r="AW41" s="4">
        <v>18.5</v>
      </c>
      <c r="AX41" s="4">
        <v>2306.6669999999999</v>
      </c>
      <c r="AY41" s="4">
        <v>201.3289</v>
      </c>
      <c r="BA41" s="4">
        <v>18.5</v>
      </c>
      <c r="BB41" s="4">
        <v>840</v>
      </c>
      <c r="BC41" s="4">
        <v>73.029674334022147</v>
      </c>
      <c r="BF41" s="4">
        <v>22.81667899999999</v>
      </c>
      <c r="BG41" s="4">
        <v>6509.625</v>
      </c>
      <c r="BH41" s="4">
        <v>1212.1847970267804</v>
      </c>
      <c r="BJ41" s="4">
        <v>22.81667899999999</v>
      </c>
      <c r="BK41" s="4">
        <v>2666.875</v>
      </c>
      <c r="BL41" s="4">
        <v>439.37502286120645</v>
      </c>
      <c r="BN41" s="4">
        <v>22.81667899999999</v>
      </c>
      <c r="BO41" s="4">
        <v>2738.5</v>
      </c>
      <c r="BP41" s="4">
        <v>541.18169999999998</v>
      </c>
      <c r="BR41" s="4">
        <v>22.81667899999999</v>
      </c>
      <c r="BS41" s="4">
        <v>2595.25</v>
      </c>
      <c r="BT41" s="4">
        <v>379.3322</v>
      </c>
      <c r="BW41" s="5">
        <f t="shared" si="4"/>
        <v>22.92</v>
      </c>
      <c r="BX41" s="4">
        <v>51646.75</v>
      </c>
      <c r="BY41" s="4">
        <v>5344.2328651235503</v>
      </c>
      <c r="CA41" s="4">
        <v>22.92</v>
      </c>
      <c r="CB41" s="4">
        <v>7767</v>
      </c>
      <c r="CC41" s="4">
        <v>553.40039754232203</v>
      </c>
      <c r="CF41" s="4">
        <v>22.92</v>
      </c>
      <c r="CG41" s="4">
        <v>45956.5</v>
      </c>
      <c r="CH41" s="4">
        <v>6329.551879872698</v>
      </c>
      <c r="CJ41" s="4">
        <v>22.92</v>
      </c>
      <c r="CK41" s="4">
        <v>5741.25</v>
      </c>
      <c r="CL41" s="4">
        <v>1729.1218146793476</v>
      </c>
      <c r="CO41" s="4">
        <v>22.92</v>
      </c>
      <c r="CP41" s="4">
        <v>60625</v>
      </c>
      <c r="CQ41" s="4">
        <v>4694.5211328384357</v>
      </c>
      <c r="CS41" s="4">
        <v>22.92</v>
      </c>
      <c r="CT41" s="4">
        <v>10398.5</v>
      </c>
      <c r="CU41" s="4">
        <v>2671.3309416843131</v>
      </c>
      <c r="CX41" s="4">
        <v>22.92</v>
      </c>
      <c r="CY41" s="4">
        <v>48445.25</v>
      </c>
      <c r="CZ41" s="4">
        <v>7531.7261135811359</v>
      </c>
      <c r="DB41" s="4">
        <v>22.92</v>
      </c>
      <c r="DC41" s="4">
        <v>12160</v>
      </c>
      <c r="DD41" s="4">
        <v>1753.5915525952255</v>
      </c>
      <c r="DG41" s="4">
        <v>22.92</v>
      </c>
      <c r="DH41" s="4">
        <v>4164</v>
      </c>
      <c r="DI41" s="4">
        <v>631.61750028531242</v>
      </c>
      <c r="DK41" s="4">
        <v>22.92</v>
      </c>
      <c r="DL41" s="4">
        <v>2798.75</v>
      </c>
      <c r="DM41" s="4">
        <v>408.63135383048296</v>
      </c>
      <c r="DP41" s="4">
        <v>17.233321000000014</v>
      </c>
      <c r="DQ41" s="4">
        <v>17132.875</v>
      </c>
      <c r="DR41" s="4">
        <v>6374.7905385757012</v>
      </c>
      <c r="DT41" s="5">
        <f t="shared" si="0"/>
        <v>19</v>
      </c>
      <c r="DU41" s="4">
        <v>3873.5</v>
      </c>
      <c r="DV41" s="4">
        <v>898.31267756091847</v>
      </c>
      <c r="DY41" s="4">
        <v>17.233321000000014</v>
      </c>
      <c r="DZ41" s="4">
        <v>1793.75</v>
      </c>
      <c r="EA41" s="4">
        <v>443.48377074106583</v>
      </c>
      <c r="EC41" s="4">
        <v>17.233321000000014</v>
      </c>
      <c r="ED41" s="4">
        <v>298.75</v>
      </c>
      <c r="EE41" s="4">
        <v>52.955991668284597</v>
      </c>
      <c r="EH41" s="4">
        <v>17.233321000000014</v>
      </c>
      <c r="EI41" s="4">
        <v>1465.75</v>
      </c>
      <c r="EJ41" s="4">
        <v>431.58172541742971</v>
      </c>
      <c r="EL41" s="4">
        <v>17.233321000000014</v>
      </c>
      <c r="EM41" s="4">
        <v>214.625</v>
      </c>
      <c r="EN41" s="4">
        <v>69.331373026316768</v>
      </c>
      <c r="EQ41" s="4">
        <v>10.766654000000004</v>
      </c>
      <c r="ER41" s="4">
        <v>3071.625</v>
      </c>
      <c r="ES41" s="4">
        <v>720.06363806065281</v>
      </c>
      <c r="EU41" s="5">
        <f t="shared" si="1"/>
        <v>19</v>
      </c>
      <c r="EV41" s="4">
        <v>63.666666666666664</v>
      </c>
      <c r="EW41" s="4">
        <v>22.810816147900827</v>
      </c>
      <c r="EZ41" s="8">
        <f t="shared" si="5"/>
        <v>15.845665999999994</v>
      </c>
      <c r="FA41" s="4">
        <v>8849.25</v>
      </c>
      <c r="FB41" s="4">
        <v>2146.0553015108576</v>
      </c>
      <c r="FD41" s="4">
        <v>15.845665999999994</v>
      </c>
      <c r="FE41" s="4">
        <v>1134.25</v>
      </c>
      <c r="FF41" s="4">
        <v>289.76973616994582</v>
      </c>
      <c r="FI41" s="5">
        <f t="shared" si="2"/>
        <v>19</v>
      </c>
      <c r="FJ41" s="4">
        <v>74.5</v>
      </c>
      <c r="FK41" s="4">
        <v>11.474609652039003</v>
      </c>
      <c r="FM41" s="4">
        <v>19</v>
      </c>
      <c r="FN41" s="4">
        <v>74.25</v>
      </c>
      <c r="FO41" s="4">
        <v>28.194266556636414</v>
      </c>
      <c r="FR41" s="8">
        <f t="shared" si="6"/>
        <v>15.845665999999994</v>
      </c>
      <c r="FS41" s="4">
        <v>8849.25</v>
      </c>
      <c r="FT41" s="4">
        <v>2146.0553015108576</v>
      </c>
      <c r="FV41" s="5">
        <f t="shared" si="3"/>
        <v>19</v>
      </c>
      <c r="FW41" s="4">
        <v>74.5</v>
      </c>
      <c r="FX41" s="4">
        <v>11.474609652039003</v>
      </c>
      <c r="GA41" s="4">
        <v>22.320000000000018</v>
      </c>
      <c r="GB41" s="4">
        <v>652.625</v>
      </c>
      <c r="GC41" s="4">
        <v>56.60927215463515</v>
      </c>
      <c r="GE41" s="8">
        <v>22.320000000000018</v>
      </c>
      <c r="GF41" s="4">
        <v>368.75</v>
      </c>
      <c r="GG41" s="4">
        <v>16.659556306412561</v>
      </c>
    </row>
    <row r="42" spans="1:189" x14ac:dyDescent="0.3">
      <c r="A42" s="4">
        <v>19</v>
      </c>
      <c r="B42" s="4">
        <v>79759.75</v>
      </c>
      <c r="C42" s="4">
        <v>10382.019565094261</v>
      </c>
      <c r="F42" s="4">
        <v>19</v>
      </c>
      <c r="G42" s="4">
        <v>11764.5</v>
      </c>
      <c r="H42" s="4">
        <v>776.01911488485041</v>
      </c>
      <c r="K42" s="4">
        <v>19</v>
      </c>
      <c r="L42" s="4">
        <v>14.666666666666666</v>
      </c>
      <c r="M42" s="4">
        <v>1.7456825047549192</v>
      </c>
      <c r="P42" s="4">
        <v>19</v>
      </c>
      <c r="Q42" s="4">
        <v>74.25</v>
      </c>
      <c r="R42" s="4">
        <v>28.194266556636414</v>
      </c>
      <c r="U42" s="8">
        <v>15.83330799999999</v>
      </c>
      <c r="V42" s="4">
        <v>8849.25</v>
      </c>
      <c r="W42" s="4">
        <v>2146.0553015108576</v>
      </c>
      <c r="Y42" s="4">
        <v>15.83330799999999</v>
      </c>
      <c r="Z42" s="4">
        <v>1134.25</v>
      </c>
      <c r="AA42" s="4">
        <v>289.76973616994582</v>
      </c>
      <c r="AE42" s="4">
        <v>19</v>
      </c>
      <c r="AF42" s="4">
        <v>390</v>
      </c>
      <c r="AG42" s="4">
        <v>88.694231304333812</v>
      </c>
      <c r="AI42" s="4">
        <v>19</v>
      </c>
      <c r="AJ42" s="4">
        <v>160</v>
      </c>
      <c r="AK42" s="4">
        <v>46.188021535170066</v>
      </c>
      <c r="AN42" s="4">
        <v>11.766540000000001</v>
      </c>
      <c r="AO42" s="4">
        <v>297</v>
      </c>
      <c r="AP42" s="4">
        <v>72.74127</v>
      </c>
      <c r="AR42" s="4">
        <v>11.766540000000001</v>
      </c>
      <c r="AS42" s="4">
        <v>88</v>
      </c>
      <c r="AT42" s="4">
        <v>49.059910000000002</v>
      </c>
      <c r="AW42" s="4">
        <v>19</v>
      </c>
      <c r="AX42" s="4">
        <v>2426.6669999999999</v>
      </c>
      <c r="AY42" s="4">
        <v>266.3331</v>
      </c>
      <c r="BA42" s="4">
        <v>19</v>
      </c>
      <c r="BB42" s="4">
        <v>630</v>
      </c>
      <c r="BC42" s="4">
        <v>88.694231304333812</v>
      </c>
      <c r="BF42" s="4">
        <v>23.43334599999999</v>
      </c>
      <c r="BG42" s="4">
        <v>6534.125</v>
      </c>
      <c r="BH42" s="4">
        <v>1231.9748881369296</v>
      </c>
      <c r="BJ42" s="4">
        <v>23.43334599999999</v>
      </c>
      <c r="BK42" s="4">
        <v>2670.5</v>
      </c>
      <c r="BL42" s="4">
        <v>425.80243574422434</v>
      </c>
      <c r="BN42" s="4">
        <v>23.43334599999999</v>
      </c>
      <c r="BO42" s="4">
        <v>2740.75</v>
      </c>
      <c r="BP42" s="4">
        <v>512.79650000000004</v>
      </c>
      <c r="BR42" s="4">
        <v>23.43334599999999</v>
      </c>
      <c r="BS42" s="4">
        <v>2600.25</v>
      </c>
      <c r="BT42" s="4">
        <v>383.31569999999999</v>
      </c>
      <c r="BW42" s="5">
        <f t="shared" si="4"/>
        <v>23.42</v>
      </c>
      <c r="BX42" s="4">
        <v>51963.75</v>
      </c>
      <c r="BY42" s="4">
        <v>5528.6818425974443</v>
      </c>
      <c r="CA42" s="4">
        <v>23.42</v>
      </c>
      <c r="CB42" s="4">
        <v>7903.5</v>
      </c>
      <c r="CC42" s="4">
        <v>640.33038347403135</v>
      </c>
      <c r="CF42" s="4">
        <v>23.42</v>
      </c>
      <c r="CG42" s="4">
        <v>46521.25</v>
      </c>
      <c r="CH42" s="4">
        <v>6200.9395188686258</v>
      </c>
      <c r="CJ42" s="4">
        <v>23.42</v>
      </c>
      <c r="CK42" s="4">
        <v>5818.5</v>
      </c>
      <c r="CL42" s="4">
        <v>1732.4249863510204</v>
      </c>
      <c r="CO42" s="4">
        <v>23.42</v>
      </c>
      <c r="CP42" s="4">
        <v>61279</v>
      </c>
      <c r="CQ42" s="4">
        <v>5058.5368767394921</v>
      </c>
      <c r="CS42" s="4">
        <v>23.42</v>
      </c>
      <c r="CT42" s="4">
        <v>10523.75</v>
      </c>
      <c r="CU42" s="4">
        <v>2620.3699961392222</v>
      </c>
      <c r="CX42" s="4">
        <v>23.42</v>
      </c>
      <c r="CY42" s="4">
        <v>49013.25</v>
      </c>
      <c r="CZ42" s="4">
        <v>7679.03671801787</v>
      </c>
      <c r="DB42" s="4">
        <v>23.42</v>
      </c>
      <c r="DC42" s="4">
        <v>12254.75</v>
      </c>
      <c r="DD42" s="4">
        <v>1910.0107111392508</v>
      </c>
      <c r="DG42" s="4">
        <v>23.42</v>
      </c>
      <c r="DH42" s="4">
        <v>4194.75</v>
      </c>
      <c r="DI42" s="4">
        <v>622.09879976308162</v>
      </c>
      <c r="DK42" s="4">
        <v>23.42</v>
      </c>
      <c r="DL42" s="4">
        <v>2831.75</v>
      </c>
      <c r="DM42" s="4">
        <v>376.5460352555404</v>
      </c>
      <c r="DP42" s="4">
        <v>17.516654000000013</v>
      </c>
      <c r="DQ42" s="4">
        <v>17642.75</v>
      </c>
      <c r="DR42" s="4">
        <v>6487.0019434470432</v>
      </c>
      <c r="DT42" s="5">
        <f t="shared" si="0"/>
        <v>19.5</v>
      </c>
      <c r="DU42" s="4">
        <v>3954.75</v>
      </c>
      <c r="DV42" s="4">
        <v>817.52854180552413</v>
      </c>
      <c r="DY42" s="4">
        <v>17.516654000000013</v>
      </c>
      <c r="DZ42" s="4">
        <v>1888.5</v>
      </c>
      <c r="EA42" s="4">
        <v>453.11940390633077</v>
      </c>
      <c r="EC42" s="4">
        <v>17.516654000000013</v>
      </c>
      <c r="ED42" s="4">
        <v>306</v>
      </c>
      <c r="EE42" s="4">
        <v>51.778179870620072</v>
      </c>
      <c r="EH42" s="4">
        <v>17.516654000000013</v>
      </c>
      <c r="EI42" s="4">
        <v>1500.375</v>
      </c>
      <c r="EJ42" s="4">
        <v>434.08719910701285</v>
      </c>
      <c r="EL42" s="4">
        <v>17.516654000000013</v>
      </c>
      <c r="EM42" s="4">
        <v>219.875</v>
      </c>
      <c r="EN42" s="4">
        <v>68.298582917740163</v>
      </c>
      <c r="EQ42" s="4">
        <v>11.049987000000005</v>
      </c>
      <c r="ER42" s="4">
        <v>3071.875</v>
      </c>
      <c r="ES42" s="4">
        <v>727.90933501364032</v>
      </c>
      <c r="EU42" s="5">
        <f t="shared" si="1"/>
        <v>19.5</v>
      </c>
      <c r="EV42" s="4">
        <v>67.666666666666671</v>
      </c>
      <c r="EW42" s="4">
        <v>20.207259421636895</v>
      </c>
      <c r="EZ42" s="8">
        <f t="shared" si="5"/>
        <v>16.262665999999996</v>
      </c>
      <c r="FA42" s="4">
        <v>8949.5</v>
      </c>
      <c r="FB42" s="4">
        <v>2169.6383503774478</v>
      </c>
      <c r="FD42" s="4">
        <v>16.262665999999996</v>
      </c>
      <c r="FE42" s="4">
        <v>1136.5</v>
      </c>
      <c r="FF42" s="4">
        <v>303.09357348138263</v>
      </c>
      <c r="FI42" s="5">
        <f t="shared" si="2"/>
        <v>19.5</v>
      </c>
      <c r="FJ42" s="4">
        <v>74.75</v>
      </c>
      <c r="FK42" s="4">
        <v>18.062391868188442</v>
      </c>
      <c r="FM42" s="4">
        <v>19.5</v>
      </c>
      <c r="FN42" s="4">
        <v>75.5</v>
      </c>
      <c r="FO42" s="4">
        <v>22.752289262108697</v>
      </c>
      <c r="FR42" s="8">
        <f t="shared" si="6"/>
        <v>16.262665999999996</v>
      </c>
      <c r="FS42" s="4">
        <v>8949.5</v>
      </c>
      <c r="FT42" s="4">
        <v>2169.6383503774478</v>
      </c>
      <c r="FV42" s="5">
        <f t="shared" si="3"/>
        <v>19.5</v>
      </c>
      <c r="FW42" s="4">
        <v>74.75</v>
      </c>
      <c r="FX42" s="4">
        <v>18.062391868188442</v>
      </c>
      <c r="GA42" s="4">
        <v>22.870000000000019</v>
      </c>
      <c r="GB42" s="4">
        <v>601.125</v>
      </c>
      <c r="GC42" s="4">
        <v>54.596642454888553</v>
      </c>
      <c r="GE42" s="8">
        <v>22.870000000000019</v>
      </c>
      <c r="GF42" s="4">
        <v>366.75</v>
      </c>
      <c r="GG42" s="4">
        <v>15.919119553132916</v>
      </c>
    </row>
    <row r="43" spans="1:189" x14ac:dyDescent="0.3">
      <c r="A43" s="4">
        <v>19.5</v>
      </c>
      <c r="B43" s="4">
        <v>81433.5</v>
      </c>
      <c r="C43" s="4">
        <v>10884.334139793149</v>
      </c>
      <c r="F43" s="4">
        <v>19.5</v>
      </c>
      <c r="G43" s="4">
        <v>12199</v>
      </c>
      <c r="H43" s="4">
        <v>904.98213610361756</v>
      </c>
      <c r="K43" s="4">
        <v>19.5</v>
      </c>
      <c r="L43" s="4">
        <v>16.041666666666668</v>
      </c>
      <c r="M43" s="4">
        <v>1.053169818531972</v>
      </c>
      <c r="P43" s="4">
        <v>19.5</v>
      </c>
      <c r="Q43" s="4">
        <v>75.5</v>
      </c>
      <c r="R43" s="4">
        <v>22.752289262108697</v>
      </c>
      <c r="U43" s="8">
        <v>16.249973999999991</v>
      </c>
      <c r="V43" s="4">
        <v>8949.5</v>
      </c>
      <c r="W43" s="4">
        <v>2169.6383503774478</v>
      </c>
      <c r="Y43" s="4">
        <v>16.249973999999991</v>
      </c>
      <c r="Z43" s="4">
        <v>1136.5</v>
      </c>
      <c r="AA43" s="4">
        <v>303.09357348138263</v>
      </c>
      <c r="AE43" s="4">
        <v>19.5</v>
      </c>
      <c r="AF43" s="4">
        <v>480</v>
      </c>
      <c r="AG43" s="4">
        <v>56.568542494923804</v>
      </c>
      <c r="AI43" s="4">
        <v>19.5</v>
      </c>
      <c r="AJ43" s="4">
        <v>160</v>
      </c>
      <c r="AK43" s="4">
        <v>56.568542494923804</v>
      </c>
      <c r="AN43" s="4">
        <v>12.04987</v>
      </c>
      <c r="AO43" s="4">
        <v>298.25</v>
      </c>
      <c r="AP43" s="4">
        <v>66.235489999999999</v>
      </c>
      <c r="AR43" s="4">
        <v>12.04987</v>
      </c>
      <c r="AS43" s="4">
        <v>121</v>
      </c>
      <c r="AT43" s="4">
        <v>49.944969999999998</v>
      </c>
      <c r="AW43" s="4">
        <v>19.5</v>
      </c>
      <c r="AX43" s="4">
        <v>2533.3330000000001</v>
      </c>
      <c r="AY43" s="4">
        <v>344.86709999999999</v>
      </c>
      <c r="BA43" s="4">
        <v>19.5</v>
      </c>
      <c r="BB43" s="4">
        <v>840</v>
      </c>
      <c r="BC43" s="4">
        <v>92.376043070340131</v>
      </c>
      <c r="BF43" s="4">
        <v>24.050012999999989</v>
      </c>
      <c r="BG43" s="4">
        <v>6556.375</v>
      </c>
      <c r="BH43" s="4">
        <v>1218.8530835526135</v>
      </c>
      <c r="BJ43" s="4">
        <v>24.050012999999989</v>
      </c>
      <c r="BK43" s="4">
        <v>2650.5</v>
      </c>
      <c r="BL43" s="4">
        <v>430.80323649135761</v>
      </c>
      <c r="BN43" s="4">
        <v>24.050012999999989</v>
      </c>
      <c r="BO43" s="4">
        <v>2711.75</v>
      </c>
      <c r="BP43" s="4">
        <v>514.66319999999996</v>
      </c>
      <c r="BR43" s="4">
        <v>24.050012999999989</v>
      </c>
      <c r="BS43" s="4">
        <v>2589.25</v>
      </c>
      <c r="BT43" s="4">
        <v>397.69869999999997</v>
      </c>
      <c r="BW43" s="5">
        <f t="shared" si="4"/>
        <v>23.92</v>
      </c>
      <c r="BX43" s="4">
        <v>52234.25</v>
      </c>
      <c r="BY43" s="4">
        <v>5716.2706009542035</v>
      </c>
      <c r="CA43" s="4">
        <v>23.92</v>
      </c>
      <c r="CB43" s="4">
        <v>7949</v>
      </c>
      <c r="CC43" s="4">
        <v>608.69313560556384</v>
      </c>
      <c r="CF43" s="4">
        <v>23.92</v>
      </c>
      <c r="CG43" s="4">
        <v>46814</v>
      </c>
      <c r="CH43" s="4">
        <v>6347.2173430567191</v>
      </c>
      <c r="CJ43" s="4">
        <v>23.92</v>
      </c>
      <c r="CK43" s="4">
        <v>5823.5</v>
      </c>
      <c r="CL43" s="4">
        <v>1629.8812840204037</v>
      </c>
      <c r="CO43" s="4">
        <v>23.92</v>
      </c>
      <c r="CP43" s="4">
        <v>61760.5</v>
      </c>
      <c r="CQ43" s="4">
        <v>4993.5698987130772</v>
      </c>
      <c r="CS43" s="4">
        <v>23.92</v>
      </c>
      <c r="CT43" s="4">
        <v>10430</v>
      </c>
      <c r="CU43" s="4">
        <v>2653.8034340671629</v>
      </c>
      <c r="CX43" s="4">
        <v>23.92</v>
      </c>
      <c r="CY43" s="4">
        <v>49145.25</v>
      </c>
      <c r="CZ43" s="4">
        <v>7781.7169217339178</v>
      </c>
      <c r="DB43" s="4">
        <v>23.92</v>
      </c>
      <c r="DC43" s="4">
        <v>12236.75</v>
      </c>
      <c r="DD43" s="4">
        <v>1832.8603101891499</v>
      </c>
      <c r="DG43" s="4">
        <v>23.92</v>
      </c>
      <c r="DH43" s="4">
        <v>4308.75</v>
      </c>
      <c r="DI43" s="4">
        <v>612.24253091946059</v>
      </c>
      <c r="DK43" s="4">
        <v>23.92</v>
      </c>
      <c r="DL43" s="4">
        <v>2794.75</v>
      </c>
      <c r="DM43" s="4">
        <v>349.40842863331159</v>
      </c>
      <c r="DP43" s="4">
        <v>17.799987000000012</v>
      </c>
      <c r="DQ43" s="4">
        <v>18191.25</v>
      </c>
      <c r="DR43" s="4">
        <v>6555.2684319016043</v>
      </c>
      <c r="DT43" s="5">
        <f t="shared" si="0"/>
        <v>20</v>
      </c>
      <c r="DU43" s="4">
        <v>3968</v>
      </c>
      <c r="DV43" s="4">
        <v>877.16209068411831</v>
      </c>
      <c r="DY43" s="4">
        <v>17.799987000000012</v>
      </c>
      <c r="DZ43" s="4">
        <v>1935.125</v>
      </c>
      <c r="EA43" s="4">
        <v>452.7045216568655</v>
      </c>
      <c r="EC43" s="4">
        <v>17.799987000000012</v>
      </c>
      <c r="ED43" s="4">
        <v>317</v>
      </c>
      <c r="EE43" s="4">
        <v>53.741589873605868</v>
      </c>
      <c r="EH43" s="4">
        <v>17.799987000000012</v>
      </c>
      <c r="EI43" s="4">
        <v>1524.125</v>
      </c>
      <c r="EJ43" s="4">
        <v>432.81485236596421</v>
      </c>
      <c r="EL43" s="4">
        <v>17.799987000000012</v>
      </c>
      <c r="EM43" s="4">
        <v>223.375</v>
      </c>
      <c r="EN43" s="4">
        <v>65.009752015700357</v>
      </c>
      <c r="EQ43" s="4">
        <v>11.333320000000006</v>
      </c>
      <c r="ER43" s="4">
        <v>3093.875</v>
      </c>
      <c r="ES43" s="4">
        <v>737.9173395442067</v>
      </c>
      <c r="EU43" s="5">
        <f t="shared" si="1"/>
        <v>20</v>
      </c>
      <c r="EV43" s="4">
        <v>67.666666666666671</v>
      </c>
      <c r="EW43" s="4">
        <v>20.207259421636895</v>
      </c>
      <c r="EZ43" s="8">
        <f t="shared" si="5"/>
        <v>16.679665999999997</v>
      </c>
      <c r="FA43" s="4">
        <v>8941.75</v>
      </c>
      <c r="FB43" s="4">
        <v>2151.0626443690571</v>
      </c>
      <c r="FD43" s="4">
        <v>16.679665999999997</v>
      </c>
      <c r="FE43" s="4">
        <v>1131.125</v>
      </c>
      <c r="FF43" s="4">
        <v>298.92542667743356</v>
      </c>
      <c r="FI43" s="5">
        <f t="shared" si="2"/>
        <v>20</v>
      </c>
      <c r="FJ43" s="4">
        <v>77.25</v>
      </c>
      <c r="FK43" s="4">
        <v>23.907809045024042</v>
      </c>
      <c r="FM43" s="4">
        <v>20</v>
      </c>
      <c r="FN43" s="4">
        <v>77.25</v>
      </c>
      <c r="FO43" s="4">
        <v>25.289984842489197</v>
      </c>
      <c r="FR43" s="8">
        <f t="shared" si="6"/>
        <v>16.679665999999997</v>
      </c>
      <c r="FS43" s="4">
        <v>8941.75</v>
      </c>
      <c r="FT43" s="4">
        <v>2151.0626443690571</v>
      </c>
      <c r="FV43" s="5">
        <f t="shared" si="3"/>
        <v>20</v>
      </c>
      <c r="FW43" s="4">
        <v>77.25</v>
      </c>
      <c r="FX43" s="4">
        <v>23.907809045024042</v>
      </c>
      <c r="GA43" s="4">
        <v>23.420000000000019</v>
      </c>
      <c r="GB43" s="4">
        <v>621</v>
      </c>
      <c r="GC43" s="4">
        <v>53.795531261188131</v>
      </c>
      <c r="GE43" s="8">
        <v>23.420000000000019</v>
      </c>
      <c r="GF43" s="4">
        <v>371.125</v>
      </c>
      <c r="GG43" s="4">
        <v>16.567040675229048</v>
      </c>
    </row>
    <row r="44" spans="1:189" x14ac:dyDescent="0.3">
      <c r="A44" s="4">
        <v>20</v>
      </c>
      <c r="B44" s="4">
        <v>82712.25</v>
      </c>
      <c r="C44" s="4">
        <v>11041.148260786405</v>
      </c>
      <c r="F44" s="4">
        <v>20</v>
      </c>
      <c r="G44" s="4">
        <v>12564.5</v>
      </c>
      <c r="H44" s="4">
        <v>921.38826416084407</v>
      </c>
      <c r="K44" s="4">
        <v>20</v>
      </c>
      <c r="L44" s="4">
        <v>16.500000000000004</v>
      </c>
      <c r="M44" s="4">
        <v>0.89814623902049862</v>
      </c>
      <c r="P44" s="4">
        <v>20</v>
      </c>
      <c r="Q44" s="4">
        <v>77.25</v>
      </c>
      <c r="R44" s="4">
        <v>25.289984842489197</v>
      </c>
      <c r="U44" s="8">
        <v>16.66663999999999</v>
      </c>
      <c r="V44" s="4">
        <v>8941.75</v>
      </c>
      <c r="W44" s="4">
        <v>2151.0626443690571</v>
      </c>
      <c r="Y44" s="4">
        <v>16.66663999999999</v>
      </c>
      <c r="Z44" s="4">
        <v>1131.125</v>
      </c>
      <c r="AA44" s="4">
        <v>298.92542667743356</v>
      </c>
      <c r="AE44" s="4">
        <v>20</v>
      </c>
      <c r="AF44" s="4">
        <v>420</v>
      </c>
      <c r="AG44" s="4">
        <v>40</v>
      </c>
      <c r="AI44" s="4">
        <v>20</v>
      </c>
      <c r="AJ44" s="4">
        <v>130</v>
      </c>
      <c r="AK44" s="4">
        <v>20</v>
      </c>
      <c r="AN44" s="4">
        <v>12.3332</v>
      </c>
      <c r="AO44" s="4">
        <v>301.5</v>
      </c>
      <c r="AP44" s="4">
        <v>65.255110000000002</v>
      </c>
      <c r="AR44" s="4">
        <v>12.3332</v>
      </c>
      <c r="AS44" s="4">
        <v>105.5</v>
      </c>
      <c r="AT44" s="4">
        <v>48.075240000000001</v>
      </c>
      <c r="AW44" s="4">
        <v>20</v>
      </c>
      <c r="AX44" s="4">
        <v>2413.3330000000001</v>
      </c>
      <c r="AY44" s="4">
        <v>100.6645</v>
      </c>
      <c r="BA44" s="4">
        <v>20</v>
      </c>
      <c r="BB44" s="4">
        <v>810</v>
      </c>
      <c r="BC44" s="4">
        <v>110.15141094572205</v>
      </c>
      <c r="BF44" s="4">
        <v>24.666679999999989</v>
      </c>
      <c r="BG44" s="4">
        <v>6574.75</v>
      </c>
      <c r="BH44" s="4">
        <v>1224.5777989634983</v>
      </c>
      <c r="BJ44" s="4">
        <v>24.666679999999989</v>
      </c>
      <c r="BK44" s="4">
        <v>2627.5</v>
      </c>
      <c r="BL44" s="4">
        <v>414.10626655485424</v>
      </c>
      <c r="BN44" s="4">
        <v>24.666679999999989</v>
      </c>
      <c r="BO44" s="4">
        <v>2693.75</v>
      </c>
      <c r="BP44" s="4">
        <v>492.54399999999998</v>
      </c>
      <c r="BR44" s="4">
        <v>24.666679999999989</v>
      </c>
      <c r="BS44" s="4">
        <v>2561.25</v>
      </c>
      <c r="BT44" s="4">
        <v>381.87119999999999</v>
      </c>
      <c r="BW44" s="5">
        <f t="shared" si="4"/>
        <v>24.42</v>
      </c>
      <c r="BX44" s="4">
        <v>52594.25</v>
      </c>
      <c r="BY44" s="4">
        <v>5443.4026965370358</v>
      </c>
      <c r="CA44" s="4">
        <v>24.42</v>
      </c>
      <c r="CB44" s="4">
        <v>8051</v>
      </c>
      <c r="CC44" s="4">
        <v>612.25811550358401</v>
      </c>
      <c r="CF44" s="4">
        <v>24.42</v>
      </c>
      <c r="CG44" s="4">
        <v>47244.5</v>
      </c>
      <c r="CH44" s="4">
        <v>6592.9353351396776</v>
      </c>
      <c r="CJ44" s="4">
        <v>24.42</v>
      </c>
      <c r="CK44" s="4">
        <v>5925</v>
      </c>
      <c r="CL44" s="4">
        <v>1662.430549927826</v>
      </c>
      <c r="CO44" s="4">
        <v>24.42</v>
      </c>
      <c r="CP44" s="4">
        <v>62504</v>
      </c>
      <c r="CQ44" s="4">
        <v>4774.425759537301</v>
      </c>
      <c r="CS44" s="4">
        <v>24.42</v>
      </c>
      <c r="CT44" s="4">
        <v>10520.75</v>
      </c>
      <c r="CU44" s="4">
        <v>2746.2664807577094</v>
      </c>
      <c r="CX44" s="4">
        <v>24.42</v>
      </c>
      <c r="CY44" s="4">
        <v>49419</v>
      </c>
      <c r="CZ44" s="4">
        <v>7991.9927427394477</v>
      </c>
      <c r="DB44" s="4">
        <v>24.42</v>
      </c>
      <c r="DC44" s="4">
        <v>12341.25</v>
      </c>
      <c r="DD44" s="4">
        <v>1978.0598870273534</v>
      </c>
      <c r="DG44" s="4">
        <v>24.42</v>
      </c>
      <c r="DH44" s="4">
        <v>4288</v>
      </c>
      <c r="DI44" s="4">
        <v>613.49436291895404</v>
      </c>
      <c r="DK44" s="4">
        <v>24.42</v>
      </c>
      <c r="DL44" s="4">
        <v>2849.25</v>
      </c>
      <c r="DM44" s="4">
        <v>360.53421011974257</v>
      </c>
      <c r="DP44" s="4">
        <v>18.083320000000011</v>
      </c>
      <c r="DQ44" s="4">
        <v>18540.375</v>
      </c>
      <c r="DR44" s="4">
        <v>6580.0158475167391</v>
      </c>
      <c r="DT44" s="5">
        <f t="shared" si="0"/>
        <v>20.5</v>
      </c>
      <c r="DU44" s="4">
        <v>4004</v>
      </c>
      <c r="DV44" s="4">
        <v>881.37884400901441</v>
      </c>
      <c r="DY44" s="4">
        <v>18.083320000000011</v>
      </c>
      <c r="DZ44" s="4">
        <v>1981.375</v>
      </c>
      <c r="EA44" s="4">
        <v>456.04080331228505</v>
      </c>
      <c r="EC44" s="4">
        <v>18.083320000000011</v>
      </c>
      <c r="ED44" s="4">
        <v>316.375</v>
      </c>
      <c r="EE44" s="4">
        <v>54.034711066128587</v>
      </c>
      <c r="EH44" s="4">
        <v>18.083320000000011</v>
      </c>
      <c r="EI44" s="4">
        <v>1546.5</v>
      </c>
      <c r="EJ44" s="4">
        <v>438.98942388822343</v>
      </c>
      <c r="EL44" s="4">
        <v>18.083320000000011</v>
      </c>
      <c r="EM44" s="4">
        <v>223.5</v>
      </c>
      <c r="EN44" s="4">
        <v>71.462277761467575</v>
      </c>
      <c r="EQ44" s="4">
        <v>11.616653000000007</v>
      </c>
      <c r="ER44" s="4">
        <v>3116.375</v>
      </c>
      <c r="ES44" s="4">
        <v>716.1033444971473</v>
      </c>
      <c r="EU44" s="5">
        <f t="shared" si="1"/>
        <v>20.5</v>
      </c>
      <c r="EV44" s="4">
        <v>72.666666666666671</v>
      </c>
      <c r="EW44" s="4">
        <v>15.821925715074414</v>
      </c>
      <c r="EZ44" s="8">
        <f t="shared" si="5"/>
        <v>17.096665999999999</v>
      </c>
      <c r="FA44" s="4">
        <v>9054</v>
      </c>
      <c r="FB44" s="4">
        <v>2182.9282430455</v>
      </c>
      <c r="FD44" s="4">
        <v>17.096665999999999</v>
      </c>
      <c r="FE44" s="4">
        <v>1150.25</v>
      </c>
      <c r="FF44" s="4">
        <v>302.09116410211578</v>
      </c>
      <c r="FI44" s="5">
        <f t="shared" si="2"/>
        <v>20.5</v>
      </c>
      <c r="FJ44" s="4">
        <v>79.75</v>
      </c>
      <c r="FK44" s="4">
        <v>12.446552400832395</v>
      </c>
      <c r="FM44" s="4">
        <v>20.5</v>
      </c>
      <c r="FN44" s="4">
        <v>79.25</v>
      </c>
      <c r="FO44" s="4">
        <v>18.445866745696716</v>
      </c>
      <c r="FR44" s="8">
        <f t="shared" si="6"/>
        <v>17.096665999999999</v>
      </c>
      <c r="FS44" s="4">
        <v>9054</v>
      </c>
      <c r="FT44" s="4">
        <v>2182.9282430455</v>
      </c>
      <c r="FV44" s="5">
        <f t="shared" si="3"/>
        <v>20.5</v>
      </c>
      <c r="FW44" s="4">
        <v>79.75</v>
      </c>
      <c r="FX44" s="4">
        <v>12.446552400832395</v>
      </c>
      <c r="GA44" s="4">
        <v>23.97000000000002</v>
      </c>
      <c r="GB44" s="4">
        <v>634.25</v>
      </c>
      <c r="GC44" s="4">
        <v>57.482472927645965</v>
      </c>
      <c r="GE44" s="8">
        <v>23.97000000000002</v>
      </c>
      <c r="GF44" s="4">
        <v>380.625</v>
      </c>
      <c r="GG44" s="4">
        <v>19.627071579211968</v>
      </c>
    </row>
    <row r="45" spans="1:189" x14ac:dyDescent="0.3">
      <c r="A45" s="4">
        <v>20.5</v>
      </c>
      <c r="B45" s="4">
        <v>84069.5</v>
      </c>
      <c r="C45" s="4">
        <v>11089.86662077893</v>
      </c>
      <c r="F45" s="4">
        <v>20.5</v>
      </c>
      <c r="G45" s="4">
        <v>12971.25</v>
      </c>
      <c r="H45" s="4">
        <v>1020.0269195794132</v>
      </c>
      <c r="K45" s="4">
        <v>20.5</v>
      </c>
      <c r="L45" s="4">
        <v>16.133333333333336</v>
      </c>
      <c r="M45" s="4">
        <v>1.7962924780409972</v>
      </c>
      <c r="P45" s="4">
        <v>20.5</v>
      </c>
      <c r="Q45" s="4">
        <v>79.25</v>
      </c>
      <c r="R45" s="4">
        <v>18.445866745696716</v>
      </c>
      <c r="U45" s="8">
        <v>17.08330599999999</v>
      </c>
      <c r="V45" s="4">
        <v>9054</v>
      </c>
      <c r="W45" s="4">
        <v>2182.9282430455</v>
      </c>
      <c r="Y45" s="4">
        <v>17.08330599999999</v>
      </c>
      <c r="Z45" s="4">
        <v>1150.25</v>
      </c>
      <c r="AA45" s="4">
        <v>302.09116410211578</v>
      </c>
      <c r="AE45" s="4">
        <v>20.5</v>
      </c>
      <c r="AF45" s="4">
        <v>390</v>
      </c>
      <c r="AG45" s="4">
        <v>88.694231304333812</v>
      </c>
      <c r="AI45" s="4">
        <v>20.5</v>
      </c>
      <c r="AJ45" s="4">
        <v>110</v>
      </c>
      <c r="AK45" s="4">
        <v>20</v>
      </c>
      <c r="AN45" s="4">
        <v>12.616529999999999</v>
      </c>
      <c r="AO45" s="4">
        <v>297</v>
      </c>
      <c r="AP45" s="4">
        <v>68.064610000000002</v>
      </c>
      <c r="AR45" s="4">
        <v>12.616529999999999</v>
      </c>
      <c r="AS45" s="4">
        <v>101.25</v>
      </c>
      <c r="AT45" s="4">
        <v>45.853650000000002</v>
      </c>
      <c r="AW45" s="4">
        <v>20.5</v>
      </c>
      <c r="AX45" s="4">
        <v>2186.6669999999999</v>
      </c>
      <c r="AY45" s="4">
        <v>320.83229999999998</v>
      </c>
      <c r="BA45" s="4">
        <v>20.5</v>
      </c>
      <c r="BB45" s="4">
        <v>840</v>
      </c>
      <c r="BC45" s="4">
        <v>103.27955589886444</v>
      </c>
      <c r="BF45" s="4">
        <v>25.283346999999988</v>
      </c>
      <c r="BG45" s="4">
        <v>6601.25</v>
      </c>
      <c r="BH45" s="4">
        <v>1232.8448807534546</v>
      </c>
      <c r="BJ45" s="4">
        <v>25.283346999999988</v>
      </c>
      <c r="BK45" s="4">
        <v>2621</v>
      </c>
      <c r="BL45" s="4">
        <v>436.60606631476975</v>
      </c>
      <c r="BN45" s="4">
        <v>25.283346999999988</v>
      </c>
      <c r="BO45" s="4">
        <v>2673</v>
      </c>
      <c r="BP45" s="4">
        <v>513.92349999999999</v>
      </c>
      <c r="BR45" s="4">
        <v>25.283346999999988</v>
      </c>
      <c r="BS45" s="4">
        <v>2569</v>
      </c>
      <c r="BT45" s="4">
        <v>416.48930000000001</v>
      </c>
      <c r="BW45" s="5">
        <f t="shared" si="4"/>
        <v>24.92</v>
      </c>
      <c r="BX45" s="4">
        <v>53447</v>
      </c>
      <c r="BY45" s="4">
        <v>5951.4893374123876</v>
      </c>
      <c r="CA45" s="4">
        <v>24.92</v>
      </c>
      <c r="CB45" s="4">
        <v>8218</v>
      </c>
      <c r="CC45" s="4">
        <v>679.02773630144645</v>
      </c>
      <c r="CF45" s="4">
        <v>24.92</v>
      </c>
      <c r="CG45" s="4">
        <v>48316.5</v>
      </c>
      <c r="CH45" s="4">
        <v>6752.6149749559982</v>
      </c>
      <c r="CJ45" s="4">
        <v>24.92</v>
      </c>
      <c r="CK45" s="4">
        <v>5942.75</v>
      </c>
      <c r="CL45" s="4">
        <v>1547.4971997820653</v>
      </c>
      <c r="CO45" s="4">
        <v>24.92</v>
      </c>
      <c r="CP45" s="4">
        <v>63613.25</v>
      </c>
      <c r="CQ45" s="4">
        <v>4880.8102725537965</v>
      </c>
      <c r="CS45" s="4">
        <v>24.92</v>
      </c>
      <c r="CT45" s="4">
        <v>10554.75</v>
      </c>
      <c r="CU45" s="4">
        <v>2710.3611536718372</v>
      </c>
      <c r="CX45" s="4">
        <v>24.92</v>
      </c>
      <c r="CY45" s="4">
        <v>50294.75</v>
      </c>
      <c r="CZ45" s="4">
        <v>8085.8174756792523</v>
      </c>
      <c r="DB45" s="4">
        <v>24.92</v>
      </c>
      <c r="DC45" s="4">
        <v>12606.25</v>
      </c>
      <c r="DD45" s="4">
        <v>2014.2915007515669</v>
      </c>
      <c r="DG45" s="4">
        <v>24.92</v>
      </c>
      <c r="DH45" s="4">
        <v>4351.25</v>
      </c>
      <c r="DI45" s="4">
        <v>560.98863624854289</v>
      </c>
      <c r="DK45" s="4">
        <v>24.92</v>
      </c>
      <c r="DL45" s="4">
        <v>2831.5</v>
      </c>
      <c r="DM45" s="4">
        <v>349.11363956931461</v>
      </c>
      <c r="DP45" s="4">
        <v>18.36665300000001</v>
      </c>
      <c r="DQ45" s="4">
        <v>18997.5</v>
      </c>
      <c r="DR45" s="4">
        <v>6678.9286993820033</v>
      </c>
      <c r="DT45" s="5">
        <f t="shared" si="0"/>
        <v>21</v>
      </c>
      <c r="DU45" s="4">
        <v>4085.75</v>
      </c>
      <c r="DV45" s="4">
        <v>880.61507860510005</v>
      </c>
      <c r="DY45" s="4">
        <v>18.36665300000001</v>
      </c>
      <c r="DZ45" s="4">
        <v>2064.25</v>
      </c>
      <c r="EA45" s="4">
        <v>462.67349786323393</v>
      </c>
      <c r="EC45" s="4">
        <v>18.36665300000001</v>
      </c>
      <c r="ED45" s="4">
        <v>317.25</v>
      </c>
      <c r="EE45" s="4">
        <v>54.137040890951653</v>
      </c>
      <c r="EH45" s="4">
        <v>18.36665300000001</v>
      </c>
      <c r="EI45" s="4">
        <v>1573.375</v>
      </c>
      <c r="EJ45" s="4">
        <v>434.32967646379274</v>
      </c>
      <c r="EL45" s="4">
        <v>18.36665300000001</v>
      </c>
      <c r="EM45" s="4">
        <v>219</v>
      </c>
      <c r="EN45" s="4">
        <v>69.090003411698945</v>
      </c>
      <c r="EQ45" s="4">
        <v>11.899986000000007</v>
      </c>
      <c r="ER45" s="4">
        <v>3131.5</v>
      </c>
      <c r="ES45" s="4">
        <v>737.3258511094574</v>
      </c>
      <c r="EU45" s="5">
        <f t="shared" si="1"/>
        <v>21</v>
      </c>
      <c r="EV45" s="4">
        <v>76.333333333333329</v>
      </c>
      <c r="EW45" s="4">
        <v>21.57158624981793</v>
      </c>
      <c r="EZ45" s="8">
        <f t="shared" si="5"/>
        <v>17.513666000000001</v>
      </c>
      <c r="FA45" s="4">
        <v>9031.375</v>
      </c>
      <c r="FB45" s="4">
        <v>2141.3856620355496</v>
      </c>
      <c r="FD45" s="4">
        <v>17.513666000000001</v>
      </c>
      <c r="FE45" s="4">
        <v>1141</v>
      </c>
      <c r="FF45" s="4">
        <v>298.76077386430768</v>
      </c>
      <c r="FI45" s="5">
        <f t="shared" si="2"/>
        <v>21</v>
      </c>
      <c r="FJ45" s="4">
        <v>74.75</v>
      </c>
      <c r="FK45" s="4">
        <v>11.116804097101529</v>
      </c>
      <c r="FM45" s="4">
        <v>21</v>
      </c>
      <c r="FN45" s="4">
        <v>83.75</v>
      </c>
      <c r="FO45" s="4">
        <v>23.027157879338908</v>
      </c>
      <c r="FR45" s="8">
        <f t="shared" si="6"/>
        <v>17.513666000000001</v>
      </c>
      <c r="FS45" s="4">
        <v>9031.375</v>
      </c>
      <c r="FT45" s="4">
        <v>2141.3856620355496</v>
      </c>
      <c r="FV45" s="5">
        <f t="shared" si="3"/>
        <v>21</v>
      </c>
      <c r="FW45" s="4">
        <v>74.75</v>
      </c>
      <c r="FX45" s="4">
        <v>11.116804097101529</v>
      </c>
      <c r="GA45" s="4">
        <v>24.520000000000021</v>
      </c>
      <c r="GB45" s="4">
        <v>617.375</v>
      </c>
      <c r="GC45" s="4">
        <v>55.334211840415691</v>
      </c>
      <c r="GE45" s="8">
        <v>24.520000000000021</v>
      </c>
      <c r="GF45" s="4">
        <v>402.25</v>
      </c>
      <c r="GG45" s="4">
        <v>24.692186651502798</v>
      </c>
    </row>
    <row r="46" spans="1:189" x14ac:dyDescent="0.3">
      <c r="A46" s="4">
        <v>21</v>
      </c>
      <c r="B46" s="4">
        <v>85280</v>
      </c>
      <c r="C46" s="4">
        <v>11449.768702176185</v>
      </c>
      <c r="F46" s="4">
        <v>21</v>
      </c>
      <c r="G46" s="4">
        <v>13394.25</v>
      </c>
      <c r="H46" s="4">
        <v>1253.0701962247233</v>
      </c>
      <c r="K46" s="4">
        <v>21</v>
      </c>
      <c r="L46" s="4">
        <v>15.858333333333334</v>
      </c>
      <c r="M46" s="4">
        <v>3.5344206922251957</v>
      </c>
      <c r="P46" s="4">
        <v>21</v>
      </c>
      <c r="Q46" s="4">
        <v>83.75</v>
      </c>
      <c r="R46" s="4">
        <v>23.027157879338908</v>
      </c>
      <c r="U46" s="8">
        <v>17.499971999999989</v>
      </c>
      <c r="V46" s="4">
        <v>9031.375</v>
      </c>
      <c r="W46" s="4">
        <v>2141.3856620355496</v>
      </c>
      <c r="Y46" s="4">
        <v>17.499971999999989</v>
      </c>
      <c r="Z46" s="4">
        <v>1141</v>
      </c>
      <c r="AA46" s="4">
        <v>298.76077386430768</v>
      </c>
      <c r="AE46" s="4">
        <v>21</v>
      </c>
      <c r="AF46" s="4">
        <v>370</v>
      </c>
      <c r="AG46" s="4">
        <v>50.332229568471668</v>
      </c>
      <c r="AI46" s="4">
        <v>21</v>
      </c>
      <c r="AJ46" s="4">
        <v>140</v>
      </c>
      <c r="AK46" s="4">
        <v>51.639777949432222</v>
      </c>
      <c r="AN46" s="4">
        <v>12.89986</v>
      </c>
      <c r="AO46" s="4">
        <v>288</v>
      </c>
      <c r="AP46" s="4">
        <v>67.077690000000004</v>
      </c>
      <c r="AR46" s="4">
        <v>12.89986</v>
      </c>
      <c r="AS46" s="4">
        <v>103.5</v>
      </c>
      <c r="AT46" s="4">
        <v>44.516620000000003</v>
      </c>
      <c r="AW46" s="4">
        <v>21</v>
      </c>
      <c r="AX46" s="4">
        <v>2493.3330000000001</v>
      </c>
      <c r="AY46" s="4">
        <v>23.094010000000001</v>
      </c>
      <c r="BA46" s="4">
        <v>21</v>
      </c>
      <c r="BB46" s="4">
        <v>810</v>
      </c>
      <c r="BC46" s="4">
        <v>68.313005106397327</v>
      </c>
      <c r="BF46" s="4">
        <v>25.900013999999988</v>
      </c>
      <c r="BG46" s="4">
        <v>6615.875</v>
      </c>
      <c r="BH46" s="4">
        <v>1230.353194063744</v>
      </c>
      <c r="BJ46" s="4">
        <v>25.900013999999988</v>
      </c>
      <c r="BK46" s="4">
        <v>2609</v>
      </c>
      <c r="BL46" s="4">
        <v>400.7446639872897</v>
      </c>
      <c r="BN46" s="4">
        <v>25.900013999999988</v>
      </c>
      <c r="BO46" s="4">
        <v>2644.25</v>
      </c>
      <c r="BP46" s="4">
        <v>474.7276</v>
      </c>
      <c r="BR46" s="4">
        <v>25.900013999999988</v>
      </c>
      <c r="BS46" s="4">
        <v>2573.75</v>
      </c>
      <c r="BT46" s="4">
        <v>382.15820000000002</v>
      </c>
      <c r="BW46" s="5">
        <f t="shared" si="4"/>
        <v>25.42</v>
      </c>
      <c r="BX46" s="4">
        <v>55064.75</v>
      </c>
      <c r="BY46" s="4">
        <v>6274.6387080585491</v>
      </c>
      <c r="CA46" s="4">
        <v>25.42</v>
      </c>
      <c r="CB46" s="4">
        <v>8226.75</v>
      </c>
      <c r="CC46" s="4">
        <v>682.30949722248477</v>
      </c>
      <c r="CF46" s="4">
        <v>25.42</v>
      </c>
      <c r="CG46" s="4">
        <v>50172.25</v>
      </c>
      <c r="CH46" s="4">
        <v>7064.178384638938</v>
      </c>
      <c r="CJ46" s="4">
        <v>25.42</v>
      </c>
      <c r="CK46" s="4">
        <v>6082.75</v>
      </c>
      <c r="CL46" s="4">
        <v>1606.2408235794946</v>
      </c>
      <c r="CO46" s="4">
        <v>25.42</v>
      </c>
      <c r="CP46" s="4">
        <v>65747.25</v>
      </c>
      <c r="CQ46" s="4">
        <v>5150.3835051382339</v>
      </c>
      <c r="CS46" s="4">
        <v>25.42</v>
      </c>
      <c r="CT46" s="4">
        <v>10790.5</v>
      </c>
      <c r="CU46" s="4">
        <v>2763.4473036408708</v>
      </c>
      <c r="CX46" s="4">
        <v>25.42</v>
      </c>
      <c r="CY46" s="4">
        <v>52131.75</v>
      </c>
      <c r="CZ46" s="4">
        <v>8461.5874150973195</v>
      </c>
      <c r="DB46" s="4">
        <v>25.42</v>
      </c>
      <c r="DC46" s="4">
        <v>12715.25</v>
      </c>
      <c r="DD46" s="4">
        <v>1953.4426661665809</v>
      </c>
      <c r="DG46" s="4">
        <v>25.42</v>
      </c>
      <c r="DH46" s="4">
        <v>4349.25</v>
      </c>
      <c r="DI46" s="4">
        <v>626.08166400238872</v>
      </c>
      <c r="DK46" s="4">
        <v>25.42</v>
      </c>
      <c r="DL46" s="4">
        <v>2814.5</v>
      </c>
      <c r="DM46" s="4">
        <v>401.79389409662929</v>
      </c>
      <c r="DP46" s="4">
        <v>18.649986000000009</v>
      </c>
      <c r="DQ46" s="4">
        <v>19377.75</v>
      </c>
      <c r="DR46" s="4">
        <v>6743.4196019950759</v>
      </c>
      <c r="DT46" s="5">
        <f t="shared" si="0"/>
        <v>21.5</v>
      </c>
      <c r="DU46" s="4">
        <v>4169.5</v>
      </c>
      <c r="DV46" s="4">
        <v>841.00515258033147</v>
      </c>
      <c r="DY46" s="4">
        <v>18.649986000000009</v>
      </c>
      <c r="DZ46" s="4">
        <v>2094</v>
      </c>
      <c r="EA46" s="4">
        <v>460.77736867400819</v>
      </c>
      <c r="EC46" s="4">
        <v>18.649986000000009</v>
      </c>
      <c r="ED46" s="4">
        <v>335.75</v>
      </c>
      <c r="EE46" s="4">
        <v>57.503551908928692</v>
      </c>
      <c r="EH46" s="4">
        <v>18.649986000000009</v>
      </c>
      <c r="EI46" s="4">
        <v>1598.5</v>
      </c>
      <c r="EJ46" s="4">
        <v>440.75325134527208</v>
      </c>
      <c r="EL46" s="4">
        <v>18.649986000000009</v>
      </c>
      <c r="EM46" s="4">
        <v>226.25</v>
      </c>
      <c r="EN46" s="4">
        <v>64.368914414157572</v>
      </c>
      <c r="EQ46" s="4">
        <v>12.183319000000008</v>
      </c>
      <c r="ER46" s="4">
        <v>3130</v>
      </c>
      <c r="ES46" s="4">
        <v>703.11235385452949</v>
      </c>
      <c r="EU46" s="5">
        <f t="shared" si="1"/>
        <v>21.5</v>
      </c>
      <c r="EV46" s="4">
        <v>80.666666666666671</v>
      </c>
      <c r="EW46" s="4">
        <v>25.658007197234433</v>
      </c>
      <c r="EZ46" s="8">
        <f t="shared" si="5"/>
        <v>17.930666000000002</v>
      </c>
      <c r="FA46" s="4">
        <v>9138.375</v>
      </c>
      <c r="FB46" s="4">
        <v>2209.2588891494165</v>
      </c>
      <c r="FD46" s="4">
        <v>17.930666000000002</v>
      </c>
      <c r="FE46" s="4">
        <v>1170.25</v>
      </c>
      <c r="FF46" s="4">
        <v>307.75396016948343</v>
      </c>
      <c r="FI46" s="5">
        <f t="shared" si="2"/>
        <v>21.5</v>
      </c>
      <c r="FJ46" s="4">
        <v>86.75</v>
      </c>
      <c r="FK46" s="4">
        <v>11.7011395456454</v>
      </c>
      <c r="FM46" s="4">
        <v>21.5</v>
      </c>
      <c r="FN46" s="4">
        <v>88</v>
      </c>
      <c r="FO46" s="4">
        <v>25.573423705088842</v>
      </c>
      <c r="FR46" s="8">
        <f t="shared" si="6"/>
        <v>17.930666000000002</v>
      </c>
      <c r="FS46" s="4">
        <v>9138.375</v>
      </c>
      <c r="FT46" s="4">
        <v>2209.2588891494165</v>
      </c>
      <c r="FV46" s="5">
        <f t="shared" si="3"/>
        <v>21.5</v>
      </c>
      <c r="FW46" s="4">
        <v>86.75</v>
      </c>
      <c r="FX46" s="4">
        <v>11.7011395456454</v>
      </c>
    </row>
    <row r="47" spans="1:189" x14ac:dyDescent="0.3">
      <c r="A47" s="4">
        <v>21.5</v>
      </c>
      <c r="B47" s="4">
        <v>86888.5</v>
      </c>
      <c r="C47" s="4">
        <v>11676.987896428314</v>
      </c>
      <c r="F47" s="4">
        <v>21.5</v>
      </c>
      <c r="G47" s="4">
        <v>13826.5</v>
      </c>
      <c r="H47" s="4">
        <v>1297.4656064805727</v>
      </c>
      <c r="K47" s="4">
        <v>21.5</v>
      </c>
      <c r="L47" s="4">
        <v>16.316666666666666</v>
      </c>
      <c r="M47" s="4">
        <v>1.9971275669116679</v>
      </c>
      <c r="P47" s="4">
        <v>21.5</v>
      </c>
      <c r="Q47" s="4">
        <v>88</v>
      </c>
      <c r="R47" s="4">
        <v>25.573423705088842</v>
      </c>
      <c r="U47" s="8">
        <v>17.916637999999988</v>
      </c>
      <c r="V47" s="4">
        <v>9138.375</v>
      </c>
      <c r="W47" s="4">
        <v>2209.2588891494165</v>
      </c>
      <c r="Y47" s="4">
        <v>17.916637999999988</v>
      </c>
      <c r="Z47" s="4">
        <v>1170.25</v>
      </c>
      <c r="AA47" s="4">
        <v>307.75396016948343</v>
      </c>
      <c r="AE47" s="4">
        <v>21.5</v>
      </c>
      <c r="AF47" s="4">
        <v>310</v>
      </c>
      <c r="AG47" s="4">
        <v>38.297084310253524</v>
      </c>
      <c r="AI47" s="4">
        <v>21.5</v>
      </c>
      <c r="AJ47" s="4">
        <v>160</v>
      </c>
      <c r="AK47" s="4">
        <v>73.029674334022147</v>
      </c>
      <c r="AN47" s="4">
        <v>13.18319</v>
      </c>
      <c r="AO47" s="4">
        <v>270.5</v>
      </c>
      <c r="AP47" s="4">
        <v>65.110320000000002</v>
      </c>
      <c r="AR47" s="4">
        <v>13.18319</v>
      </c>
      <c r="AS47" s="4">
        <v>86.75</v>
      </c>
      <c r="AT47" s="4">
        <v>44.545099999999998</v>
      </c>
      <c r="AW47" s="4">
        <v>21.5</v>
      </c>
      <c r="AX47" s="4">
        <v>2320</v>
      </c>
      <c r="AY47" s="4">
        <v>144.22210000000001</v>
      </c>
      <c r="BA47" s="4">
        <v>21.5</v>
      </c>
      <c r="BB47" s="4">
        <v>750</v>
      </c>
      <c r="BC47" s="4">
        <v>68.313005106397327</v>
      </c>
      <c r="BF47" s="4">
        <v>26.516680999999988</v>
      </c>
      <c r="BG47" s="4">
        <v>6641.5</v>
      </c>
      <c r="BH47" s="4">
        <v>1221.2763814960151</v>
      </c>
      <c r="BJ47" s="4">
        <v>26.516680999999988</v>
      </c>
      <c r="BK47" s="4">
        <v>2583</v>
      </c>
      <c r="BL47" s="4">
        <v>404.56784703822285</v>
      </c>
      <c r="BN47" s="4">
        <v>26.516680999999988</v>
      </c>
      <c r="BO47" s="4">
        <v>2642</v>
      </c>
      <c r="BP47" s="4">
        <v>469.20780000000002</v>
      </c>
      <c r="BR47" s="4">
        <v>26.516680999999988</v>
      </c>
      <c r="BS47" s="4">
        <v>2524</v>
      </c>
      <c r="BT47" s="4">
        <v>390.47410000000002</v>
      </c>
      <c r="BW47" s="5">
        <f t="shared" si="4"/>
        <v>25.92</v>
      </c>
      <c r="BX47" s="4">
        <v>57379.75</v>
      </c>
      <c r="BY47" s="4">
        <v>6763.8535552351123</v>
      </c>
      <c r="CA47" s="4">
        <v>25.92</v>
      </c>
      <c r="CB47" s="4">
        <v>8314.5</v>
      </c>
      <c r="CC47" s="4">
        <v>705.21037050419693</v>
      </c>
      <c r="CF47" s="4">
        <v>25.92</v>
      </c>
      <c r="CG47" s="4">
        <v>52288.75</v>
      </c>
      <c r="CH47" s="4">
        <v>7052.7676541435376</v>
      </c>
      <c r="CJ47" s="4">
        <v>25.92</v>
      </c>
      <c r="CK47" s="4">
        <v>6198.25</v>
      </c>
      <c r="CL47" s="4">
        <v>1614.2321962262224</v>
      </c>
      <c r="CO47" s="4">
        <v>25.92</v>
      </c>
      <c r="CP47" s="4">
        <v>68424.75</v>
      </c>
      <c r="CQ47" s="4">
        <v>5200.0311777911484</v>
      </c>
      <c r="CS47" s="4">
        <v>25.92</v>
      </c>
      <c r="CT47" s="4">
        <v>10818</v>
      </c>
      <c r="CU47" s="4">
        <v>2699.0602068127341</v>
      </c>
      <c r="CX47" s="4">
        <v>25.92</v>
      </c>
      <c r="CY47" s="4">
        <v>54449.5</v>
      </c>
      <c r="CZ47" s="4">
        <v>8791.3233171500797</v>
      </c>
      <c r="DB47" s="4">
        <v>25.92</v>
      </c>
      <c r="DC47" s="4">
        <v>12893.5</v>
      </c>
      <c r="DD47" s="4">
        <v>1930.5911875208935</v>
      </c>
      <c r="DG47" s="4">
        <v>25.92</v>
      </c>
      <c r="DH47" s="4">
        <v>4365.25</v>
      </c>
      <c r="DI47" s="4">
        <v>554.94887151880937</v>
      </c>
      <c r="DK47" s="4">
        <v>25.92</v>
      </c>
      <c r="DL47" s="4">
        <v>2883.25</v>
      </c>
      <c r="DM47" s="4">
        <v>373.74445369351861</v>
      </c>
      <c r="DP47" s="4">
        <v>18.933319000000008</v>
      </c>
      <c r="DQ47" s="4">
        <v>19713.875</v>
      </c>
      <c r="DR47" s="4">
        <v>6826.6915734699569</v>
      </c>
      <c r="DT47" s="5">
        <f t="shared" si="0"/>
        <v>22</v>
      </c>
      <c r="DU47" s="4">
        <v>4191</v>
      </c>
      <c r="DV47" s="4">
        <v>897.07747714453296</v>
      </c>
      <c r="DY47" s="4">
        <v>18.933319000000008</v>
      </c>
      <c r="DZ47" s="4">
        <v>2151.5</v>
      </c>
      <c r="EA47" s="4">
        <v>469.28552980263822</v>
      </c>
      <c r="EC47" s="4">
        <v>18.933319000000008</v>
      </c>
      <c r="ED47" s="4">
        <v>337</v>
      </c>
      <c r="EE47" s="4">
        <v>56.064197099651494</v>
      </c>
      <c r="EH47" s="4">
        <v>18.933319000000008</v>
      </c>
      <c r="EI47" s="4">
        <v>1615.125</v>
      </c>
      <c r="EJ47" s="4">
        <v>443.88397373959913</v>
      </c>
      <c r="EL47" s="4">
        <v>18.933319000000008</v>
      </c>
      <c r="EM47" s="4">
        <v>229.375</v>
      </c>
      <c r="EN47" s="4">
        <v>69.928407266697718</v>
      </c>
      <c r="EQ47" s="4">
        <v>12.466652000000009</v>
      </c>
      <c r="ER47" s="4">
        <v>3172.75</v>
      </c>
      <c r="ES47" s="4">
        <v>728.63011143220967</v>
      </c>
      <c r="EU47" s="5">
        <f t="shared" si="1"/>
        <v>22</v>
      </c>
      <c r="EV47" s="4">
        <v>70</v>
      </c>
      <c r="EW47" s="4">
        <v>22.869193252058544</v>
      </c>
      <c r="EZ47" s="8">
        <f t="shared" si="5"/>
        <v>18.347666000000004</v>
      </c>
      <c r="FA47" s="4">
        <v>9127.625</v>
      </c>
      <c r="FB47" s="4">
        <v>2168.9006390664504</v>
      </c>
      <c r="FD47" s="4">
        <v>18.347666000000004</v>
      </c>
      <c r="FE47" s="4">
        <v>1159.625</v>
      </c>
      <c r="FF47" s="4">
        <v>305.26753488889523</v>
      </c>
      <c r="FI47" s="5">
        <f t="shared" si="2"/>
        <v>22</v>
      </c>
      <c r="FJ47" s="4">
        <v>85.5</v>
      </c>
      <c r="FK47" s="4">
        <v>16.340134638368191</v>
      </c>
      <c r="FM47" s="4">
        <v>22</v>
      </c>
      <c r="FN47" s="4">
        <v>80</v>
      </c>
      <c r="FO47" s="4">
        <v>27.36177382164151</v>
      </c>
      <c r="FR47" s="8">
        <f t="shared" si="6"/>
        <v>18.347666000000004</v>
      </c>
      <c r="FS47" s="4">
        <v>9127.625</v>
      </c>
      <c r="FT47" s="4">
        <v>2168.9006390664504</v>
      </c>
      <c r="FV47" s="5">
        <f t="shared" si="3"/>
        <v>22</v>
      </c>
      <c r="FW47" s="4">
        <v>85.5</v>
      </c>
      <c r="FX47" s="4">
        <v>16.340134638368191</v>
      </c>
    </row>
    <row r="48" spans="1:189" x14ac:dyDescent="0.3">
      <c r="A48" s="4">
        <v>22</v>
      </c>
      <c r="B48" s="4">
        <v>88122.5</v>
      </c>
      <c r="C48" s="4">
        <v>11760.844371614367</v>
      </c>
      <c r="F48" s="4">
        <v>22</v>
      </c>
      <c r="G48" s="4">
        <v>14177.5</v>
      </c>
      <c r="H48" s="4">
        <v>1356.070425899776</v>
      </c>
      <c r="K48" s="4">
        <v>22</v>
      </c>
      <c r="L48" s="4">
        <v>16.225000000000001</v>
      </c>
      <c r="M48" s="4">
        <v>2.7336551301088385</v>
      </c>
      <c r="P48" s="4">
        <v>22</v>
      </c>
      <c r="Q48" s="4">
        <v>80</v>
      </c>
      <c r="R48" s="4">
        <v>27.36177382164151</v>
      </c>
      <c r="U48" s="8">
        <v>18.333303999999988</v>
      </c>
      <c r="V48" s="4">
        <v>9127.625</v>
      </c>
      <c r="W48" s="4">
        <v>2168.9006390664504</v>
      </c>
      <c r="Y48" s="4">
        <v>18.333303999999988</v>
      </c>
      <c r="Z48" s="4">
        <v>1159.625</v>
      </c>
      <c r="AA48" s="4">
        <v>305.26753488889523</v>
      </c>
      <c r="AE48" s="4">
        <v>22</v>
      </c>
      <c r="AF48" s="4">
        <v>310</v>
      </c>
      <c r="AG48" s="4">
        <v>60</v>
      </c>
      <c r="AI48" s="4">
        <v>22</v>
      </c>
      <c r="AJ48" s="4">
        <v>150</v>
      </c>
      <c r="AK48" s="4">
        <v>50.332229568471668</v>
      </c>
      <c r="AN48" s="4">
        <v>13.466519999999999</v>
      </c>
      <c r="AO48" s="4">
        <v>268.5</v>
      </c>
      <c r="AP48" s="4">
        <v>61.346179999999997</v>
      </c>
      <c r="AR48" s="4">
        <v>13.466519999999999</v>
      </c>
      <c r="AS48" s="4">
        <v>112.5</v>
      </c>
      <c r="AT48" s="4">
        <v>44.909399999999998</v>
      </c>
      <c r="AW48" s="4">
        <v>22</v>
      </c>
      <c r="AX48" s="4">
        <v>2426.6669999999999</v>
      </c>
      <c r="AY48" s="4">
        <v>380.17540000000002</v>
      </c>
      <c r="BA48" s="4">
        <v>22</v>
      </c>
      <c r="BB48" s="4">
        <v>810</v>
      </c>
      <c r="BC48" s="4">
        <v>82.462112512353215</v>
      </c>
      <c r="BF48" s="4">
        <v>27.133347999999987</v>
      </c>
      <c r="BG48" s="4">
        <v>6648.625</v>
      </c>
      <c r="BH48" s="4">
        <v>1200.356368214992</v>
      </c>
      <c r="BJ48" s="4">
        <v>27.133347999999987</v>
      </c>
      <c r="BK48" s="4">
        <v>2569.875</v>
      </c>
      <c r="BL48" s="4">
        <v>394.05852991655945</v>
      </c>
      <c r="BN48" s="4">
        <v>27.133347999999987</v>
      </c>
      <c r="BO48" s="4">
        <v>2604.5</v>
      </c>
      <c r="BP48" s="4">
        <v>465.29739999999998</v>
      </c>
      <c r="BR48" s="4">
        <v>27.133347999999987</v>
      </c>
      <c r="BS48" s="4">
        <v>2535.25</v>
      </c>
      <c r="BT48" s="4">
        <v>377.65890000000002</v>
      </c>
      <c r="BW48" s="5">
        <f t="shared" si="4"/>
        <v>26.42</v>
      </c>
      <c r="BX48" s="4">
        <v>60198.5</v>
      </c>
      <c r="BY48" s="4">
        <v>7112.4955536014222</v>
      </c>
      <c r="CA48" s="4">
        <v>26.42</v>
      </c>
      <c r="CB48" s="4">
        <v>8441.5</v>
      </c>
      <c r="CC48" s="4">
        <v>575.79539190005096</v>
      </c>
      <c r="CF48" s="4">
        <v>26.42</v>
      </c>
      <c r="CG48" s="4">
        <v>54768.5</v>
      </c>
      <c r="CH48" s="4">
        <v>6912.1931155507127</v>
      </c>
      <c r="CJ48" s="4">
        <v>26.42</v>
      </c>
      <c r="CK48" s="4">
        <v>6191.25</v>
      </c>
      <c r="CL48" s="4">
        <v>1625.4489379860568</v>
      </c>
      <c r="CO48" s="4">
        <v>26.42</v>
      </c>
      <c r="CP48" s="4">
        <v>71833.75</v>
      </c>
      <c r="CQ48" s="4">
        <v>4720.0063824109393</v>
      </c>
      <c r="CS48" s="4">
        <v>26.42</v>
      </c>
      <c r="CT48" s="4">
        <v>11007.75</v>
      </c>
      <c r="CU48" s="4">
        <v>2848.1657694031787</v>
      </c>
      <c r="CX48" s="4">
        <v>26.42</v>
      </c>
      <c r="CY48" s="4">
        <v>57446.75</v>
      </c>
      <c r="CZ48" s="4">
        <v>9213.2757972757263</v>
      </c>
      <c r="DB48" s="4">
        <v>26.42</v>
      </c>
      <c r="DC48" s="4">
        <v>13070.5</v>
      </c>
      <c r="DD48" s="4">
        <v>1980.8780039837552</v>
      </c>
      <c r="DG48" s="4">
        <v>26.42</v>
      </c>
      <c r="DH48" s="4">
        <v>4448.75</v>
      </c>
      <c r="DI48" s="4">
        <v>566.93113926354999</v>
      </c>
      <c r="DK48" s="4">
        <v>26.42</v>
      </c>
      <c r="DL48" s="4">
        <v>2849.75</v>
      </c>
      <c r="DM48" s="4">
        <v>394.63263507554296</v>
      </c>
      <c r="DP48" s="4">
        <v>19.216652000000007</v>
      </c>
      <c r="DQ48" s="4">
        <v>20140.25</v>
      </c>
      <c r="DR48" s="4">
        <v>6864.5558122867642</v>
      </c>
      <c r="DT48" s="5">
        <f t="shared" si="0"/>
        <v>22.5</v>
      </c>
      <c r="DU48" s="4">
        <v>4301.5</v>
      </c>
      <c r="DV48" s="4">
        <v>880.73851586798071</v>
      </c>
      <c r="DY48" s="4">
        <v>19.216652000000007</v>
      </c>
      <c r="DZ48" s="4">
        <v>2168.5</v>
      </c>
      <c r="EA48" s="4">
        <v>462.98489783685164</v>
      </c>
      <c r="EC48" s="4">
        <v>19.216652000000007</v>
      </c>
      <c r="ED48" s="4">
        <v>344.25</v>
      </c>
      <c r="EE48" s="4">
        <v>54.662254376959496</v>
      </c>
      <c r="EH48" s="4">
        <v>19.216652000000007</v>
      </c>
      <c r="EI48" s="4">
        <v>1628</v>
      </c>
      <c r="EJ48" s="4">
        <v>444.32645656093899</v>
      </c>
      <c r="EL48" s="4">
        <v>19.216652000000007</v>
      </c>
      <c r="EM48" s="4">
        <v>228</v>
      </c>
      <c r="EN48" s="4">
        <v>70.888242023221707</v>
      </c>
      <c r="EQ48" s="4">
        <v>12.749985000000009</v>
      </c>
      <c r="ER48" s="4">
        <v>3196.375</v>
      </c>
      <c r="ES48" s="4">
        <v>732.61508115985248</v>
      </c>
      <c r="EU48" s="5">
        <f t="shared" si="1"/>
        <v>22.5</v>
      </c>
      <c r="EV48" s="4">
        <v>78.333333333333329</v>
      </c>
      <c r="EW48" s="4">
        <v>18.339392937971908</v>
      </c>
      <c r="EZ48" s="8">
        <f t="shared" si="5"/>
        <v>18.764666000000005</v>
      </c>
      <c r="FA48" s="4">
        <v>9240.5</v>
      </c>
      <c r="FB48" s="4">
        <v>2214.5406489189322</v>
      </c>
      <c r="FD48" s="4">
        <v>18.764666000000005</v>
      </c>
      <c r="FE48" s="4">
        <v>1182.625</v>
      </c>
      <c r="FF48" s="4">
        <v>314.66986668570604</v>
      </c>
      <c r="FI48" s="5">
        <f t="shared" si="2"/>
        <v>22.5</v>
      </c>
      <c r="FJ48" s="4">
        <v>89.25</v>
      </c>
      <c r="FK48" s="4">
        <v>16.070158679988197</v>
      </c>
      <c r="FM48" s="4">
        <v>22.5</v>
      </c>
      <c r="FN48" s="4">
        <v>87.25</v>
      </c>
      <c r="FO48" s="4">
        <v>23.286262044390035</v>
      </c>
      <c r="FR48" s="8">
        <f t="shared" si="6"/>
        <v>18.764666000000005</v>
      </c>
      <c r="FS48" s="4">
        <v>9240.5</v>
      </c>
      <c r="FT48" s="4">
        <v>2214.5406489189322</v>
      </c>
      <c r="FV48" s="5">
        <f t="shared" si="3"/>
        <v>22.5</v>
      </c>
      <c r="FW48" s="4">
        <v>89.25</v>
      </c>
      <c r="FX48" s="4">
        <v>16.070158679988197</v>
      </c>
    </row>
    <row r="49" spans="1:180" x14ac:dyDescent="0.3">
      <c r="A49" s="4">
        <v>22.5</v>
      </c>
      <c r="B49" s="4">
        <v>89471.5</v>
      </c>
      <c r="C49" s="4">
        <v>11683.474725725504</v>
      </c>
      <c r="F49" s="4">
        <v>22.5</v>
      </c>
      <c r="G49" s="4">
        <v>14506</v>
      </c>
      <c r="H49" s="4">
        <v>1545.8917599021393</v>
      </c>
      <c r="K49" s="4">
        <v>22.5</v>
      </c>
      <c r="L49" s="4">
        <v>16.316666666666666</v>
      </c>
      <c r="M49" s="4">
        <v>1.7584715585479971</v>
      </c>
      <c r="P49" s="4">
        <v>22.5</v>
      </c>
      <c r="Q49" s="4">
        <v>87.25</v>
      </c>
      <c r="R49" s="4">
        <v>23.286262044390035</v>
      </c>
      <c r="U49" s="8">
        <v>18.749969999999987</v>
      </c>
      <c r="V49" s="4">
        <v>9240.5</v>
      </c>
      <c r="W49" s="4">
        <v>2214.5406489189322</v>
      </c>
      <c r="Y49" s="4">
        <v>18.749969999999987</v>
      </c>
      <c r="Z49" s="4">
        <v>1182.625</v>
      </c>
      <c r="AA49" s="4">
        <v>314.66986668570604</v>
      </c>
      <c r="AE49" s="4">
        <v>22.5</v>
      </c>
      <c r="AF49" s="4">
        <v>410</v>
      </c>
      <c r="AG49" s="4">
        <v>161.24515496597098</v>
      </c>
      <c r="AI49" s="4">
        <v>22.5</v>
      </c>
      <c r="AJ49" s="4">
        <v>170</v>
      </c>
      <c r="AK49" s="4">
        <v>38.297084310253524</v>
      </c>
      <c r="AN49" s="4">
        <v>13.74985</v>
      </c>
      <c r="AO49" s="4">
        <v>255</v>
      </c>
      <c r="AP49" s="4">
        <v>62.362850000000002</v>
      </c>
      <c r="AR49" s="4">
        <v>13.74985</v>
      </c>
      <c r="AS49" s="4">
        <v>105.5</v>
      </c>
      <c r="AT49" s="4">
        <v>43.495449999999998</v>
      </c>
      <c r="AW49" s="4">
        <v>22.5</v>
      </c>
      <c r="AX49" s="4">
        <v>2426.6669999999999</v>
      </c>
      <c r="AY49" s="4">
        <v>151.4376</v>
      </c>
      <c r="BA49" s="4">
        <v>22.5</v>
      </c>
      <c r="BB49" s="4">
        <v>960</v>
      </c>
      <c r="BC49" s="4">
        <v>103.27955589886444</v>
      </c>
      <c r="BF49" s="4">
        <v>27.750014999999987</v>
      </c>
      <c r="BG49" s="4">
        <v>6663.875</v>
      </c>
      <c r="BH49" s="4">
        <v>1186.645023043659</v>
      </c>
      <c r="BJ49" s="4">
        <v>27.750014999999987</v>
      </c>
      <c r="BK49" s="4">
        <v>2557</v>
      </c>
      <c r="BL49" s="4">
        <v>407.18546143004664</v>
      </c>
      <c r="BN49" s="4">
        <v>27.750014999999987</v>
      </c>
      <c r="BO49" s="4">
        <v>2589</v>
      </c>
      <c r="BP49" s="4">
        <v>493.13420000000002</v>
      </c>
      <c r="BR49" s="4">
        <v>27.750014999999987</v>
      </c>
      <c r="BS49" s="4">
        <v>2525</v>
      </c>
      <c r="BT49" s="4">
        <v>375.4393</v>
      </c>
      <c r="BW49" s="5">
        <f t="shared" si="4"/>
        <v>26.92</v>
      </c>
      <c r="BX49" s="4">
        <v>62854</v>
      </c>
      <c r="BY49" s="4">
        <v>7680.4637012791527</v>
      </c>
      <c r="CA49" s="4">
        <v>26.92</v>
      </c>
      <c r="CB49" s="4">
        <v>8758.25</v>
      </c>
      <c r="CC49" s="4">
        <v>467.38019855359727</v>
      </c>
      <c r="CF49" s="4">
        <v>26.92</v>
      </c>
      <c r="CG49" s="4">
        <v>57266</v>
      </c>
      <c r="CH49" s="4">
        <v>7116.7537075083146</v>
      </c>
      <c r="CJ49" s="4">
        <v>26.92</v>
      </c>
      <c r="CK49" s="4">
        <v>6400.25</v>
      </c>
      <c r="CL49" s="4">
        <v>1733.1671154277074</v>
      </c>
      <c r="CO49" s="4">
        <v>26.92</v>
      </c>
      <c r="CP49" s="4">
        <v>74758</v>
      </c>
      <c r="CQ49" s="4">
        <v>4889.5703969435463</v>
      </c>
      <c r="CS49" s="4">
        <v>26.92</v>
      </c>
      <c r="CT49" s="4">
        <v>11184.75</v>
      </c>
      <c r="CU49" s="4">
        <v>2900.0688928598461</v>
      </c>
      <c r="CX49" s="4">
        <v>26.92</v>
      </c>
      <c r="CY49" s="4">
        <v>60194.75</v>
      </c>
      <c r="CZ49" s="4">
        <v>9769.4692238967964</v>
      </c>
      <c r="DB49" s="4">
        <v>26.92</v>
      </c>
      <c r="DC49" s="4">
        <v>13231.75</v>
      </c>
      <c r="DD49" s="4">
        <v>1956.2367571436746</v>
      </c>
      <c r="DG49" s="4">
        <v>26.92</v>
      </c>
      <c r="DH49" s="4">
        <v>4381.5</v>
      </c>
      <c r="DI49" s="4">
        <v>547.65713118093629</v>
      </c>
      <c r="DK49" s="4">
        <v>26.92</v>
      </c>
      <c r="DL49" s="4">
        <v>2832.75</v>
      </c>
      <c r="DM49" s="4">
        <v>424.08283388979567</v>
      </c>
      <c r="DP49" s="4">
        <v>19.499985000000006</v>
      </c>
      <c r="DQ49" s="4">
        <v>20641</v>
      </c>
      <c r="DR49" s="4">
        <v>6935.4701354702693</v>
      </c>
      <c r="DT49" s="5">
        <f t="shared" si="0"/>
        <v>23</v>
      </c>
      <c r="DU49" s="4">
        <v>4322.75</v>
      </c>
      <c r="DV49" s="4">
        <v>833.76550460346266</v>
      </c>
      <c r="DY49" s="4">
        <v>19.499985000000006</v>
      </c>
      <c r="DZ49" s="4">
        <v>2248.25</v>
      </c>
      <c r="EA49" s="4">
        <v>469.34108209199593</v>
      </c>
      <c r="EC49" s="4">
        <v>19.499985000000006</v>
      </c>
      <c r="ED49" s="4">
        <v>350.25</v>
      </c>
      <c r="EE49" s="4">
        <v>59.113975112247594</v>
      </c>
      <c r="EH49" s="4">
        <v>19.499985000000006</v>
      </c>
      <c r="EI49" s="4">
        <v>1664.125</v>
      </c>
      <c r="EJ49" s="4">
        <v>457.426165002147</v>
      </c>
      <c r="EL49" s="4">
        <v>19.499985000000006</v>
      </c>
      <c r="EM49" s="4">
        <v>232.875</v>
      </c>
      <c r="EN49" s="4">
        <v>70.409896828702799</v>
      </c>
      <c r="EQ49" s="4">
        <v>13.03331800000001</v>
      </c>
      <c r="ER49" s="4">
        <v>3221.375</v>
      </c>
      <c r="ES49" s="4">
        <v>733.31361445350046</v>
      </c>
      <c r="EU49" s="5">
        <f t="shared" si="1"/>
        <v>23</v>
      </c>
      <c r="EV49" s="4">
        <v>79.666666666666671</v>
      </c>
      <c r="EW49" s="4">
        <v>15.1767365837763</v>
      </c>
      <c r="EZ49" s="8">
        <f t="shared" si="5"/>
        <v>19.181666000000007</v>
      </c>
      <c r="FA49" s="4">
        <v>9305</v>
      </c>
      <c r="FB49" s="4">
        <v>2224.1941718936578</v>
      </c>
      <c r="FD49" s="4">
        <v>19.181666000000007</v>
      </c>
      <c r="FE49" s="4">
        <v>1186</v>
      </c>
      <c r="FF49" s="4">
        <v>316.59708508720399</v>
      </c>
      <c r="FI49" s="5">
        <f t="shared" si="2"/>
        <v>23</v>
      </c>
      <c r="FJ49" s="4">
        <v>89.5</v>
      </c>
      <c r="FK49" s="4">
        <v>15.110702608857515</v>
      </c>
      <c r="FM49" s="4">
        <v>23</v>
      </c>
      <c r="FN49" s="4">
        <v>90.25</v>
      </c>
      <c r="FO49" s="4">
        <v>24.52719579025155</v>
      </c>
      <c r="FR49" s="8">
        <f t="shared" si="6"/>
        <v>19.181666000000007</v>
      </c>
      <c r="FS49" s="4">
        <v>9305</v>
      </c>
      <c r="FT49" s="4">
        <v>2224.1941718936578</v>
      </c>
      <c r="FV49" s="5">
        <f t="shared" si="3"/>
        <v>23</v>
      </c>
      <c r="FW49" s="4">
        <v>89.5</v>
      </c>
      <c r="FX49" s="4">
        <v>15.110702608857515</v>
      </c>
    </row>
    <row r="50" spans="1:180" x14ac:dyDescent="0.3">
      <c r="A50" s="4">
        <v>23</v>
      </c>
      <c r="B50" s="4">
        <v>90626</v>
      </c>
      <c r="C50" s="4">
        <v>12001.168526439415</v>
      </c>
      <c r="F50" s="4">
        <v>23</v>
      </c>
      <c r="G50" s="4">
        <v>14881.5</v>
      </c>
      <c r="H50" s="4">
        <v>1397.1011655090217</v>
      </c>
      <c r="K50" s="4">
        <v>23</v>
      </c>
      <c r="L50" s="4">
        <v>16.683333333333334</v>
      </c>
      <c r="M50" s="4">
        <v>2.3668231560156436</v>
      </c>
      <c r="P50" s="4">
        <v>23</v>
      </c>
      <c r="Q50" s="4">
        <v>90.25</v>
      </c>
      <c r="R50" s="4">
        <v>24.52719579025155</v>
      </c>
      <c r="U50" s="8">
        <v>19.166635999999986</v>
      </c>
      <c r="V50" s="4">
        <v>9305</v>
      </c>
      <c r="W50" s="4">
        <v>2224.1941718936578</v>
      </c>
      <c r="Y50" s="4">
        <v>19.166635999999986</v>
      </c>
      <c r="Z50" s="4">
        <v>1186</v>
      </c>
      <c r="AA50" s="4">
        <v>316.59708508720399</v>
      </c>
      <c r="AE50" s="4">
        <v>23</v>
      </c>
      <c r="AF50" s="4">
        <v>430</v>
      </c>
      <c r="AG50" s="4">
        <v>154.4884030167529</v>
      </c>
      <c r="AI50" s="4">
        <v>23</v>
      </c>
      <c r="AJ50" s="4">
        <v>160</v>
      </c>
      <c r="AK50" s="4">
        <v>32.659863237109043</v>
      </c>
      <c r="AN50" s="4">
        <v>14.03318</v>
      </c>
      <c r="AO50" s="4">
        <v>271.5</v>
      </c>
      <c r="AP50" s="4">
        <v>63.062629999999999</v>
      </c>
      <c r="AR50" s="4">
        <v>14.03318</v>
      </c>
      <c r="AS50" s="4">
        <v>98.25</v>
      </c>
      <c r="AT50" s="4">
        <v>46.435609999999997</v>
      </c>
      <c r="AW50" s="4">
        <v>23</v>
      </c>
      <c r="AX50" s="4">
        <v>2466.6669999999999</v>
      </c>
      <c r="AY50" s="4">
        <v>122.202</v>
      </c>
      <c r="BA50" s="4">
        <v>23</v>
      </c>
      <c r="BB50" s="4">
        <v>840</v>
      </c>
      <c r="BC50" s="4">
        <v>73.029674334022147</v>
      </c>
      <c r="BF50" s="4">
        <v>28.366681999999987</v>
      </c>
      <c r="BG50" s="4">
        <v>6668.5</v>
      </c>
      <c r="BH50" s="4">
        <v>1181.1460536275774</v>
      </c>
      <c r="BJ50" s="4">
        <v>28.366681999999987</v>
      </c>
      <c r="BK50" s="4">
        <v>2558</v>
      </c>
      <c r="BL50" s="4">
        <v>401.06501076152585</v>
      </c>
      <c r="BN50" s="4">
        <v>28.366681999999987</v>
      </c>
      <c r="BO50" s="4">
        <v>2592.25</v>
      </c>
      <c r="BP50" s="4">
        <v>480.55619999999999</v>
      </c>
      <c r="BR50" s="4">
        <v>28.366681999999987</v>
      </c>
      <c r="BS50" s="4">
        <v>2523.75</v>
      </c>
      <c r="BT50" s="4">
        <v>375.84780000000001</v>
      </c>
      <c r="BW50" s="5">
        <f t="shared" si="4"/>
        <v>27.42</v>
      </c>
      <c r="BX50" s="4">
        <v>65256.5</v>
      </c>
      <c r="BY50" s="4">
        <v>7980.4509688780536</v>
      </c>
      <c r="CA50" s="4">
        <v>27.42</v>
      </c>
      <c r="CB50" s="4">
        <v>8982.5</v>
      </c>
      <c r="CC50" s="4">
        <v>400.69148564284052</v>
      </c>
      <c r="CF50" s="4">
        <v>27.42</v>
      </c>
      <c r="CG50" s="4">
        <v>59756.75</v>
      </c>
      <c r="CH50" s="4">
        <v>7230.0910725015538</v>
      </c>
      <c r="CJ50" s="4">
        <v>27.42</v>
      </c>
      <c r="CK50" s="4">
        <v>6534.75</v>
      </c>
      <c r="CL50" s="4">
        <v>1684.7607891527707</v>
      </c>
      <c r="CO50" s="4">
        <v>27.42</v>
      </c>
      <c r="CP50" s="4">
        <v>77811.5</v>
      </c>
      <c r="CQ50" s="4">
        <v>5115.0039752346884</v>
      </c>
      <c r="CS50" s="4">
        <v>27.42</v>
      </c>
      <c r="CT50" s="4">
        <v>11298</v>
      </c>
      <c r="CU50" s="4">
        <v>2923.6909321381195</v>
      </c>
      <c r="CX50" s="4">
        <v>27.42</v>
      </c>
      <c r="CY50" s="4">
        <v>62779.25</v>
      </c>
      <c r="CZ50" s="4">
        <v>10250.659210509342</v>
      </c>
      <c r="DB50" s="4">
        <v>27.42</v>
      </c>
      <c r="DC50" s="4">
        <v>13497.5</v>
      </c>
      <c r="DD50" s="4">
        <v>2038.6167696095638</v>
      </c>
      <c r="DG50" s="4">
        <v>27.42</v>
      </c>
      <c r="DH50" s="4">
        <v>4424</v>
      </c>
      <c r="DI50" s="4">
        <v>529.76787369564045</v>
      </c>
      <c r="DK50" s="4">
        <v>27.42</v>
      </c>
      <c r="DL50" s="4">
        <v>2843.25</v>
      </c>
      <c r="DM50" s="4">
        <v>394.91043288320452</v>
      </c>
      <c r="DP50" s="4">
        <v>19.783318000000005</v>
      </c>
      <c r="DQ50" s="4">
        <v>21029.25</v>
      </c>
      <c r="DR50" s="4">
        <v>7013.1539623766994</v>
      </c>
      <c r="DT50" s="5">
        <f t="shared" si="0"/>
        <v>23.5</v>
      </c>
      <c r="DU50" s="4">
        <v>4373.75</v>
      </c>
      <c r="DV50" s="4">
        <v>804.80779278864679</v>
      </c>
      <c r="DY50" s="4">
        <v>19.783318000000005</v>
      </c>
      <c r="DZ50" s="4">
        <v>2328</v>
      </c>
      <c r="EA50" s="4">
        <v>476.86509538487775</v>
      </c>
      <c r="EC50" s="4">
        <v>19.783318000000005</v>
      </c>
      <c r="ED50" s="4">
        <v>368.5</v>
      </c>
      <c r="EE50" s="4">
        <v>63.079580548247598</v>
      </c>
      <c r="EH50" s="4">
        <v>19.783318000000005</v>
      </c>
      <c r="EI50" s="4">
        <v>1693.875</v>
      </c>
      <c r="EJ50" s="4">
        <v>452.37324586167625</v>
      </c>
      <c r="EL50" s="4">
        <v>19.783318000000005</v>
      </c>
      <c r="EM50" s="4">
        <v>235.125</v>
      </c>
      <c r="EN50" s="4">
        <v>65.629778737573517</v>
      </c>
      <c r="EQ50" s="4">
        <v>13.316651000000011</v>
      </c>
      <c r="ER50" s="4">
        <v>3222.875</v>
      </c>
      <c r="ES50" s="4">
        <v>736.20164163281868</v>
      </c>
      <c r="EU50" s="5">
        <f t="shared" si="1"/>
        <v>23.5</v>
      </c>
      <c r="EV50" s="4">
        <v>107.33333333333333</v>
      </c>
      <c r="EW50" s="4">
        <v>26.633312473917549</v>
      </c>
      <c r="EZ50" s="8">
        <f t="shared" si="5"/>
        <v>19.598666000000009</v>
      </c>
      <c r="FA50" s="4">
        <v>9307.875</v>
      </c>
      <c r="FB50" s="4">
        <v>2240.1111220842849</v>
      </c>
      <c r="FD50" s="4">
        <v>19.598666000000009</v>
      </c>
      <c r="FE50" s="4">
        <v>1194.5</v>
      </c>
      <c r="FF50" s="4">
        <v>314.291038915934</v>
      </c>
      <c r="FI50" s="5">
        <f t="shared" si="2"/>
        <v>23.5</v>
      </c>
      <c r="FJ50" s="4">
        <v>136.5</v>
      </c>
      <c r="FK50" s="4">
        <v>15.198684153570664</v>
      </c>
      <c r="FM50" s="4">
        <v>23.5</v>
      </c>
      <c r="FN50" s="4">
        <v>115.25</v>
      </c>
      <c r="FO50" s="4">
        <v>26.899504332484145</v>
      </c>
      <c r="FR50" s="8">
        <f t="shared" si="6"/>
        <v>19.598666000000009</v>
      </c>
      <c r="FS50" s="4">
        <v>9307.875</v>
      </c>
      <c r="FT50" s="4">
        <v>2240.1111220842849</v>
      </c>
      <c r="FV50" s="5">
        <f t="shared" si="3"/>
        <v>23.5</v>
      </c>
      <c r="FW50" s="4">
        <v>136.5</v>
      </c>
      <c r="FX50" s="4">
        <v>15.198684153570664</v>
      </c>
    </row>
    <row r="51" spans="1:180" x14ac:dyDescent="0.3">
      <c r="A51" s="4">
        <v>23.5</v>
      </c>
      <c r="B51" s="4">
        <v>91963</v>
      </c>
      <c r="C51" s="4">
        <v>12449.388980990192</v>
      </c>
      <c r="F51" s="4">
        <v>23.5</v>
      </c>
      <c r="G51" s="4">
        <v>15308.25</v>
      </c>
      <c r="H51" s="4">
        <v>1386.4879792723291</v>
      </c>
      <c r="K51" s="4">
        <v>23.5</v>
      </c>
      <c r="L51" s="4">
        <v>34.283333333333339</v>
      </c>
      <c r="M51" s="4">
        <v>3.3000000000000003</v>
      </c>
      <c r="P51" s="4">
        <v>23.5</v>
      </c>
      <c r="Q51" s="4">
        <v>115.25</v>
      </c>
      <c r="R51" s="4">
        <v>26.899504332484145</v>
      </c>
      <c r="U51" s="8">
        <v>19.583301999999986</v>
      </c>
      <c r="V51" s="4">
        <v>9307.875</v>
      </c>
      <c r="W51" s="4">
        <v>2240.1111220842849</v>
      </c>
      <c r="Y51" s="4">
        <v>19.583301999999986</v>
      </c>
      <c r="Z51" s="4">
        <v>1194.5</v>
      </c>
      <c r="AA51" s="4">
        <v>314.291038915934</v>
      </c>
      <c r="AE51" s="4">
        <v>23.5</v>
      </c>
      <c r="AF51" s="4">
        <v>310</v>
      </c>
      <c r="AG51" s="4">
        <v>88.694231304333812</v>
      </c>
      <c r="AI51" s="4">
        <v>23.5</v>
      </c>
      <c r="AJ51" s="4">
        <v>150</v>
      </c>
      <c r="AK51" s="4">
        <v>38.297084310253524</v>
      </c>
      <c r="AN51" s="4">
        <v>14.316509999999999</v>
      </c>
      <c r="AO51" s="4">
        <v>253.5</v>
      </c>
      <c r="AP51" s="4">
        <v>56.425649999999997</v>
      </c>
      <c r="AR51" s="4">
        <v>14.316509999999999</v>
      </c>
      <c r="AS51" s="4">
        <v>105.5</v>
      </c>
      <c r="AT51" s="4">
        <v>42.664140000000003</v>
      </c>
      <c r="AW51" s="4">
        <v>23.5</v>
      </c>
      <c r="AX51" s="4">
        <v>2333.3330000000001</v>
      </c>
      <c r="AY51" s="4">
        <v>272.27440000000001</v>
      </c>
      <c r="BA51" s="4">
        <v>23.5</v>
      </c>
      <c r="BB51" s="4">
        <v>900</v>
      </c>
      <c r="BC51" s="4">
        <v>76.594168620507048</v>
      </c>
      <c r="BF51" s="4">
        <v>28.983348999999986</v>
      </c>
      <c r="BG51" s="4">
        <v>6658.5</v>
      </c>
      <c r="BH51" s="4">
        <v>1159.1261486876347</v>
      </c>
      <c r="BJ51" s="4">
        <v>28.983348999999986</v>
      </c>
      <c r="BK51" s="4">
        <v>2539.75</v>
      </c>
      <c r="BL51" s="4">
        <v>385.73075361670902</v>
      </c>
      <c r="BN51" s="4">
        <v>28.983348999999986</v>
      </c>
      <c r="BO51" s="4">
        <v>2583</v>
      </c>
      <c r="BP51" s="4">
        <v>458.34190000000001</v>
      </c>
      <c r="BR51" s="4">
        <v>28.983348999999986</v>
      </c>
      <c r="BS51" s="4">
        <v>2496.5</v>
      </c>
      <c r="BT51" s="4">
        <v>363.46530000000001</v>
      </c>
      <c r="BW51" s="5">
        <f t="shared" si="4"/>
        <v>27.92</v>
      </c>
      <c r="BX51" s="4">
        <v>67657</v>
      </c>
      <c r="BY51" s="4">
        <v>8676.5136239544208</v>
      </c>
      <c r="CA51" s="4">
        <v>27.92</v>
      </c>
      <c r="CB51" s="4">
        <v>9335.5</v>
      </c>
      <c r="CC51" s="4">
        <v>485.55432239863751</v>
      </c>
      <c r="CF51" s="4">
        <v>27.92</v>
      </c>
      <c r="CG51" s="4">
        <v>61931.25</v>
      </c>
      <c r="CH51" s="4">
        <v>7707.3261846548749</v>
      </c>
      <c r="CJ51" s="4">
        <v>27.92</v>
      </c>
      <c r="CK51" s="4">
        <v>6673.25</v>
      </c>
      <c r="CL51" s="4">
        <v>1648.9696530460064</v>
      </c>
      <c r="CO51" s="4">
        <v>27.92</v>
      </c>
      <c r="CP51" s="4">
        <v>80669.5</v>
      </c>
      <c r="CQ51" s="4">
        <v>5517.8117341327743</v>
      </c>
      <c r="CS51" s="4">
        <v>27.92</v>
      </c>
      <c r="CT51" s="4">
        <v>11606.75</v>
      </c>
      <c r="CU51" s="4">
        <v>2979.564551518672</v>
      </c>
      <c r="CX51" s="4">
        <v>27.92</v>
      </c>
      <c r="CY51" s="4">
        <v>65249.75</v>
      </c>
      <c r="CZ51" s="4">
        <v>10478.214490869457</v>
      </c>
      <c r="DB51" s="4">
        <v>27.92</v>
      </c>
      <c r="DC51" s="4">
        <v>13706.25</v>
      </c>
      <c r="DD51" s="4">
        <v>2012.8477960342655</v>
      </c>
      <c r="DG51" s="4">
        <v>27.92</v>
      </c>
      <c r="DH51" s="4">
        <v>4344.5</v>
      </c>
      <c r="DI51" s="4">
        <v>534.94579164621905</v>
      </c>
      <c r="DK51" s="4">
        <v>27.92</v>
      </c>
      <c r="DL51" s="4">
        <v>2841.25</v>
      </c>
      <c r="DM51" s="4">
        <v>471.30059410104712</v>
      </c>
      <c r="DP51" s="4">
        <v>20.066651000000004</v>
      </c>
      <c r="DQ51" s="4">
        <v>21627.875</v>
      </c>
      <c r="DR51" s="4">
        <v>7129.4885899040073</v>
      </c>
      <c r="DT51" s="5">
        <f t="shared" si="0"/>
        <v>24</v>
      </c>
      <c r="DU51" s="4">
        <v>4417</v>
      </c>
      <c r="DV51" s="4">
        <v>859.00756690497201</v>
      </c>
      <c r="DY51" s="4">
        <v>20.066651000000004</v>
      </c>
      <c r="DZ51" s="4">
        <v>2392</v>
      </c>
      <c r="EA51" s="4">
        <v>477.36194479586004</v>
      </c>
      <c r="EC51" s="4">
        <v>20.066651000000004</v>
      </c>
      <c r="ED51" s="4">
        <v>381.125</v>
      </c>
      <c r="EE51" s="4">
        <v>62.115603629729897</v>
      </c>
      <c r="EH51" s="4">
        <v>20.066651000000004</v>
      </c>
      <c r="EI51" s="4">
        <v>1714.875</v>
      </c>
      <c r="EJ51" s="4">
        <v>445.34078043031911</v>
      </c>
      <c r="EL51" s="4">
        <v>20.066651000000004</v>
      </c>
      <c r="EM51" s="4">
        <v>238.375</v>
      </c>
      <c r="EN51" s="4">
        <v>64.480201834139976</v>
      </c>
      <c r="EQ51" s="4">
        <v>13.599984000000012</v>
      </c>
      <c r="ER51" s="4">
        <v>3241.125</v>
      </c>
      <c r="ES51" s="4">
        <v>745.32653438418708</v>
      </c>
      <c r="EU51" s="5">
        <f t="shared" si="1"/>
        <v>24</v>
      </c>
      <c r="EV51" s="4">
        <v>118.33333333333333</v>
      </c>
      <c r="EW51" s="4">
        <v>22.501851775650202</v>
      </c>
      <c r="EZ51" s="8">
        <f t="shared" si="5"/>
        <v>20.01566600000001</v>
      </c>
      <c r="FA51" s="4">
        <v>9383.5</v>
      </c>
      <c r="FB51" s="4">
        <v>2269.0119939241017</v>
      </c>
      <c r="FD51" s="4">
        <v>20.01566600000001</v>
      </c>
      <c r="FE51" s="4">
        <v>1204.125</v>
      </c>
      <c r="FF51" s="4">
        <v>308.38910370782281</v>
      </c>
      <c r="FI51" s="5">
        <f t="shared" si="2"/>
        <v>24</v>
      </c>
      <c r="FJ51" s="4">
        <v>135.5</v>
      </c>
      <c r="FK51" s="4">
        <v>14.479871085982314</v>
      </c>
      <c r="FM51" s="4">
        <v>24</v>
      </c>
      <c r="FN51" s="4">
        <v>123.25</v>
      </c>
      <c r="FO51" s="4">
        <v>20.838665984174707</v>
      </c>
      <c r="FR51" s="8">
        <f t="shared" si="6"/>
        <v>20.01566600000001</v>
      </c>
      <c r="FS51" s="4">
        <v>9383.5</v>
      </c>
      <c r="FT51" s="4">
        <v>2269.0119939241017</v>
      </c>
      <c r="FV51" s="5">
        <f t="shared" si="3"/>
        <v>24</v>
      </c>
      <c r="FW51" s="4">
        <v>135.5</v>
      </c>
      <c r="FX51" s="4">
        <v>14.479871085982314</v>
      </c>
    </row>
    <row r="52" spans="1:180" x14ac:dyDescent="0.3">
      <c r="A52" s="4">
        <v>24</v>
      </c>
      <c r="B52" s="4">
        <v>93370.75</v>
      </c>
      <c r="C52" s="4">
        <v>12628.244833837098</v>
      </c>
      <c r="F52" s="4">
        <v>24</v>
      </c>
      <c r="G52" s="4">
        <v>15810</v>
      </c>
      <c r="H52" s="4">
        <v>1388.8539640053352</v>
      </c>
      <c r="K52" s="4">
        <v>24</v>
      </c>
      <c r="L52" s="4">
        <v>35.291666666666671</v>
      </c>
      <c r="M52" s="4">
        <v>3.3655526209590669</v>
      </c>
      <c r="P52" s="4">
        <v>24</v>
      </c>
      <c r="Q52" s="4">
        <v>123.25</v>
      </c>
      <c r="R52" s="4">
        <v>20.838665984174707</v>
      </c>
      <c r="U52" s="8">
        <v>19.999967999999985</v>
      </c>
      <c r="V52" s="4">
        <v>9383.5</v>
      </c>
      <c r="W52" s="4">
        <v>2269.0119939241017</v>
      </c>
      <c r="Y52" s="4">
        <v>19.999967999999985</v>
      </c>
      <c r="Z52" s="4">
        <v>1204.125</v>
      </c>
      <c r="AA52" s="4">
        <v>308.38910370782281</v>
      </c>
      <c r="AE52" s="4">
        <v>24</v>
      </c>
      <c r="AF52" s="4">
        <v>310</v>
      </c>
      <c r="AG52" s="4">
        <v>100</v>
      </c>
      <c r="AI52" s="4">
        <v>24</v>
      </c>
      <c r="AJ52" s="4">
        <v>180</v>
      </c>
      <c r="AK52" s="4">
        <v>105.83005244258362</v>
      </c>
      <c r="AN52" s="4">
        <v>14.59984</v>
      </c>
      <c r="AO52" s="4">
        <v>257.25</v>
      </c>
      <c r="AP52" s="4">
        <v>60.106290000000001</v>
      </c>
      <c r="AR52" s="4">
        <v>14.59984</v>
      </c>
      <c r="AS52" s="4">
        <v>103.5</v>
      </c>
      <c r="AT52" s="4">
        <v>44.011600000000001</v>
      </c>
      <c r="AW52" s="4">
        <v>24</v>
      </c>
      <c r="AX52" s="4">
        <v>2453.3330000000001</v>
      </c>
      <c r="AY52" s="4">
        <v>189.0326</v>
      </c>
      <c r="BA52" s="4">
        <v>24</v>
      </c>
      <c r="BB52" s="4">
        <v>780</v>
      </c>
      <c r="BC52" s="4">
        <v>95.219045713904663</v>
      </c>
      <c r="BF52" s="4">
        <v>29.600015999999986</v>
      </c>
      <c r="BG52" s="4">
        <v>6654.125</v>
      </c>
      <c r="BH52" s="4">
        <v>1165.6717790306889</v>
      </c>
      <c r="BJ52" s="4">
        <v>29.600015999999986</v>
      </c>
      <c r="BK52" s="4">
        <v>2545.875</v>
      </c>
      <c r="BL52" s="4">
        <v>424.18979495369422</v>
      </c>
      <c r="BN52" s="4">
        <v>29.600015999999986</v>
      </c>
      <c r="BO52" s="4">
        <v>2609</v>
      </c>
      <c r="BP52" s="4">
        <v>511.06619999999998</v>
      </c>
      <c r="BR52" s="4">
        <v>29.600015999999986</v>
      </c>
      <c r="BS52" s="4">
        <v>2482.75</v>
      </c>
      <c r="BT52" s="4">
        <v>384.75740000000002</v>
      </c>
      <c r="BW52" s="5">
        <f t="shared" si="4"/>
        <v>28.42</v>
      </c>
      <c r="BX52" s="4">
        <v>70000</v>
      </c>
      <c r="BY52" s="4">
        <v>9036.8882549986938</v>
      </c>
      <c r="CA52" s="4">
        <v>28.42</v>
      </c>
      <c r="CB52" s="4">
        <v>9682.75</v>
      </c>
      <c r="CC52" s="4">
        <v>505.16886615599475</v>
      </c>
      <c r="CF52" s="4">
        <v>28.42</v>
      </c>
      <c r="CG52" s="4">
        <v>64038.5</v>
      </c>
      <c r="CH52" s="4">
        <v>8242.3162399898247</v>
      </c>
      <c r="CJ52" s="4">
        <v>28.42</v>
      </c>
      <c r="CK52" s="4">
        <v>6839.5</v>
      </c>
      <c r="CL52" s="4">
        <v>1726.0441284432254</v>
      </c>
      <c r="CO52" s="4">
        <v>28.42</v>
      </c>
      <c r="CP52" s="4">
        <v>83350.5</v>
      </c>
      <c r="CQ52" s="4">
        <v>5958.5479495147692</v>
      </c>
      <c r="CS52" s="4">
        <v>28.42</v>
      </c>
      <c r="CT52" s="4">
        <v>11744</v>
      </c>
      <c r="CU52" s="4">
        <v>2931.4524272676395</v>
      </c>
      <c r="CX52" s="4">
        <v>28.42</v>
      </c>
      <c r="CY52" s="4">
        <v>67495.75</v>
      </c>
      <c r="CZ52" s="4">
        <v>11048.396063833579</v>
      </c>
      <c r="DB52" s="4">
        <v>28.42</v>
      </c>
      <c r="DC52" s="4">
        <v>13970.75</v>
      </c>
      <c r="DD52" s="4">
        <v>1907.6354255115589</v>
      </c>
      <c r="DG52" s="4">
        <v>28.42</v>
      </c>
      <c r="DH52" s="4">
        <v>4471</v>
      </c>
      <c r="DI52" s="4">
        <v>466.99678799751933</v>
      </c>
      <c r="DK52" s="4">
        <v>28.42</v>
      </c>
      <c r="DL52" s="4">
        <v>2836</v>
      </c>
      <c r="DM52" s="4">
        <v>425.52085730314087</v>
      </c>
      <c r="DP52" s="4">
        <v>20.349984000000003</v>
      </c>
      <c r="DQ52" s="4">
        <v>22079.75</v>
      </c>
      <c r="DR52" s="4">
        <v>7143.0801229481631</v>
      </c>
      <c r="DT52" s="5">
        <f t="shared" si="0"/>
        <v>24.5</v>
      </c>
      <c r="DU52" s="4">
        <v>4435.75</v>
      </c>
      <c r="DV52" s="4">
        <v>867.89683526711087</v>
      </c>
      <c r="DY52" s="4">
        <v>20.349984000000003</v>
      </c>
      <c r="DZ52" s="4">
        <v>2483</v>
      </c>
      <c r="EA52" s="4">
        <v>477.08624323296391</v>
      </c>
      <c r="EC52" s="4">
        <v>20.349984000000003</v>
      </c>
      <c r="ED52" s="4">
        <v>386.375</v>
      </c>
      <c r="EE52" s="4">
        <v>64.069716492494095</v>
      </c>
      <c r="EH52" s="4">
        <v>20.349984000000003</v>
      </c>
      <c r="EI52" s="4">
        <v>1745.75</v>
      </c>
      <c r="EJ52" s="4">
        <v>443.89662567507122</v>
      </c>
      <c r="EL52" s="4">
        <v>20.349984000000003</v>
      </c>
      <c r="EM52" s="4">
        <v>241.125</v>
      </c>
      <c r="EN52" s="4">
        <v>74.320613368220876</v>
      </c>
      <c r="EQ52" s="4">
        <v>13.883317000000012</v>
      </c>
      <c r="ER52" s="4">
        <v>3263.875</v>
      </c>
      <c r="ES52" s="4">
        <v>760.19602735084061</v>
      </c>
      <c r="EU52" s="5">
        <f t="shared" si="1"/>
        <v>24.5</v>
      </c>
      <c r="EV52" s="4">
        <v>115.66666666666667</v>
      </c>
      <c r="EW52" s="4">
        <v>36.473734842120734</v>
      </c>
      <c r="EZ52" s="8">
        <f t="shared" si="5"/>
        <v>20.432666000000012</v>
      </c>
      <c r="FA52" s="4">
        <v>9361.75</v>
      </c>
      <c r="FB52" s="4">
        <v>2251.915993738919</v>
      </c>
      <c r="FD52" s="4">
        <v>20.432666000000012</v>
      </c>
      <c r="FE52" s="4">
        <v>1208.875</v>
      </c>
      <c r="FF52" s="4">
        <v>312.67666434924661</v>
      </c>
      <c r="FI52" s="5">
        <f t="shared" si="2"/>
        <v>24.5</v>
      </c>
      <c r="FJ52" s="4">
        <v>148.5</v>
      </c>
      <c r="FK52" s="4">
        <v>21.625602111078127</v>
      </c>
      <c r="FM52" s="4">
        <v>24.5</v>
      </c>
      <c r="FN52" s="4">
        <v>120.25</v>
      </c>
      <c r="FO52" s="4">
        <v>31.159535726109056</v>
      </c>
      <c r="FR52" s="8">
        <f t="shared" si="6"/>
        <v>20.432666000000012</v>
      </c>
      <c r="FS52" s="4">
        <v>9361.75</v>
      </c>
      <c r="FT52" s="4">
        <v>2251.915993738919</v>
      </c>
      <c r="FV52" s="5">
        <f t="shared" si="3"/>
        <v>24.5</v>
      </c>
      <c r="FW52" s="4">
        <v>148.5</v>
      </c>
      <c r="FX52" s="4">
        <v>21.625602111078127</v>
      </c>
    </row>
    <row r="53" spans="1:180" x14ac:dyDescent="0.3">
      <c r="A53" s="4">
        <v>24.5</v>
      </c>
      <c r="B53" s="4">
        <v>94773.75</v>
      </c>
      <c r="C53" s="4">
        <v>13229.135052980599</v>
      </c>
      <c r="F53" s="4">
        <v>24.5</v>
      </c>
      <c r="G53" s="4">
        <v>16129</v>
      </c>
      <c r="H53" s="4">
        <v>1689.2966978400607</v>
      </c>
      <c r="K53" s="4">
        <v>24.5</v>
      </c>
      <c r="L53" s="4">
        <v>36.208333333333336</v>
      </c>
      <c r="M53" s="4">
        <v>4.6319642261779821</v>
      </c>
      <c r="P53" s="4">
        <v>24.5</v>
      </c>
      <c r="Q53" s="4">
        <v>120.25</v>
      </c>
      <c r="R53" s="4">
        <v>31.159535726109056</v>
      </c>
      <c r="U53" s="8">
        <v>20.416633999999984</v>
      </c>
      <c r="V53" s="4">
        <v>9361.75</v>
      </c>
      <c r="W53" s="4">
        <v>2251.915993738919</v>
      </c>
      <c r="Y53" s="4">
        <v>20.416633999999984</v>
      </c>
      <c r="Z53" s="4">
        <v>1208.875</v>
      </c>
      <c r="AA53" s="4">
        <v>312.67666434924661</v>
      </c>
      <c r="AE53" s="4">
        <v>24.5</v>
      </c>
      <c r="AF53" s="4">
        <v>370</v>
      </c>
      <c r="AG53" s="4">
        <v>94.516312525052172</v>
      </c>
      <c r="AI53" s="4">
        <v>24.5</v>
      </c>
      <c r="AJ53" s="4">
        <v>150</v>
      </c>
      <c r="AK53" s="4">
        <v>38.297084310253524</v>
      </c>
      <c r="AN53" s="4">
        <v>14.88317</v>
      </c>
      <c r="AO53" s="4">
        <v>251.25</v>
      </c>
      <c r="AP53" s="4">
        <v>59.18065</v>
      </c>
      <c r="AR53" s="4">
        <v>14.88317</v>
      </c>
      <c r="AS53" s="4">
        <v>112</v>
      </c>
      <c r="AT53" s="4">
        <v>41.03302</v>
      </c>
      <c r="AW53" s="4">
        <v>24.5</v>
      </c>
      <c r="AX53" s="4">
        <v>2533.3330000000001</v>
      </c>
      <c r="AY53" s="4">
        <v>440.60559999999998</v>
      </c>
      <c r="BA53" s="4">
        <v>24.5</v>
      </c>
      <c r="BB53" s="4">
        <v>900</v>
      </c>
      <c r="BC53" s="4">
        <v>105.83005244258362</v>
      </c>
      <c r="BF53" s="4">
        <v>30.216682999999986</v>
      </c>
      <c r="BG53" s="4">
        <v>6618.25</v>
      </c>
      <c r="BH53" s="4">
        <v>1127.4296620442194</v>
      </c>
      <c r="BJ53" s="4">
        <v>30.216682999999986</v>
      </c>
      <c r="BK53" s="4">
        <v>2498.125</v>
      </c>
      <c r="BL53" s="4">
        <v>394.02698874206936</v>
      </c>
      <c r="BN53" s="4">
        <v>30.216682999999986</v>
      </c>
      <c r="BO53" s="4">
        <v>2525.5</v>
      </c>
      <c r="BP53" s="4">
        <v>463.77620000000002</v>
      </c>
      <c r="BR53" s="4">
        <v>30.216682999999986</v>
      </c>
      <c r="BS53" s="4">
        <v>2470.75</v>
      </c>
      <c r="BT53" s="4">
        <v>381.02530000000002</v>
      </c>
      <c r="BW53" s="5">
        <f t="shared" si="4"/>
        <v>28.92</v>
      </c>
      <c r="BX53" s="4">
        <v>72038.75</v>
      </c>
      <c r="BY53" s="4">
        <v>9309.1513173865642</v>
      </c>
      <c r="CA53" s="4">
        <v>28.92</v>
      </c>
      <c r="CB53" s="4">
        <v>10040.5</v>
      </c>
      <c r="CC53" s="4">
        <v>576.89542668782985</v>
      </c>
      <c r="CF53" s="4">
        <v>28.92</v>
      </c>
      <c r="CG53" s="4">
        <v>66296.75</v>
      </c>
      <c r="CH53" s="4">
        <v>8597.3036616139125</v>
      </c>
      <c r="CJ53" s="4">
        <v>28.92</v>
      </c>
      <c r="CK53" s="4">
        <v>7034.5</v>
      </c>
      <c r="CL53" s="4">
        <v>1768.8596138001833</v>
      </c>
      <c r="CO53" s="4">
        <v>28.92</v>
      </c>
      <c r="CP53" s="4">
        <v>86124.75</v>
      </c>
      <c r="CQ53" s="4">
        <v>6278.5816537919882</v>
      </c>
      <c r="CS53" s="4">
        <v>28.92</v>
      </c>
      <c r="CT53" s="4">
        <v>12003.25</v>
      </c>
      <c r="CU53" s="4">
        <v>2919.7535712225213</v>
      </c>
      <c r="CX53" s="4">
        <v>28.92</v>
      </c>
      <c r="CY53" s="4">
        <v>69941</v>
      </c>
      <c r="CZ53" s="4">
        <v>11904.826192207371</v>
      </c>
      <c r="DB53" s="4">
        <v>28.92</v>
      </c>
      <c r="DC53" s="4">
        <v>14334</v>
      </c>
      <c r="DD53" s="4">
        <v>1884.5542355333439</v>
      </c>
      <c r="DG53" s="4">
        <v>28.92</v>
      </c>
      <c r="DH53" s="4">
        <v>4456.25</v>
      </c>
      <c r="DI53" s="4">
        <v>562.91466197521152</v>
      </c>
      <c r="DK53" s="4">
        <v>28.92</v>
      </c>
      <c r="DL53" s="4">
        <v>2831.5</v>
      </c>
      <c r="DM53" s="4">
        <v>470.74727827147336</v>
      </c>
      <c r="DP53" s="4">
        <v>20.633317000000002</v>
      </c>
      <c r="DQ53" s="4">
        <v>22559.375</v>
      </c>
      <c r="DR53" s="4">
        <v>7230.0980419651696</v>
      </c>
      <c r="DT53" s="5">
        <f t="shared" si="0"/>
        <v>25</v>
      </c>
      <c r="DU53" s="4">
        <v>4507.25</v>
      </c>
      <c r="DV53" s="4">
        <v>834.65656609969426</v>
      </c>
      <c r="DY53" s="4">
        <v>20.633317000000002</v>
      </c>
      <c r="DZ53" s="4">
        <v>2520.5</v>
      </c>
      <c r="EA53" s="4">
        <v>478.03826944458262</v>
      </c>
      <c r="EC53" s="4">
        <v>20.633317000000002</v>
      </c>
      <c r="ED53" s="4">
        <v>394.875</v>
      </c>
      <c r="EE53" s="4">
        <v>62.747225322832286</v>
      </c>
      <c r="EH53" s="4">
        <v>20.633317000000002</v>
      </c>
      <c r="EI53" s="4">
        <v>1774.75</v>
      </c>
      <c r="EJ53" s="4">
        <v>448.48817471271508</v>
      </c>
      <c r="EL53" s="4">
        <v>20.633317000000002</v>
      </c>
      <c r="EM53" s="4">
        <v>240.5</v>
      </c>
      <c r="EN53" s="4">
        <v>64.491416926152709</v>
      </c>
      <c r="EQ53" s="4">
        <v>14.166650000000013</v>
      </c>
      <c r="ER53" s="4">
        <v>3275.375</v>
      </c>
      <c r="ES53" s="4">
        <v>733.77341773290516</v>
      </c>
      <c r="EU53" s="5">
        <f t="shared" si="1"/>
        <v>25</v>
      </c>
      <c r="EV53" s="4">
        <v>122.33333333333333</v>
      </c>
      <c r="EW53" s="4">
        <v>19.553345834749923</v>
      </c>
      <c r="EZ53" s="8">
        <f t="shared" si="5"/>
        <v>20.849666000000013</v>
      </c>
      <c r="FA53" s="4">
        <v>9449.375</v>
      </c>
      <c r="FB53" s="4">
        <v>2287.8364038353543</v>
      </c>
      <c r="FD53" s="4">
        <v>20.849666000000013</v>
      </c>
      <c r="FE53" s="4">
        <v>1234.875</v>
      </c>
      <c r="FF53" s="4">
        <v>302.22103429680163</v>
      </c>
      <c r="FI53" s="5">
        <f t="shared" si="2"/>
        <v>25</v>
      </c>
      <c r="FJ53" s="4">
        <v>180.75</v>
      </c>
      <c r="FK53" s="4">
        <v>29.364093720052047</v>
      </c>
      <c r="FM53" s="4">
        <v>25</v>
      </c>
      <c r="FN53" s="4">
        <v>130.25</v>
      </c>
      <c r="FO53" s="4">
        <v>22.485180304665857</v>
      </c>
      <c r="FR53" s="8">
        <f t="shared" si="6"/>
        <v>20.849666000000013</v>
      </c>
      <c r="FS53" s="4">
        <v>9449.375</v>
      </c>
      <c r="FT53" s="4">
        <v>2287.8364038353543</v>
      </c>
      <c r="FV53" s="5">
        <f t="shared" si="3"/>
        <v>25</v>
      </c>
      <c r="FW53" s="4">
        <v>180.75</v>
      </c>
      <c r="FX53" s="4">
        <v>29.364093720052047</v>
      </c>
    </row>
    <row r="54" spans="1:180" x14ac:dyDescent="0.3">
      <c r="A54" s="4">
        <v>25</v>
      </c>
      <c r="B54" s="4">
        <v>95339.5</v>
      </c>
      <c r="C54" s="4">
        <v>13215.123571121081</v>
      </c>
      <c r="F54" s="4">
        <v>25</v>
      </c>
      <c r="G54" s="4">
        <v>16406</v>
      </c>
      <c r="H54" s="4">
        <v>1752.4358285921153</v>
      </c>
      <c r="K54" s="4">
        <v>25</v>
      </c>
      <c r="L54" s="4">
        <v>54.45000000000001</v>
      </c>
      <c r="M54" s="4">
        <v>12.507938220127189</v>
      </c>
      <c r="P54" s="4">
        <v>25</v>
      </c>
      <c r="Q54" s="4">
        <v>130.25</v>
      </c>
      <c r="R54" s="4">
        <v>22.485180304665857</v>
      </c>
      <c r="U54" s="8">
        <v>20.833299999999983</v>
      </c>
      <c r="V54" s="4">
        <v>9449.375</v>
      </c>
      <c r="W54" s="4">
        <v>2287.8364038353543</v>
      </c>
      <c r="Y54" s="4">
        <v>20.833299999999983</v>
      </c>
      <c r="Z54" s="4">
        <v>1234.875</v>
      </c>
      <c r="AA54" s="4">
        <v>302.22103429680163</v>
      </c>
      <c r="AE54" s="4">
        <v>25</v>
      </c>
      <c r="AF54" s="4">
        <v>350</v>
      </c>
      <c r="AG54" s="4">
        <v>94.516312525052172</v>
      </c>
      <c r="AI54" s="4">
        <v>25</v>
      </c>
      <c r="AJ54" s="4">
        <v>160</v>
      </c>
      <c r="AK54" s="4">
        <v>97.979589711327122</v>
      </c>
      <c r="AN54" s="4">
        <v>15.166499999999999</v>
      </c>
      <c r="AO54" s="4">
        <v>250.25</v>
      </c>
      <c r="AP54" s="4">
        <v>56.843119999999999</v>
      </c>
      <c r="AR54" s="4">
        <v>15.166499999999999</v>
      </c>
      <c r="AS54" s="4">
        <v>93.25</v>
      </c>
      <c r="AT54" s="4">
        <v>42.181339999999999</v>
      </c>
      <c r="AW54" s="4">
        <v>25</v>
      </c>
      <c r="AX54" s="4">
        <v>2146.6669999999999</v>
      </c>
      <c r="AY54" s="4">
        <v>83.266639999999995</v>
      </c>
      <c r="BA54" s="4">
        <v>25</v>
      </c>
      <c r="BB54" s="4">
        <v>930</v>
      </c>
      <c r="BC54" s="4">
        <v>88.694231304333812</v>
      </c>
      <c r="BF54" s="4">
        <v>30.833349999999985</v>
      </c>
      <c r="BG54" s="4">
        <v>6665.25</v>
      </c>
      <c r="BH54" s="4">
        <v>1120.7602967883645</v>
      </c>
      <c r="BJ54" s="4">
        <v>30.833349999999985</v>
      </c>
      <c r="BK54" s="4">
        <v>2517.125</v>
      </c>
      <c r="BL54" s="4">
        <v>403.61984854917273</v>
      </c>
      <c r="BN54" s="4">
        <v>30.833349999999985</v>
      </c>
      <c r="BO54" s="4">
        <v>2539</v>
      </c>
      <c r="BP54" s="4">
        <v>462.9896</v>
      </c>
      <c r="BR54" s="4">
        <v>30.833349999999985</v>
      </c>
      <c r="BS54" s="4">
        <v>2495.25</v>
      </c>
      <c r="BT54" s="4">
        <v>405.56819999999999</v>
      </c>
      <c r="BW54" s="5">
        <f t="shared" si="4"/>
        <v>29.42</v>
      </c>
      <c r="BX54" s="4">
        <v>74127.25</v>
      </c>
      <c r="BY54" s="4">
        <v>9404.2998809055425</v>
      </c>
      <c r="CA54" s="4">
        <v>29.42</v>
      </c>
      <c r="CB54" s="4">
        <v>10424</v>
      </c>
      <c r="CC54" s="4">
        <v>598.63177329640632</v>
      </c>
      <c r="CF54" s="4">
        <v>29.42</v>
      </c>
      <c r="CG54" s="4">
        <v>68398.25</v>
      </c>
      <c r="CH54" s="4">
        <v>8860.5945013112232</v>
      </c>
      <c r="CJ54" s="4">
        <v>29.42</v>
      </c>
      <c r="CK54" s="4">
        <v>7232.5</v>
      </c>
      <c r="CL54" s="4">
        <v>1729.7295549690227</v>
      </c>
      <c r="CO54" s="4">
        <v>29.42</v>
      </c>
      <c r="CP54" s="4">
        <v>89100.25</v>
      </c>
      <c r="CQ54" s="4">
        <v>6940.0301332198842</v>
      </c>
      <c r="CS54" s="4">
        <v>29.42</v>
      </c>
      <c r="CT54" s="4">
        <v>12288.75</v>
      </c>
      <c r="CU54" s="4">
        <v>3074.2180984222096</v>
      </c>
      <c r="CX54" s="4">
        <v>29.42</v>
      </c>
      <c r="CY54" s="4">
        <v>72237.75</v>
      </c>
      <c r="CZ54" s="4">
        <v>12186.522401817509</v>
      </c>
      <c r="DB54" s="4">
        <v>29.42</v>
      </c>
      <c r="DC54" s="4">
        <v>14735.75</v>
      </c>
      <c r="DD54" s="4">
        <v>2067.0649683387633</v>
      </c>
      <c r="DG54" s="4">
        <v>29.42</v>
      </c>
      <c r="DH54" s="4">
        <v>4453</v>
      </c>
      <c r="DI54" s="4">
        <v>513.23938534242154</v>
      </c>
      <c r="DK54" s="4">
        <v>29.42</v>
      </c>
      <c r="DL54" s="4">
        <v>2881.5</v>
      </c>
      <c r="DM54" s="4">
        <v>514.63417427657612</v>
      </c>
      <c r="DP54" s="4">
        <v>20.916650000000001</v>
      </c>
      <c r="DQ54" s="4">
        <v>22961</v>
      </c>
      <c r="DR54" s="4">
        <v>7228.7784978811305</v>
      </c>
      <c r="DT54" s="5">
        <f t="shared" si="0"/>
        <v>25.5</v>
      </c>
      <c r="DU54" s="4">
        <v>4610</v>
      </c>
      <c r="DV54" s="4">
        <v>870.55614408262034</v>
      </c>
      <c r="DY54" s="4">
        <v>20.916650000000001</v>
      </c>
      <c r="DZ54" s="4">
        <v>2574</v>
      </c>
      <c r="EA54" s="4">
        <v>482.51465327490314</v>
      </c>
      <c r="EC54" s="4">
        <v>20.916650000000001</v>
      </c>
      <c r="ED54" s="4">
        <v>396.75</v>
      </c>
      <c r="EE54" s="4">
        <v>68.235264631169372</v>
      </c>
      <c r="EH54" s="4">
        <v>20.916650000000001</v>
      </c>
      <c r="EI54" s="4">
        <v>1786.75</v>
      </c>
      <c r="EJ54" s="4">
        <v>451.75174914674415</v>
      </c>
      <c r="EL54" s="4">
        <v>20.916650000000001</v>
      </c>
      <c r="EM54" s="4">
        <v>240.5</v>
      </c>
      <c r="EN54" s="4">
        <v>67.648249898173376</v>
      </c>
      <c r="EQ54" s="4">
        <v>14.449983000000014</v>
      </c>
      <c r="ER54" s="4">
        <v>3303.875</v>
      </c>
      <c r="ES54" s="4">
        <v>760.26423977832496</v>
      </c>
      <c r="EU54" s="5">
        <f t="shared" si="1"/>
        <v>25.5</v>
      </c>
      <c r="EV54" s="4">
        <v>123</v>
      </c>
      <c r="EW54" s="4">
        <v>21.166010488516726</v>
      </c>
      <c r="EZ54" s="8">
        <f t="shared" si="5"/>
        <v>21.266666000000015</v>
      </c>
      <c r="FA54" s="4">
        <v>9416.625</v>
      </c>
      <c r="FB54" s="4">
        <v>2285.3904910164852</v>
      </c>
      <c r="FD54" s="4">
        <v>21.266666000000015</v>
      </c>
      <c r="FE54" s="4">
        <v>1223.625</v>
      </c>
      <c r="FF54" s="4">
        <v>297.84460833509428</v>
      </c>
      <c r="FI54" s="5">
        <f t="shared" si="2"/>
        <v>25.5</v>
      </c>
      <c r="FJ54" s="4">
        <v>231</v>
      </c>
      <c r="FK54" s="4">
        <v>33.20642508109939</v>
      </c>
      <c r="FM54" s="4">
        <v>25.5</v>
      </c>
      <c r="FN54" s="4">
        <v>134.25</v>
      </c>
      <c r="FO54" s="4">
        <v>28.371053323179009</v>
      </c>
      <c r="FR54" s="8">
        <f t="shared" si="6"/>
        <v>21.266666000000015</v>
      </c>
      <c r="FS54" s="4">
        <v>9416.625</v>
      </c>
      <c r="FT54" s="4">
        <v>2285.3904910164852</v>
      </c>
      <c r="FV54" s="5">
        <f t="shared" si="3"/>
        <v>25.5</v>
      </c>
      <c r="FW54" s="4">
        <v>231</v>
      </c>
      <c r="FX54" s="4">
        <v>33.20642508109939</v>
      </c>
    </row>
    <row r="55" spans="1:180" x14ac:dyDescent="0.3">
      <c r="A55" s="4">
        <v>25.5</v>
      </c>
      <c r="B55" s="4">
        <v>95435.25</v>
      </c>
      <c r="C55" s="4">
        <v>13314.208835551088</v>
      </c>
      <c r="F55" s="4">
        <v>25.5</v>
      </c>
      <c r="G55" s="4">
        <v>16754.25</v>
      </c>
      <c r="H55" s="4">
        <v>1846.7380927823342</v>
      </c>
      <c r="K55" s="4">
        <v>25.5</v>
      </c>
      <c r="L55" s="4">
        <v>89.833333333333329</v>
      </c>
      <c r="M55" s="4">
        <v>30.500261079635468</v>
      </c>
      <c r="P55" s="4">
        <v>25.5</v>
      </c>
      <c r="Q55" s="4">
        <v>134.25</v>
      </c>
      <c r="R55" s="4">
        <v>28.371053323179009</v>
      </c>
      <c r="U55" s="8">
        <v>21.249965999999983</v>
      </c>
      <c r="V55" s="4">
        <v>9416.625</v>
      </c>
      <c r="W55" s="4">
        <v>2285.3904910164852</v>
      </c>
      <c r="Y55" s="4">
        <v>21.249965999999983</v>
      </c>
      <c r="Z55" s="4">
        <v>1223.625</v>
      </c>
      <c r="AA55" s="4">
        <v>297.84460833509428</v>
      </c>
      <c r="AE55" s="4">
        <v>25.5</v>
      </c>
      <c r="AF55" s="4">
        <v>350</v>
      </c>
      <c r="AG55" s="4">
        <v>38.297084310253524</v>
      </c>
      <c r="AI55" s="4">
        <v>25.5</v>
      </c>
      <c r="AJ55" s="4">
        <v>150</v>
      </c>
      <c r="AK55" s="4">
        <v>50.332229568471668</v>
      </c>
      <c r="AN55" s="4">
        <v>15.44983</v>
      </c>
      <c r="AO55" s="4">
        <v>237.25</v>
      </c>
      <c r="AP55" s="4">
        <v>60.095190000000002</v>
      </c>
      <c r="AR55" s="4">
        <v>15.44983</v>
      </c>
      <c r="AS55" s="4">
        <v>106.75</v>
      </c>
      <c r="AT55" s="4">
        <v>44.191989999999997</v>
      </c>
      <c r="AW55" s="4">
        <v>25.5</v>
      </c>
      <c r="AX55" s="4">
        <v>2666.6669999999999</v>
      </c>
      <c r="AY55" s="4">
        <v>325.78109999999998</v>
      </c>
      <c r="BA55" s="4">
        <v>25.5</v>
      </c>
      <c r="BB55" s="4">
        <v>840</v>
      </c>
      <c r="BC55" s="4">
        <v>80</v>
      </c>
      <c r="BF55" s="4">
        <v>31.450016999999985</v>
      </c>
      <c r="BG55" s="4">
        <v>6621.625</v>
      </c>
      <c r="BH55" s="4">
        <v>1128.7206332202593</v>
      </c>
      <c r="BJ55" s="4">
        <v>31.450016999999985</v>
      </c>
      <c r="BK55" s="4">
        <v>2482</v>
      </c>
      <c r="BL55" s="4">
        <v>394.40479568223162</v>
      </c>
      <c r="BN55" s="4">
        <v>31.450016999999985</v>
      </c>
      <c r="BO55" s="4">
        <v>2505</v>
      </c>
      <c r="BP55" s="4">
        <v>438.98599999999999</v>
      </c>
      <c r="BR55" s="4">
        <v>31.450016999999985</v>
      </c>
      <c r="BS55" s="4">
        <v>2459</v>
      </c>
      <c r="BT55" s="4">
        <v>410.90469999999999</v>
      </c>
      <c r="BW55" s="5">
        <f t="shared" si="4"/>
        <v>29.92</v>
      </c>
      <c r="BX55" s="4">
        <v>75878</v>
      </c>
      <c r="BY55" s="4">
        <v>9682.2109389677462</v>
      </c>
      <c r="CA55" s="4">
        <v>29.92</v>
      </c>
      <c r="CB55" s="4">
        <v>10887</v>
      </c>
      <c r="CC55" s="4">
        <v>697.04232296181272</v>
      </c>
      <c r="CF55" s="4">
        <v>29.92</v>
      </c>
      <c r="CG55" s="4">
        <v>70468.25</v>
      </c>
      <c r="CH55" s="4">
        <v>9738.7450380768605</v>
      </c>
      <c r="CJ55" s="4">
        <v>29.92</v>
      </c>
      <c r="CK55" s="4">
        <v>7484.5</v>
      </c>
      <c r="CL55" s="4">
        <v>1725.1916801716072</v>
      </c>
      <c r="CO55" s="4">
        <v>29.92</v>
      </c>
      <c r="CP55" s="4">
        <v>91696.5</v>
      </c>
      <c r="CQ55" s="4">
        <v>6897.4077014484219</v>
      </c>
      <c r="CS55" s="4">
        <v>29.92</v>
      </c>
      <c r="CT55" s="4">
        <v>12539.25</v>
      </c>
      <c r="CU55" s="4">
        <v>3124.1104733987881</v>
      </c>
      <c r="CX55" s="4">
        <v>29.92</v>
      </c>
      <c r="CY55" s="4">
        <v>74339.5</v>
      </c>
      <c r="CZ55" s="4">
        <v>12857.465496745461</v>
      </c>
      <c r="DB55" s="4">
        <v>29.92</v>
      </c>
      <c r="DC55" s="4">
        <v>14901.25</v>
      </c>
      <c r="DD55" s="4">
        <v>2054.3220090011855</v>
      </c>
      <c r="DG55" s="4">
        <v>29.92</v>
      </c>
      <c r="DH55" s="4">
        <v>4433.25</v>
      </c>
      <c r="DI55" s="4">
        <v>566.28342432625266</v>
      </c>
      <c r="DK55" s="4">
        <v>29.92</v>
      </c>
      <c r="DL55" s="4">
        <v>2830</v>
      </c>
      <c r="DM55" s="4">
        <v>487.93510497469504</v>
      </c>
      <c r="DP55" s="4">
        <v>21.199983</v>
      </c>
      <c r="DQ55" s="4">
        <v>23430.125</v>
      </c>
      <c r="DR55" s="4">
        <v>7403.2930981036116</v>
      </c>
      <c r="DT55" s="5">
        <f t="shared" si="0"/>
        <v>26</v>
      </c>
      <c r="DU55" s="4">
        <v>4731</v>
      </c>
      <c r="DV55" s="4">
        <v>902.83811764162158</v>
      </c>
      <c r="DY55" s="4">
        <v>21.199983</v>
      </c>
      <c r="DZ55" s="4">
        <v>2613.875</v>
      </c>
      <c r="EA55" s="4">
        <v>492.68861507910998</v>
      </c>
      <c r="EC55" s="4">
        <v>21.199983</v>
      </c>
      <c r="ED55" s="4">
        <v>396.25</v>
      </c>
      <c r="EE55" s="4">
        <v>65.764715219159442</v>
      </c>
      <c r="EH55" s="4">
        <v>21.199983</v>
      </c>
      <c r="EI55" s="4">
        <v>1799.75</v>
      </c>
      <c r="EJ55" s="4">
        <v>447.3128499319975</v>
      </c>
      <c r="EL55" s="4">
        <v>21.199983</v>
      </c>
      <c r="EM55" s="4">
        <v>243.125</v>
      </c>
      <c r="EN55" s="4">
        <v>64.567655547163426</v>
      </c>
      <c r="EQ55" s="4">
        <v>14.733316000000015</v>
      </c>
      <c r="ER55" s="4">
        <v>3316.125</v>
      </c>
      <c r="ES55" s="4">
        <v>752.7641918764657</v>
      </c>
      <c r="EU55" s="5">
        <f t="shared" si="1"/>
        <v>26</v>
      </c>
      <c r="EV55" s="4">
        <v>119.33333333333333</v>
      </c>
      <c r="EW55" s="4">
        <v>17.897858344878365</v>
      </c>
      <c r="EZ55" s="8">
        <f t="shared" si="5"/>
        <v>21.683666000000017</v>
      </c>
      <c r="FA55" s="4">
        <v>9505.125</v>
      </c>
      <c r="FB55" s="4">
        <v>2314.6318088876005</v>
      </c>
      <c r="FD55" s="4">
        <v>21.683666000000017</v>
      </c>
      <c r="FE55" s="4">
        <v>1244.375</v>
      </c>
      <c r="FF55" s="4">
        <v>301.13259419351186</v>
      </c>
      <c r="FI55" s="5">
        <f t="shared" si="2"/>
        <v>26</v>
      </c>
      <c r="FJ55" s="4">
        <v>296</v>
      </c>
      <c r="FK55" s="4">
        <v>53.63456596884761</v>
      </c>
      <c r="FM55" s="4">
        <v>26</v>
      </c>
      <c r="FN55" s="4">
        <v>132</v>
      </c>
      <c r="FO55" s="4">
        <v>29.246082358725133</v>
      </c>
      <c r="FR55" s="8">
        <f t="shared" si="6"/>
        <v>21.683666000000017</v>
      </c>
      <c r="FS55" s="4">
        <v>9505.125</v>
      </c>
      <c r="FT55" s="4">
        <v>2314.6318088876005</v>
      </c>
      <c r="FV55" s="5">
        <f t="shared" si="3"/>
        <v>26</v>
      </c>
      <c r="FW55" s="4">
        <v>296</v>
      </c>
      <c r="FX55" s="4">
        <v>53.63456596884761</v>
      </c>
    </row>
    <row r="56" spans="1:180" x14ac:dyDescent="0.3">
      <c r="A56" s="4">
        <v>26</v>
      </c>
      <c r="B56" s="4">
        <v>95706</v>
      </c>
      <c r="C56" s="4">
        <v>12912.490413032903</v>
      </c>
      <c r="F56" s="4">
        <v>26</v>
      </c>
      <c r="G56" s="4">
        <v>16999</v>
      </c>
      <c r="H56" s="4">
        <v>1878.279176977338</v>
      </c>
      <c r="K56" s="4">
        <v>26</v>
      </c>
      <c r="L56" s="4">
        <v>152.71666666666667</v>
      </c>
      <c r="M56" s="4">
        <v>55.825326125666628</v>
      </c>
      <c r="P56" s="4">
        <v>26</v>
      </c>
      <c r="Q56" s="4">
        <v>132</v>
      </c>
      <c r="R56" s="4">
        <v>29.246082358725133</v>
      </c>
      <c r="U56" s="8">
        <v>21.666631999999982</v>
      </c>
      <c r="V56" s="4">
        <v>9505.125</v>
      </c>
      <c r="W56" s="4">
        <v>2314.6318088876005</v>
      </c>
      <c r="Y56" s="4">
        <v>21.666631999999982</v>
      </c>
      <c r="Z56" s="4">
        <v>1244.375</v>
      </c>
      <c r="AA56" s="4">
        <v>301.13259419351186</v>
      </c>
      <c r="AE56" s="4">
        <v>26</v>
      </c>
      <c r="AF56" s="4">
        <v>350</v>
      </c>
      <c r="AG56" s="4">
        <v>38.297084310253524</v>
      </c>
      <c r="AI56" s="4">
        <v>26</v>
      </c>
      <c r="AJ56" s="4">
        <v>180</v>
      </c>
      <c r="AK56" s="4">
        <v>76.594168620507048</v>
      </c>
      <c r="AN56" s="4">
        <v>15.73316</v>
      </c>
      <c r="AO56" s="4">
        <v>242.75</v>
      </c>
      <c r="AP56" s="4">
        <v>55.164290000000001</v>
      </c>
      <c r="AR56" s="4">
        <v>15.73316</v>
      </c>
      <c r="AS56" s="4">
        <v>113</v>
      </c>
      <c r="AT56" s="4">
        <v>40.72213</v>
      </c>
      <c r="AW56" s="4">
        <v>26</v>
      </c>
      <c r="AX56" s="4">
        <v>2640</v>
      </c>
      <c r="AY56" s="4">
        <v>288.44409999999999</v>
      </c>
      <c r="BA56" s="4">
        <v>26</v>
      </c>
      <c r="BB56" s="4">
        <v>1080</v>
      </c>
      <c r="BC56" s="4">
        <v>138.5640646055102</v>
      </c>
      <c r="BF56" s="4">
        <v>32.066683999999988</v>
      </c>
      <c r="BG56" s="4">
        <v>6605.5</v>
      </c>
      <c r="BH56" s="4">
        <v>1120.5694980678352</v>
      </c>
      <c r="BJ56" s="4">
        <v>32.066683999999988</v>
      </c>
      <c r="BK56" s="4">
        <v>2488.375</v>
      </c>
      <c r="BL56" s="4">
        <v>401.69460236780452</v>
      </c>
      <c r="BN56" s="4">
        <v>32.066683999999988</v>
      </c>
      <c r="BO56" s="4">
        <v>2503</v>
      </c>
      <c r="BP56" s="4">
        <v>465.90989999999999</v>
      </c>
      <c r="BR56" s="4">
        <v>32.066683999999988</v>
      </c>
      <c r="BS56" s="4">
        <v>2473.75</v>
      </c>
      <c r="BT56" s="4">
        <v>398.5736</v>
      </c>
      <c r="BW56" s="5">
        <f t="shared" si="4"/>
        <v>30.42</v>
      </c>
      <c r="BX56" s="4">
        <v>77638.25</v>
      </c>
      <c r="BY56" s="4">
        <v>10158.914521246845</v>
      </c>
      <c r="CA56" s="4">
        <v>30.42</v>
      </c>
      <c r="CB56" s="4">
        <v>11284.5</v>
      </c>
      <c r="CC56" s="4">
        <v>718.0392282691339</v>
      </c>
      <c r="CF56" s="4">
        <v>30.42</v>
      </c>
      <c r="CG56" s="4">
        <v>72229.25</v>
      </c>
      <c r="CH56" s="4">
        <v>9848.5537474629582</v>
      </c>
      <c r="CJ56" s="4">
        <v>30.42</v>
      </c>
      <c r="CK56" s="4">
        <v>7655.5</v>
      </c>
      <c r="CL56" s="4">
        <v>1725.2857734300135</v>
      </c>
      <c r="CO56" s="4">
        <v>30.42</v>
      </c>
      <c r="CP56" s="4">
        <v>94223.25</v>
      </c>
      <c r="CQ56" s="4">
        <v>7825.9264574021308</v>
      </c>
      <c r="CS56" s="4">
        <v>30.42</v>
      </c>
      <c r="CT56" s="4">
        <v>12843.25</v>
      </c>
      <c r="CU56" s="4">
        <v>3093.0064527360214</v>
      </c>
      <c r="CX56" s="4">
        <v>30.42</v>
      </c>
      <c r="CY56" s="4">
        <v>76376</v>
      </c>
      <c r="CZ56" s="4">
        <v>13495.401389609227</v>
      </c>
      <c r="DB56" s="4">
        <v>30.42</v>
      </c>
      <c r="DC56" s="4">
        <v>15311.75</v>
      </c>
      <c r="DD56" s="4">
        <v>2085.393068464552</v>
      </c>
      <c r="DG56" s="4">
        <v>30.42</v>
      </c>
      <c r="DH56" s="4">
        <v>4488.75</v>
      </c>
      <c r="DI56" s="4">
        <v>492.29894373236266</v>
      </c>
      <c r="DK56" s="4">
        <v>30.42</v>
      </c>
      <c r="DL56" s="4">
        <v>2881.75</v>
      </c>
      <c r="DM56" s="4">
        <v>479.74741618202944</v>
      </c>
      <c r="DP56" s="4">
        <v>21.483315999999999</v>
      </c>
      <c r="DQ56" s="4">
        <v>23908.125</v>
      </c>
      <c r="DR56" s="4">
        <v>7400.296431080119</v>
      </c>
      <c r="DT56" s="5">
        <f t="shared" si="0"/>
        <v>26.5</v>
      </c>
      <c r="DU56" s="4">
        <v>4821.75</v>
      </c>
      <c r="DV56" s="4">
        <v>898.567888364591</v>
      </c>
      <c r="DY56" s="4">
        <v>21.483315999999999</v>
      </c>
      <c r="DZ56" s="4">
        <v>2663.625</v>
      </c>
      <c r="EA56" s="4">
        <v>480.47583371665451</v>
      </c>
      <c r="EC56" s="4">
        <v>21.483315999999999</v>
      </c>
      <c r="ED56" s="4">
        <v>410.625</v>
      </c>
      <c r="EE56" s="4">
        <v>69.615718155354202</v>
      </c>
      <c r="EH56" s="4">
        <v>21.483315999999999</v>
      </c>
      <c r="EI56" s="4">
        <v>1819.875</v>
      </c>
      <c r="EJ56" s="4">
        <v>440.38763363330588</v>
      </c>
      <c r="EL56" s="4">
        <v>21.483315999999999</v>
      </c>
      <c r="EM56" s="4">
        <v>246.375</v>
      </c>
      <c r="EN56" s="4">
        <v>68.502215814005396</v>
      </c>
      <c r="EQ56" s="4">
        <v>15.016649000000015</v>
      </c>
      <c r="ER56" s="4">
        <v>3321.5</v>
      </c>
      <c r="ES56" s="4">
        <v>767.41848101280436</v>
      </c>
      <c r="EU56" s="5">
        <f t="shared" si="1"/>
        <v>26.5</v>
      </c>
      <c r="EV56" s="4">
        <v>127.33333333333333</v>
      </c>
      <c r="EW56" s="4">
        <v>28.307831660749507</v>
      </c>
      <c r="EZ56" s="8">
        <f t="shared" si="5"/>
        <v>22.100666000000018</v>
      </c>
      <c r="FA56" s="4">
        <v>9572.75</v>
      </c>
      <c r="FB56" s="4">
        <v>2318.4293174474824</v>
      </c>
      <c r="FD56" s="4">
        <v>22.100666000000018</v>
      </c>
      <c r="FE56" s="4">
        <v>1251.625</v>
      </c>
      <c r="FF56" s="4">
        <v>294.10830730969064</v>
      </c>
      <c r="FI56" s="5">
        <f t="shared" si="2"/>
        <v>26.5</v>
      </c>
      <c r="FJ56" s="4">
        <v>415.25</v>
      </c>
      <c r="FK56" s="4">
        <v>73.218280959516292</v>
      </c>
      <c r="FM56" s="4">
        <v>26.5</v>
      </c>
      <c r="FN56" s="4">
        <v>135.5</v>
      </c>
      <c r="FO56" s="4">
        <v>28.301943396169811</v>
      </c>
      <c r="FR56" s="8">
        <f t="shared" si="6"/>
        <v>22.100666000000018</v>
      </c>
      <c r="FS56" s="4">
        <v>9572.75</v>
      </c>
      <c r="FT56" s="4">
        <v>2318.4293174474824</v>
      </c>
      <c r="FV56" s="5">
        <f t="shared" si="3"/>
        <v>26.5</v>
      </c>
      <c r="FW56" s="4">
        <v>415.25</v>
      </c>
      <c r="FX56" s="4">
        <v>73.218280959516292</v>
      </c>
    </row>
    <row r="57" spans="1:180" x14ac:dyDescent="0.3">
      <c r="A57" s="4">
        <v>26.5</v>
      </c>
      <c r="B57" s="4">
        <v>95194</v>
      </c>
      <c r="C57" s="4">
        <v>12935.171613344241</v>
      </c>
      <c r="F57" s="4">
        <v>26.5</v>
      </c>
      <c r="G57" s="4">
        <v>17311.5</v>
      </c>
      <c r="H57" s="4">
        <v>1957.9093441730136</v>
      </c>
      <c r="K57" s="4">
        <v>26.5</v>
      </c>
      <c r="L57" s="4">
        <v>249.24166666666667</v>
      </c>
      <c r="M57" s="4">
        <v>94.083825409597935</v>
      </c>
      <c r="P57" s="4">
        <v>26.5</v>
      </c>
      <c r="Q57" s="4">
        <v>135.5</v>
      </c>
      <c r="R57" s="4">
        <v>28.301943396169811</v>
      </c>
      <c r="U57" s="8">
        <v>22.083297999999981</v>
      </c>
      <c r="V57" s="4">
        <v>9572.75</v>
      </c>
      <c r="W57" s="4">
        <v>2318.4293174474824</v>
      </c>
      <c r="Y57" s="4">
        <v>22.083297999999981</v>
      </c>
      <c r="Z57" s="4">
        <v>1251.625</v>
      </c>
      <c r="AA57" s="4">
        <v>294.10830730969064</v>
      </c>
      <c r="AE57" s="4">
        <v>26.5</v>
      </c>
      <c r="AF57" s="4">
        <v>360</v>
      </c>
      <c r="AG57" s="4">
        <v>32.659863237109043</v>
      </c>
      <c r="AI57" s="4">
        <v>26.5</v>
      </c>
      <c r="AJ57" s="4">
        <v>160</v>
      </c>
      <c r="AK57" s="4">
        <v>32.659863237109043</v>
      </c>
      <c r="AN57" s="4">
        <v>16.016490000000001</v>
      </c>
      <c r="AO57" s="4">
        <v>224</v>
      </c>
      <c r="AP57" s="4">
        <v>53.460659999999997</v>
      </c>
      <c r="AR57" s="4">
        <v>16.016490000000001</v>
      </c>
      <c r="AS57" s="4">
        <v>120.25</v>
      </c>
      <c r="AT57" s="4">
        <v>41.911299999999997</v>
      </c>
      <c r="AW57" s="4">
        <v>26.5</v>
      </c>
      <c r="AX57" s="4">
        <v>2720</v>
      </c>
      <c r="AY57" s="4">
        <v>280</v>
      </c>
      <c r="BA57" s="4">
        <v>26.5</v>
      </c>
      <c r="BB57" s="4">
        <v>870</v>
      </c>
      <c r="BC57" s="4">
        <v>75.718777944003648</v>
      </c>
      <c r="BF57" s="4">
        <v>32.683350999999988</v>
      </c>
      <c r="BG57" s="4">
        <v>6584.125</v>
      </c>
      <c r="BH57" s="4">
        <v>1101.3935896334763</v>
      </c>
      <c r="BJ57" s="4">
        <v>32.683350999999988</v>
      </c>
      <c r="BK57" s="4">
        <v>2452.75</v>
      </c>
      <c r="BL57" s="4">
        <v>378.93676441930444</v>
      </c>
      <c r="BN57" s="4">
        <v>32.683350999999988</v>
      </c>
      <c r="BO57" s="4">
        <v>2473.25</v>
      </c>
      <c r="BP57" s="4">
        <v>431.86219999999997</v>
      </c>
      <c r="BR57" s="4">
        <v>32.683350999999988</v>
      </c>
      <c r="BS57" s="4">
        <v>2432.25</v>
      </c>
      <c r="BT57" s="4">
        <v>383.95949999999999</v>
      </c>
      <c r="BW57" s="5">
        <f t="shared" si="4"/>
        <v>30.92</v>
      </c>
      <c r="BX57" s="4">
        <v>79759.75</v>
      </c>
      <c r="BY57" s="4">
        <v>10382.019565094261</v>
      </c>
      <c r="CA57" s="4">
        <v>30.92</v>
      </c>
      <c r="CB57" s="4">
        <v>11764.5</v>
      </c>
      <c r="CC57" s="4">
        <v>776.01911488485041</v>
      </c>
      <c r="CF57" s="4">
        <v>30.92</v>
      </c>
      <c r="CG57" s="4">
        <v>73722.25</v>
      </c>
      <c r="CH57" s="4">
        <v>9810.8621563041033</v>
      </c>
      <c r="CJ57" s="4">
        <v>30.92</v>
      </c>
      <c r="CK57" s="4">
        <v>7858.5</v>
      </c>
      <c r="CL57" s="4">
        <v>1740.9739611301868</v>
      </c>
      <c r="CO57" s="4">
        <v>30.92</v>
      </c>
      <c r="CP57" s="4">
        <v>96452.75</v>
      </c>
      <c r="CQ57" s="4">
        <v>7356.9465303208508</v>
      </c>
      <c r="CS57" s="4">
        <v>30.92</v>
      </c>
      <c r="CT57" s="4">
        <v>13087.75</v>
      </c>
      <c r="CU57" s="4">
        <v>3123.5891081681448</v>
      </c>
      <c r="CX57" s="4">
        <v>30.92</v>
      </c>
      <c r="CY57" s="4">
        <v>78355.5</v>
      </c>
      <c r="CZ57" s="4">
        <v>13844.320965652307</v>
      </c>
      <c r="DB57" s="4">
        <v>30.92</v>
      </c>
      <c r="DC57" s="4">
        <v>15728.25</v>
      </c>
      <c r="DD57" s="4">
        <v>2093.681665551539</v>
      </c>
      <c r="DG57" s="4">
        <v>30.92</v>
      </c>
      <c r="DH57" s="4">
        <v>4442</v>
      </c>
      <c r="DI57" s="4">
        <v>434.9743287444291</v>
      </c>
      <c r="DK57" s="4">
        <v>30.92</v>
      </c>
      <c r="DL57" s="4">
        <v>2873.5</v>
      </c>
      <c r="DM57" s="4">
        <v>466.63368931100547</v>
      </c>
      <c r="DP57" s="4">
        <v>21.766648999999997</v>
      </c>
      <c r="DQ57" s="4">
        <v>24142.125</v>
      </c>
      <c r="DR57" s="4">
        <v>7294.9122277594461</v>
      </c>
      <c r="DT57" s="5">
        <f t="shared" si="0"/>
        <v>27</v>
      </c>
      <c r="DU57" s="4">
        <v>5064.25</v>
      </c>
      <c r="DV57" s="4">
        <v>960.10290247104933</v>
      </c>
      <c r="DY57" s="4">
        <v>21.766648999999997</v>
      </c>
      <c r="DZ57" s="4">
        <v>2680.625</v>
      </c>
      <c r="EA57" s="4">
        <v>479.81033269109878</v>
      </c>
      <c r="EC57" s="4">
        <v>21.766648999999997</v>
      </c>
      <c r="ED57" s="4">
        <v>418.125</v>
      </c>
      <c r="EE57" s="4">
        <v>72.75319089713031</v>
      </c>
      <c r="EH57" s="4">
        <v>21.766648999999997</v>
      </c>
      <c r="EI57" s="4">
        <v>1815.125</v>
      </c>
      <c r="EJ57" s="4">
        <v>451.06459388555743</v>
      </c>
      <c r="EL57" s="4">
        <v>21.766648999999997</v>
      </c>
      <c r="EM57" s="4">
        <v>249.75</v>
      </c>
      <c r="EN57" s="4">
        <v>63.789273616897603</v>
      </c>
      <c r="EQ57" s="4">
        <v>15.299982000000016</v>
      </c>
      <c r="ER57" s="4">
        <v>3345.625</v>
      </c>
      <c r="ES57" s="4">
        <v>770.94834920561129</v>
      </c>
      <c r="EU57" s="5">
        <f t="shared" si="1"/>
        <v>27</v>
      </c>
      <c r="EV57" s="4">
        <v>133</v>
      </c>
      <c r="EW57" s="4">
        <v>21.166010488516726</v>
      </c>
      <c r="EZ57" s="8">
        <f t="shared" si="5"/>
        <v>22.51766600000002</v>
      </c>
      <c r="FA57" s="4">
        <v>9624.75</v>
      </c>
      <c r="FB57" s="4">
        <v>2330.826999157166</v>
      </c>
      <c r="FD57" s="4">
        <v>22.51766600000002</v>
      </c>
      <c r="FE57" s="4">
        <v>1269.875</v>
      </c>
      <c r="FF57" s="4">
        <v>288.7586424185925</v>
      </c>
      <c r="FI57" s="5">
        <f t="shared" si="2"/>
        <v>27</v>
      </c>
      <c r="FJ57" s="4">
        <v>525</v>
      </c>
      <c r="FK57" s="4">
        <v>109.59927007056206</v>
      </c>
      <c r="FM57" s="4">
        <v>27</v>
      </c>
      <c r="FN57" s="4">
        <v>141</v>
      </c>
      <c r="FO57" s="4">
        <v>23.55136231020759</v>
      </c>
      <c r="FR57" s="8">
        <f t="shared" si="6"/>
        <v>22.51766600000002</v>
      </c>
      <c r="FS57" s="4">
        <v>9624.75</v>
      </c>
      <c r="FT57" s="4">
        <v>2330.826999157166</v>
      </c>
      <c r="FV57" s="5">
        <f t="shared" si="3"/>
        <v>27</v>
      </c>
      <c r="FW57" s="4">
        <v>525</v>
      </c>
      <c r="FX57" s="4">
        <v>109.59927007056206</v>
      </c>
    </row>
    <row r="58" spans="1:180" x14ac:dyDescent="0.3">
      <c r="A58" s="4">
        <v>27</v>
      </c>
      <c r="B58" s="4">
        <v>94508</v>
      </c>
      <c r="C58" s="4">
        <v>12686.04469486057</v>
      </c>
      <c r="F58" s="4">
        <v>27</v>
      </c>
      <c r="G58" s="4">
        <v>17483</v>
      </c>
      <c r="H58" s="4">
        <v>2020.7366643545286</v>
      </c>
      <c r="K58" s="4">
        <v>27</v>
      </c>
      <c r="L58" s="4">
        <v>356.30833333333339</v>
      </c>
      <c r="M58" s="4">
        <v>135.7714647786793</v>
      </c>
      <c r="P58" s="4">
        <v>27</v>
      </c>
      <c r="Q58" s="4">
        <v>141</v>
      </c>
      <c r="R58" s="4">
        <v>23.55136231020759</v>
      </c>
      <c r="U58" s="8">
        <v>22.499963999999981</v>
      </c>
      <c r="V58" s="4">
        <v>9624.75</v>
      </c>
      <c r="W58" s="4">
        <v>2330.826999157166</v>
      </c>
      <c r="Y58" s="4">
        <v>22.499963999999981</v>
      </c>
      <c r="Z58" s="4">
        <v>1269.875</v>
      </c>
      <c r="AA58" s="4">
        <v>288.7586424185925</v>
      </c>
      <c r="AE58" s="4">
        <v>27</v>
      </c>
      <c r="AF58" s="4">
        <v>350</v>
      </c>
      <c r="AG58" s="4">
        <v>100</v>
      </c>
      <c r="AI58" s="4">
        <v>27</v>
      </c>
      <c r="AJ58" s="4">
        <v>160</v>
      </c>
      <c r="AK58" s="4">
        <v>46.188021535170066</v>
      </c>
      <c r="AN58" s="4">
        <v>16.29982</v>
      </c>
      <c r="AO58" s="4">
        <v>242</v>
      </c>
      <c r="AP58" s="4">
        <v>54.107149999999997</v>
      </c>
      <c r="AR58" s="4">
        <v>16.29982</v>
      </c>
      <c r="AS58" s="4">
        <v>114</v>
      </c>
      <c r="AT58" s="4">
        <v>38.225749999999998</v>
      </c>
      <c r="AW58" s="4">
        <v>27</v>
      </c>
      <c r="AX58" s="4">
        <v>2760</v>
      </c>
      <c r="AY58" s="4">
        <v>312.41000000000003</v>
      </c>
      <c r="BA58" s="4">
        <v>27</v>
      </c>
      <c r="BB58" s="4">
        <v>900</v>
      </c>
      <c r="BC58" s="4">
        <v>40</v>
      </c>
      <c r="BF58" s="4">
        <v>33.300017999999987</v>
      </c>
      <c r="BG58" s="4">
        <v>6564.375</v>
      </c>
      <c r="BH58" s="4">
        <v>1110.506826054791</v>
      </c>
      <c r="BJ58" s="4">
        <v>33.300017999999987</v>
      </c>
      <c r="BK58" s="4">
        <v>2461.375</v>
      </c>
      <c r="BL58" s="4">
        <v>388.2292906812379</v>
      </c>
      <c r="BN58" s="4">
        <v>33.300017999999987</v>
      </c>
      <c r="BO58" s="4">
        <v>2490</v>
      </c>
      <c r="BP58" s="4">
        <v>433.87400000000002</v>
      </c>
      <c r="BR58" s="4">
        <v>33.300017999999987</v>
      </c>
      <c r="BS58" s="4">
        <v>2432.75</v>
      </c>
      <c r="BT58" s="4">
        <v>401.56310000000002</v>
      </c>
      <c r="BW58" s="5">
        <f t="shared" si="4"/>
        <v>31.42</v>
      </c>
      <c r="BX58" s="4">
        <v>81433.5</v>
      </c>
      <c r="BY58" s="4">
        <v>10884.334139793149</v>
      </c>
      <c r="CA58" s="4">
        <v>31.42</v>
      </c>
      <c r="CB58" s="4">
        <v>12199</v>
      </c>
      <c r="CC58" s="4">
        <v>904.98213610361756</v>
      </c>
      <c r="CF58" s="4">
        <v>31.42</v>
      </c>
      <c r="CG58" s="4">
        <v>75668.5</v>
      </c>
      <c r="CH58" s="4">
        <v>10498.478699316393</v>
      </c>
      <c r="CJ58" s="4">
        <v>31.42</v>
      </c>
      <c r="CK58" s="4">
        <v>8111.75</v>
      </c>
      <c r="CL58" s="4">
        <v>1699.9577200624726</v>
      </c>
      <c r="CO58" s="4">
        <v>31.42</v>
      </c>
      <c r="CP58" s="4">
        <v>98395.5</v>
      </c>
      <c r="CQ58" s="4">
        <v>7639.357237359698</v>
      </c>
      <c r="CS58" s="4">
        <v>31.42</v>
      </c>
      <c r="CT58" s="4">
        <v>13358.25</v>
      </c>
      <c r="CU58" s="4">
        <v>3010.0954995924408</v>
      </c>
      <c r="CX58" s="4">
        <v>31.42</v>
      </c>
      <c r="CY58" s="4">
        <v>80535.25</v>
      </c>
      <c r="CZ58" s="4">
        <v>14743.34139818153</v>
      </c>
      <c r="DB58" s="4">
        <v>31.42</v>
      </c>
      <c r="DC58" s="4">
        <v>16139.75</v>
      </c>
      <c r="DD58" s="4">
        <v>2011.8429983475351</v>
      </c>
      <c r="DG58" s="4">
        <v>31.42</v>
      </c>
      <c r="DH58" s="4">
        <v>4456</v>
      </c>
      <c r="DI58" s="4">
        <v>452.51887621770356</v>
      </c>
      <c r="DK58" s="4">
        <v>31.42</v>
      </c>
      <c r="DL58" s="4">
        <v>2879.5</v>
      </c>
      <c r="DM58" s="4">
        <v>488.57650373303875</v>
      </c>
      <c r="DP58" s="4">
        <v>22.049981999999996</v>
      </c>
      <c r="DQ58" s="4">
        <v>24442.5</v>
      </c>
      <c r="DR58" s="4">
        <v>7310.4451691691511</v>
      </c>
      <c r="DT58" s="5">
        <f t="shared" si="0"/>
        <v>27.5</v>
      </c>
      <c r="DU58" s="4">
        <v>5196</v>
      </c>
      <c r="DV58" s="4">
        <v>927.54730337595186</v>
      </c>
      <c r="DY58" s="4">
        <v>22.049981999999996</v>
      </c>
      <c r="DZ58" s="4">
        <v>2720.5</v>
      </c>
      <c r="EA58" s="4">
        <v>478.74305058365371</v>
      </c>
      <c r="EC58" s="4">
        <v>22.049981999999996</v>
      </c>
      <c r="ED58" s="4">
        <v>424.625</v>
      </c>
      <c r="EE58" s="4">
        <v>72.631838256865208</v>
      </c>
      <c r="EH58" s="4">
        <v>22.049981999999996</v>
      </c>
      <c r="EI58" s="4">
        <v>1830.5</v>
      </c>
      <c r="EJ58" s="4">
        <v>454.64523060765271</v>
      </c>
      <c r="EL58" s="4">
        <v>22.049981999999996</v>
      </c>
      <c r="EM58" s="4">
        <v>248.875</v>
      </c>
      <c r="EN58" s="4">
        <v>73.530241591956084</v>
      </c>
      <c r="EQ58" s="4">
        <v>15.583315000000017</v>
      </c>
      <c r="ER58" s="4">
        <v>3346.875</v>
      </c>
      <c r="ES58" s="4">
        <v>756.67298088408052</v>
      </c>
      <c r="EU58" s="5">
        <f t="shared" si="1"/>
        <v>27.5</v>
      </c>
      <c r="EV58" s="4">
        <v>130.66666666666666</v>
      </c>
      <c r="EW58" s="4">
        <v>26.950572040929522</v>
      </c>
      <c r="EZ58" s="8">
        <f t="shared" si="5"/>
        <v>22.934666000000021</v>
      </c>
      <c r="FA58" s="4">
        <v>9668.375</v>
      </c>
      <c r="FB58" s="4">
        <v>2345.3066773269302</v>
      </c>
      <c r="FD58" s="4">
        <v>22.934666000000021</v>
      </c>
      <c r="FE58" s="4">
        <v>1275</v>
      </c>
      <c r="FF58" s="4">
        <v>304.42404635639411</v>
      </c>
      <c r="FI58" s="5">
        <f t="shared" si="2"/>
        <v>27.5</v>
      </c>
      <c r="FJ58" s="4">
        <v>633</v>
      </c>
      <c r="FK58" s="4">
        <v>117.01566846652061</v>
      </c>
      <c r="FM58" s="4">
        <v>27.5</v>
      </c>
      <c r="FN58" s="4">
        <v>141.25</v>
      </c>
      <c r="FO58" s="4">
        <v>30.532769281544052</v>
      </c>
      <c r="FR58" s="8">
        <f t="shared" si="6"/>
        <v>22.934666000000021</v>
      </c>
      <c r="FS58" s="4">
        <v>9668.375</v>
      </c>
      <c r="FT58" s="4">
        <v>2345.3066773269302</v>
      </c>
      <c r="FV58" s="5">
        <f t="shared" si="3"/>
        <v>27.5</v>
      </c>
      <c r="FW58" s="4">
        <v>633</v>
      </c>
      <c r="FX58" s="4">
        <v>117.01566846652061</v>
      </c>
    </row>
    <row r="59" spans="1:180" x14ac:dyDescent="0.3">
      <c r="A59" s="4">
        <v>27.5</v>
      </c>
      <c r="B59" s="4">
        <v>94017.5</v>
      </c>
      <c r="C59" s="4">
        <v>12687.015527696023</v>
      </c>
      <c r="F59" s="4">
        <v>27.5</v>
      </c>
      <c r="G59" s="4">
        <v>17641.5</v>
      </c>
      <c r="H59" s="4">
        <v>2078.9538234410115</v>
      </c>
      <c r="K59" s="4">
        <v>27.5</v>
      </c>
      <c r="L59" s="4">
        <v>474.92500000000001</v>
      </c>
      <c r="M59" s="4">
        <v>152.5431387072741</v>
      </c>
      <c r="P59" s="4">
        <v>27.5</v>
      </c>
      <c r="Q59" s="4">
        <v>141.25</v>
      </c>
      <c r="R59" s="4">
        <v>30.532769281544052</v>
      </c>
      <c r="U59" s="8">
        <v>22.91662999999998</v>
      </c>
      <c r="V59" s="4">
        <v>9668.375</v>
      </c>
      <c r="W59" s="4">
        <v>2345.3066773269302</v>
      </c>
      <c r="Y59" s="4">
        <v>22.91662999999998</v>
      </c>
      <c r="Z59" s="4">
        <v>1275</v>
      </c>
      <c r="AA59" s="4">
        <v>304.42404635639411</v>
      </c>
      <c r="AE59" s="4">
        <v>27.5</v>
      </c>
      <c r="AF59" s="4">
        <v>320</v>
      </c>
      <c r="AG59" s="4">
        <v>32.659863237109043</v>
      </c>
      <c r="AI59" s="4">
        <v>27.5</v>
      </c>
      <c r="AJ59" s="4">
        <v>150</v>
      </c>
      <c r="AK59" s="4">
        <v>68.313005106397327</v>
      </c>
      <c r="AN59" s="4">
        <v>16.58315</v>
      </c>
      <c r="AO59" s="4">
        <v>244.5</v>
      </c>
      <c r="AP59" s="4">
        <v>57.402270000000001</v>
      </c>
      <c r="AR59" s="4">
        <v>16.58315</v>
      </c>
      <c r="AS59" s="4">
        <v>113.25</v>
      </c>
      <c r="AT59" s="4">
        <v>39.855139999999999</v>
      </c>
      <c r="AW59" s="4">
        <v>27.5</v>
      </c>
      <c r="AX59" s="4">
        <v>2946.6669999999999</v>
      </c>
      <c r="AY59" s="4">
        <v>358.51549999999997</v>
      </c>
      <c r="BA59" s="4">
        <v>27.5</v>
      </c>
      <c r="BB59" s="4">
        <v>900</v>
      </c>
      <c r="BC59" s="4">
        <v>100.66445913694334</v>
      </c>
      <c r="BF59" s="4">
        <v>33.916684999999987</v>
      </c>
      <c r="BG59" s="4">
        <v>6540.75</v>
      </c>
      <c r="BH59" s="4">
        <v>1103.7293599429165</v>
      </c>
      <c r="BJ59" s="4">
        <v>33.916684999999987</v>
      </c>
      <c r="BK59" s="4">
        <v>2440.625</v>
      </c>
      <c r="BL59" s="4">
        <v>382.42158393210872</v>
      </c>
      <c r="BN59" s="4">
        <v>33.916684999999987</v>
      </c>
      <c r="BO59" s="4">
        <v>2458</v>
      </c>
      <c r="BP59" s="4">
        <v>439.37079999999997</v>
      </c>
      <c r="BR59" s="4">
        <v>33.916684999999987</v>
      </c>
      <c r="BS59" s="4">
        <v>2423.25</v>
      </c>
      <c r="BT59" s="4">
        <v>383.9135</v>
      </c>
      <c r="BW59" s="5">
        <f t="shared" si="4"/>
        <v>31.92</v>
      </c>
      <c r="BX59" s="4">
        <v>82712.25</v>
      </c>
      <c r="BY59" s="4">
        <v>11041.148260786405</v>
      </c>
      <c r="CA59" s="4">
        <v>31.92</v>
      </c>
      <c r="CB59" s="4">
        <v>12564.5</v>
      </c>
      <c r="CC59" s="4">
        <v>921.38826416084407</v>
      </c>
      <c r="CF59" s="4">
        <v>31.92</v>
      </c>
      <c r="CG59" s="4">
        <v>77052.25</v>
      </c>
      <c r="CH59" s="4">
        <v>11095.973635362814</v>
      </c>
      <c r="CJ59" s="4">
        <v>31.92</v>
      </c>
      <c r="CK59" s="4">
        <v>8335</v>
      </c>
      <c r="CL59" s="4">
        <v>1634.4854440057477</v>
      </c>
      <c r="CO59" s="4">
        <v>31.92</v>
      </c>
      <c r="CP59" s="4">
        <v>100105.5</v>
      </c>
      <c r="CQ59" s="4">
        <v>7965.433928334769</v>
      </c>
      <c r="CS59" s="4">
        <v>31.92</v>
      </c>
      <c r="CT59" s="4">
        <v>13720.25</v>
      </c>
      <c r="CU59" s="4">
        <v>3066.6301130067841</v>
      </c>
      <c r="CX59" s="4">
        <v>31.92</v>
      </c>
      <c r="CY59" s="4">
        <v>82088.25</v>
      </c>
      <c r="CZ59" s="4">
        <v>15166.100935419536</v>
      </c>
      <c r="DB59" s="4">
        <v>31.92</v>
      </c>
      <c r="DC59" s="4">
        <v>16573.5</v>
      </c>
      <c r="DD59" s="4">
        <v>1969.1611581246129</v>
      </c>
      <c r="DG59" s="4">
        <v>31.92</v>
      </c>
      <c r="DH59" s="4">
        <v>4463</v>
      </c>
      <c r="DI59" s="4">
        <v>469.54375018025036</v>
      </c>
      <c r="DK59" s="4">
        <v>31.92</v>
      </c>
      <c r="DL59" s="4">
        <v>2884.25</v>
      </c>
      <c r="DM59" s="4">
        <v>507.71801556900988</v>
      </c>
      <c r="DP59" s="4">
        <v>22.333314999999995</v>
      </c>
      <c r="DQ59" s="4">
        <v>24991.25</v>
      </c>
      <c r="DR59" s="4">
        <v>7435.7359468601744</v>
      </c>
      <c r="DT59" s="5">
        <f t="shared" si="0"/>
        <v>28</v>
      </c>
      <c r="DU59" s="4">
        <v>5378.75</v>
      </c>
      <c r="DV59" s="4">
        <v>974.22289544025807</v>
      </c>
      <c r="DY59" s="4">
        <v>22.333314999999995</v>
      </c>
      <c r="DZ59" s="4">
        <v>2775.5</v>
      </c>
      <c r="EA59" s="4">
        <v>482.00850012881369</v>
      </c>
      <c r="EC59" s="4">
        <v>22.333314999999995</v>
      </c>
      <c r="ED59" s="4">
        <v>438.375</v>
      </c>
      <c r="EE59" s="4">
        <v>76.615459089067471</v>
      </c>
      <c r="EH59" s="4">
        <v>22.333314999999995</v>
      </c>
      <c r="EI59" s="4">
        <v>1852</v>
      </c>
      <c r="EJ59" s="4">
        <v>445.08426168535772</v>
      </c>
      <c r="EL59" s="4">
        <v>22.333314999999995</v>
      </c>
      <c r="EM59" s="4">
        <v>251.125</v>
      </c>
      <c r="EN59" s="4">
        <v>77.495506782190745</v>
      </c>
      <c r="EQ59" s="4">
        <v>15.866648000000017</v>
      </c>
      <c r="ER59" s="4">
        <v>3342.875</v>
      </c>
      <c r="ES59" s="4">
        <v>783.87025165429736</v>
      </c>
      <c r="EU59" s="5">
        <f t="shared" si="1"/>
        <v>28</v>
      </c>
      <c r="EV59" s="4">
        <v>149</v>
      </c>
      <c r="EW59" s="4">
        <v>28.61817604250837</v>
      </c>
      <c r="EZ59" s="8">
        <f t="shared" si="5"/>
        <v>23.351666000000023</v>
      </c>
      <c r="FA59" s="4">
        <v>9548.25</v>
      </c>
      <c r="FB59" s="4">
        <v>2335.4280580411196</v>
      </c>
      <c r="FD59" s="4">
        <v>23.351666000000023</v>
      </c>
      <c r="FE59" s="4">
        <v>1272.625</v>
      </c>
      <c r="FF59" s="4">
        <v>304.83388333413893</v>
      </c>
      <c r="FI59" s="5">
        <f t="shared" si="2"/>
        <v>28</v>
      </c>
      <c r="FJ59" s="4">
        <v>770.25</v>
      </c>
      <c r="FK59" s="4">
        <v>139.34220466176069</v>
      </c>
      <c r="FM59" s="4">
        <v>28</v>
      </c>
      <c r="FN59" s="4">
        <v>155.75</v>
      </c>
      <c r="FO59" s="4">
        <v>26.986107537027269</v>
      </c>
      <c r="FR59" s="8">
        <f t="shared" si="6"/>
        <v>23.351666000000023</v>
      </c>
      <c r="FS59" s="4">
        <v>9548.25</v>
      </c>
      <c r="FT59" s="4">
        <v>2335.4280580411196</v>
      </c>
      <c r="FV59" s="5">
        <f t="shared" si="3"/>
        <v>28</v>
      </c>
      <c r="FW59" s="4">
        <v>770.25</v>
      </c>
      <c r="FX59" s="4">
        <v>139.34220466176069</v>
      </c>
    </row>
    <row r="60" spans="1:180" x14ac:dyDescent="0.3">
      <c r="A60" s="4">
        <v>28</v>
      </c>
      <c r="B60" s="4">
        <v>93584.5</v>
      </c>
      <c r="C60" s="4">
        <v>12679.194835109471</v>
      </c>
      <c r="F60" s="4">
        <v>28</v>
      </c>
      <c r="G60" s="4">
        <v>17864</v>
      </c>
      <c r="H60" s="4">
        <v>2123.5311786424672</v>
      </c>
      <c r="K60" s="4">
        <v>28</v>
      </c>
      <c r="L60" s="4">
        <v>635.43333333333339</v>
      </c>
      <c r="M60" s="4">
        <v>208.75691516601225</v>
      </c>
      <c r="P60" s="4">
        <v>28</v>
      </c>
      <c r="Q60" s="4">
        <v>155.75</v>
      </c>
      <c r="R60" s="4">
        <v>26.986107537027269</v>
      </c>
      <c r="U60" s="8">
        <v>23.333295999999979</v>
      </c>
      <c r="V60" s="4">
        <v>9548.25</v>
      </c>
      <c r="W60" s="4">
        <v>2335.4280580411196</v>
      </c>
      <c r="Y60" s="4">
        <v>23.333295999999979</v>
      </c>
      <c r="Z60" s="4">
        <v>1272.625</v>
      </c>
      <c r="AA60" s="4">
        <v>304.83388333413893</v>
      </c>
      <c r="AE60" s="4">
        <v>28</v>
      </c>
      <c r="AF60" s="4">
        <v>340</v>
      </c>
      <c r="AG60" s="4">
        <v>76.594168620507048</v>
      </c>
      <c r="AI60" s="4">
        <v>28</v>
      </c>
      <c r="AJ60" s="4">
        <v>140</v>
      </c>
      <c r="AK60" s="4">
        <v>69.282032302755098</v>
      </c>
      <c r="AN60" s="4">
        <v>16.866479999999999</v>
      </c>
      <c r="AO60" s="4">
        <v>243.25</v>
      </c>
      <c r="AP60" s="4">
        <v>57.330680000000001</v>
      </c>
      <c r="AR60" s="4">
        <v>16.866479999999999</v>
      </c>
      <c r="AS60" s="4">
        <v>115.5</v>
      </c>
      <c r="AT60" s="4">
        <v>42.26972</v>
      </c>
      <c r="AW60" s="4">
        <v>28</v>
      </c>
      <c r="AX60" s="4">
        <v>3160</v>
      </c>
      <c r="AY60" s="4">
        <v>486.62099999999998</v>
      </c>
      <c r="BA60" s="4">
        <v>28</v>
      </c>
      <c r="BB60" s="4">
        <v>900</v>
      </c>
      <c r="BC60" s="4">
        <v>76.594168620507048</v>
      </c>
      <c r="BF60" s="4">
        <v>34.533351999999987</v>
      </c>
      <c r="BG60" s="4">
        <v>6524.5</v>
      </c>
      <c r="BH60" s="4">
        <v>1069.580425079987</v>
      </c>
      <c r="BJ60" s="4">
        <v>34.533351999999987</v>
      </c>
      <c r="BK60" s="4">
        <v>2428.375</v>
      </c>
      <c r="BL60" s="4">
        <v>396.68409075376701</v>
      </c>
      <c r="BN60" s="4">
        <v>34.533351999999987</v>
      </c>
      <c r="BO60" s="4">
        <v>2449.5</v>
      </c>
      <c r="BP60" s="4">
        <v>455.16919999999999</v>
      </c>
      <c r="BR60" s="4">
        <v>34.533351999999987</v>
      </c>
      <c r="BS60" s="4">
        <v>2407.25</v>
      </c>
      <c r="BT60" s="4">
        <v>398.4975</v>
      </c>
      <c r="BW60" s="5">
        <f t="shared" si="4"/>
        <v>32.42</v>
      </c>
      <c r="BX60" s="4">
        <v>84069.5</v>
      </c>
      <c r="BY60" s="4">
        <v>11089.86662077893</v>
      </c>
      <c r="CA60" s="4">
        <v>32.42</v>
      </c>
      <c r="CB60" s="4">
        <v>12971.25</v>
      </c>
      <c r="CC60" s="4">
        <v>1020.0269195794132</v>
      </c>
      <c r="CF60" s="4">
        <v>32.42</v>
      </c>
      <c r="CG60" s="4">
        <v>78623.25</v>
      </c>
      <c r="CH60" s="4">
        <v>11948.595492776547</v>
      </c>
      <c r="CJ60" s="4">
        <v>32.42</v>
      </c>
      <c r="CK60" s="4">
        <v>8561.25</v>
      </c>
      <c r="CL60" s="4">
        <v>1698.3557489524978</v>
      </c>
      <c r="CO60" s="4">
        <v>32.42</v>
      </c>
      <c r="CP60" s="4">
        <v>102194.75</v>
      </c>
      <c r="CQ60" s="4">
        <v>8839.7915652274678</v>
      </c>
      <c r="CS60" s="4">
        <v>32.42</v>
      </c>
      <c r="CT60" s="4">
        <v>14038.5</v>
      </c>
      <c r="CU60" s="4">
        <v>3072.2310568488606</v>
      </c>
      <c r="CX60" s="4">
        <v>32.42</v>
      </c>
      <c r="CY60" s="4">
        <v>83443</v>
      </c>
      <c r="CZ60" s="4">
        <v>15950.321062599336</v>
      </c>
      <c r="DB60" s="4">
        <v>32.42</v>
      </c>
      <c r="DC60" s="4">
        <v>16822.25</v>
      </c>
      <c r="DD60" s="6">
        <v>2248.5825720514099</v>
      </c>
      <c r="DG60" s="4">
        <v>32.42</v>
      </c>
      <c r="DH60" s="4">
        <v>4448.5</v>
      </c>
      <c r="DI60" s="4">
        <v>448.56028951896013</v>
      </c>
      <c r="DK60" s="4">
        <v>32.42</v>
      </c>
      <c r="DL60" s="4">
        <v>2829.5</v>
      </c>
      <c r="DM60" s="4">
        <v>480.1933638303081</v>
      </c>
      <c r="DP60" s="4">
        <v>22.616647999999994</v>
      </c>
      <c r="DQ60" s="4">
        <v>25605.625</v>
      </c>
      <c r="DR60" s="4">
        <v>7587.4312599851601</v>
      </c>
      <c r="DT60" s="5">
        <f t="shared" si="0"/>
        <v>28.5</v>
      </c>
      <c r="DU60" s="4">
        <v>5517.25</v>
      </c>
      <c r="DV60" s="4">
        <v>937.57181947126946</v>
      </c>
      <c r="DY60" s="4">
        <v>22.616647999999994</v>
      </c>
      <c r="DZ60" s="4">
        <v>2864.125</v>
      </c>
      <c r="EA60" s="4">
        <v>488.9757060135284</v>
      </c>
      <c r="EC60" s="4">
        <v>22.616647999999994</v>
      </c>
      <c r="ED60" s="4">
        <v>451.625</v>
      </c>
      <c r="EE60" s="4">
        <v>79.258336650294567</v>
      </c>
      <c r="EH60" s="4">
        <v>22.616647999999994</v>
      </c>
      <c r="EI60" s="4">
        <v>1908.125</v>
      </c>
      <c r="EJ60" s="4">
        <v>442.97224598645647</v>
      </c>
      <c r="EL60" s="4">
        <v>22.616647999999994</v>
      </c>
      <c r="EM60" s="4">
        <v>253</v>
      </c>
      <c r="EN60" s="4">
        <v>73.85313611679409</v>
      </c>
      <c r="EQ60" s="4">
        <v>16.149981000000018</v>
      </c>
      <c r="ER60" s="4">
        <v>3371.75</v>
      </c>
      <c r="ES60" s="4">
        <v>774.79848762666768</v>
      </c>
      <c r="EU60" s="5">
        <f t="shared" si="1"/>
        <v>28.5</v>
      </c>
      <c r="EV60" s="4">
        <v>132.66666666666666</v>
      </c>
      <c r="EW60" s="4">
        <v>19.857828011475277</v>
      </c>
      <c r="EZ60" s="8">
        <f t="shared" si="5"/>
        <v>23.768666000000024</v>
      </c>
      <c r="FA60" s="4">
        <v>9593.125</v>
      </c>
      <c r="FB60" s="4">
        <v>2350.6300940993915</v>
      </c>
      <c r="FD60" s="4">
        <v>23.768666000000024</v>
      </c>
      <c r="FE60" s="4">
        <v>1282.375</v>
      </c>
      <c r="FF60" s="4">
        <v>296.20646153847292</v>
      </c>
      <c r="FI60" s="5">
        <f t="shared" si="2"/>
        <v>28.5</v>
      </c>
      <c r="FJ60" s="4">
        <v>942</v>
      </c>
      <c r="FK60" s="4">
        <v>166.21672599350524</v>
      </c>
      <c r="FM60" s="4">
        <v>28.5</v>
      </c>
      <c r="FN60" s="4">
        <v>144.75</v>
      </c>
      <c r="FO60" s="4">
        <v>29.101832702884309</v>
      </c>
      <c r="FR60" s="8">
        <f t="shared" si="6"/>
        <v>23.768666000000024</v>
      </c>
      <c r="FS60" s="4">
        <v>9593.125</v>
      </c>
      <c r="FT60" s="4">
        <v>2350.6300940993915</v>
      </c>
      <c r="FV60" s="5">
        <f t="shared" si="3"/>
        <v>28.5</v>
      </c>
      <c r="FW60" s="4">
        <v>942</v>
      </c>
      <c r="FX60" s="4">
        <v>166.21672599350524</v>
      </c>
    </row>
    <row r="61" spans="1:180" x14ac:dyDescent="0.3">
      <c r="A61" s="4">
        <v>28.5</v>
      </c>
      <c r="B61" s="4">
        <v>93099.5</v>
      </c>
      <c r="C61" s="4">
        <v>12626.239675110453</v>
      </c>
      <c r="F61" s="4">
        <v>28.5</v>
      </c>
      <c r="G61" s="4">
        <v>18035.75</v>
      </c>
      <c r="H61" s="4">
        <v>2082.0802698263101</v>
      </c>
      <c r="K61" s="4">
        <v>28.5</v>
      </c>
      <c r="L61" s="4">
        <v>796.76666666666677</v>
      </c>
      <c r="M61" s="4">
        <v>223.08666145361209</v>
      </c>
      <c r="P61" s="4">
        <v>28.5</v>
      </c>
      <c r="Q61" s="4">
        <v>144.75</v>
      </c>
      <c r="R61" s="4">
        <v>29.101832702884309</v>
      </c>
      <c r="U61" s="8">
        <v>23.749961999999979</v>
      </c>
      <c r="V61" s="4">
        <v>9593.125</v>
      </c>
      <c r="W61" s="4">
        <v>2350.6300940993915</v>
      </c>
      <c r="Y61" s="4">
        <v>23.749961999999979</v>
      </c>
      <c r="Z61" s="4">
        <v>1282.375</v>
      </c>
      <c r="AA61" s="4">
        <v>296.20646153847292</v>
      </c>
      <c r="AE61" s="4">
        <v>28.5</v>
      </c>
      <c r="AF61" s="4">
        <v>300</v>
      </c>
      <c r="AG61" s="4">
        <v>132.66499161421601</v>
      </c>
      <c r="AI61" s="4">
        <v>28.5</v>
      </c>
      <c r="AJ61" s="4">
        <v>150</v>
      </c>
      <c r="AK61" s="4">
        <v>60</v>
      </c>
      <c r="AN61" s="4">
        <v>17.149809999999999</v>
      </c>
      <c r="AO61" s="4">
        <v>239.75</v>
      </c>
      <c r="AP61" s="4">
        <v>53.337519999999998</v>
      </c>
      <c r="AR61" s="4">
        <v>17.149809999999999</v>
      </c>
      <c r="AS61" s="4">
        <v>118.5</v>
      </c>
      <c r="AT61" s="4">
        <v>37.366149999999998</v>
      </c>
      <c r="AW61" s="4">
        <v>28.5</v>
      </c>
      <c r="AX61" s="4">
        <v>3013.3330000000001</v>
      </c>
      <c r="AY61" s="4">
        <v>483.87329999999997</v>
      </c>
      <c r="BA61" s="4">
        <v>28.5</v>
      </c>
      <c r="BB61" s="4">
        <v>840</v>
      </c>
      <c r="BC61" s="4">
        <v>108.32051206181281</v>
      </c>
      <c r="BF61" s="4">
        <v>35.150018999999986</v>
      </c>
      <c r="BG61" s="4">
        <v>6499.75</v>
      </c>
      <c r="BH61" s="4">
        <v>1026.6419253357731</v>
      </c>
      <c r="BJ61" s="4">
        <v>35.150018999999986</v>
      </c>
      <c r="BK61" s="4">
        <v>2409.125</v>
      </c>
      <c r="BL61" s="4">
        <v>376.37877483043212</v>
      </c>
      <c r="BN61" s="4">
        <v>35.150018999999986</v>
      </c>
      <c r="BO61" s="4">
        <v>2426</v>
      </c>
      <c r="BP61" s="4">
        <v>449.2045</v>
      </c>
      <c r="BR61" s="4">
        <v>35.150018999999986</v>
      </c>
      <c r="BS61" s="4">
        <v>2392.25</v>
      </c>
      <c r="BT61" s="4">
        <v>357.76839999999999</v>
      </c>
      <c r="BW61" s="5">
        <f t="shared" si="4"/>
        <v>32.92</v>
      </c>
      <c r="BX61" s="4">
        <v>85280</v>
      </c>
      <c r="BY61" s="4">
        <v>11449.768702176185</v>
      </c>
      <c r="CA61" s="4">
        <v>32.92</v>
      </c>
      <c r="CB61" s="4">
        <v>13394.25</v>
      </c>
      <c r="CC61" s="4">
        <v>1253.0701962247233</v>
      </c>
      <c r="CF61" s="4">
        <v>32.92</v>
      </c>
      <c r="CG61" s="4">
        <v>79965.25</v>
      </c>
      <c r="CH61" s="4">
        <v>11982.897016859764</v>
      </c>
      <c r="CJ61" s="4">
        <v>32.92</v>
      </c>
      <c r="CK61" s="4">
        <v>8779.5</v>
      </c>
      <c r="CL61" s="4">
        <v>1661.9108479899476</v>
      </c>
      <c r="CO61" s="4">
        <v>32.92</v>
      </c>
      <c r="CP61" s="4">
        <v>103760</v>
      </c>
      <c r="CQ61" s="4">
        <v>9462.9558102459014</v>
      </c>
      <c r="CS61" s="4">
        <v>32.92</v>
      </c>
      <c r="CT61" s="4">
        <v>14244.25</v>
      </c>
      <c r="CU61" s="4">
        <v>3077.5096398440955</v>
      </c>
      <c r="CX61" s="4">
        <v>32.92</v>
      </c>
      <c r="CY61" s="4">
        <v>84833</v>
      </c>
      <c r="CZ61" s="6">
        <v>16266.627329187408</v>
      </c>
      <c r="DB61" s="4">
        <v>32.92</v>
      </c>
      <c r="DC61" s="4">
        <v>17231.75</v>
      </c>
      <c r="DD61" s="4">
        <v>2266.7886793141233</v>
      </c>
      <c r="DG61" s="4">
        <v>32.92</v>
      </c>
      <c r="DH61" s="4">
        <v>4378</v>
      </c>
      <c r="DI61" s="4">
        <v>496.61319622686898</v>
      </c>
      <c r="DK61" s="4">
        <v>32.92</v>
      </c>
      <c r="DL61" s="4">
        <v>2840</v>
      </c>
      <c r="DM61" s="4">
        <v>497.02917419403059</v>
      </c>
      <c r="DP61" s="4">
        <v>22.899980999999993</v>
      </c>
      <c r="DQ61" s="4">
        <v>26326.625</v>
      </c>
      <c r="DR61" s="4">
        <v>7681.9090249661995</v>
      </c>
      <c r="DT61" s="5">
        <f t="shared" si="0"/>
        <v>29</v>
      </c>
      <c r="DU61" s="4">
        <v>5745.5</v>
      </c>
      <c r="DV61" s="4">
        <v>992.22628467502307</v>
      </c>
      <c r="DY61" s="4">
        <v>22.899980999999993</v>
      </c>
      <c r="DZ61" s="4">
        <v>2934.5</v>
      </c>
      <c r="EA61" s="4">
        <v>490.41132289640291</v>
      </c>
      <c r="EC61" s="4">
        <v>22.899980999999993</v>
      </c>
      <c r="ED61" s="4">
        <v>467.25</v>
      </c>
      <c r="EE61" s="4">
        <v>81.822311290992019</v>
      </c>
      <c r="EH61" s="4">
        <v>22.899980999999993</v>
      </c>
      <c r="EI61" s="4">
        <v>1935.625</v>
      </c>
      <c r="EJ61" s="4">
        <v>452.46939517654516</v>
      </c>
      <c r="EL61" s="4">
        <v>22.899980999999993</v>
      </c>
      <c r="EM61" s="4">
        <v>261.5</v>
      </c>
      <c r="EN61" s="4">
        <v>73.401050985079806</v>
      </c>
      <c r="EQ61" s="4">
        <v>16.433314000000017</v>
      </c>
      <c r="ER61" s="4">
        <v>3374.875</v>
      </c>
      <c r="ES61" s="4">
        <v>805.01339829133997</v>
      </c>
      <c r="EU61" s="5">
        <f t="shared" si="1"/>
        <v>29</v>
      </c>
      <c r="EV61" s="4">
        <v>143</v>
      </c>
      <c r="EW61" s="4">
        <v>30.512292604784715</v>
      </c>
      <c r="EZ61" s="8">
        <f t="shared" si="5"/>
        <v>24.185666000000026</v>
      </c>
      <c r="FA61" s="4">
        <v>9679.875</v>
      </c>
      <c r="FB61" s="4">
        <v>2376.5606864602833</v>
      </c>
      <c r="FD61" s="4">
        <v>24.185666000000026</v>
      </c>
      <c r="FE61" s="4">
        <v>1295.375</v>
      </c>
      <c r="FF61" s="4">
        <v>304.05118812463144</v>
      </c>
      <c r="FI61" s="5">
        <f t="shared" si="2"/>
        <v>29</v>
      </c>
      <c r="FJ61" s="4">
        <v>1077.75</v>
      </c>
      <c r="FK61" s="4">
        <v>200.07227860617439</v>
      </c>
      <c r="FM61" s="4">
        <v>29</v>
      </c>
      <c r="FN61" s="4">
        <v>153.25</v>
      </c>
      <c r="FO61" s="4">
        <v>32.263240176192262</v>
      </c>
      <c r="FR61" s="8">
        <f t="shared" si="6"/>
        <v>24.185666000000026</v>
      </c>
      <c r="FS61" s="4">
        <v>9679.875</v>
      </c>
      <c r="FT61" s="4">
        <v>2376.5606864602833</v>
      </c>
      <c r="FV61" s="5">
        <f t="shared" si="3"/>
        <v>29</v>
      </c>
      <c r="FW61" s="4">
        <v>1077.75</v>
      </c>
      <c r="FX61" s="4">
        <v>200.07227860617439</v>
      </c>
    </row>
    <row r="62" spans="1:180" x14ac:dyDescent="0.3">
      <c r="A62" s="4">
        <v>29</v>
      </c>
      <c r="B62" s="4">
        <v>92582</v>
      </c>
      <c r="C62" s="4">
        <v>13052.782359839352</v>
      </c>
      <c r="F62" s="4">
        <v>29</v>
      </c>
      <c r="G62" s="4">
        <v>18030.75</v>
      </c>
      <c r="H62" s="4">
        <v>2199.2890328467515</v>
      </c>
      <c r="K62" s="4">
        <v>29</v>
      </c>
      <c r="L62" s="4">
        <v>954.15833333333342</v>
      </c>
      <c r="M62" s="4">
        <v>244.47555565907774</v>
      </c>
      <c r="P62" s="4">
        <v>29</v>
      </c>
      <c r="Q62" s="4">
        <v>153.25</v>
      </c>
      <c r="R62" s="4">
        <v>32.263240176192262</v>
      </c>
      <c r="U62" s="8">
        <v>24.166627999999978</v>
      </c>
      <c r="V62" s="4">
        <v>9679.875</v>
      </c>
      <c r="W62" s="4">
        <v>2376.5606864602833</v>
      </c>
      <c r="Y62" s="4">
        <v>24.166627999999978</v>
      </c>
      <c r="Z62" s="4">
        <v>1295.375</v>
      </c>
      <c r="AA62" s="4">
        <v>304.05118812463144</v>
      </c>
      <c r="AE62" s="4">
        <v>29</v>
      </c>
      <c r="AF62" s="4">
        <v>300</v>
      </c>
      <c r="AG62" s="4">
        <v>95.219045713904663</v>
      </c>
      <c r="AI62" s="4">
        <v>29</v>
      </c>
      <c r="AJ62" s="4">
        <v>240</v>
      </c>
      <c r="AK62" s="4">
        <v>73.029674334022147</v>
      </c>
      <c r="AN62" s="4">
        <v>17.433140000000002</v>
      </c>
      <c r="AO62" s="4">
        <v>240</v>
      </c>
      <c r="AP62" s="4">
        <v>59.045529999999999</v>
      </c>
      <c r="AR62" s="4">
        <v>17.433140000000002</v>
      </c>
      <c r="AS62" s="4">
        <v>103.5</v>
      </c>
      <c r="AT62" s="4">
        <v>38.643940000000001</v>
      </c>
      <c r="AW62" s="4">
        <v>29</v>
      </c>
      <c r="AX62" s="4">
        <v>3240</v>
      </c>
      <c r="AY62" s="4">
        <v>520</v>
      </c>
      <c r="BA62" s="4">
        <v>29</v>
      </c>
      <c r="BB62" s="4">
        <v>810</v>
      </c>
      <c r="BC62" s="4">
        <v>68.313005106397327</v>
      </c>
      <c r="BF62" s="4">
        <v>35.766685999999986</v>
      </c>
      <c r="BG62" s="4">
        <v>6465.625</v>
      </c>
      <c r="BH62" s="4">
        <v>1046.0749682913336</v>
      </c>
      <c r="BJ62" s="4">
        <v>35.766685999999986</v>
      </c>
      <c r="BK62" s="4">
        <v>2413</v>
      </c>
      <c r="BL62" s="4">
        <v>379.01790383644334</v>
      </c>
      <c r="BN62" s="4">
        <v>35.766685999999986</v>
      </c>
      <c r="BO62" s="4">
        <v>2421</v>
      </c>
      <c r="BP62" s="4">
        <v>431.06920000000002</v>
      </c>
      <c r="BR62" s="4">
        <v>35.766685999999986</v>
      </c>
      <c r="BS62" s="4">
        <v>2405</v>
      </c>
      <c r="BT62" s="4">
        <v>386.26760000000002</v>
      </c>
      <c r="BW62" s="5">
        <f t="shared" si="4"/>
        <v>33.42</v>
      </c>
      <c r="BX62" s="4">
        <v>86888.5</v>
      </c>
      <c r="BY62" s="4">
        <v>11676.987896428314</v>
      </c>
      <c r="CA62" s="4">
        <v>33.42</v>
      </c>
      <c r="CB62" s="4">
        <v>13826.5</v>
      </c>
      <c r="CC62" s="4">
        <v>1297.4656064805727</v>
      </c>
      <c r="CF62" s="4">
        <v>33.42</v>
      </c>
      <c r="CG62" s="4">
        <v>81428.5</v>
      </c>
      <c r="CH62" s="4">
        <v>12423.265284671874</v>
      </c>
      <c r="CJ62" s="4">
        <v>33.42</v>
      </c>
      <c r="CK62" s="4">
        <v>8956.5</v>
      </c>
      <c r="CL62" s="4">
        <v>1609.4364438108969</v>
      </c>
      <c r="CO62" s="4">
        <v>33.42</v>
      </c>
      <c r="CP62" s="4">
        <v>105796.5</v>
      </c>
      <c r="CQ62" s="4">
        <v>9663.4548859780643</v>
      </c>
      <c r="CS62" s="4">
        <v>33.42</v>
      </c>
      <c r="CT62" s="4">
        <v>14580.25</v>
      </c>
      <c r="CU62" s="4">
        <v>3193.141647865521</v>
      </c>
      <c r="CX62" s="4">
        <v>33.42</v>
      </c>
      <c r="CY62" s="4">
        <v>85868.75</v>
      </c>
      <c r="CZ62" s="4">
        <v>16844.659893172869</v>
      </c>
      <c r="DB62" s="4">
        <v>33.42</v>
      </c>
      <c r="DC62" s="4">
        <v>17588</v>
      </c>
      <c r="DD62" s="4">
        <v>2322.0211024019573</v>
      </c>
      <c r="DG62" s="4">
        <v>33.42</v>
      </c>
      <c r="DH62" s="4">
        <v>4437.75</v>
      </c>
      <c r="DI62" s="4">
        <v>423.09760497234362</v>
      </c>
      <c r="DK62" s="4">
        <v>33.42</v>
      </c>
      <c r="DL62" s="4">
        <v>2830.75</v>
      </c>
      <c r="DM62" s="6">
        <v>514.64769503029936</v>
      </c>
      <c r="DP62" s="4">
        <v>23.183313999999992</v>
      </c>
      <c r="DQ62" s="4">
        <v>26755.75</v>
      </c>
      <c r="DR62" s="4">
        <v>7779.0088746207621</v>
      </c>
      <c r="DT62" s="5">
        <f t="shared" si="0"/>
        <v>29.5</v>
      </c>
      <c r="DU62" s="4">
        <v>5979.75</v>
      </c>
      <c r="DV62" s="4">
        <v>1075.3540114771506</v>
      </c>
      <c r="DY62" s="4">
        <v>23.183313999999992</v>
      </c>
      <c r="DZ62" s="4">
        <v>3008.75</v>
      </c>
      <c r="EA62" s="4">
        <v>494.00419089821497</v>
      </c>
      <c r="EC62" s="4">
        <v>23.183313999999992</v>
      </c>
      <c r="ED62" s="4">
        <v>478</v>
      </c>
      <c r="EE62" s="4">
        <v>81.847950820844787</v>
      </c>
      <c r="EH62" s="4">
        <v>23.183313999999992</v>
      </c>
      <c r="EI62" s="4">
        <v>1951.75</v>
      </c>
      <c r="EJ62" s="4">
        <v>434.44208885814527</v>
      </c>
      <c r="EL62" s="4">
        <v>23.183313999999992</v>
      </c>
      <c r="EM62" s="4">
        <v>262.25</v>
      </c>
      <c r="EN62" s="4">
        <v>74.524684309486148</v>
      </c>
      <c r="EQ62" s="4">
        <v>16.716647000000016</v>
      </c>
      <c r="ER62" s="4">
        <v>3386.75</v>
      </c>
      <c r="ES62" s="4">
        <v>797.7150292285728</v>
      </c>
      <c r="EU62" s="5">
        <f t="shared" si="1"/>
        <v>29.5</v>
      </c>
      <c r="EV62" s="4">
        <v>153.66666666666666</v>
      </c>
      <c r="EW62" s="4">
        <v>31.021497922139989</v>
      </c>
      <c r="EZ62" s="8">
        <f t="shared" si="5"/>
        <v>24.602666000000028</v>
      </c>
      <c r="FA62" s="4">
        <v>9686.375</v>
      </c>
      <c r="FB62" s="4">
        <v>2372.5162012091719</v>
      </c>
      <c r="FD62" s="4">
        <v>24.602666000000028</v>
      </c>
      <c r="FE62" s="4">
        <v>1295.125</v>
      </c>
      <c r="FF62" s="4">
        <v>296.48003425911452</v>
      </c>
      <c r="FI62" s="5">
        <f t="shared" si="2"/>
        <v>29.5</v>
      </c>
      <c r="FJ62" s="4">
        <v>1210.75</v>
      </c>
      <c r="FK62" s="4">
        <v>219.98541618328551</v>
      </c>
      <c r="FM62" s="4">
        <v>29.5</v>
      </c>
      <c r="FN62" s="4">
        <v>162.75</v>
      </c>
      <c r="FO62" s="4">
        <v>31.170231525180132</v>
      </c>
      <c r="FR62" s="8">
        <f t="shared" si="6"/>
        <v>24.602666000000028</v>
      </c>
      <c r="FS62" s="4">
        <v>9686.375</v>
      </c>
      <c r="FT62" s="4">
        <v>2372.5162012091719</v>
      </c>
      <c r="FV62" s="5">
        <f t="shared" si="3"/>
        <v>29.5</v>
      </c>
      <c r="FW62" s="4">
        <v>1210.75</v>
      </c>
      <c r="FX62" s="4">
        <v>219.98541618328551</v>
      </c>
    </row>
    <row r="63" spans="1:180" x14ac:dyDescent="0.3">
      <c r="A63" s="4">
        <v>29.5</v>
      </c>
      <c r="B63" s="4">
        <v>92704.25</v>
      </c>
      <c r="C63" s="4">
        <v>12519.454737194694</v>
      </c>
      <c r="F63" s="4">
        <v>29.5</v>
      </c>
      <c r="G63" s="4">
        <v>18237.5</v>
      </c>
      <c r="H63" s="4">
        <v>2160.5766977051908</v>
      </c>
      <c r="K63" s="4">
        <v>29.5</v>
      </c>
      <c r="L63" s="4">
        <v>1129.2416666666668</v>
      </c>
      <c r="M63" s="4">
        <v>285.01462909172977</v>
      </c>
      <c r="P63" s="4">
        <v>29.5</v>
      </c>
      <c r="Q63" s="4">
        <v>162.75</v>
      </c>
      <c r="R63" s="4">
        <v>31.170231525180132</v>
      </c>
      <c r="U63" s="8">
        <v>24.583293999999977</v>
      </c>
      <c r="V63" s="4">
        <v>9686.375</v>
      </c>
      <c r="W63" s="4">
        <v>2372.5162012091719</v>
      </c>
      <c r="Y63" s="4">
        <v>24.583293999999977</v>
      </c>
      <c r="Z63" s="4">
        <v>1295.125</v>
      </c>
      <c r="AA63" s="4">
        <v>296.48003425911452</v>
      </c>
      <c r="AE63" s="4">
        <v>29.5</v>
      </c>
      <c r="AF63" s="4">
        <v>320</v>
      </c>
      <c r="AG63" s="4">
        <v>117.75681155103796</v>
      </c>
      <c r="AI63" s="4">
        <v>29.5</v>
      </c>
      <c r="AJ63" s="4">
        <v>130</v>
      </c>
      <c r="AK63" s="4">
        <v>38.297084310253524</v>
      </c>
      <c r="AN63" s="4">
        <v>17.716470000000001</v>
      </c>
      <c r="AO63" s="4">
        <v>245.5</v>
      </c>
      <c r="AP63" s="4">
        <v>55.610439999999997</v>
      </c>
      <c r="AR63" s="4">
        <v>17.716470000000001</v>
      </c>
      <c r="AS63" s="4">
        <v>119.75</v>
      </c>
      <c r="AT63" s="4">
        <v>37.783029999999997</v>
      </c>
      <c r="AW63" s="4">
        <v>29.5</v>
      </c>
      <c r="AX63" s="4">
        <v>3386.6669999999999</v>
      </c>
      <c r="AY63" s="4">
        <v>477.21409999999997</v>
      </c>
      <c r="BA63" s="4">
        <v>29.5</v>
      </c>
      <c r="BB63" s="4">
        <v>750</v>
      </c>
      <c r="BC63" s="4">
        <v>105.19822558706333</v>
      </c>
      <c r="BF63" s="4">
        <v>36.383352999999985</v>
      </c>
      <c r="BG63" s="4">
        <v>6440</v>
      </c>
      <c r="BH63" s="4">
        <v>1017.3044213578773</v>
      </c>
      <c r="BJ63" s="4">
        <v>36.383352999999985</v>
      </c>
      <c r="BK63" s="4">
        <v>2401</v>
      </c>
      <c r="BL63" s="4">
        <v>375.7658845611187</v>
      </c>
      <c r="BN63" s="4">
        <v>36.383352999999985</v>
      </c>
      <c r="BO63" s="4">
        <v>2405</v>
      </c>
      <c r="BP63" s="4">
        <v>414.91199999999998</v>
      </c>
      <c r="BR63" s="4">
        <v>36.383352999999985</v>
      </c>
      <c r="BS63" s="4">
        <v>2397</v>
      </c>
      <c r="BT63" s="4">
        <v>396.57530000000003</v>
      </c>
      <c r="BW63" s="5">
        <f t="shared" si="4"/>
        <v>33.92</v>
      </c>
      <c r="BX63" s="4">
        <v>88122.5</v>
      </c>
      <c r="BY63" s="4">
        <v>11760.844371614367</v>
      </c>
      <c r="CA63" s="4">
        <v>33.92</v>
      </c>
      <c r="CB63" s="4">
        <v>14177.5</v>
      </c>
      <c r="CC63" s="4">
        <v>1356.070425899776</v>
      </c>
      <c r="CF63" s="4">
        <v>33.92</v>
      </c>
      <c r="CG63" s="4">
        <v>82671.25</v>
      </c>
      <c r="CH63" s="4">
        <v>12400.09912258769</v>
      </c>
      <c r="CJ63" s="4">
        <v>33.92</v>
      </c>
      <c r="CK63" s="4">
        <v>9295.5</v>
      </c>
      <c r="CL63" s="4">
        <v>1645.7518038878159</v>
      </c>
      <c r="CO63" s="4">
        <v>33.92</v>
      </c>
      <c r="CP63" s="4">
        <v>106950</v>
      </c>
      <c r="CQ63" s="4">
        <v>10160.945231620924</v>
      </c>
      <c r="CS63" s="4">
        <v>33.92</v>
      </c>
      <c r="CT63" s="4">
        <v>14835</v>
      </c>
      <c r="CU63" s="4">
        <v>3130.8207656566137</v>
      </c>
      <c r="CX63" s="4">
        <v>33.92</v>
      </c>
      <c r="CY63" s="4">
        <v>87501</v>
      </c>
      <c r="CZ63" s="4">
        <v>17719.032366356805</v>
      </c>
      <c r="DB63" s="4">
        <v>33.92</v>
      </c>
      <c r="DC63" s="4">
        <v>17871.25</v>
      </c>
      <c r="DD63" s="4">
        <v>2483.9924013571376</v>
      </c>
      <c r="DG63" s="4">
        <v>33.92</v>
      </c>
      <c r="DH63" s="4">
        <v>4393.75</v>
      </c>
      <c r="DI63" s="4">
        <v>384.07149941992134</v>
      </c>
      <c r="DK63" s="4">
        <v>33.92</v>
      </c>
      <c r="DL63" s="4">
        <v>2794.5</v>
      </c>
      <c r="DM63" s="4">
        <v>524.56045091740066</v>
      </c>
      <c r="DP63" s="4">
        <v>23.466646999999991</v>
      </c>
      <c r="DQ63" s="4">
        <v>27317.375</v>
      </c>
      <c r="DR63" s="4">
        <v>7834.8711164073584</v>
      </c>
      <c r="DT63" s="5">
        <f t="shared" si="0"/>
        <v>30</v>
      </c>
      <c r="DU63" s="4">
        <v>6162.75</v>
      </c>
      <c r="DV63" s="4">
        <v>1019.7703581362489</v>
      </c>
      <c r="DY63" s="4">
        <v>23.466646999999991</v>
      </c>
      <c r="DZ63" s="4">
        <v>3068.875</v>
      </c>
      <c r="EA63" s="4">
        <v>498.79644431084591</v>
      </c>
      <c r="EC63" s="4">
        <v>23.466646999999991</v>
      </c>
      <c r="ED63" s="4">
        <v>488.375</v>
      </c>
      <c r="EE63" s="4">
        <v>82.165555870015083</v>
      </c>
      <c r="EH63" s="4">
        <v>23.466646999999991</v>
      </c>
      <c r="EI63" s="4">
        <v>1983.875</v>
      </c>
      <c r="EJ63" s="4">
        <v>443.22533369446677</v>
      </c>
      <c r="EL63" s="4">
        <v>23.466646999999991</v>
      </c>
      <c r="EM63" s="4">
        <v>263.5</v>
      </c>
      <c r="EN63" s="4">
        <v>73.870543133627649</v>
      </c>
      <c r="EQ63" s="4">
        <v>16.999980000000015</v>
      </c>
      <c r="ER63" s="4">
        <v>3421.75</v>
      </c>
      <c r="ES63" s="4">
        <v>814.57674153952053</v>
      </c>
      <c r="EU63" s="5">
        <f t="shared" si="1"/>
        <v>30</v>
      </c>
      <c r="EV63" s="4">
        <v>163</v>
      </c>
      <c r="EW63" s="4">
        <v>30.512292604784715</v>
      </c>
      <c r="EZ63" s="8">
        <f t="shared" si="5"/>
        <v>25.019666000000029</v>
      </c>
      <c r="FA63" s="4">
        <v>9858.5</v>
      </c>
      <c r="FB63" s="4">
        <v>2400.8128385432892</v>
      </c>
      <c r="FD63" s="4">
        <v>25.019666000000029</v>
      </c>
      <c r="FE63" s="4">
        <v>1453</v>
      </c>
      <c r="FF63" s="4">
        <v>301.40338418803464</v>
      </c>
      <c r="FI63" s="5">
        <f t="shared" si="2"/>
        <v>30</v>
      </c>
      <c r="FJ63" s="4">
        <v>1379</v>
      </c>
      <c r="FK63" s="4">
        <v>238.12741687312416</v>
      </c>
      <c r="FM63" s="4">
        <v>30</v>
      </c>
      <c r="FN63" s="4">
        <v>171.5</v>
      </c>
      <c r="FO63" s="4">
        <v>30.160680805755472</v>
      </c>
      <c r="FR63" s="8">
        <f t="shared" si="6"/>
        <v>25.019666000000029</v>
      </c>
      <c r="FS63" s="4">
        <v>9858.5</v>
      </c>
      <c r="FT63" s="4">
        <v>2400.8128385432892</v>
      </c>
      <c r="FV63" s="5">
        <f t="shared" si="3"/>
        <v>30</v>
      </c>
      <c r="FW63" s="4">
        <v>1379</v>
      </c>
      <c r="FX63" s="4">
        <v>238.12741687312416</v>
      </c>
    </row>
    <row r="64" spans="1:180" x14ac:dyDescent="0.3">
      <c r="A64" s="4">
        <v>30</v>
      </c>
      <c r="B64" s="4">
        <v>92319.25</v>
      </c>
      <c r="C64" s="4">
        <v>12754.27155570504</v>
      </c>
      <c r="F64" s="4">
        <v>30</v>
      </c>
      <c r="G64" s="4">
        <v>18281.5</v>
      </c>
      <c r="H64" s="4">
        <v>2250.6340588080211</v>
      </c>
      <c r="K64" s="4">
        <v>30</v>
      </c>
      <c r="L64" s="4">
        <v>1294.6083333333333</v>
      </c>
      <c r="M64" s="4">
        <v>288.5129079531028</v>
      </c>
      <c r="P64" s="4">
        <v>30</v>
      </c>
      <c r="Q64" s="4">
        <v>171.5</v>
      </c>
      <c r="R64" s="4">
        <v>30.160680805755472</v>
      </c>
      <c r="U64" s="8">
        <v>24.999959999999977</v>
      </c>
      <c r="V64" s="4">
        <v>9858.5</v>
      </c>
      <c r="W64" s="4">
        <v>2400.8128385432892</v>
      </c>
      <c r="Y64" s="4">
        <v>24.999959999999977</v>
      </c>
      <c r="Z64" s="4">
        <v>1453</v>
      </c>
      <c r="AA64" s="4">
        <v>301.40338418803464</v>
      </c>
      <c r="AE64" s="4">
        <v>30</v>
      </c>
      <c r="AF64" s="4">
        <v>300</v>
      </c>
      <c r="AG64" s="4">
        <v>40</v>
      </c>
      <c r="AI64" s="4">
        <v>30</v>
      </c>
      <c r="AJ64" s="4">
        <v>170</v>
      </c>
      <c r="AK64" s="4">
        <v>75.718777944003648</v>
      </c>
      <c r="AN64" s="4">
        <v>17.9998</v>
      </c>
      <c r="AO64" s="4">
        <v>241</v>
      </c>
      <c r="AP64" s="4">
        <v>60.512740000000001</v>
      </c>
      <c r="AR64" s="4">
        <v>17.9998</v>
      </c>
      <c r="AS64" s="4">
        <v>121.75</v>
      </c>
      <c r="AT64" s="4">
        <v>41.72298</v>
      </c>
      <c r="AW64" s="4">
        <v>30</v>
      </c>
      <c r="AX64" s="4">
        <v>3440</v>
      </c>
      <c r="AY64" s="4">
        <v>603.98680000000002</v>
      </c>
      <c r="BA64" s="4">
        <v>30</v>
      </c>
      <c r="BB64" s="4">
        <v>900</v>
      </c>
      <c r="BC64" s="4">
        <v>76.594168620507048</v>
      </c>
      <c r="BF64" s="4">
        <v>37.000019999999985</v>
      </c>
      <c r="BG64" s="4">
        <v>6390.25</v>
      </c>
      <c r="BH64" s="4">
        <v>1035.7300737712919</v>
      </c>
      <c r="BJ64" s="4">
        <v>37.000019999999985</v>
      </c>
      <c r="BK64" s="4">
        <v>2382.5</v>
      </c>
      <c r="BL64" s="4">
        <v>391.5700995443126</v>
      </c>
      <c r="BN64" s="4">
        <v>37.000019999999985</v>
      </c>
      <c r="BO64" s="4">
        <v>2392</v>
      </c>
      <c r="BP64" s="4">
        <v>430.06119999999999</v>
      </c>
      <c r="BR64" s="4">
        <v>37.000019999999985</v>
      </c>
      <c r="BS64" s="4">
        <v>2373</v>
      </c>
      <c r="BT64" s="4">
        <v>415.41550000000001</v>
      </c>
      <c r="BW64" s="5">
        <f t="shared" si="4"/>
        <v>34.42</v>
      </c>
      <c r="BX64" s="4">
        <v>89471.5</v>
      </c>
      <c r="BY64" s="4">
        <v>11683.474725725504</v>
      </c>
      <c r="CA64" s="4">
        <v>34.42</v>
      </c>
      <c r="CB64" s="4">
        <v>14506</v>
      </c>
      <c r="CC64" s="4">
        <v>1545.8917599021393</v>
      </c>
      <c r="CF64" s="4">
        <v>34.42</v>
      </c>
      <c r="CG64" s="4">
        <v>84406.5</v>
      </c>
      <c r="CH64" s="4">
        <v>12925.214182622532</v>
      </c>
      <c r="CJ64" s="4">
        <v>34.42</v>
      </c>
      <c r="CK64" s="4">
        <v>9498.5</v>
      </c>
      <c r="CL64" s="4">
        <v>1589.8982147714153</v>
      </c>
      <c r="CO64" s="4">
        <v>34.42</v>
      </c>
      <c r="CP64" s="4">
        <v>108052.5</v>
      </c>
      <c r="CQ64" s="4">
        <v>10708.505855938385</v>
      </c>
      <c r="CS64" s="4">
        <v>34.42</v>
      </c>
      <c r="CT64" s="4">
        <v>15025.25</v>
      </c>
      <c r="CU64" s="4">
        <v>3200.6163338748784</v>
      </c>
      <c r="CX64" s="4">
        <v>34.42</v>
      </c>
      <c r="CY64" s="4">
        <v>88598.75</v>
      </c>
      <c r="CZ64" s="4">
        <v>18103.215025237922</v>
      </c>
      <c r="DB64" s="4">
        <v>34.42</v>
      </c>
      <c r="DC64" s="4">
        <v>18244.5</v>
      </c>
      <c r="DD64" s="4">
        <v>2615.8629551258987</v>
      </c>
      <c r="DG64" s="4">
        <v>34.42</v>
      </c>
      <c r="DH64" s="4">
        <v>4379.75</v>
      </c>
      <c r="DI64" s="4">
        <v>408.68763540549321</v>
      </c>
      <c r="DK64" s="4">
        <v>34.42</v>
      </c>
      <c r="DL64" s="4">
        <v>2798.25</v>
      </c>
      <c r="DM64" s="4">
        <v>579.92779722996556</v>
      </c>
      <c r="DP64" s="4">
        <v>23.74997999999999</v>
      </c>
      <c r="DQ64" s="4">
        <v>28059</v>
      </c>
      <c r="DR64" s="4">
        <v>8050.29211537427</v>
      </c>
      <c r="DT64" s="5">
        <f t="shared" si="0"/>
        <v>30.5</v>
      </c>
      <c r="DU64" s="4">
        <v>6453</v>
      </c>
      <c r="DV64" s="4">
        <v>1082.2867765369153</v>
      </c>
      <c r="DY64" s="4">
        <v>23.74997999999999</v>
      </c>
      <c r="DZ64" s="4">
        <v>3161.875</v>
      </c>
      <c r="EA64" s="4">
        <v>504.82433295440217</v>
      </c>
      <c r="EC64" s="4">
        <v>23.74997999999999</v>
      </c>
      <c r="ED64" s="4">
        <v>502.25</v>
      </c>
      <c r="EE64" s="4">
        <v>85.980051153907624</v>
      </c>
      <c r="EH64" s="4">
        <v>23.74997999999999</v>
      </c>
      <c r="EI64" s="4">
        <v>2014.5</v>
      </c>
      <c r="EJ64" s="4">
        <v>452.73328635238272</v>
      </c>
      <c r="EL64" s="4">
        <v>23.74997999999999</v>
      </c>
      <c r="EM64" s="4">
        <v>274.125</v>
      </c>
      <c r="EN64" s="4">
        <v>75.070324172928494</v>
      </c>
      <c r="EQ64" s="4">
        <v>17.283313000000014</v>
      </c>
      <c r="ER64" s="4">
        <v>3413.625</v>
      </c>
      <c r="ES64" s="4">
        <v>819.48359174717905</v>
      </c>
      <c r="EU64" s="5">
        <f t="shared" si="1"/>
        <v>30.5</v>
      </c>
      <c r="EV64" s="4">
        <v>168.66666666666666</v>
      </c>
      <c r="EW64" s="4">
        <v>37.554404979087813</v>
      </c>
      <c r="EZ64" s="8">
        <f t="shared" si="5"/>
        <v>25.436666000000031</v>
      </c>
      <c r="FA64" s="4">
        <v>9919.5</v>
      </c>
      <c r="FB64" s="4">
        <v>2385.9434791533276</v>
      </c>
      <c r="FD64" s="4">
        <v>25.436666000000031</v>
      </c>
      <c r="FE64" s="4">
        <v>1459.375</v>
      </c>
      <c r="FF64" s="4">
        <v>301.08799734107163</v>
      </c>
      <c r="FI64" s="5">
        <f t="shared" si="2"/>
        <v>30.5</v>
      </c>
      <c r="FJ64" s="4">
        <v>1517</v>
      </c>
      <c r="FK64" s="4">
        <v>250.02533204990783</v>
      </c>
      <c r="FM64" s="4">
        <v>30.5</v>
      </c>
      <c r="FN64" s="4">
        <v>174.5</v>
      </c>
      <c r="FO64" s="4">
        <v>32.807519463277522</v>
      </c>
      <c r="FR64" s="8">
        <f t="shared" si="6"/>
        <v>25.436666000000031</v>
      </c>
      <c r="FS64" s="4">
        <v>9919.5</v>
      </c>
      <c r="FT64" s="4">
        <v>2385.9434791533276</v>
      </c>
      <c r="FV64" s="5">
        <f t="shared" si="3"/>
        <v>30.5</v>
      </c>
      <c r="FW64" s="4">
        <v>1517</v>
      </c>
      <c r="FX64" s="4">
        <v>250.02533204990783</v>
      </c>
    </row>
    <row r="65" spans="1:180" x14ac:dyDescent="0.3">
      <c r="A65" s="4">
        <v>30.5</v>
      </c>
      <c r="B65" s="4">
        <v>92323</v>
      </c>
      <c r="C65" s="4">
        <v>12985.267626557927</v>
      </c>
      <c r="F65" s="4">
        <v>30.5</v>
      </c>
      <c r="G65" s="4">
        <v>18558.5</v>
      </c>
      <c r="H65" s="4">
        <v>2317.9924503759712</v>
      </c>
      <c r="K65" s="4">
        <v>30.5</v>
      </c>
      <c r="L65" s="4">
        <v>1466.9416666666668</v>
      </c>
      <c r="M65" s="4">
        <v>294.07053370968043</v>
      </c>
      <c r="P65" s="4">
        <v>30.5</v>
      </c>
      <c r="Q65" s="4">
        <v>174.5</v>
      </c>
      <c r="R65" s="4">
        <v>32.807519463277522</v>
      </c>
      <c r="U65" s="8">
        <v>25.416625999999976</v>
      </c>
      <c r="V65" s="4">
        <v>9919.5</v>
      </c>
      <c r="W65" s="4">
        <v>2385.9434791533276</v>
      </c>
      <c r="Y65" s="4">
        <v>25.416625999999976</v>
      </c>
      <c r="Z65" s="4">
        <v>1459.375</v>
      </c>
      <c r="AA65" s="4">
        <v>301.08799734107163</v>
      </c>
      <c r="AE65" s="4">
        <v>30.5</v>
      </c>
      <c r="AF65" s="4">
        <v>300</v>
      </c>
      <c r="AG65" s="4">
        <v>83.266639978645301</v>
      </c>
      <c r="AI65" s="4">
        <v>30.5</v>
      </c>
      <c r="AJ65" s="4">
        <v>180</v>
      </c>
      <c r="AK65" s="4">
        <v>69.282032302755098</v>
      </c>
      <c r="AN65" s="4">
        <v>18.28313</v>
      </c>
      <c r="AO65" s="4">
        <v>251.25</v>
      </c>
      <c r="AP65" s="4">
        <v>59.30865</v>
      </c>
      <c r="AR65" s="4">
        <v>18.28313</v>
      </c>
      <c r="AS65" s="4">
        <v>100.25</v>
      </c>
      <c r="AT65" s="4">
        <v>36.417360000000002</v>
      </c>
      <c r="AW65" s="4">
        <v>30.5</v>
      </c>
      <c r="AX65" s="4">
        <v>3533.3330000000001</v>
      </c>
      <c r="AY65" s="4">
        <v>647.86829999999998</v>
      </c>
      <c r="BA65" s="4">
        <v>30.5</v>
      </c>
      <c r="BB65" s="4">
        <v>840</v>
      </c>
      <c r="BC65" s="4">
        <v>86.409875978771467</v>
      </c>
      <c r="BF65" s="4">
        <v>37.616686999999985</v>
      </c>
      <c r="BG65" s="4">
        <v>6365.625</v>
      </c>
      <c r="BH65" s="4">
        <v>994.67567399055838</v>
      </c>
      <c r="BJ65" s="4">
        <v>37.616686999999985</v>
      </c>
      <c r="BK65" s="4">
        <v>2378</v>
      </c>
      <c r="BL65" s="4">
        <v>384.77117504155262</v>
      </c>
      <c r="BN65" s="4">
        <v>37.616686999999985</v>
      </c>
      <c r="BO65" s="4">
        <v>2375.25</v>
      </c>
      <c r="BP65" s="4">
        <v>429.65129999999999</v>
      </c>
      <c r="BR65" s="4">
        <v>37.616686999999985</v>
      </c>
      <c r="BS65" s="4">
        <v>2380.75</v>
      </c>
      <c r="BT65" s="4">
        <v>401.03230000000002</v>
      </c>
      <c r="BW65" s="5">
        <f t="shared" si="4"/>
        <v>34.92</v>
      </c>
      <c r="BX65" s="4">
        <v>90626</v>
      </c>
      <c r="BY65" s="4">
        <v>12001.168526439415</v>
      </c>
      <c r="CA65" s="4">
        <v>34.92</v>
      </c>
      <c r="CB65" s="4">
        <v>14881.5</v>
      </c>
      <c r="CC65" s="4">
        <v>1397.1011655090217</v>
      </c>
      <c r="CF65" s="4">
        <v>34.92</v>
      </c>
      <c r="CG65" s="4">
        <v>85348</v>
      </c>
      <c r="CH65" s="4">
        <v>13419.076048670415</v>
      </c>
      <c r="CJ65" s="4">
        <v>34.92</v>
      </c>
      <c r="CK65" s="4">
        <v>9707</v>
      </c>
      <c r="CL65" s="4">
        <v>1650.2191773620052</v>
      </c>
      <c r="CO65" s="4">
        <v>34.92</v>
      </c>
      <c r="CP65" s="4">
        <v>109708.75</v>
      </c>
      <c r="CQ65" s="4">
        <v>10990.811476713932</v>
      </c>
      <c r="CS65" s="4">
        <v>34.92</v>
      </c>
      <c r="CT65" s="4">
        <v>15336.5</v>
      </c>
      <c r="CU65" s="4">
        <v>3319.7592784216549</v>
      </c>
      <c r="CX65" s="4">
        <v>34.92</v>
      </c>
      <c r="CY65" s="4">
        <v>89964.5</v>
      </c>
      <c r="CZ65" s="4">
        <v>18495.311360810698</v>
      </c>
      <c r="DB65" s="4">
        <v>34.92</v>
      </c>
      <c r="DC65" s="4">
        <v>18450.75</v>
      </c>
      <c r="DD65" s="4">
        <v>2700.343851561624</v>
      </c>
      <c r="DG65" s="4">
        <v>34.92</v>
      </c>
      <c r="DH65" s="4">
        <v>4364.25</v>
      </c>
      <c r="DI65" s="4">
        <v>391.32882592520576</v>
      </c>
      <c r="DK65" s="4">
        <v>34.92</v>
      </c>
      <c r="DL65" s="4">
        <v>2759.5</v>
      </c>
      <c r="DM65" s="4">
        <v>550.92982009205741</v>
      </c>
      <c r="DP65" s="4">
        <v>24.033312999999989</v>
      </c>
      <c r="DQ65" s="4">
        <v>28576</v>
      </c>
      <c r="DR65" s="4">
        <v>8009.6840494134703</v>
      </c>
      <c r="DT65" s="5">
        <f t="shared" si="0"/>
        <v>31</v>
      </c>
      <c r="DU65" s="4">
        <v>6688.5</v>
      </c>
      <c r="DV65" s="4">
        <v>1117.3643094353783</v>
      </c>
      <c r="DY65" s="4">
        <v>24.033312999999989</v>
      </c>
      <c r="DZ65" s="4">
        <v>3189.375</v>
      </c>
      <c r="EA65" s="4">
        <v>508.41711643660688</v>
      </c>
      <c r="EC65" s="4">
        <v>24.033312999999989</v>
      </c>
      <c r="ED65" s="4">
        <v>510.625</v>
      </c>
      <c r="EE65" s="4">
        <v>86.246894354024619</v>
      </c>
      <c r="EH65" s="4">
        <v>24.033312999999989</v>
      </c>
      <c r="EI65" s="4">
        <v>2025.5</v>
      </c>
      <c r="EJ65" s="4">
        <v>439.04278997447551</v>
      </c>
      <c r="EL65" s="4">
        <v>24.033312999999989</v>
      </c>
      <c r="EM65" s="4">
        <v>274.5</v>
      </c>
      <c r="EN65" s="4">
        <v>77.225088447435823</v>
      </c>
      <c r="EQ65" s="4">
        <v>17.566646000000013</v>
      </c>
      <c r="ER65" s="4">
        <v>3431.625</v>
      </c>
      <c r="ES65" s="4">
        <v>826.28596744710603</v>
      </c>
      <c r="EU65" s="5">
        <f t="shared" si="1"/>
        <v>31</v>
      </c>
      <c r="EV65" s="4">
        <v>163.66666666666666</v>
      </c>
      <c r="EW65" s="4">
        <v>22.007574453658808</v>
      </c>
      <c r="EZ65" s="8">
        <f t="shared" si="5"/>
        <v>25.853666000000032</v>
      </c>
      <c r="FA65" s="4">
        <v>10060.125</v>
      </c>
      <c r="FB65" s="4">
        <v>2410.4793499278462</v>
      </c>
      <c r="FD65" s="4">
        <v>25.853666000000032</v>
      </c>
      <c r="FE65" s="4">
        <v>1459.875</v>
      </c>
      <c r="FF65" s="4">
        <v>297.5895723499541</v>
      </c>
      <c r="FI65" s="5">
        <f t="shared" si="2"/>
        <v>31</v>
      </c>
      <c r="FJ65" s="4">
        <v>1692.25</v>
      </c>
      <c r="FK65" s="4">
        <v>270.85589649602736</v>
      </c>
      <c r="FM65" s="4">
        <v>31</v>
      </c>
      <c r="FN65" s="4">
        <v>172.25</v>
      </c>
      <c r="FO65" s="4">
        <v>24.851223980587623</v>
      </c>
      <c r="FR65" s="8">
        <f t="shared" si="6"/>
        <v>25.853666000000032</v>
      </c>
      <c r="FS65" s="4">
        <v>10060.125</v>
      </c>
      <c r="FT65" s="4">
        <v>2410.4793499278462</v>
      </c>
      <c r="FV65" s="5">
        <f t="shared" si="3"/>
        <v>31</v>
      </c>
      <c r="FW65" s="4">
        <v>1692.25</v>
      </c>
      <c r="FX65" s="4">
        <v>270.85589649602736</v>
      </c>
    </row>
    <row r="66" spans="1:180" x14ac:dyDescent="0.3">
      <c r="A66" s="4">
        <v>31</v>
      </c>
      <c r="B66" s="4">
        <v>92589</v>
      </c>
      <c r="C66" s="4">
        <v>13052.583754439833</v>
      </c>
      <c r="F66" s="4">
        <v>31</v>
      </c>
      <c r="G66" s="4">
        <v>18527.75</v>
      </c>
      <c r="H66" s="4">
        <v>2188.7263229254286</v>
      </c>
      <c r="K66" s="4">
        <v>31</v>
      </c>
      <c r="L66" s="4">
        <v>1603.9833333333336</v>
      </c>
      <c r="M66" s="4">
        <v>277.16531970007441</v>
      </c>
      <c r="P66" s="4">
        <v>31</v>
      </c>
      <c r="Q66" s="4">
        <v>172.25</v>
      </c>
      <c r="R66" s="4">
        <v>24.851223980587623</v>
      </c>
      <c r="U66" s="8">
        <v>25.833291999999975</v>
      </c>
      <c r="V66" s="4">
        <v>10060.125</v>
      </c>
      <c r="W66" s="4">
        <v>2410.4793499278462</v>
      </c>
      <c r="Y66" s="4">
        <v>25.833291999999975</v>
      </c>
      <c r="Z66" s="4">
        <v>1459.875</v>
      </c>
      <c r="AA66" s="4">
        <v>297.5895723499541</v>
      </c>
      <c r="AE66" s="4">
        <v>31</v>
      </c>
      <c r="AF66" s="4">
        <v>310</v>
      </c>
      <c r="AG66" s="4">
        <v>94.516312525052172</v>
      </c>
      <c r="AI66" s="4">
        <v>31</v>
      </c>
      <c r="AJ66" s="4">
        <v>160</v>
      </c>
      <c r="AK66" s="4">
        <v>56.568542494923804</v>
      </c>
      <c r="AN66" s="4">
        <v>18.566459999999999</v>
      </c>
      <c r="AO66" s="4">
        <v>237</v>
      </c>
      <c r="AP66" s="4">
        <v>56.310890000000001</v>
      </c>
      <c r="AR66" s="4">
        <v>18.566459999999999</v>
      </c>
      <c r="AS66" s="4">
        <v>125</v>
      </c>
      <c r="AT66" s="4">
        <v>42.512250000000002</v>
      </c>
      <c r="AW66" s="4">
        <v>31</v>
      </c>
      <c r="AX66" s="4">
        <v>3560</v>
      </c>
      <c r="AY66" s="4">
        <v>623.53830000000005</v>
      </c>
      <c r="BA66" s="4">
        <v>31</v>
      </c>
      <c r="BB66" s="4">
        <v>540</v>
      </c>
      <c r="BC66" s="4">
        <v>23.094010767585033</v>
      </c>
      <c r="BF66" s="4">
        <v>38.233353999999984</v>
      </c>
      <c r="BG66" s="4">
        <v>6329.375</v>
      </c>
      <c r="BH66" s="4">
        <v>969.24004656077989</v>
      </c>
      <c r="BJ66" s="4">
        <v>38.233353999999984</v>
      </c>
      <c r="BK66" s="4">
        <v>2368.875</v>
      </c>
      <c r="BL66" s="4">
        <v>364.83281396121311</v>
      </c>
      <c r="BN66" s="4">
        <v>38.233353999999984</v>
      </c>
      <c r="BO66" s="4">
        <v>2374.5</v>
      </c>
      <c r="BP66" s="4">
        <v>406.61</v>
      </c>
      <c r="BR66" s="4">
        <v>38.233353999999984</v>
      </c>
      <c r="BS66" s="4">
        <v>2363.25</v>
      </c>
      <c r="BT66" s="4">
        <v>380.99549999999999</v>
      </c>
      <c r="BW66" s="5">
        <f t="shared" si="4"/>
        <v>35.42</v>
      </c>
      <c r="BX66" s="4">
        <v>91963</v>
      </c>
      <c r="BY66" s="4">
        <v>12449.388980990192</v>
      </c>
      <c r="CA66" s="4">
        <v>35.42</v>
      </c>
      <c r="CB66" s="4">
        <v>15308.25</v>
      </c>
      <c r="CC66" s="4">
        <v>1386.4879792723291</v>
      </c>
      <c r="CF66" s="4">
        <v>35.42</v>
      </c>
      <c r="CG66" s="4">
        <v>86889.5</v>
      </c>
      <c r="CH66" s="4">
        <v>14295.46521336982</v>
      </c>
      <c r="CJ66" s="4">
        <v>35.42</v>
      </c>
      <c r="CK66" s="4">
        <v>9904</v>
      </c>
      <c r="CL66" s="4">
        <v>1690.0469421488465</v>
      </c>
      <c r="CO66" s="4">
        <v>35.42</v>
      </c>
      <c r="CP66" s="4">
        <v>110906</v>
      </c>
      <c r="CQ66" s="4">
        <v>11629.402191571729</v>
      </c>
      <c r="CS66" s="4">
        <v>35.42</v>
      </c>
      <c r="CT66" s="4">
        <v>15724.5</v>
      </c>
      <c r="CU66" s="4">
        <v>3340.4220791191442</v>
      </c>
      <c r="CX66" s="4">
        <v>35.42</v>
      </c>
      <c r="CY66" s="4">
        <v>91698.75</v>
      </c>
      <c r="CZ66" s="4">
        <v>19279.817450294147</v>
      </c>
      <c r="DB66" s="4">
        <v>35.42</v>
      </c>
      <c r="DC66" s="4">
        <v>18783.25</v>
      </c>
      <c r="DD66" s="4">
        <v>2653.2430941522616</v>
      </c>
      <c r="DG66" s="4">
        <v>35.42</v>
      </c>
      <c r="DH66" s="4">
        <v>4334.25</v>
      </c>
      <c r="DI66" s="4">
        <v>433.73446177740288</v>
      </c>
      <c r="DK66" s="4">
        <v>35.42</v>
      </c>
      <c r="DL66" s="4">
        <v>2733.5</v>
      </c>
      <c r="DM66" s="4">
        <v>541.10781427241159</v>
      </c>
      <c r="DP66" s="4">
        <v>24.316645999999988</v>
      </c>
      <c r="DQ66" s="4">
        <v>28937.375</v>
      </c>
      <c r="DR66" s="4">
        <v>8070.6594338027035</v>
      </c>
      <c r="DT66" s="5">
        <f t="shared" si="0"/>
        <v>31.5</v>
      </c>
      <c r="DU66" s="4">
        <v>6887.25</v>
      </c>
      <c r="DV66" s="4">
        <v>1179.5341947848171</v>
      </c>
      <c r="DY66" s="4">
        <v>24.316645999999988</v>
      </c>
      <c r="DZ66" s="4">
        <v>3233.375</v>
      </c>
      <c r="EA66" s="4">
        <v>503.3860702425979</v>
      </c>
      <c r="EC66" s="4">
        <v>24.316645999999988</v>
      </c>
      <c r="ED66" s="4">
        <v>521.75</v>
      </c>
      <c r="EE66" s="4">
        <v>80.455941248256224</v>
      </c>
      <c r="EH66" s="4">
        <v>24.316645999999988</v>
      </c>
      <c r="EI66" s="4">
        <v>2033.75</v>
      </c>
      <c r="EJ66" s="4">
        <v>444.53852476472724</v>
      </c>
      <c r="EL66" s="4">
        <v>24.316645999999988</v>
      </c>
      <c r="EM66" s="4">
        <v>280.125</v>
      </c>
      <c r="EN66" s="4">
        <v>79.151640177934041</v>
      </c>
      <c r="EQ66" s="4">
        <v>17.849979000000012</v>
      </c>
      <c r="ER66" s="4">
        <v>3427.5</v>
      </c>
      <c r="ES66" s="4">
        <v>856.26830533092004</v>
      </c>
      <c r="EU66" s="5">
        <f t="shared" si="1"/>
        <v>31.5</v>
      </c>
      <c r="EV66" s="4">
        <v>187.66666666666666</v>
      </c>
      <c r="EW66" s="4">
        <v>29.670411748631594</v>
      </c>
      <c r="EZ66" s="8">
        <f t="shared" si="5"/>
        <v>26.270666000000034</v>
      </c>
      <c r="FA66" s="4">
        <v>10355.75</v>
      </c>
      <c r="FB66" s="4">
        <v>2453.706860475158</v>
      </c>
      <c r="FD66" s="4">
        <v>26.270666000000034</v>
      </c>
      <c r="FE66" s="4">
        <v>1463</v>
      </c>
      <c r="FF66" s="4">
        <v>292.56159302664065</v>
      </c>
      <c r="FI66" s="5">
        <f t="shared" si="2"/>
        <v>31.5</v>
      </c>
      <c r="FJ66" s="4">
        <v>1804.75</v>
      </c>
      <c r="FK66" s="4">
        <v>282.26981772764867</v>
      </c>
      <c r="FM66" s="4">
        <v>31.5</v>
      </c>
      <c r="FN66" s="4">
        <v>196.25</v>
      </c>
      <c r="FO66" s="4">
        <v>29.691469032928186</v>
      </c>
      <c r="FR66" s="8">
        <f t="shared" si="6"/>
        <v>26.270666000000034</v>
      </c>
      <c r="FS66" s="4">
        <v>10355.75</v>
      </c>
      <c r="FT66" s="4">
        <v>2453.706860475158</v>
      </c>
      <c r="FV66" s="5">
        <f t="shared" si="3"/>
        <v>31.5</v>
      </c>
      <c r="FW66" s="4">
        <v>1804.75</v>
      </c>
      <c r="FX66" s="4">
        <v>282.26981772764867</v>
      </c>
    </row>
    <row r="67" spans="1:180" x14ac:dyDescent="0.3">
      <c r="A67" s="4">
        <v>31.5</v>
      </c>
      <c r="B67" s="4">
        <v>92932.5</v>
      </c>
      <c r="C67" s="4">
        <v>12804.583046706362</v>
      </c>
      <c r="F67" s="4">
        <v>31.5</v>
      </c>
      <c r="G67" s="4">
        <v>18443.75</v>
      </c>
      <c r="H67" s="4">
        <v>2233.6774423955367</v>
      </c>
      <c r="K67" s="4">
        <v>31.5</v>
      </c>
      <c r="L67" s="4">
        <v>1770.3583333333336</v>
      </c>
      <c r="M67" s="4">
        <v>297.72179951660814</v>
      </c>
      <c r="P67" s="4">
        <v>31.5</v>
      </c>
      <c r="Q67" s="4">
        <v>196.25</v>
      </c>
      <c r="R67" s="4">
        <v>29.691469032928186</v>
      </c>
      <c r="U67" s="8">
        <v>26.249957999999975</v>
      </c>
      <c r="V67" s="4">
        <v>10355.75</v>
      </c>
      <c r="W67" s="4">
        <v>2453.706860475158</v>
      </c>
      <c r="Y67" s="4">
        <v>26.249957999999975</v>
      </c>
      <c r="Z67" s="4">
        <v>1463</v>
      </c>
      <c r="AA67" s="4">
        <v>292.56159302664065</v>
      </c>
      <c r="AE67" s="4">
        <v>31.5</v>
      </c>
      <c r="AF67" s="4">
        <v>310</v>
      </c>
      <c r="AG67" s="4">
        <v>82.462112512353215</v>
      </c>
      <c r="AI67" s="4">
        <v>31.5</v>
      </c>
      <c r="AJ67" s="4">
        <v>170</v>
      </c>
      <c r="AK67" s="4">
        <v>60</v>
      </c>
      <c r="AN67" s="4">
        <v>18.849789999999999</v>
      </c>
      <c r="AO67" s="4">
        <v>260.5</v>
      </c>
      <c r="AP67" s="4">
        <v>56.171430000000001</v>
      </c>
      <c r="AR67" s="4">
        <v>18.849789999999999</v>
      </c>
      <c r="AS67" s="4">
        <v>123</v>
      </c>
      <c r="AT67" s="4">
        <v>40.310769999999998</v>
      </c>
      <c r="AW67" s="4">
        <v>31.5</v>
      </c>
      <c r="AX67" s="4">
        <v>3666.6669999999999</v>
      </c>
      <c r="AY67" s="4">
        <v>392.59820000000002</v>
      </c>
      <c r="BA67" s="4">
        <v>31.5</v>
      </c>
      <c r="BB67" s="4">
        <v>750</v>
      </c>
      <c r="BC67" s="4">
        <v>75.718777944003648</v>
      </c>
      <c r="BF67" s="4">
        <v>38.850020999999984</v>
      </c>
      <c r="BG67" s="4">
        <v>6276.375</v>
      </c>
      <c r="BH67" s="4">
        <v>958.81160632763067</v>
      </c>
      <c r="BJ67" s="4">
        <v>38.850020999999984</v>
      </c>
      <c r="BK67" s="4">
        <v>2349.125</v>
      </c>
      <c r="BL67" s="4">
        <v>380.29553827066053</v>
      </c>
      <c r="BN67" s="4">
        <v>38.850020999999984</v>
      </c>
      <c r="BO67" s="4">
        <v>2362</v>
      </c>
      <c r="BP67" s="4">
        <v>418.5865</v>
      </c>
      <c r="BR67" s="4">
        <v>38.850020999999984</v>
      </c>
      <c r="BS67" s="4">
        <v>2336.25</v>
      </c>
      <c r="BT67" s="4">
        <v>402.2448</v>
      </c>
      <c r="BW67" s="5">
        <f t="shared" si="4"/>
        <v>35.92</v>
      </c>
      <c r="BX67" s="4">
        <v>93370.75</v>
      </c>
      <c r="BY67" s="4">
        <v>12628.244833837098</v>
      </c>
      <c r="CA67" s="4">
        <v>35.92</v>
      </c>
      <c r="CB67" s="4">
        <v>15810</v>
      </c>
      <c r="CC67" s="6">
        <v>1388.8539640053352</v>
      </c>
      <c r="CF67" s="4">
        <v>35.92</v>
      </c>
      <c r="CG67" s="4">
        <v>88320.75</v>
      </c>
      <c r="CH67" s="4">
        <v>14491.33040533776</v>
      </c>
      <c r="CJ67" s="4">
        <v>35.92</v>
      </c>
      <c r="CK67" s="4">
        <v>10181.25</v>
      </c>
      <c r="CL67" s="4">
        <v>1737.53836888091</v>
      </c>
      <c r="CO67" s="4">
        <v>35.92</v>
      </c>
      <c r="CP67" s="4">
        <v>112612.75</v>
      </c>
      <c r="CQ67" s="4">
        <v>12238.099290739556</v>
      </c>
      <c r="CS67" s="4">
        <v>35.92</v>
      </c>
      <c r="CT67" s="4">
        <v>15911.25</v>
      </c>
      <c r="CU67" s="4">
        <v>3368.1597720417003</v>
      </c>
      <c r="CX67" s="4">
        <v>35.92</v>
      </c>
      <c r="CY67" s="4">
        <v>92821.25</v>
      </c>
      <c r="CZ67" s="4">
        <v>20163.129128436391</v>
      </c>
      <c r="DB67" s="4">
        <v>35.92</v>
      </c>
      <c r="DC67" s="4">
        <v>19118</v>
      </c>
      <c r="DD67" s="4">
        <v>2718.8130988846342</v>
      </c>
      <c r="DG67" s="4">
        <v>35.92</v>
      </c>
      <c r="DH67" s="4">
        <v>4325</v>
      </c>
      <c r="DI67" s="4">
        <v>411.33522419878733</v>
      </c>
      <c r="DK67" s="4">
        <v>35.92</v>
      </c>
      <c r="DL67" s="4">
        <v>2720.5</v>
      </c>
      <c r="DM67" s="4">
        <v>558.54602913875124</v>
      </c>
      <c r="DP67" s="4">
        <v>24.599978999999987</v>
      </c>
      <c r="DQ67" s="4">
        <v>29428.875</v>
      </c>
      <c r="DR67" s="4">
        <v>8114.2734282163019</v>
      </c>
      <c r="DT67" s="5">
        <f t="shared" si="0"/>
        <v>32</v>
      </c>
      <c r="DU67" s="4">
        <v>7049.25</v>
      </c>
      <c r="DV67" s="4">
        <v>1168.925824564302</v>
      </c>
      <c r="DY67" s="4">
        <v>24.599978999999987</v>
      </c>
      <c r="DZ67" s="4">
        <v>3291.375</v>
      </c>
      <c r="EA67" s="4">
        <v>510.20129080869361</v>
      </c>
      <c r="EC67" s="4">
        <v>24.599978999999987</v>
      </c>
      <c r="ED67" s="4">
        <v>526.5</v>
      </c>
      <c r="EE67" s="4">
        <v>83.067730003035123</v>
      </c>
      <c r="EH67" s="4">
        <v>24.599978999999987</v>
      </c>
      <c r="EI67" s="4">
        <v>2060.5</v>
      </c>
      <c r="EJ67" s="4">
        <v>428.01668859319693</v>
      </c>
      <c r="EL67" s="4">
        <v>24.599978999999987</v>
      </c>
      <c r="EM67" s="4">
        <v>287.875</v>
      </c>
      <c r="EN67" s="4">
        <v>75.188216212002644</v>
      </c>
      <c r="EQ67" s="4">
        <v>18.133312000000011</v>
      </c>
      <c r="ER67" s="4">
        <v>3470</v>
      </c>
      <c r="ES67" s="4">
        <v>853.27661525607107</v>
      </c>
      <c r="EU67" s="5">
        <f t="shared" si="1"/>
        <v>32</v>
      </c>
      <c r="EV67" s="4">
        <v>175</v>
      </c>
      <c r="EW67" s="4">
        <v>30.04995840263344</v>
      </c>
      <c r="EZ67" s="8">
        <f t="shared" si="5"/>
        <v>26.687666000000036</v>
      </c>
      <c r="FA67" s="4">
        <v>10989.125</v>
      </c>
      <c r="FB67" s="4">
        <v>2595.8724070284015</v>
      </c>
      <c r="FD67" s="4">
        <v>26.687666000000036</v>
      </c>
      <c r="FE67" s="4">
        <v>1470.625</v>
      </c>
      <c r="FF67" s="4">
        <v>291.98773824548573</v>
      </c>
      <c r="FI67" s="5">
        <f t="shared" si="2"/>
        <v>32</v>
      </c>
      <c r="FJ67" s="4">
        <v>1936</v>
      </c>
      <c r="FK67" s="4">
        <v>302.63178947361098</v>
      </c>
      <c r="FM67" s="4">
        <v>32</v>
      </c>
      <c r="FN67" s="4">
        <v>185.75</v>
      </c>
      <c r="FO67" s="4">
        <v>32.622844756397321</v>
      </c>
      <c r="FR67" s="8">
        <f t="shared" si="6"/>
        <v>26.687666000000036</v>
      </c>
      <c r="FS67" s="4">
        <v>10989.125</v>
      </c>
      <c r="FT67" s="4">
        <v>2595.8724070284015</v>
      </c>
      <c r="FV67" s="5">
        <f t="shared" si="3"/>
        <v>32</v>
      </c>
      <c r="FW67" s="4">
        <v>1936</v>
      </c>
      <c r="FX67" s="4">
        <v>302.63178947361098</v>
      </c>
    </row>
    <row r="68" spans="1:180" x14ac:dyDescent="0.3">
      <c r="A68" s="4">
        <v>32</v>
      </c>
      <c r="B68" s="4">
        <v>92677.75</v>
      </c>
      <c r="C68" s="4">
        <v>13040.177871358452</v>
      </c>
      <c r="F68" s="4">
        <v>32</v>
      </c>
      <c r="G68" s="4">
        <v>18452.75</v>
      </c>
      <c r="H68" s="4">
        <v>2282.7438716013089</v>
      </c>
      <c r="K68" s="4">
        <v>32</v>
      </c>
      <c r="L68" s="4">
        <v>1898.9666666666669</v>
      </c>
      <c r="M68" s="4">
        <v>280.16372726331667</v>
      </c>
      <c r="P68" s="4">
        <v>32</v>
      </c>
      <c r="Q68" s="4">
        <v>185.75</v>
      </c>
      <c r="R68" s="4">
        <v>32.622844756397321</v>
      </c>
      <c r="U68" s="8">
        <v>26.666623999999974</v>
      </c>
      <c r="V68" s="4">
        <v>10989.125</v>
      </c>
      <c r="W68" s="4">
        <v>2595.8724070284015</v>
      </c>
      <c r="Y68" s="4">
        <v>26.666623999999974</v>
      </c>
      <c r="Z68" s="4">
        <v>1470.625</v>
      </c>
      <c r="AA68" s="4">
        <v>291.98773824548573</v>
      </c>
      <c r="AE68" s="4">
        <v>32</v>
      </c>
      <c r="AF68" s="4">
        <v>300</v>
      </c>
      <c r="AG68" s="4">
        <v>76.594168620507048</v>
      </c>
      <c r="AI68" s="4">
        <v>32</v>
      </c>
      <c r="AJ68" s="4">
        <v>170</v>
      </c>
      <c r="AK68" s="4">
        <v>20</v>
      </c>
      <c r="AN68" s="4">
        <v>19.133120000000002</v>
      </c>
      <c r="AO68" s="4">
        <v>244</v>
      </c>
      <c r="AP68" s="4">
        <v>59.133319999999998</v>
      </c>
      <c r="AR68" s="4">
        <v>19.133120000000002</v>
      </c>
      <c r="AS68" s="4">
        <v>122.25</v>
      </c>
      <c r="AT68" s="4">
        <v>38.896970000000003</v>
      </c>
      <c r="AW68" s="4">
        <v>32</v>
      </c>
      <c r="AX68" s="4">
        <v>3573.3330000000001</v>
      </c>
      <c r="AY68" s="4">
        <v>681.56679999999994</v>
      </c>
      <c r="BA68" s="4">
        <v>32</v>
      </c>
      <c r="BB68" s="4">
        <v>600</v>
      </c>
      <c r="BC68" s="4">
        <v>73.029674334022147</v>
      </c>
      <c r="BF68" s="4">
        <v>39.466687999999984</v>
      </c>
      <c r="BG68" s="4">
        <v>6224.125</v>
      </c>
      <c r="BH68" s="4">
        <v>934.33481877292172</v>
      </c>
      <c r="BJ68" s="4">
        <v>39.466687999999984</v>
      </c>
      <c r="BK68" s="4">
        <v>2326.125</v>
      </c>
      <c r="BL68" s="4">
        <v>384.12253904190521</v>
      </c>
      <c r="BN68" s="4">
        <v>39.466687999999984</v>
      </c>
      <c r="BO68" s="4">
        <v>2328</v>
      </c>
      <c r="BP68" s="4">
        <v>429.95350000000002</v>
      </c>
      <c r="BR68" s="4">
        <v>39.466687999999984</v>
      </c>
      <c r="BS68" s="4">
        <v>2324.25</v>
      </c>
      <c r="BT68" s="4">
        <v>399.26710000000003</v>
      </c>
      <c r="BW68" s="5">
        <f t="shared" si="4"/>
        <v>36.42</v>
      </c>
      <c r="BX68" s="4">
        <v>94773.75</v>
      </c>
      <c r="BY68" s="4">
        <v>13229.135052980599</v>
      </c>
      <c r="CA68" s="4">
        <v>36.42</v>
      </c>
      <c r="CB68" s="4">
        <v>16129</v>
      </c>
      <c r="CC68" s="4">
        <v>1689.2966978400607</v>
      </c>
      <c r="CF68" s="4">
        <v>36.42</v>
      </c>
      <c r="CG68" s="4">
        <v>89150.5</v>
      </c>
      <c r="CH68" s="6">
        <v>14727.520486037922</v>
      </c>
      <c r="CJ68" s="4">
        <v>36.42</v>
      </c>
      <c r="CK68" s="4">
        <v>10420.75</v>
      </c>
      <c r="CL68" s="4">
        <v>1743.6596332617976</v>
      </c>
      <c r="CO68" s="4">
        <v>36.42</v>
      </c>
      <c r="CP68" s="4">
        <v>114128.25</v>
      </c>
      <c r="CQ68" s="4">
        <v>13046.125973509019</v>
      </c>
      <c r="CS68" s="4">
        <v>36.42</v>
      </c>
      <c r="CT68" s="4">
        <v>16179.5</v>
      </c>
      <c r="CU68" s="4">
        <v>3395.6162425496004</v>
      </c>
      <c r="CX68" s="4">
        <v>36.42</v>
      </c>
      <c r="CY68" s="4">
        <v>94136</v>
      </c>
      <c r="CZ68" s="4">
        <v>20524.496794481143</v>
      </c>
      <c r="DB68" s="4">
        <v>36.42</v>
      </c>
      <c r="DC68" s="4">
        <v>19502</v>
      </c>
      <c r="DD68" s="4">
        <v>2944.4148258468381</v>
      </c>
      <c r="DG68" s="4">
        <v>36.42</v>
      </c>
      <c r="DH68" s="4">
        <v>4377.25</v>
      </c>
      <c r="DI68" s="4">
        <v>455.2657648743936</v>
      </c>
      <c r="DK68" s="4">
        <v>36.42</v>
      </c>
      <c r="DL68" s="4">
        <v>2708</v>
      </c>
      <c r="DM68" s="4">
        <v>508.5095869302761</v>
      </c>
      <c r="DP68" s="4">
        <v>24.883311999999986</v>
      </c>
      <c r="DQ68" s="4">
        <v>30077.5</v>
      </c>
      <c r="DR68" s="4">
        <v>8204.0237166196166</v>
      </c>
      <c r="DT68" s="5">
        <f t="shared" ref="DT68:DT99" si="7">DT67+0.5</f>
        <v>32.5</v>
      </c>
      <c r="DU68" s="4">
        <v>7217.75</v>
      </c>
      <c r="DV68" s="4">
        <v>1123.7112247666955</v>
      </c>
      <c r="DY68" s="4">
        <v>24.883311999999986</v>
      </c>
      <c r="DZ68" s="4">
        <v>3476.25</v>
      </c>
      <c r="EA68" s="4">
        <v>511.6734253373225</v>
      </c>
      <c r="EC68" s="4">
        <v>24.883311999999986</v>
      </c>
      <c r="ED68" s="4">
        <v>633.5</v>
      </c>
      <c r="EE68" s="4">
        <v>77.050757273556826</v>
      </c>
      <c r="EH68" s="4">
        <v>24.883311999999986</v>
      </c>
      <c r="EI68" s="4">
        <v>2193.25</v>
      </c>
      <c r="EJ68" s="4">
        <v>434.88216794897443</v>
      </c>
      <c r="EL68" s="4">
        <v>24.883311999999986</v>
      </c>
      <c r="EM68" s="4">
        <v>422</v>
      </c>
      <c r="EN68" s="4">
        <v>59.899916527487747</v>
      </c>
      <c r="EQ68" s="4">
        <v>18.41664500000001</v>
      </c>
      <c r="ER68" s="4">
        <v>3469.5</v>
      </c>
      <c r="ES68" s="4">
        <v>882.70929327189674</v>
      </c>
      <c r="EU68" s="5">
        <f t="shared" ref="EU68:EU99" si="8">EU67+0.5</f>
        <v>32.5</v>
      </c>
      <c r="EV68" s="4">
        <v>184.66666666666666</v>
      </c>
      <c r="EW68" s="4">
        <v>34.559128075420766</v>
      </c>
      <c r="EZ68" s="8">
        <f t="shared" si="5"/>
        <v>27.104666000000037</v>
      </c>
      <c r="FA68" s="4">
        <v>11513.125</v>
      </c>
      <c r="FB68" s="4">
        <v>2716.3181192562847</v>
      </c>
      <c r="FD68" s="4">
        <v>27.104666000000037</v>
      </c>
      <c r="FE68" s="4">
        <v>1482.25</v>
      </c>
      <c r="FF68" s="4">
        <v>297.83492551603626</v>
      </c>
      <c r="FI68" s="5">
        <f t="shared" ref="FI68:FI99" si="9">FI67+0.5</f>
        <v>32.5</v>
      </c>
      <c r="FJ68" s="4">
        <v>1996.75</v>
      </c>
      <c r="FK68" s="4">
        <v>314.31552618348331</v>
      </c>
      <c r="FM68" s="4">
        <v>32.5</v>
      </c>
      <c r="FN68" s="4">
        <v>195</v>
      </c>
      <c r="FO68" s="4">
        <v>34.976182372199133</v>
      </c>
      <c r="FR68" s="8">
        <f t="shared" si="6"/>
        <v>27.104666000000037</v>
      </c>
      <c r="FS68" s="4">
        <v>11513.125</v>
      </c>
      <c r="FT68" s="4">
        <v>2716.3181192562847</v>
      </c>
      <c r="FV68" s="5">
        <f t="shared" ref="FV68:FV99" si="10">FV67+0.5</f>
        <v>32.5</v>
      </c>
      <c r="FW68" s="4">
        <v>1996.75</v>
      </c>
      <c r="FX68" s="4">
        <v>314.31552618348331</v>
      </c>
    </row>
    <row r="69" spans="1:180" x14ac:dyDescent="0.3">
      <c r="A69" s="4">
        <v>32.5</v>
      </c>
      <c r="B69" s="4">
        <v>92765.25</v>
      </c>
      <c r="C69" s="4">
        <v>13010.345354755193</v>
      </c>
      <c r="F69" s="4">
        <v>32.5</v>
      </c>
      <c r="G69" s="4">
        <v>18561</v>
      </c>
      <c r="H69" s="4">
        <v>2409.7493645605555</v>
      </c>
      <c r="K69" s="4">
        <v>32.5</v>
      </c>
      <c r="L69" s="4">
        <v>2027.575</v>
      </c>
      <c r="M69" s="4">
        <v>329.33898147990652</v>
      </c>
      <c r="P69" s="4">
        <v>32.5</v>
      </c>
      <c r="Q69" s="4">
        <v>195</v>
      </c>
      <c r="R69" s="4">
        <v>34.976182372199133</v>
      </c>
      <c r="U69" s="8">
        <v>27.083289999999973</v>
      </c>
      <c r="V69" s="4">
        <v>11513.125</v>
      </c>
      <c r="W69" s="4">
        <v>2716.3181192562847</v>
      </c>
      <c r="Y69" s="4">
        <v>27.083289999999973</v>
      </c>
      <c r="Z69" s="4">
        <v>1482.25</v>
      </c>
      <c r="AA69" s="4">
        <v>297.83492551603626</v>
      </c>
      <c r="AE69" s="4">
        <v>32.5</v>
      </c>
      <c r="AF69" s="4">
        <v>250</v>
      </c>
      <c r="AG69" s="4">
        <v>60</v>
      </c>
      <c r="AI69" s="4">
        <v>32.5</v>
      </c>
      <c r="AJ69" s="4">
        <v>140</v>
      </c>
      <c r="AK69" s="4">
        <v>40</v>
      </c>
      <c r="AN69" s="4">
        <v>19.416450000000001</v>
      </c>
      <c r="AO69" s="4">
        <v>254.5</v>
      </c>
      <c r="AP69" s="4">
        <v>58.836460000000002</v>
      </c>
      <c r="AR69" s="4">
        <v>19.416450000000001</v>
      </c>
      <c r="AS69" s="4">
        <v>123.5</v>
      </c>
      <c r="AT69" s="4">
        <v>42.866309999999999</v>
      </c>
      <c r="AW69" s="4">
        <v>32.5</v>
      </c>
      <c r="AX69" s="4">
        <v>3880</v>
      </c>
      <c r="AY69" s="4">
        <v>877.26850000000002</v>
      </c>
      <c r="BA69" s="4">
        <v>32.5</v>
      </c>
      <c r="BB69" s="4">
        <v>570</v>
      </c>
      <c r="BC69" s="4">
        <v>60</v>
      </c>
      <c r="BF69" s="4">
        <v>40.083354999999983</v>
      </c>
      <c r="BG69" s="4">
        <v>6164.375</v>
      </c>
      <c r="BH69" s="4">
        <v>935.3097176107724</v>
      </c>
      <c r="BJ69" s="4">
        <v>40.083354999999983</v>
      </c>
      <c r="BK69" s="4">
        <v>2320.875</v>
      </c>
      <c r="BL69" s="4">
        <v>374.80068512667981</v>
      </c>
      <c r="BN69" s="4">
        <v>40.083354999999983</v>
      </c>
      <c r="BO69" s="4">
        <v>2322</v>
      </c>
      <c r="BP69" s="4">
        <v>427.67739999999998</v>
      </c>
      <c r="BR69" s="4">
        <v>40.083354999999983</v>
      </c>
      <c r="BS69" s="4">
        <v>2319.75</v>
      </c>
      <c r="BT69" s="4">
        <v>380.6112</v>
      </c>
      <c r="BW69" s="5">
        <f t="shared" ref="BW69:BW92" si="11">BW68+0.5</f>
        <v>36.92</v>
      </c>
      <c r="BX69" s="4">
        <v>95339.5</v>
      </c>
      <c r="BY69" s="4">
        <v>13215.123571121081</v>
      </c>
      <c r="CA69" s="4">
        <v>36.92</v>
      </c>
      <c r="CB69" s="4">
        <v>16406</v>
      </c>
      <c r="CC69" s="4">
        <v>1752.4358285921153</v>
      </c>
      <c r="CF69" s="4">
        <v>36.92</v>
      </c>
      <c r="CG69" s="4">
        <v>89830</v>
      </c>
      <c r="CH69" s="4">
        <v>14879.151342286517</v>
      </c>
      <c r="CJ69" s="4">
        <v>36.92</v>
      </c>
      <c r="CK69" s="4">
        <v>10578.75</v>
      </c>
      <c r="CL69" s="4">
        <v>1757.4269780942061</v>
      </c>
      <c r="CO69" s="4">
        <v>36.92</v>
      </c>
      <c r="CP69" s="4">
        <v>115971.25</v>
      </c>
      <c r="CQ69" s="4">
        <v>14297.942657949079</v>
      </c>
      <c r="CS69" s="4">
        <v>36.92</v>
      </c>
      <c r="CT69" s="4">
        <v>16420.75</v>
      </c>
      <c r="CU69" s="4">
        <v>3329.6079223636325</v>
      </c>
      <c r="CX69" s="4">
        <v>36.92</v>
      </c>
      <c r="CY69" s="4">
        <v>94577.25</v>
      </c>
      <c r="CZ69" s="4">
        <v>20631.855165819026</v>
      </c>
      <c r="DB69" s="4">
        <v>36.92</v>
      </c>
      <c r="DC69" s="4">
        <v>19847</v>
      </c>
      <c r="DD69" s="4">
        <v>2870.3192621495377</v>
      </c>
      <c r="DG69" s="4">
        <v>36.92</v>
      </c>
      <c r="DH69" s="4">
        <v>4349</v>
      </c>
      <c r="DI69" s="4">
        <v>436.49131339199255</v>
      </c>
      <c r="DK69" s="4">
        <v>36.92</v>
      </c>
      <c r="DL69" s="4">
        <v>2691</v>
      </c>
      <c r="DM69" s="4">
        <v>518.25026129596245</v>
      </c>
      <c r="DP69" s="4">
        <v>25.166644999999985</v>
      </c>
      <c r="DQ69" s="4">
        <v>30824.125</v>
      </c>
      <c r="DR69" s="4">
        <v>8214.7766935565578</v>
      </c>
      <c r="DT69" s="5">
        <f t="shared" si="7"/>
        <v>33</v>
      </c>
      <c r="DU69" s="4">
        <v>7438</v>
      </c>
      <c r="DV69" s="4">
        <v>1145.193724514183</v>
      </c>
      <c r="DY69" s="4">
        <v>25.166644999999985</v>
      </c>
      <c r="DZ69" s="4">
        <v>3566.625</v>
      </c>
      <c r="EA69" s="4">
        <v>508.41078547343409</v>
      </c>
      <c r="EC69" s="4">
        <v>25.166644999999985</v>
      </c>
      <c r="ED69" s="4">
        <v>651.875</v>
      </c>
      <c r="EE69" s="4">
        <v>77.953740861396213</v>
      </c>
      <c r="EH69" s="4">
        <v>25.166644999999985</v>
      </c>
      <c r="EI69" s="4">
        <v>2220.25</v>
      </c>
      <c r="EJ69" s="4">
        <v>419.83219436885901</v>
      </c>
      <c r="EL69" s="4">
        <v>25.166644999999985</v>
      </c>
      <c r="EM69" s="4">
        <v>434</v>
      </c>
      <c r="EN69" s="4">
        <v>63.146089122197992</v>
      </c>
      <c r="EQ69" s="4">
        <v>18.699978000000009</v>
      </c>
      <c r="ER69" s="4">
        <v>3466.625</v>
      </c>
      <c r="ES69" s="4">
        <v>897.56778494519767</v>
      </c>
      <c r="EU69" s="5">
        <f t="shared" si="8"/>
        <v>33</v>
      </c>
      <c r="EV69" s="4">
        <v>178.66666666666666</v>
      </c>
      <c r="EW69" s="4">
        <v>48.263167460635401</v>
      </c>
      <c r="EZ69" s="8">
        <f t="shared" ref="EZ69:EZ119" si="12">EZ68+0.417</f>
        <v>27.521666000000039</v>
      </c>
      <c r="FA69" s="4">
        <v>12137.125</v>
      </c>
      <c r="FB69" s="4">
        <v>2906.4760419007166</v>
      </c>
      <c r="FD69" s="4">
        <v>27.521666000000039</v>
      </c>
      <c r="FE69" s="4">
        <v>1509</v>
      </c>
      <c r="FF69" s="4">
        <v>298.57088174932841</v>
      </c>
      <c r="FI69" s="5">
        <f t="shared" si="9"/>
        <v>33</v>
      </c>
      <c r="FJ69" s="4">
        <v>2116</v>
      </c>
      <c r="FK69" s="4">
        <v>331.61925959348821</v>
      </c>
      <c r="FM69" s="4">
        <v>33</v>
      </c>
      <c r="FN69" s="4">
        <v>188</v>
      </c>
      <c r="FO69" s="4">
        <v>43.604281135380887</v>
      </c>
      <c r="FR69" s="8">
        <f t="shared" ref="FR69:FR119" si="13">FR68+0.417</f>
        <v>27.521666000000039</v>
      </c>
      <c r="FS69" s="4">
        <v>12137.125</v>
      </c>
      <c r="FT69" s="4">
        <v>2906.4760419007166</v>
      </c>
      <c r="FV69" s="5">
        <f t="shared" si="10"/>
        <v>33</v>
      </c>
      <c r="FW69" s="4">
        <v>2116</v>
      </c>
      <c r="FX69" s="4">
        <v>331.61925959348821</v>
      </c>
    </row>
    <row r="70" spans="1:180" x14ac:dyDescent="0.3">
      <c r="A70" s="4">
        <v>33</v>
      </c>
      <c r="B70" s="4">
        <v>93114.75</v>
      </c>
      <c r="C70" s="4">
        <v>12719.237382144156</v>
      </c>
      <c r="F70" s="4">
        <v>33</v>
      </c>
      <c r="G70" s="4">
        <v>18553.75</v>
      </c>
      <c r="H70" s="4">
        <v>2256.1467704916718</v>
      </c>
      <c r="K70" s="4">
        <v>33</v>
      </c>
      <c r="L70" s="4">
        <v>2160.6750000000002</v>
      </c>
      <c r="M70" s="4">
        <v>350.73813316426771</v>
      </c>
      <c r="P70" s="4">
        <v>33</v>
      </c>
      <c r="Q70" s="4">
        <v>188</v>
      </c>
      <c r="R70" s="4">
        <v>43.604281135380887</v>
      </c>
      <c r="U70" s="8">
        <v>27.499955999999973</v>
      </c>
      <c r="V70" s="4">
        <v>12137.125</v>
      </c>
      <c r="W70" s="4">
        <v>2906.4760419007166</v>
      </c>
      <c r="Y70" s="4">
        <v>27.499955999999973</v>
      </c>
      <c r="Z70" s="4">
        <v>1509</v>
      </c>
      <c r="AA70" s="4">
        <v>298.57088174932841</v>
      </c>
      <c r="AE70" s="4">
        <v>33</v>
      </c>
      <c r="AF70" s="4">
        <v>330</v>
      </c>
      <c r="AG70" s="4">
        <v>68.313005106397327</v>
      </c>
      <c r="AI70" s="4">
        <v>33</v>
      </c>
      <c r="AJ70" s="4">
        <v>140</v>
      </c>
      <c r="AK70" s="4">
        <v>23.094010767585033</v>
      </c>
      <c r="AN70" s="4">
        <v>19.699780000000001</v>
      </c>
      <c r="AO70" s="4">
        <v>263</v>
      </c>
      <c r="AP70" s="4">
        <v>55.689239999999998</v>
      </c>
      <c r="AR70" s="4">
        <v>19.699780000000001</v>
      </c>
      <c r="AS70" s="4">
        <v>114</v>
      </c>
      <c r="AT70" s="4">
        <v>42.243839999999999</v>
      </c>
      <c r="AW70" s="4">
        <v>33</v>
      </c>
      <c r="AX70" s="4">
        <v>3853.3330000000001</v>
      </c>
      <c r="AY70" s="4">
        <v>546.01589999999999</v>
      </c>
      <c r="BA70" s="4">
        <v>33</v>
      </c>
      <c r="BB70" s="4">
        <v>690</v>
      </c>
      <c r="BC70" s="4">
        <v>88.694231304333812</v>
      </c>
      <c r="BF70" s="4">
        <v>40.700021999999983</v>
      </c>
      <c r="BG70" s="4">
        <v>6084.625</v>
      </c>
      <c r="BH70" s="4">
        <v>925.84061224689981</v>
      </c>
      <c r="BJ70" s="4">
        <v>40.700021999999983</v>
      </c>
      <c r="BK70" s="4">
        <v>2296.625</v>
      </c>
      <c r="BL70" s="4">
        <v>373.61895696016285</v>
      </c>
      <c r="BN70" s="4">
        <v>40.700021999999983</v>
      </c>
      <c r="BO70" s="4">
        <v>2283.25</v>
      </c>
      <c r="BP70" s="4">
        <v>404.79489999999998</v>
      </c>
      <c r="BR70" s="4">
        <v>40.700021999999983</v>
      </c>
      <c r="BS70" s="4">
        <v>2310</v>
      </c>
      <c r="BT70" s="4">
        <v>401.71710000000002</v>
      </c>
      <c r="BW70" s="5">
        <f t="shared" si="11"/>
        <v>37.42</v>
      </c>
      <c r="BX70" s="4">
        <v>95435.25</v>
      </c>
      <c r="BY70" s="4">
        <v>13314.208835551088</v>
      </c>
      <c r="CA70" s="4">
        <v>37.42</v>
      </c>
      <c r="CB70" s="4">
        <v>16754.25</v>
      </c>
      <c r="CC70" s="4">
        <v>1846.7380927823342</v>
      </c>
      <c r="CF70" s="4">
        <v>37.42</v>
      </c>
      <c r="CG70" s="4">
        <v>90188.25</v>
      </c>
      <c r="CH70" s="4">
        <v>15380.573296098772</v>
      </c>
      <c r="CJ70" s="4">
        <v>37.42</v>
      </c>
      <c r="CK70" s="4">
        <v>10661.25</v>
      </c>
      <c r="CL70" s="4">
        <v>1736.299777304215</v>
      </c>
      <c r="CO70" s="4">
        <v>37.42</v>
      </c>
      <c r="CP70" s="4">
        <v>115871.5</v>
      </c>
      <c r="CQ70" s="4">
        <v>14343.558775050678</v>
      </c>
      <c r="CS70" s="4">
        <v>37.42</v>
      </c>
      <c r="CT70" s="4">
        <v>16567.25</v>
      </c>
      <c r="CU70" s="4">
        <v>3479.6167772711215</v>
      </c>
      <c r="CX70" s="4">
        <v>37.42</v>
      </c>
      <c r="CY70" s="4">
        <v>94978.5</v>
      </c>
      <c r="CZ70" s="4">
        <v>21139.53261072723</v>
      </c>
      <c r="DB70" s="4">
        <v>37.42</v>
      </c>
      <c r="DC70" s="4">
        <v>19976.75</v>
      </c>
      <c r="DD70" s="4">
        <v>2938.5322158066151</v>
      </c>
      <c r="DG70" s="4">
        <v>37.42</v>
      </c>
      <c r="DH70" s="4">
        <v>4370</v>
      </c>
      <c r="DI70" s="4">
        <v>407.25094638727774</v>
      </c>
      <c r="DK70" s="4">
        <v>37.42</v>
      </c>
      <c r="DL70" s="4">
        <v>2664</v>
      </c>
      <c r="DM70" s="4">
        <v>521.06621460232861</v>
      </c>
      <c r="DP70" s="4">
        <v>25.449977999999984</v>
      </c>
      <c r="DQ70" s="4">
        <v>31304.5</v>
      </c>
      <c r="DR70" s="4">
        <v>8243.0417582693008</v>
      </c>
      <c r="DT70" s="5">
        <f t="shared" si="7"/>
        <v>33.5</v>
      </c>
      <c r="DU70" s="4">
        <v>7652.25</v>
      </c>
      <c r="DV70" s="4">
        <v>1212.4257709237295</v>
      </c>
      <c r="DY70" s="4">
        <v>25.449977999999984</v>
      </c>
      <c r="DZ70" s="4">
        <v>3624.625</v>
      </c>
      <c r="EA70" s="4">
        <v>511.61152079901962</v>
      </c>
      <c r="EC70" s="4">
        <v>25.449977999999984</v>
      </c>
      <c r="ED70" s="4">
        <v>661.125</v>
      </c>
      <c r="EE70" s="4">
        <v>78.329603507960414</v>
      </c>
      <c r="EH70" s="4">
        <v>25.449977999999984</v>
      </c>
      <c r="EI70" s="4">
        <v>2242.75</v>
      </c>
      <c r="EJ70" s="4">
        <v>450.31536568434859</v>
      </c>
      <c r="EL70" s="4">
        <v>25.449977999999984</v>
      </c>
      <c r="EM70" s="4">
        <v>439.125</v>
      </c>
      <c r="EN70" s="4">
        <v>61.994095340950473</v>
      </c>
      <c r="EQ70" s="4">
        <v>18.983311000000008</v>
      </c>
      <c r="ER70" s="4">
        <v>3494</v>
      </c>
      <c r="ES70" s="4">
        <v>904.10056923204866</v>
      </c>
      <c r="EU70" s="5">
        <f t="shared" si="8"/>
        <v>33.5</v>
      </c>
      <c r="EV70" s="4">
        <v>178.66666666666666</v>
      </c>
      <c r="EW70" s="4">
        <v>35.303446479534202</v>
      </c>
      <c r="EZ70" s="8">
        <f t="shared" si="12"/>
        <v>27.93866600000004</v>
      </c>
      <c r="FA70" s="4">
        <v>12696.25</v>
      </c>
      <c r="FB70" s="4">
        <v>3038.6678824774517</v>
      </c>
      <c r="FD70" s="4">
        <v>27.93866600000004</v>
      </c>
      <c r="FE70" s="4">
        <v>1537.5</v>
      </c>
      <c r="FF70" s="4">
        <v>300.29889871830795</v>
      </c>
      <c r="FI70" s="5">
        <f t="shared" si="9"/>
        <v>33.5</v>
      </c>
      <c r="FJ70" s="4">
        <v>2177.75</v>
      </c>
      <c r="FK70" s="4">
        <v>347.84323576385191</v>
      </c>
      <c r="FM70" s="4">
        <v>33.5</v>
      </c>
      <c r="FN70" s="4">
        <v>195.25</v>
      </c>
      <c r="FO70" s="4">
        <v>43.942196880295675</v>
      </c>
      <c r="FR70" s="8">
        <f t="shared" si="13"/>
        <v>27.93866600000004</v>
      </c>
      <c r="FS70" s="4">
        <v>12696.25</v>
      </c>
      <c r="FT70" s="4">
        <v>3038.6678824774517</v>
      </c>
      <c r="FV70" s="5">
        <f t="shared" si="10"/>
        <v>33.5</v>
      </c>
      <c r="FW70" s="4">
        <v>2177.75</v>
      </c>
      <c r="FX70" s="4">
        <v>347.84323576385191</v>
      </c>
    </row>
    <row r="71" spans="1:180" x14ac:dyDescent="0.3">
      <c r="A71" s="4">
        <v>33.5</v>
      </c>
      <c r="B71" s="4">
        <v>94146.5</v>
      </c>
      <c r="C71" s="4">
        <v>12966.76882136281</v>
      </c>
      <c r="F71" s="4">
        <v>33.5</v>
      </c>
      <c r="G71" s="4">
        <v>18490</v>
      </c>
      <c r="H71" s="4">
        <v>2290.946820276135</v>
      </c>
      <c r="K71" s="4">
        <v>33.5</v>
      </c>
      <c r="L71" s="4">
        <v>2251.791666666667</v>
      </c>
      <c r="M71" s="4">
        <v>361.49234751902401</v>
      </c>
      <c r="P71" s="4">
        <v>33.5</v>
      </c>
      <c r="Q71" s="4">
        <v>195.25</v>
      </c>
      <c r="R71" s="4">
        <v>43.942196880295675</v>
      </c>
      <c r="U71" s="8">
        <v>27.916621999999972</v>
      </c>
      <c r="V71" s="4">
        <v>12696.25</v>
      </c>
      <c r="W71" s="4">
        <v>3038.6678824774517</v>
      </c>
      <c r="Y71" s="4">
        <v>27.916621999999972</v>
      </c>
      <c r="Z71" s="4">
        <v>1537.5</v>
      </c>
      <c r="AA71" s="4">
        <v>300.29889871830795</v>
      </c>
      <c r="AE71" s="4">
        <v>33.5</v>
      </c>
      <c r="AF71" s="4">
        <v>250</v>
      </c>
      <c r="AG71" s="4">
        <v>60</v>
      </c>
      <c r="AI71" s="4">
        <v>33.5</v>
      </c>
      <c r="AJ71" s="4">
        <v>160</v>
      </c>
      <c r="AK71" s="4">
        <v>86.409875978771467</v>
      </c>
      <c r="AN71" s="4">
        <v>19.98311</v>
      </c>
      <c r="AO71" s="4">
        <v>245.75</v>
      </c>
      <c r="AP71" s="4">
        <v>54.273760000000003</v>
      </c>
      <c r="AR71" s="4">
        <v>19.98311</v>
      </c>
      <c r="AS71" s="4">
        <v>124</v>
      </c>
      <c r="AT71" s="4">
        <v>46.571179999999998</v>
      </c>
      <c r="AW71" s="4">
        <v>33.5</v>
      </c>
      <c r="AX71" s="4">
        <v>3773.3330000000001</v>
      </c>
      <c r="AY71" s="4">
        <v>567.56790000000001</v>
      </c>
      <c r="BA71" s="4">
        <v>33.5</v>
      </c>
      <c r="BB71" s="4">
        <v>840</v>
      </c>
      <c r="BC71" s="4">
        <v>86.409875978771467</v>
      </c>
      <c r="BF71" s="4">
        <v>41.316688999999982</v>
      </c>
      <c r="BG71" s="4">
        <v>6007</v>
      </c>
      <c r="BH71" s="4">
        <v>946.52718623699036</v>
      </c>
      <c r="BJ71" s="4">
        <v>41.316688999999982</v>
      </c>
      <c r="BK71" s="4">
        <v>2284.375</v>
      </c>
      <c r="BL71" s="4">
        <v>376.89670335517661</v>
      </c>
      <c r="BN71" s="4">
        <v>41.316688999999982</v>
      </c>
      <c r="BO71" s="4">
        <v>2285.5</v>
      </c>
      <c r="BP71" s="4">
        <v>421.16469999999998</v>
      </c>
      <c r="BR71" s="4">
        <v>41.316688999999982</v>
      </c>
      <c r="BS71" s="4">
        <v>2283.25</v>
      </c>
      <c r="BT71" s="4">
        <v>392.517</v>
      </c>
      <c r="BW71" s="5">
        <f t="shared" si="11"/>
        <v>37.92</v>
      </c>
      <c r="BX71" s="4">
        <v>95706</v>
      </c>
      <c r="BY71" s="4">
        <v>12912.490413032903</v>
      </c>
      <c r="CA71" s="4">
        <v>37.92</v>
      </c>
      <c r="CB71" s="4">
        <v>16999</v>
      </c>
      <c r="CC71" s="4">
        <v>1878.279176977338</v>
      </c>
      <c r="CF71" s="4">
        <v>37.92</v>
      </c>
      <c r="CG71" s="4">
        <v>90387.75</v>
      </c>
      <c r="CH71" s="4">
        <v>16107.844183813053</v>
      </c>
      <c r="CJ71" s="4">
        <v>37.92</v>
      </c>
      <c r="CK71" s="4">
        <v>10843.5</v>
      </c>
      <c r="CL71" s="6">
        <v>1634.6295196975573</v>
      </c>
      <c r="CO71" s="4">
        <v>37.92</v>
      </c>
      <c r="CP71" s="4">
        <v>115483.75</v>
      </c>
      <c r="CQ71" s="4">
        <v>14879.2617732422</v>
      </c>
      <c r="CS71" s="4">
        <v>37.92</v>
      </c>
      <c r="CT71" s="4">
        <v>16647.5</v>
      </c>
      <c r="CU71" s="4">
        <v>3362.1408358365952</v>
      </c>
      <c r="CX71" s="4">
        <v>37.92</v>
      </c>
      <c r="CY71" s="4">
        <v>95314.25</v>
      </c>
      <c r="CZ71" s="4">
        <v>21400.742858991289</v>
      </c>
      <c r="DB71" s="4">
        <v>37.92</v>
      </c>
      <c r="DC71" s="4">
        <v>20222.75</v>
      </c>
      <c r="DD71" s="4">
        <v>3012.1616130834236</v>
      </c>
      <c r="DG71" s="4">
        <v>37.92</v>
      </c>
      <c r="DH71" s="4">
        <v>4356.75</v>
      </c>
      <c r="DI71" s="4">
        <v>425.85238052639789</v>
      </c>
      <c r="DK71" s="4">
        <v>37.92</v>
      </c>
      <c r="DL71" s="4">
        <v>2627.25</v>
      </c>
      <c r="DM71" s="4">
        <v>566.28989925655571</v>
      </c>
      <c r="DP71" s="4">
        <v>25.733310999999983</v>
      </c>
      <c r="DQ71" s="4">
        <v>32025.75</v>
      </c>
      <c r="DR71" s="4">
        <v>8328.2972835302389</v>
      </c>
      <c r="DT71" s="5">
        <f t="shared" si="7"/>
        <v>34</v>
      </c>
      <c r="DU71" s="4">
        <v>7870</v>
      </c>
      <c r="DV71" s="4">
        <v>1211.3675467558694</v>
      </c>
      <c r="DY71" s="4">
        <v>25.733310999999983</v>
      </c>
      <c r="DZ71" s="4">
        <v>3748.875</v>
      </c>
      <c r="EA71" s="4">
        <v>518.2772975375799</v>
      </c>
      <c r="EC71" s="4">
        <v>25.733310999999983</v>
      </c>
      <c r="ED71" s="4">
        <v>664</v>
      </c>
      <c r="EE71" s="4">
        <v>76.403636202735797</v>
      </c>
      <c r="EH71" s="4">
        <v>25.733310999999983</v>
      </c>
      <c r="EI71" s="4">
        <v>2265.875</v>
      </c>
      <c r="EJ71" s="4">
        <v>441.40212877342844</v>
      </c>
      <c r="EL71" s="4">
        <v>25.733310999999983</v>
      </c>
      <c r="EM71" s="4">
        <v>435.25</v>
      </c>
      <c r="EN71" s="4">
        <v>62.709648380452592</v>
      </c>
      <c r="EQ71" s="4">
        <v>19.266644000000007</v>
      </c>
      <c r="ER71" s="4">
        <v>3462.125</v>
      </c>
      <c r="ES71" s="4">
        <v>911.04394593706149</v>
      </c>
      <c r="EU71" s="5">
        <f t="shared" si="8"/>
        <v>34</v>
      </c>
      <c r="EV71" s="4">
        <v>200</v>
      </c>
      <c r="EW71" s="4">
        <v>39.610604640676719</v>
      </c>
      <c r="EZ71" s="8">
        <f t="shared" si="12"/>
        <v>28.355666000000042</v>
      </c>
      <c r="FA71" s="4">
        <v>13094.5</v>
      </c>
      <c r="FB71" s="4">
        <v>3200.7241145001635</v>
      </c>
      <c r="FD71" s="4">
        <v>28.355666000000042</v>
      </c>
      <c r="FE71" s="4">
        <v>1578.625</v>
      </c>
      <c r="FF71" s="4">
        <v>290.26831798970318</v>
      </c>
      <c r="FI71" s="5">
        <f t="shared" si="9"/>
        <v>34</v>
      </c>
      <c r="FJ71" s="4">
        <v>2267.5</v>
      </c>
      <c r="FK71" s="4">
        <v>365.21819961953338</v>
      </c>
      <c r="FM71" s="4">
        <v>34</v>
      </c>
      <c r="FN71" s="4">
        <v>214.75</v>
      </c>
      <c r="FO71" s="4">
        <v>43.774992861221577</v>
      </c>
      <c r="FR71" s="8">
        <f t="shared" si="13"/>
        <v>28.355666000000042</v>
      </c>
      <c r="FS71" s="4">
        <v>13094.5</v>
      </c>
      <c r="FT71" s="4">
        <v>3200.7241145001635</v>
      </c>
      <c r="FV71" s="5">
        <f t="shared" si="10"/>
        <v>34</v>
      </c>
      <c r="FW71" s="4">
        <v>2267.5</v>
      </c>
      <c r="FX71" s="4">
        <v>365.21819961953338</v>
      </c>
    </row>
    <row r="72" spans="1:180" x14ac:dyDescent="0.3">
      <c r="A72" s="4">
        <v>34</v>
      </c>
      <c r="B72" s="4">
        <v>94102.75</v>
      </c>
      <c r="C72" s="4">
        <v>13107.216876591308</v>
      </c>
      <c r="F72" s="4">
        <v>34</v>
      </c>
      <c r="G72" s="4">
        <v>18399.25</v>
      </c>
      <c r="H72" s="4">
        <v>2259.1947496102825</v>
      </c>
      <c r="K72" s="4">
        <v>34</v>
      </c>
      <c r="L72" s="4">
        <v>2348.3166666666671</v>
      </c>
      <c r="M72" s="4">
        <v>371.27343273098853</v>
      </c>
      <c r="P72" s="4">
        <v>34</v>
      </c>
      <c r="Q72" s="4">
        <v>214.75</v>
      </c>
      <c r="R72" s="4">
        <v>43.774992861221577</v>
      </c>
      <c r="U72" s="8">
        <v>28.333287999999971</v>
      </c>
      <c r="V72" s="4">
        <v>13094.5</v>
      </c>
      <c r="W72" s="4">
        <v>3200.7241145001635</v>
      </c>
      <c r="Y72" s="4">
        <v>28.333287999999971</v>
      </c>
      <c r="Z72" s="4">
        <v>1578.625</v>
      </c>
      <c r="AA72" s="4">
        <v>290.26831798970318</v>
      </c>
      <c r="AE72" s="4">
        <v>34</v>
      </c>
      <c r="AF72" s="4">
        <v>300</v>
      </c>
      <c r="AG72" s="4">
        <v>76.594168620507048</v>
      </c>
      <c r="AI72" s="4">
        <v>34</v>
      </c>
      <c r="AJ72" s="4">
        <v>170</v>
      </c>
      <c r="AK72" s="4">
        <v>60</v>
      </c>
      <c r="AN72" s="4">
        <v>20.266439999999999</v>
      </c>
      <c r="AO72" s="4">
        <v>243.5</v>
      </c>
      <c r="AP72" s="4">
        <v>52.182969999999997</v>
      </c>
      <c r="AR72" s="4">
        <v>20.266439999999999</v>
      </c>
      <c r="AS72" s="4">
        <v>119.75</v>
      </c>
      <c r="AT72" s="4">
        <v>45.38785</v>
      </c>
      <c r="AW72" s="4">
        <v>34</v>
      </c>
      <c r="AX72" s="4">
        <v>4226.6670000000004</v>
      </c>
      <c r="AY72" s="4">
        <v>266.3331</v>
      </c>
      <c r="BA72" s="4">
        <v>34</v>
      </c>
      <c r="BB72" s="4">
        <v>630</v>
      </c>
      <c r="BC72" s="4">
        <v>60</v>
      </c>
      <c r="BF72" s="4">
        <v>41.933355999999982</v>
      </c>
      <c r="BG72" s="4">
        <v>5956.5</v>
      </c>
      <c r="BH72" s="4">
        <v>931.51704224882542</v>
      </c>
      <c r="BJ72" s="4">
        <v>41.933355999999982</v>
      </c>
      <c r="BK72" s="4">
        <v>2301.375</v>
      </c>
      <c r="BL72" s="4">
        <v>403.49152495967706</v>
      </c>
      <c r="BN72" s="4">
        <v>41.933355999999982</v>
      </c>
      <c r="BO72" s="4">
        <v>2320.25</v>
      </c>
      <c r="BP72" s="4">
        <v>478.1028</v>
      </c>
      <c r="BR72" s="4">
        <v>41.933355999999982</v>
      </c>
      <c r="BS72" s="4">
        <v>2282.5</v>
      </c>
      <c r="BT72" s="4">
        <v>387.74610000000001</v>
      </c>
      <c r="BW72" s="5">
        <f t="shared" si="11"/>
        <v>38.42</v>
      </c>
      <c r="BX72" s="4">
        <v>95194</v>
      </c>
      <c r="BY72" s="4">
        <v>12935.171613344241</v>
      </c>
      <c r="CA72" s="4">
        <v>38.42</v>
      </c>
      <c r="CB72" s="4">
        <v>17311.5</v>
      </c>
      <c r="CC72" s="4">
        <v>1957.9093441730136</v>
      </c>
      <c r="CF72" s="4">
        <v>38.42</v>
      </c>
      <c r="CG72" s="4">
        <v>89759.75</v>
      </c>
      <c r="CH72" s="4">
        <v>16304.482336155294</v>
      </c>
      <c r="CJ72" s="4">
        <v>38.42</v>
      </c>
      <c r="CK72" s="4">
        <v>11061.5</v>
      </c>
      <c r="CL72" s="4">
        <v>1742.4963892836813</v>
      </c>
      <c r="CO72" s="4">
        <v>38.42</v>
      </c>
      <c r="CP72" s="4">
        <v>114720.5</v>
      </c>
      <c r="CQ72" s="4">
        <v>14874.912156603368</v>
      </c>
      <c r="CS72" s="4">
        <v>38.42</v>
      </c>
      <c r="CT72" s="4">
        <v>16914.25</v>
      </c>
      <c r="CU72" s="4">
        <v>3404.4838448728169</v>
      </c>
      <c r="CX72" s="4">
        <v>38.42</v>
      </c>
      <c r="CY72" s="4">
        <v>94079</v>
      </c>
      <c r="CZ72" s="4">
        <v>21857.369817371287</v>
      </c>
      <c r="DB72" s="4">
        <v>38.42</v>
      </c>
      <c r="DC72" s="4">
        <v>20456.5</v>
      </c>
      <c r="DD72" s="4">
        <v>3011.0305544779849</v>
      </c>
      <c r="DG72" s="4">
        <v>38.42</v>
      </c>
      <c r="DH72" s="4">
        <v>4346.5</v>
      </c>
      <c r="DI72" s="6">
        <v>485.55706839326996</v>
      </c>
      <c r="DK72" s="4">
        <v>38.42</v>
      </c>
      <c r="DL72" s="4">
        <v>2622</v>
      </c>
      <c r="DM72" s="4">
        <v>520.34667930781177</v>
      </c>
      <c r="DP72" s="4">
        <v>26.016643999999982</v>
      </c>
      <c r="DQ72" s="4">
        <v>33094.5</v>
      </c>
      <c r="DR72" s="4">
        <v>8574.1903241230721</v>
      </c>
      <c r="DT72" s="5">
        <f t="shared" si="7"/>
        <v>34.5</v>
      </c>
      <c r="DU72" s="4">
        <v>8084.5</v>
      </c>
      <c r="DV72" s="4">
        <v>1253.456421260827</v>
      </c>
      <c r="DY72" s="4">
        <v>26.016643999999982</v>
      </c>
      <c r="DZ72" s="4">
        <v>3987.875</v>
      </c>
      <c r="EA72" s="4">
        <v>537.13612267814779</v>
      </c>
      <c r="EC72" s="4">
        <v>26.016643999999982</v>
      </c>
      <c r="ED72" s="4">
        <v>674.625</v>
      </c>
      <c r="EE72" s="4">
        <v>74.202125017703196</v>
      </c>
      <c r="EH72" s="4">
        <v>26.016643999999982</v>
      </c>
      <c r="EI72" s="4">
        <v>2310.375</v>
      </c>
      <c r="EJ72" s="4">
        <v>456.2881099543514</v>
      </c>
      <c r="EL72" s="4">
        <v>26.016643999999982</v>
      </c>
      <c r="EM72" s="4">
        <v>436</v>
      </c>
      <c r="EN72" s="4">
        <v>65.628826419058086</v>
      </c>
      <c r="EQ72" s="4">
        <v>19.549977000000005</v>
      </c>
      <c r="ER72" s="4">
        <v>3495.75</v>
      </c>
      <c r="ES72" s="4">
        <v>926.43655823190159</v>
      </c>
      <c r="EU72" s="5">
        <f t="shared" si="8"/>
        <v>34.5</v>
      </c>
      <c r="EV72" s="4">
        <v>201.66666666666666</v>
      </c>
      <c r="EW72" s="4">
        <v>52.500793644794889</v>
      </c>
      <c r="EZ72" s="8">
        <f t="shared" si="12"/>
        <v>28.772666000000044</v>
      </c>
      <c r="FA72" s="4">
        <v>13283.625</v>
      </c>
      <c r="FB72" s="4">
        <v>3300.0683515648579</v>
      </c>
      <c r="FD72" s="4">
        <v>28.772666000000044</v>
      </c>
      <c r="FE72" s="4">
        <v>1610.625</v>
      </c>
      <c r="FF72" s="4">
        <v>299.85660263342066</v>
      </c>
      <c r="FI72" s="5">
        <f t="shared" si="9"/>
        <v>34.5</v>
      </c>
      <c r="FJ72" s="4">
        <v>2331.5</v>
      </c>
      <c r="FK72" s="4">
        <v>398.41895871891774</v>
      </c>
      <c r="FM72" s="4">
        <v>34.5</v>
      </c>
      <c r="FN72" s="4">
        <v>224.5</v>
      </c>
      <c r="FO72" s="4">
        <v>62.63385665915839</v>
      </c>
      <c r="FR72" s="8">
        <f t="shared" si="13"/>
        <v>28.772666000000044</v>
      </c>
      <c r="FS72" s="4">
        <v>13283.625</v>
      </c>
      <c r="FT72" s="4">
        <v>3300.0683515648579</v>
      </c>
      <c r="FV72" s="5">
        <f t="shared" si="10"/>
        <v>34.5</v>
      </c>
      <c r="FW72" s="4">
        <v>2331.5</v>
      </c>
      <c r="FX72" s="4">
        <v>398.41895871891774</v>
      </c>
    </row>
    <row r="73" spans="1:180" x14ac:dyDescent="0.3">
      <c r="A73" s="4">
        <v>34.5</v>
      </c>
      <c r="B73" s="4">
        <v>94315.25</v>
      </c>
      <c r="C73" s="4">
        <v>12758.525969588598</v>
      </c>
      <c r="F73" s="4">
        <v>34.5</v>
      </c>
      <c r="G73" s="4">
        <v>18300</v>
      </c>
      <c r="H73" s="4">
        <v>2282.0372477240594</v>
      </c>
      <c r="K73" s="4">
        <v>34.5</v>
      </c>
      <c r="L73" s="4">
        <v>2435.2166666666667</v>
      </c>
      <c r="M73" s="4">
        <v>406.36907554039539</v>
      </c>
      <c r="P73" s="4">
        <v>34.5</v>
      </c>
      <c r="Q73" s="4">
        <v>224.5</v>
      </c>
      <c r="R73" s="4">
        <v>62.63385665915839</v>
      </c>
      <c r="U73" s="8">
        <v>28.74995399999997</v>
      </c>
      <c r="V73" s="4">
        <v>13283.625</v>
      </c>
      <c r="W73" s="4">
        <v>3300.0683515648579</v>
      </c>
      <c r="Y73" s="4">
        <v>28.74995399999997</v>
      </c>
      <c r="Z73" s="4">
        <v>1610.625</v>
      </c>
      <c r="AA73" s="4">
        <v>299.85660263342066</v>
      </c>
      <c r="AE73" s="4">
        <v>34.5</v>
      </c>
      <c r="AF73" s="4">
        <v>340</v>
      </c>
      <c r="AG73" s="4">
        <v>23.094010767585033</v>
      </c>
      <c r="AI73" s="4">
        <v>34.5</v>
      </c>
      <c r="AJ73" s="4">
        <v>170</v>
      </c>
      <c r="AK73" s="4">
        <v>20</v>
      </c>
      <c r="AN73" s="4">
        <v>20.549769999999999</v>
      </c>
      <c r="AO73" s="4">
        <v>255.5</v>
      </c>
      <c r="AP73" s="4">
        <v>52.062660000000001</v>
      </c>
      <c r="AR73" s="4">
        <v>20.549769999999999</v>
      </c>
      <c r="AS73" s="4">
        <v>137.75</v>
      </c>
      <c r="AT73" s="4">
        <v>42.684100000000001</v>
      </c>
      <c r="AW73" s="4">
        <v>34.5</v>
      </c>
      <c r="AX73" s="4">
        <v>3973.3330000000001</v>
      </c>
      <c r="AY73" s="4">
        <v>369.50420000000003</v>
      </c>
      <c r="BA73" s="4">
        <v>34.5</v>
      </c>
      <c r="BB73" s="4">
        <v>750</v>
      </c>
      <c r="BC73" s="4">
        <v>75.718777944003648</v>
      </c>
      <c r="BF73" s="4">
        <v>42.550022999999982</v>
      </c>
      <c r="BG73" s="4">
        <v>5894</v>
      </c>
      <c r="BH73" s="4">
        <v>927.97829408112466</v>
      </c>
      <c r="BJ73" s="4">
        <v>42.550022999999982</v>
      </c>
      <c r="BK73" s="4">
        <v>2265.25</v>
      </c>
      <c r="BL73" s="4">
        <v>367.90051061976754</v>
      </c>
      <c r="BN73" s="4">
        <v>42.550022999999982</v>
      </c>
      <c r="BO73" s="4">
        <v>2268.25</v>
      </c>
      <c r="BP73" s="4">
        <v>408.80669999999998</v>
      </c>
      <c r="BR73" s="4">
        <v>42.550022999999982</v>
      </c>
      <c r="BS73" s="4">
        <v>2262.25</v>
      </c>
      <c r="BT73" s="4">
        <v>385.5795</v>
      </c>
      <c r="BW73" s="5">
        <f t="shared" si="11"/>
        <v>38.92</v>
      </c>
      <c r="BX73" s="4">
        <v>94508</v>
      </c>
      <c r="BY73" s="4">
        <v>12686.04469486057</v>
      </c>
      <c r="CA73" s="4">
        <v>38.92</v>
      </c>
      <c r="CB73" s="4">
        <v>17483</v>
      </c>
      <c r="CC73" s="4">
        <v>2020.7366643545286</v>
      </c>
      <c r="CF73" s="4">
        <v>38.92</v>
      </c>
      <c r="CG73" s="4">
        <v>89502</v>
      </c>
      <c r="CH73" s="4">
        <v>16624.953353318018</v>
      </c>
      <c r="CJ73" s="4">
        <v>38.92</v>
      </c>
      <c r="CK73" s="4">
        <v>11174.5</v>
      </c>
      <c r="CL73" s="4">
        <v>1725.0542986623157</v>
      </c>
      <c r="CO73" s="4">
        <v>38.92</v>
      </c>
      <c r="CP73" s="4">
        <v>114242</v>
      </c>
      <c r="CQ73" s="4">
        <v>15718.361831522605</v>
      </c>
      <c r="CS73" s="4">
        <v>38.92</v>
      </c>
      <c r="CT73" s="4">
        <v>16929.5</v>
      </c>
      <c r="CU73" s="4">
        <v>3321.837092132404</v>
      </c>
      <c r="CX73" s="4">
        <v>38.92</v>
      </c>
      <c r="CY73" s="4">
        <v>93501</v>
      </c>
      <c r="CZ73" s="4">
        <v>22031.213781057701</v>
      </c>
      <c r="DB73" s="4">
        <v>38.92</v>
      </c>
      <c r="DC73" s="4">
        <v>20662.5</v>
      </c>
      <c r="DD73" s="4">
        <v>2898.2597652154413</v>
      </c>
      <c r="DG73" s="4">
        <v>38.92</v>
      </c>
      <c r="DH73" s="4">
        <v>4343</v>
      </c>
      <c r="DI73" s="4">
        <v>464.5786621588785</v>
      </c>
      <c r="DK73" s="4">
        <v>38.92</v>
      </c>
      <c r="DL73" s="4">
        <v>2611.5</v>
      </c>
      <c r="DM73" s="4">
        <v>507.5309514371184</v>
      </c>
      <c r="DP73" s="4">
        <v>26.299976999999981</v>
      </c>
      <c r="DQ73" s="4">
        <v>34846.625</v>
      </c>
      <c r="DR73" s="4">
        <v>8792.1005931054788</v>
      </c>
      <c r="DT73" s="5">
        <f t="shared" si="7"/>
        <v>35</v>
      </c>
      <c r="DU73" s="4">
        <v>8318.75</v>
      </c>
      <c r="DV73" s="4">
        <v>1318.369289438029</v>
      </c>
      <c r="DY73" s="4">
        <v>26.299976999999981</v>
      </c>
      <c r="DZ73" s="4">
        <v>4321.25</v>
      </c>
      <c r="EA73" s="4">
        <v>569.54450589609633</v>
      </c>
      <c r="EC73" s="4">
        <v>26.299976999999981</v>
      </c>
      <c r="ED73" s="4">
        <v>680.875</v>
      </c>
      <c r="EE73" s="4">
        <v>75.122518974957543</v>
      </c>
      <c r="EH73" s="4">
        <v>26.299976999999981</v>
      </c>
      <c r="EI73" s="4">
        <v>2399.5</v>
      </c>
      <c r="EJ73" s="4">
        <v>466.2341533117085</v>
      </c>
      <c r="EL73" s="4">
        <v>26.299976999999981</v>
      </c>
      <c r="EM73" s="4">
        <v>432.875</v>
      </c>
      <c r="EN73" s="4">
        <v>58.310590804758618</v>
      </c>
      <c r="EQ73" s="4">
        <v>19.833310000000004</v>
      </c>
      <c r="ER73" s="4">
        <v>3517.875</v>
      </c>
      <c r="ES73" s="4">
        <v>965.12130991764082</v>
      </c>
      <c r="EU73" s="5">
        <f t="shared" si="8"/>
        <v>35</v>
      </c>
      <c r="EV73" s="4">
        <v>214.66666666666666</v>
      </c>
      <c r="EW73" s="4">
        <v>44.275651698572752</v>
      </c>
      <c r="EZ73" s="8">
        <f t="shared" si="12"/>
        <v>29.189666000000045</v>
      </c>
      <c r="FA73" s="4">
        <v>13611.375</v>
      </c>
      <c r="FB73" s="4">
        <v>3386.5491048094541</v>
      </c>
      <c r="FD73" s="4">
        <v>29.189666000000045</v>
      </c>
      <c r="FE73" s="4">
        <v>1666.125</v>
      </c>
      <c r="FF73" s="4">
        <v>305.81854447181115</v>
      </c>
      <c r="FI73" s="5">
        <f t="shared" si="9"/>
        <v>35</v>
      </c>
      <c r="FJ73" s="4">
        <v>2379</v>
      </c>
      <c r="FK73" s="4">
        <v>418.37144580703239</v>
      </c>
      <c r="FM73" s="4">
        <v>35</v>
      </c>
      <c r="FN73" s="4">
        <v>239.75</v>
      </c>
      <c r="FO73" s="4">
        <v>61.835130252416654</v>
      </c>
      <c r="FR73" s="8">
        <f t="shared" si="13"/>
        <v>29.189666000000045</v>
      </c>
      <c r="FS73" s="4">
        <v>13611.375</v>
      </c>
      <c r="FT73" s="4">
        <v>3386.5491048094541</v>
      </c>
      <c r="FV73" s="5">
        <f t="shared" si="10"/>
        <v>35</v>
      </c>
      <c r="FW73" s="4">
        <v>2379</v>
      </c>
      <c r="FX73" s="4">
        <v>418.37144580703239</v>
      </c>
    </row>
    <row r="74" spans="1:180" x14ac:dyDescent="0.3">
      <c r="A74" s="4">
        <v>35</v>
      </c>
      <c r="B74" s="4">
        <v>94844</v>
      </c>
      <c r="C74" s="4">
        <v>12417.80109359141</v>
      </c>
      <c r="F74" s="4">
        <v>35</v>
      </c>
      <c r="G74" s="4">
        <v>18287.75</v>
      </c>
      <c r="H74" s="4">
        <v>2180.5513637610097</v>
      </c>
      <c r="K74" s="4">
        <v>35</v>
      </c>
      <c r="L74" s="4">
        <v>2499.1083333333336</v>
      </c>
      <c r="M74" s="4">
        <v>414.76773810661081</v>
      </c>
      <c r="P74" s="4">
        <v>35</v>
      </c>
      <c r="Q74" s="4">
        <v>239.75</v>
      </c>
      <c r="R74" s="4">
        <v>61.835130252416654</v>
      </c>
      <c r="U74" s="8">
        <v>29.16661999999997</v>
      </c>
      <c r="V74" s="4">
        <v>13611.375</v>
      </c>
      <c r="W74" s="4">
        <v>3386.5491048094541</v>
      </c>
      <c r="Y74" s="4">
        <v>29.16661999999997</v>
      </c>
      <c r="Z74" s="4">
        <v>1666.125</v>
      </c>
      <c r="AA74" s="4">
        <v>305.81854447181115</v>
      </c>
      <c r="AE74" s="4">
        <v>35</v>
      </c>
      <c r="AF74" s="4">
        <v>320</v>
      </c>
      <c r="AG74" s="4">
        <v>108.32051206181281</v>
      </c>
      <c r="AI74" s="4">
        <v>35</v>
      </c>
      <c r="AJ74" s="4">
        <v>180</v>
      </c>
      <c r="AK74" s="4">
        <v>76.594168620507048</v>
      </c>
      <c r="AN74" s="4">
        <v>20.833100000000002</v>
      </c>
      <c r="AO74" s="4">
        <v>254.25</v>
      </c>
      <c r="AP74" s="4">
        <v>55.022489999999998</v>
      </c>
      <c r="AR74" s="4">
        <v>20.833100000000002</v>
      </c>
      <c r="AS74" s="4">
        <v>122.75</v>
      </c>
      <c r="AT74" s="4">
        <v>46.210740000000001</v>
      </c>
      <c r="AW74" s="4">
        <v>35</v>
      </c>
      <c r="AX74" s="4">
        <v>4266.6670000000004</v>
      </c>
      <c r="AY74" s="4">
        <v>360.74</v>
      </c>
      <c r="BA74" s="4">
        <v>35</v>
      </c>
      <c r="BB74" s="4">
        <v>750</v>
      </c>
      <c r="BC74" s="4">
        <v>105.19822558706333</v>
      </c>
      <c r="BF74" s="4">
        <v>43.166689999999981</v>
      </c>
      <c r="BG74" s="4">
        <v>5825.75</v>
      </c>
      <c r="BH74" s="4">
        <v>933.13890406826056</v>
      </c>
      <c r="BJ74" s="4">
        <v>43.166689999999981</v>
      </c>
      <c r="BK74" s="4">
        <v>2261.875</v>
      </c>
      <c r="BL74" s="4">
        <v>381.26235342983591</v>
      </c>
      <c r="BN74" s="4">
        <v>43.166689999999981</v>
      </c>
      <c r="BO74" s="4">
        <v>2267</v>
      </c>
      <c r="BP74" s="4">
        <v>435.0686</v>
      </c>
      <c r="BR74" s="4">
        <v>43.166689999999981</v>
      </c>
      <c r="BS74" s="4">
        <v>2256.75</v>
      </c>
      <c r="BT74" s="4">
        <v>387.06709999999998</v>
      </c>
      <c r="BW74" s="5">
        <f t="shared" si="11"/>
        <v>39.42</v>
      </c>
      <c r="BX74" s="4">
        <v>94017.5</v>
      </c>
      <c r="BY74" s="4">
        <v>12687.015527696023</v>
      </c>
      <c r="CA74" s="4">
        <v>39.42</v>
      </c>
      <c r="CB74" s="4">
        <v>17641.5</v>
      </c>
      <c r="CC74" s="4">
        <v>2078.9538234410115</v>
      </c>
      <c r="CF74" s="4">
        <v>39.42</v>
      </c>
      <c r="CG74" s="4">
        <v>89021</v>
      </c>
      <c r="CH74" s="4">
        <v>17269.601848334547</v>
      </c>
      <c r="CJ74" s="4">
        <v>39.42</v>
      </c>
      <c r="CK74" s="4">
        <v>11212.75</v>
      </c>
      <c r="CL74" s="4">
        <v>1653.949288823572</v>
      </c>
      <c r="CO74" s="4">
        <v>39.42</v>
      </c>
      <c r="CP74" s="4">
        <v>113126.75</v>
      </c>
      <c r="CQ74" s="4">
        <v>16010.007628043155</v>
      </c>
      <c r="CS74" s="4">
        <v>39.42</v>
      </c>
      <c r="CT74" s="4">
        <v>17077.25</v>
      </c>
      <c r="CU74" s="4">
        <v>3414.9603584814863</v>
      </c>
      <c r="CX74" s="4">
        <v>39.42</v>
      </c>
      <c r="CY74" s="4">
        <v>92383</v>
      </c>
      <c r="CZ74" s="4">
        <v>22420.417837319626</v>
      </c>
      <c r="DB74" s="4">
        <v>39.42</v>
      </c>
      <c r="DC74" s="4">
        <v>20751.75</v>
      </c>
      <c r="DD74" s="4">
        <v>2976.0652294598653</v>
      </c>
      <c r="DG74" s="4">
        <v>39.42</v>
      </c>
      <c r="DH74" s="4">
        <v>4350.75</v>
      </c>
      <c r="DI74" s="4">
        <v>418.24743474009097</v>
      </c>
      <c r="DK74" s="4">
        <v>39.42</v>
      </c>
      <c r="DL74" s="4">
        <v>2594.75</v>
      </c>
      <c r="DM74" s="4">
        <v>474.18377239209696</v>
      </c>
      <c r="DP74" s="4">
        <v>26.58330999999998</v>
      </c>
      <c r="DQ74" s="4">
        <v>36538.625</v>
      </c>
      <c r="DR74" s="4">
        <v>9017.4375032489133</v>
      </c>
      <c r="DT74" s="5">
        <f t="shared" si="7"/>
        <v>35.5</v>
      </c>
      <c r="DU74" s="4">
        <v>8497.75</v>
      </c>
      <c r="DV74" s="4">
        <v>1330.7525126784469</v>
      </c>
      <c r="DY74" s="4">
        <v>26.58330999999998</v>
      </c>
      <c r="DZ74" s="4">
        <v>4752.375</v>
      </c>
      <c r="EA74" s="4">
        <v>602.93745233529103</v>
      </c>
      <c r="EC74" s="4">
        <v>26.58330999999998</v>
      </c>
      <c r="ED74" s="4">
        <v>695.375</v>
      </c>
      <c r="EE74" s="4">
        <v>76.047447595000094</v>
      </c>
      <c r="EH74" s="4">
        <v>26.58330999999998</v>
      </c>
      <c r="EI74" s="4">
        <v>2450.375</v>
      </c>
      <c r="EJ74" s="4">
        <v>456.19041685306303</v>
      </c>
      <c r="EL74" s="4">
        <v>26.58330999999998</v>
      </c>
      <c r="EM74" s="4">
        <v>433.5</v>
      </c>
      <c r="EN74" s="4">
        <v>62.31257612117431</v>
      </c>
      <c r="EQ74" s="4">
        <v>20.116643000000003</v>
      </c>
      <c r="ER74" s="4">
        <v>3493</v>
      </c>
      <c r="ES74" s="4">
        <v>932.95543263636898</v>
      </c>
      <c r="EU74" s="5">
        <f t="shared" si="8"/>
        <v>35.5</v>
      </c>
      <c r="EV74" s="4">
        <v>205.66666666666666</v>
      </c>
      <c r="EW74" s="4">
        <v>52.051256789181714</v>
      </c>
      <c r="EZ74" s="8">
        <f t="shared" si="12"/>
        <v>29.606666000000047</v>
      </c>
      <c r="FA74" s="4">
        <v>13984.875</v>
      </c>
      <c r="FB74" s="4">
        <v>3479.6313202694332</v>
      </c>
      <c r="FD74" s="4">
        <v>29.606666000000047</v>
      </c>
      <c r="FE74" s="4">
        <v>1697.75</v>
      </c>
      <c r="FF74" s="4">
        <v>316.71652489703968</v>
      </c>
      <c r="FI74" s="5">
        <f t="shared" si="9"/>
        <v>35.5</v>
      </c>
      <c r="FJ74" s="4">
        <v>2482.25</v>
      </c>
      <c r="FK74" s="4">
        <v>395.81592944195665</v>
      </c>
      <c r="FM74" s="4">
        <v>35.5</v>
      </c>
      <c r="FN74" s="4">
        <v>240.75</v>
      </c>
      <c r="FO74" s="4">
        <v>82.034037651046617</v>
      </c>
      <c r="FR74" s="8">
        <f t="shared" si="13"/>
        <v>29.606666000000047</v>
      </c>
      <c r="FS74" s="4">
        <v>13984.875</v>
      </c>
      <c r="FT74" s="4">
        <v>3479.6313202694332</v>
      </c>
      <c r="FV74" s="5">
        <f t="shared" si="10"/>
        <v>35.5</v>
      </c>
      <c r="FW74" s="4">
        <v>2482.25</v>
      </c>
      <c r="FX74" s="4">
        <v>395.81592944195665</v>
      </c>
    </row>
    <row r="75" spans="1:180" x14ac:dyDescent="0.3">
      <c r="A75" s="4">
        <v>35.5</v>
      </c>
      <c r="B75" s="4">
        <v>93843.5</v>
      </c>
      <c r="C75" s="4">
        <v>12310.147426682861</v>
      </c>
      <c r="F75" s="4">
        <v>35.5</v>
      </c>
      <c r="G75" s="4">
        <v>18107</v>
      </c>
      <c r="H75" s="4">
        <v>2173.9722475996177</v>
      </c>
      <c r="K75" s="4">
        <v>35.5</v>
      </c>
      <c r="L75" s="4">
        <v>2620.2000000000003</v>
      </c>
      <c r="M75" s="4">
        <v>406.78633029948111</v>
      </c>
      <c r="P75" s="4">
        <v>35.5</v>
      </c>
      <c r="Q75" s="4">
        <v>240.75</v>
      </c>
      <c r="R75" s="4">
        <v>82.034037651046617</v>
      </c>
      <c r="U75" s="8">
        <v>29.583285999999969</v>
      </c>
      <c r="V75" s="4">
        <v>13984.875</v>
      </c>
      <c r="W75" s="4">
        <v>3479.6313202694332</v>
      </c>
      <c r="Y75" s="4">
        <v>29.583285999999969</v>
      </c>
      <c r="Z75" s="4">
        <v>1697.75</v>
      </c>
      <c r="AA75" s="4">
        <v>316.71652489703968</v>
      </c>
      <c r="AE75" s="4">
        <v>35.5</v>
      </c>
      <c r="AF75" s="4">
        <v>270</v>
      </c>
      <c r="AG75" s="4">
        <v>88.694231304333812</v>
      </c>
      <c r="AI75" s="4">
        <v>35.5</v>
      </c>
      <c r="AJ75" s="4">
        <v>120</v>
      </c>
      <c r="AK75" s="4">
        <v>32.659863237109043</v>
      </c>
      <c r="AN75" s="4">
        <v>21.116430000000001</v>
      </c>
      <c r="AO75" s="4">
        <v>248.75</v>
      </c>
      <c r="AP75" s="4">
        <v>50.847969999999997</v>
      </c>
      <c r="AR75" s="4">
        <v>21.116430000000001</v>
      </c>
      <c r="AS75" s="4">
        <v>141</v>
      </c>
      <c r="AT75" s="4">
        <v>46.615000000000002</v>
      </c>
      <c r="AW75" s="4">
        <v>35.5</v>
      </c>
      <c r="AX75" s="4">
        <v>4333.3329999999996</v>
      </c>
      <c r="AY75" s="4">
        <v>402.65780000000001</v>
      </c>
      <c r="BA75" s="4">
        <v>35.5</v>
      </c>
      <c r="BB75" s="4">
        <v>690</v>
      </c>
      <c r="BC75" s="4">
        <v>132.16151734399341</v>
      </c>
      <c r="BF75" s="4">
        <v>43.783356999999981</v>
      </c>
      <c r="BG75" s="4">
        <v>5765.5</v>
      </c>
      <c r="BH75" s="4">
        <v>905.84782701858137</v>
      </c>
      <c r="BJ75" s="4">
        <v>43.783356999999981</v>
      </c>
      <c r="BK75" s="4">
        <v>2241.875</v>
      </c>
      <c r="BL75" s="4">
        <v>357.76346435678903</v>
      </c>
      <c r="BN75" s="4">
        <v>43.783356999999981</v>
      </c>
      <c r="BO75" s="4">
        <v>2240.5</v>
      </c>
      <c r="BP75" s="4">
        <v>397.40280000000001</v>
      </c>
      <c r="BR75" s="4">
        <v>43.783356999999981</v>
      </c>
      <c r="BS75" s="4">
        <v>2243.25</v>
      </c>
      <c r="BT75" s="4">
        <v>375.12700000000001</v>
      </c>
      <c r="BW75" s="5">
        <f t="shared" si="11"/>
        <v>39.92</v>
      </c>
      <c r="BX75" s="4">
        <v>93584.5</v>
      </c>
      <c r="BY75" s="4">
        <v>12679.194835109471</v>
      </c>
      <c r="CA75" s="4">
        <v>39.92</v>
      </c>
      <c r="CB75" s="4">
        <v>17864</v>
      </c>
      <c r="CC75" s="4">
        <v>2123.5311786424672</v>
      </c>
      <c r="CF75" s="4">
        <v>39.92</v>
      </c>
      <c r="CG75" s="4">
        <v>88735.5</v>
      </c>
      <c r="CH75" s="4">
        <v>17119.101738506415</v>
      </c>
      <c r="CJ75" s="4">
        <v>39.92</v>
      </c>
      <c r="CK75" s="4">
        <v>11311</v>
      </c>
      <c r="CL75" s="4">
        <v>1650.9865737390678</v>
      </c>
      <c r="CO75" s="4">
        <v>39.92</v>
      </c>
      <c r="CP75" s="4">
        <v>112304</v>
      </c>
      <c r="CQ75" s="6">
        <v>16984.11557897555</v>
      </c>
      <c r="CS75" s="4">
        <v>39.92</v>
      </c>
      <c r="CT75" s="4">
        <v>17261.25</v>
      </c>
      <c r="CU75" s="4">
        <v>3338.1105808525876</v>
      </c>
      <c r="CX75" s="4">
        <v>39.92</v>
      </c>
      <c r="CY75" s="4">
        <v>91867.25</v>
      </c>
      <c r="CZ75" s="4">
        <v>22806.457819003808</v>
      </c>
      <c r="DB75" s="4">
        <v>39.92</v>
      </c>
      <c r="DC75" s="4">
        <v>21084</v>
      </c>
      <c r="DD75" s="4">
        <v>2954.8375025822766</v>
      </c>
      <c r="DG75" s="4">
        <v>39.92</v>
      </c>
      <c r="DH75" s="4">
        <v>4385.25</v>
      </c>
      <c r="DI75" s="4">
        <v>482.83356345639436</v>
      </c>
      <c r="DK75" s="4">
        <v>39.92</v>
      </c>
      <c r="DL75" s="4">
        <v>2578.25</v>
      </c>
      <c r="DM75" s="4">
        <v>495.75287862670717</v>
      </c>
      <c r="DP75" s="4">
        <v>26.866642999999979</v>
      </c>
      <c r="DQ75" s="4">
        <v>38307.25</v>
      </c>
      <c r="DR75" s="4">
        <v>9370.2721526263958</v>
      </c>
      <c r="DT75" s="5">
        <f t="shared" si="7"/>
        <v>36</v>
      </c>
      <c r="DU75" s="4">
        <v>8687.25</v>
      </c>
      <c r="DV75" s="4">
        <v>1442.6208499348215</v>
      </c>
      <c r="DY75" s="4">
        <v>26.866642999999979</v>
      </c>
      <c r="DZ75" s="4">
        <v>5135.375</v>
      </c>
      <c r="EA75" s="4">
        <v>633.05571296236303</v>
      </c>
      <c r="EC75" s="4">
        <v>26.866642999999979</v>
      </c>
      <c r="ED75" s="4">
        <v>698</v>
      </c>
      <c r="EE75" s="4">
        <v>74.045940734693303</v>
      </c>
      <c r="EH75" s="4">
        <v>26.866642999999979</v>
      </c>
      <c r="EI75" s="4">
        <v>2526.875</v>
      </c>
      <c r="EJ75" s="4">
        <v>475.25645332659229</v>
      </c>
      <c r="EL75" s="4">
        <v>26.866642999999979</v>
      </c>
      <c r="EM75" s="4">
        <v>436.25</v>
      </c>
      <c r="EN75" s="4">
        <v>63.312715942376059</v>
      </c>
      <c r="EQ75" s="4">
        <v>20.399976000000002</v>
      </c>
      <c r="ER75" s="4">
        <v>3467.25</v>
      </c>
      <c r="ES75" s="4">
        <v>936.34836885485242</v>
      </c>
      <c r="EU75" s="5">
        <f t="shared" si="8"/>
        <v>36</v>
      </c>
      <c r="EV75" s="4">
        <v>215</v>
      </c>
      <c r="EW75" s="4">
        <v>52.11525688318153</v>
      </c>
      <c r="EZ75" s="8">
        <f t="shared" si="12"/>
        <v>30.023666000000048</v>
      </c>
      <c r="FA75" s="4">
        <v>14298.75</v>
      </c>
      <c r="FB75" s="4">
        <v>3618.8407279522148</v>
      </c>
      <c r="FD75" s="4">
        <v>30.023666000000048</v>
      </c>
      <c r="FE75" s="4">
        <v>1753.125</v>
      </c>
      <c r="FF75" s="4">
        <v>313.64831875389172</v>
      </c>
      <c r="FI75" s="5">
        <f t="shared" si="9"/>
        <v>36</v>
      </c>
      <c r="FJ75" s="4">
        <v>2499</v>
      </c>
      <c r="FK75" s="4">
        <v>400.81417140615173</v>
      </c>
      <c r="FM75" s="4">
        <v>36</v>
      </c>
      <c r="FN75" s="4">
        <v>250</v>
      </c>
      <c r="FO75" s="4">
        <v>81.918658843188268</v>
      </c>
      <c r="FR75" s="8">
        <f t="shared" si="13"/>
        <v>30.023666000000048</v>
      </c>
      <c r="FS75" s="4">
        <v>14298.75</v>
      </c>
      <c r="FT75" s="4">
        <v>3618.8407279522148</v>
      </c>
      <c r="FV75" s="5">
        <f t="shared" si="10"/>
        <v>36</v>
      </c>
      <c r="FW75" s="4">
        <v>2499</v>
      </c>
      <c r="FX75" s="4">
        <v>400.81417140615173</v>
      </c>
    </row>
    <row r="76" spans="1:180" x14ac:dyDescent="0.3">
      <c r="A76" s="4">
        <v>36</v>
      </c>
      <c r="B76" s="4">
        <v>93985.25</v>
      </c>
      <c r="C76" s="4">
        <v>12638.130304096938</v>
      </c>
      <c r="F76" s="4">
        <v>36</v>
      </c>
      <c r="G76" s="4">
        <v>18024.25</v>
      </c>
      <c r="H76" s="4">
        <v>2200.8362615151541</v>
      </c>
      <c r="K76" s="4">
        <v>36</v>
      </c>
      <c r="L76" s="4">
        <v>2688.8583333333336</v>
      </c>
      <c r="M76" s="4">
        <v>460.23667130196304</v>
      </c>
      <c r="P76" s="4">
        <v>36</v>
      </c>
      <c r="Q76" s="4">
        <v>250</v>
      </c>
      <c r="R76" s="4">
        <v>81.918658843188268</v>
      </c>
      <c r="U76" s="8">
        <v>29.999951999999968</v>
      </c>
      <c r="V76" s="4">
        <v>14298.75</v>
      </c>
      <c r="W76" s="4">
        <v>3618.8407279522148</v>
      </c>
      <c r="Y76" s="4">
        <v>29.999951999999968</v>
      </c>
      <c r="Z76" s="4">
        <v>1753.125</v>
      </c>
      <c r="AA76" s="4">
        <v>313.64831875389172</v>
      </c>
      <c r="AE76" s="4">
        <v>36</v>
      </c>
      <c r="AF76" s="4">
        <v>250</v>
      </c>
      <c r="AG76" s="4">
        <v>82.462112512353215</v>
      </c>
      <c r="AI76" s="4">
        <v>36</v>
      </c>
      <c r="AJ76" s="4">
        <v>180</v>
      </c>
      <c r="AK76" s="4">
        <v>51.639777949432222</v>
      </c>
      <c r="AN76" s="4">
        <v>21.399760000000001</v>
      </c>
      <c r="AO76" s="4">
        <v>261.5</v>
      </c>
      <c r="AP76" s="4">
        <v>49.094079999999998</v>
      </c>
      <c r="AR76" s="4">
        <v>21.399760000000001</v>
      </c>
      <c r="AS76" s="4">
        <v>119.25</v>
      </c>
      <c r="AT76" s="4">
        <v>46.214799999999997</v>
      </c>
      <c r="AW76" s="4">
        <v>36</v>
      </c>
      <c r="AX76" s="4">
        <v>4186.6670000000004</v>
      </c>
      <c r="AY76" s="4">
        <v>620.10749999999996</v>
      </c>
      <c r="BA76" s="4">
        <v>36</v>
      </c>
      <c r="BB76" s="4">
        <v>630</v>
      </c>
      <c r="BC76" s="4">
        <v>75.718777944003648</v>
      </c>
      <c r="BF76" s="4">
        <v>44.400023999999981</v>
      </c>
      <c r="BG76" s="4">
        <v>5697.375</v>
      </c>
      <c r="BH76" s="4">
        <v>914.86953597611</v>
      </c>
      <c r="BJ76" s="4">
        <v>44.400023999999981</v>
      </c>
      <c r="BK76" s="4">
        <v>2214.875</v>
      </c>
      <c r="BL76" s="4">
        <v>340.51827620345347</v>
      </c>
      <c r="BN76" s="4">
        <v>44.400023999999981</v>
      </c>
      <c r="BO76" s="4">
        <v>2204</v>
      </c>
      <c r="BP76" s="4">
        <v>371.51400000000001</v>
      </c>
      <c r="BR76" s="4">
        <v>44.400023999999981</v>
      </c>
      <c r="BS76" s="4">
        <v>2225.75</v>
      </c>
      <c r="BT76" s="4">
        <v>363.61829999999998</v>
      </c>
      <c r="BW76" s="5">
        <f t="shared" si="11"/>
        <v>40.42</v>
      </c>
      <c r="BX76" s="4">
        <v>93099.5</v>
      </c>
      <c r="BY76" s="4">
        <v>12626.239675110453</v>
      </c>
      <c r="CA76" s="4">
        <v>40.42</v>
      </c>
      <c r="CB76" s="4">
        <v>18035.75</v>
      </c>
      <c r="CC76" s="4">
        <v>2082.0802698263101</v>
      </c>
      <c r="CF76" s="4">
        <v>40.42</v>
      </c>
      <c r="CG76" s="4">
        <v>88362.25</v>
      </c>
      <c r="CH76" s="4">
        <v>17298.681845254374</v>
      </c>
      <c r="CJ76" s="4">
        <v>40.42</v>
      </c>
      <c r="CK76" s="4">
        <v>11444.75</v>
      </c>
      <c r="CL76" s="4">
        <v>1680.141933488557</v>
      </c>
      <c r="CO76" s="4">
        <v>40.42</v>
      </c>
      <c r="CP76" s="4">
        <v>111735</v>
      </c>
      <c r="CQ76" s="4">
        <v>17196.628312937781</v>
      </c>
      <c r="CS76" s="4">
        <v>40.42</v>
      </c>
      <c r="CT76" s="4">
        <v>17264.75</v>
      </c>
      <c r="CU76" s="4">
        <v>3307.7538577308519</v>
      </c>
      <c r="CX76" s="4">
        <v>40.42</v>
      </c>
      <c r="CY76" s="4">
        <v>91485</v>
      </c>
      <c r="CZ76" s="4">
        <v>23026.635273091899</v>
      </c>
      <c r="DB76" s="4">
        <v>40.42</v>
      </c>
      <c r="DC76" s="4">
        <v>21276.75</v>
      </c>
      <c r="DD76" s="4">
        <v>3079.5486005798534</v>
      </c>
      <c r="DG76" s="4">
        <v>40.42</v>
      </c>
      <c r="DH76" s="4">
        <v>4435.25</v>
      </c>
      <c r="DI76" s="4">
        <v>437.95538205012008</v>
      </c>
      <c r="DK76" s="4">
        <v>40.42</v>
      </c>
      <c r="DL76" s="4">
        <v>2553.5</v>
      </c>
      <c r="DM76" s="4">
        <v>442.29439667865267</v>
      </c>
      <c r="DP76" s="4">
        <v>27.149975999999977</v>
      </c>
      <c r="DQ76" s="4">
        <v>40282.5</v>
      </c>
      <c r="DR76" s="4">
        <v>9798.8628640557799</v>
      </c>
      <c r="DT76" s="5">
        <f t="shared" si="7"/>
        <v>36.5</v>
      </c>
      <c r="DU76" s="4">
        <v>8837.75</v>
      </c>
      <c r="DV76" s="4">
        <v>1357.6306260049773</v>
      </c>
      <c r="DY76" s="4">
        <v>27.149975999999977</v>
      </c>
      <c r="DZ76" s="4">
        <v>5545.375</v>
      </c>
      <c r="EA76" s="4">
        <v>674.38381928563922</v>
      </c>
      <c r="EC76" s="4">
        <v>27.149975999999977</v>
      </c>
      <c r="ED76" s="4">
        <v>718.125</v>
      </c>
      <c r="EE76" s="4">
        <v>78.659244756826169</v>
      </c>
      <c r="EH76" s="4">
        <v>27.149975999999977</v>
      </c>
      <c r="EI76" s="4">
        <v>2620.25</v>
      </c>
      <c r="EJ76" s="4">
        <v>495.57290079260792</v>
      </c>
      <c r="EL76" s="4">
        <v>27.149975999999977</v>
      </c>
      <c r="EM76" s="4">
        <v>437.875</v>
      </c>
      <c r="EN76" s="4">
        <v>62.572101268399621</v>
      </c>
      <c r="EQ76" s="4">
        <v>20.683309000000001</v>
      </c>
      <c r="ER76" s="4">
        <v>3436.25</v>
      </c>
      <c r="ES76" s="4">
        <v>945.11661223062083</v>
      </c>
      <c r="EU76" s="5">
        <f t="shared" si="8"/>
        <v>36.5</v>
      </c>
      <c r="EV76" s="4">
        <v>227</v>
      </c>
      <c r="EW76" s="4">
        <v>60.555759428810731</v>
      </c>
      <c r="EZ76" s="8">
        <f t="shared" si="12"/>
        <v>30.44066600000005</v>
      </c>
      <c r="FA76" s="4">
        <v>14440.875</v>
      </c>
      <c r="FB76" s="4">
        <v>3710.9176161121427</v>
      </c>
      <c r="FD76" s="4">
        <v>30.44066600000005</v>
      </c>
      <c r="FE76" s="4">
        <v>1785</v>
      </c>
      <c r="FF76" s="4">
        <v>311.77968411776197</v>
      </c>
      <c r="FI76" s="5">
        <f t="shared" si="9"/>
        <v>36.5</v>
      </c>
      <c r="FJ76" s="4">
        <v>2468</v>
      </c>
      <c r="FK76" s="4">
        <v>378.7391362578382</v>
      </c>
      <c r="FM76" s="4">
        <v>36.5</v>
      </c>
      <c r="FN76" s="4">
        <v>270.75</v>
      </c>
      <c r="FO76" s="4">
        <v>100.50331669485672</v>
      </c>
      <c r="FR76" s="8">
        <f t="shared" si="13"/>
        <v>30.44066600000005</v>
      </c>
      <c r="FS76" s="4">
        <v>14440.875</v>
      </c>
      <c r="FT76" s="4">
        <v>3710.9176161121427</v>
      </c>
      <c r="FV76" s="5">
        <f t="shared" si="10"/>
        <v>36.5</v>
      </c>
      <c r="FW76" s="4">
        <v>2468</v>
      </c>
      <c r="FX76" s="4">
        <v>378.7391362578382</v>
      </c>
    </row>
    <row r="77" spans="1:180" x14ac:dyDescent="0.3">
      <c r="K77" s="4">
        <v>36.5</v>
      </c>
      <c r="L77" s="4">
        <v>2718.4666666666667</v>
      </c>
      <c r="M77" s="4">
        <v>453.62115454622693</v>
      </c>
      <c r="P77" s="4">
        <v>36.5</v>
      </c>
      <c r="Q77" s="4">
        <v>270.75</v>
      </c>
      <c r="R77" s="4">
        <v>100.50331669485672</v>
      </c>
      <c r="U77" s="8">
        <v>30.416617999999968</v>
      </c>
      <c r="V77" s="4">
        <v>14440.875</v>
      </c>
      <c r="W77" s="4">
        <v>3710.9176161121427</v>
      </c>
      <c r="Y77" s="4">
        <v>30.416617999999968</v>
      </c>
      <c r="Z77" s="4">
        <v>1785</v>
      </c>
      <c r="AA77" s="4">
        <v>311.77968411776197</v>
      </c>
      <c r="AE77" s="4">
        <v>36.5</v>
      </c>
      <c r="AF77" s="4">
        <v>320</v>
      </c>
      <c r="AG77" s="4">
        <v>86.409875978771467</v>
      </c>
      <c r="AI77" s="4">
        <v>36.5</v>
      </c>
      <c r="AJ77" s="4">
        <v>150</v>
      </c>
      <c r="AK77" s="4">
        <v>38.297084310253524</v>
      </c>
      <c r="AN77" s="4">
        <v>21.68309</v>
      </c>
      <c r="AO77" s="4">
        <v>232.5</v>
      </c>
      <c r="AP77" s="4">
        <v>47.509869999999999</v>
      </c>
      <c r="AR77" s="4">
        <v>21.68309</v>
      </c>
      <c r="AS77" s="4">
        <v>149.25</v>
      </c>
      <c r="AT77" s="4">
        <v>54.67418</v>
      </c>
      <c r="AW77" s="4">
        <v>36.5</v>
      </c>
      <c r="AX77" s="4">
        <v>4320</v>
      </c>
      <c r="AY77" s="4">
        <v>341.76010000000002</v>
      </c>
      <c r="BA77" s="4">
        <v>36.5</v>
      </c>
      <c r="BB77" s="4">
        <v>780</v>
      </c>
      <c r="BC77" s="4">
        <v>95.219045713904663</v>
      </c>
      <c r="BF77" s="4">
        <v>45.01669099999998</v>
      </c>
      <c r="BG77" s="4">
        <v>5620.125</v>
      </c>
      <c r="BH77" s="4">
        <v>896.9490250685534</v>
      </c>
      <c r="BJ77" s="4">
        <v>45.01669099999998</v>
      </c>
      <c r="BK77" s="4">
        <v>2207.375</v>
      </c>
      <c r="BL77" s="4">
        <v>350.50206337277308</v>
      </c>
      <c r="BN77" s="4">
        <v>45.01669099999998</v>
      </c>
      <c r="BO77" s="4">
        <v>2196.75</v>
      </c>
      <c r="BP77" s="4">
        <v>384.5659</v>
      </c>
      <c r="BR77" s="4">
        <v>45.01669099999998</v>
      </c>
      <c r="BS77" s="4">
        <v>2218</v>
      </c>
      <c r="BT77" s="4">
        <v>372.10480000000001</v>
      </c>
      <c r="BW77" s="5">
        <f t="shared" si="11"/>
        <v>40.92</v>
      </c>
      <c r="BX77" s="4">
        <v>92582</v>
      </c>
      <c r="BY77" s="4">
        <v>13052.782359839352</v>
      </c>
      <c r="CA77" s="4">
        <v>40.92</v>
      </c>
      <c r="CB77" s="4">
        <v>18030.75</v>
      </c>
      <c r="CC77" s="4">
        <v>2199.2890328467515</v>
      </c>
      <c r="CF77" s="4">
        <v>40.92</v>
      </c>
      <c r="CG77" s="4">
        <v>88305.25</v>
      </c>
      <c r="CH77" s="4">
        <v>18034.245134835372</v>
      </c>
      <c r="CJ77" s="4">
        <v>40.92</v>
      </c>
      <c r="CK77" s="4">
        <v>11436.5</v>
      </c>
      <c r="CL77" s="4">
        <v>1713.0591544563388</v>
      </c>
      <c r="CO77" s="4">
        <v>40.92</v>
      </c>
      <c r="CP77" s="4">
        <v>110642.25</v>
      </c>
      <c r="CQ77" s="4">
        <v>17492.77562071459</v>
      </c>
      <c r="CS77" s="4">
        <v>40.92</v>
      </c>
      <c r="CT77" s="4">
        <v>17351.25</v>
      </c>
      <c r="CU77" s="4">
        <v>3467.2262088495659</v>
      </c>
      <c r="CX77" s="4">
        <v>40.92</v>
      </c>
      <c r="CY77" s="4">
        <v>90832.75</v>
      </c>
      <c r="CZ77" s="4">
        <v>23034.811356944079</v>
      </c>
      <c r="DB77" s="4">
        <v>40.92</v>
      </c>
      <c r="DC77" s="4">
        <v>21308.25</v>
      </c>
      <c r="DD77" s="4">
        <v>2970.5160466379125</v>
      </c>
      <c r="DG77" s="4">
        <v>40.92</v>
      </c>
      <c r="DH77" s="4">
        <v>4442.5</v>
      </c>
      <c r="DI77" s="4">
        <v>421.6463763234147</v>
      </c>
      <c r="DK77" s="4">
        <v>40.92</v>
      </c>
      <c r="DL77" s="4">
        <v>2565.25</v>
      </c>
      <c r="DM77" s="4">
        <v>462.29599104181437</v>
      </c>
      <c r="DP77" s="4">
        <v>27.433308999999976</v>
      </c>
      <c r="DQ77" s="4">
        <v>42020.125</v>
      </c>
      <c r="DR77" s="4">
        <v>10070.876517924629</v>
      </c>
      <c r="DT77" s="5">
        <f t="shared" si="7"/>
        <v>37</v>
      </c>
      <c r="DU77" s="4">
        <v>8954.75</v>
      </c>
      <c r="DV77" s="4">
        <v>1330.6588280497247</v>
      </c>
      <c r="DY77" s="4">
        <v>27.433308999999976</v>
      </c>
      <c r="DZ77" s="4">
        <v>5909.375</v>
      </c>
      <c r="EA77" s="4">
        <v>710.71895188705116</v>
      </c>
      <c r="EC77" s="4">
        <v>27.433308999999976</v>
      </c>
      <c r="ED77" s="4">
        <v>735.875</v>
      </c>
      <c r="EE77" s="4">
        <v>76.248419187360383</v>
      </c>
      <c r="EH77" s="4">
        <v>27.433308999999976</v>
      </c>
      <c r="EI77" s="4">
        <v>2682.625</v>
      </c>
      <c r="EJ77" s="4">
        <v>497.41932224518291</v>
      </c>
      <c r="EL77" s="4">
        <v>27.433308999999976</v>
      </c>
      <c r="EM77" s="4">
        <v>438.75</v>
      </c>
      <c r="EN77" s="4">
        <v>61.021658918312419</v>
      </c>
      <c r="EQ77" s="4">
        <v>20.966642</v>
      </c>
      <c r="ER77" s="4">
        <v>3469</v>
      </c>
      <c r="ES77" s="4">
        <v>947.00315846509045</v>
      </c>
      <c r="EU77" s="5">
        <f t="shared" si="8"/>
        <v>37</v>
      </c>
      <c r="EV77" s="4">
        <v>242.33333333333334</v>
      </c>
      <c r="EW77" s="4">
        <v>70.811957558969723</v>
      </c>
      <c r="EZ77" s="8">
        <f t="shared" si="12"/>
        <v>30.857666000000052</v>
      </c>
      <c r="FA77" s="4">
        <v>14741.75</v>
      </c>
      <c r="FB77" s="4">
        <v>3811.0508018505493</v>
      </c>
      <c r="FD77" s="4">
        <v>30.857666000000052</v>
      </c>
      <c r="FE77" s="4">
        <v>1852.25</v>
      </c>
      <c r="FF77" s="4">
        <v>320.66393177726917</v>
      </c>
      <c r="FI77" s="5">
        <f t="shared" si="9"/>
        <v>37</v>
      </c>
      <c r="FJ77" s="4">
        <v>2459.75</v>
      </c>
      <c r="FK77" s="4">
        <v>403.68830798030302</v>
      </c>
      <c r="FM77" s="4">
        <v>37</v>
      </c>
      <c r="FN77" s="4">
        <v>284.25</v>
      </c>
      <c r="FO77" s="4">
        <v>101.8376976697071</v>
      </c>
      <c r="FR77" s="8">
        <f t="shared" si="13"/>
        <v>30.857666000000052</v>
      </c>
      <c r="FS77" s="4">
        <v>14741.75</v>
      </c>
      <c r="FT77" s="4">
        <v>3811.0508018505493</v>
      </c>
      <c r="FV77" s="5">
        <f t="shared" si="10"/>
        <v>37</v>
      </c>
      <c r="FW77" s="4">
        <v>2459.75</v>
      </c>
      <c r="FX77" s="4">
        <v>403.68830798030302</v>
      </c>
    </row>
    <row r="78" spans="1:180" x14ac:dyDescent="0.3">
      <c r="K78" s="4">
        <v>37</v>
      </c>
      <c r="L78" s="4">
        <v>2722.5916666666667</v>
      </c>
      <c r="M78" s="4">
        <v>484.32548083792676</v>
      </c>
      <c r="P78" s="4">
        <v>37</v>
      </c>
      <c r="Q78" s="4">
        <v>284.25</v>
      </c>
      <c r="R78" s="4">
        <v>101.8376976697071</v>
      </c>
      <c r="U78" s="8">
        <v>30.833283999999967</v>
      </c>
      <c r="V78" s="4">
        <v>14741.75</v>
      </c>
      <c r="W78" s="4">
        <v>3811.0508018505493</v>
      </c>
      <c r="Y78" s="4">
        <v>30.833283999999967</v>
      </c>
      <c r="Z78" s="4">
        <v>1852.25</v>
      </c>
      <c r="AA78" s="4">
        <v>320.66393177726917</v>
      </c>
      <c r="AE78" s="4">
        <v>37</v>
      </c>
      <c r="AF78" s="4">
        <v>240</v>
      </c>
      <c r="AG78" s="4">
        <v>56.568542494923804</v>
      </c>
      <c r="AI78" s="4">
        <v>37</v>
      </c>
      <c r="AJ78" s="4">
        <v>140</v>
      </c>
      <c r="AK78" s="4">
        <v>40</v>
      </c>
      <c r="AN78" s="4">
        <v>21.966419999999999</v>
      </c>
      <c r="AO78" s="4">
        <v>258.5</v>
      </c>
      <c r="AP78" s="4">
        <v>54.638390000000001</v>
      </c>
      <c r="AR78" s="4">
        <v>21.966419999999999</v>
      </c>
      <c r="AS78" s="4">
        <v>118</v>
      </c>
      <c r="AT78" s="4">
        <v>47.79862</v>
      </c>
      <c r="AW78" s="4">
        <v>37</v>
      </c>
      <c r="AX78" s="4">
        <v>4573.3329999999996</v>
      </c>
      <c r="AY78" s="4">
        <v>537.15300000000002</v>
      </c>
      <c r="BA78" s="4">
        <v>37</v>
      </c>
      <c r="BB78" s="4">
        <v>630</v>
      </c>
      <c r="BC78" s="4">
        <v>105.19822558706333</v>
      </c>
      <c r="BF78" s="4">
        <v>45.63335799999998</v>
      </c>
      <c r="BG78" s="4">
        <v>5540</v>
      </c>
      <c r="BH78" s="4">
        <v>889.06997956934106</v>
      </c>
      <c r="BJ78" s="4">
        <v>45.63335799999998</v>
      </c>
      <c r="BK78" s="4">
        <v>2174.25</v>
      </c>
      <c r="BL78" s="4">
        <v>351.84848606020341</v>
      </c>
      <c r="BN78" s="4">
        <v>45.63335799999998</v>
      </c>
      <c r="BO78" s="4">
        <v>2163.75</v>
      </c>
      <c r="BP78" s="4">
        <v>370.44240000000002</v>
      </c>
      <c r="BR78" s="4">
        <v>45.63335799999998</v>
      </c>
      <c r="BS78" s="4">
        <v>2184.75</v>
      </c>
      <c r="BT78" s="4">
        <v>389.02300000000002</v>
      </c>
      <c r="BW78" s="5">
        <f t="shared" si="11"/>
        <v>41.42</v>
      </c>
      <c r="BX78" s="4">
        <v>92704.25</v>
      </c>
      <c r="BY78" s="4">
        <v>12519.454737194694</v>
      </c>
      <c r="CA78" s="4">
        <v>41.42</v>
      </c>
      <c r="CB78" s="4">
        <v>18237.5</v>
      </c>
      <c r="CC78" s="4">
        <v>2160.5766977051908</v>
      </c>
      <c r="CF78" s="4">
        <v>41.42</v>
      </c>
      <c r="CG78" s="4">
        <v>87981.25</v>
      </c>
      <c r="CH78" s="4">
        <v>18132.842714717037</v>
      </c>
      <c r="CJ78" s="4">
        <v>41.42</v>
      </c>
      <c r="CK78" s="4">
        <v>11482.75</v>
      </c>
      <c r="CL78" s="4">
        <v>1692.8115419817607</v>
      </c>
      <c r="CO78" s="4">
        <v>41.42</v>
      </c>
      <c r="CP78" s="4">
        <v>110503</v>
      </c>
      <c r="CQ78" s="4">
        <v>18033.846456039268</v>
      </c>
      <c r="CS78" s="4">
        <v>41.42</v>
      </c>
      <c r="CT78" s="4">
        <v>17378.25</v>
      </c>
      <c r="CU78" s="4">
        <v>3330.3490682909901</v>
      </c>
      <c r="CX78" s="4">
        <v>41.42</v>
      </c>
      <c r="CY78" s="4">
        <v>90056</v>
      </c>
      <c r="CZ78" s="4">
        <v>23019.984665503147</v>
      </c>
      <c r="DB78" s="4">
        <v>41.42</v>
      </c>
      <c r="DC78" s="4">
        <v>21443</v>
      </c>
      <c r="DD78" s="4">
        <v>3031.0484434707846</v>
      </c>
      <c r="DG78" s="4">
        <v>41.42</v>
      </c>
      <c r="DH78" s="4">
        <v>4506.25</v>
      </c>
      <c r="DI78" s="4">
        <v>466.20194122289968</v>
      </c>
      <c r="DK78" s="4">
        <v>41.42</v>
      </c>
      <c r="DL78" s="4">
        <v>2582.25</v>
      </c>
      <c r="DM78" s="4">
        <v>506.48354695225129</v>
      </c>
      <c r="DP78" s="4">
        <v>27.716641999999975</v>
      </c>
      <c r="DQ78" s="4">
        <v>43695.5</v>
      </c>
      <c r="DR78" s="4">
        <v>10366.675924050376</v>
      </c>
      <c r="DT78" s="5">
        <f t="shared" si="7"/>
        <v>37.5</v>
      </c>
      <c r="DU78" s="4">
        <v>9074.25</v>
      </c>
      <c r="DV78" s="4">
        <v>1321.7317869623423</v>
      </c>
      <c r="DY78" s="4">
        <v>27.716641999999975</v>
      </c>
      <c r="DZ78" s="4">
        <v>6272.75</v>
      </c>
      <c r="EA78" s="4">
        <v>737.98296383501577</v>
      </c>
      <c r="EC78" s="4">
        <v>27.716641999999975</v>
      </c>
      <c r="ED78" s="4">
        <v>741.25</v>
      </c>
      <c r="EE78" s="4">
        <v>75.468048466127129</v>
      </c>
      <c r="EH78" s="4">
        <v>27.716641999999975</v>
      </c>
      <c r="EI78" s="4">
        <v>2721.5</v>
      </c>
      <c r="EJ78" s="4">
        <v>507.34659891298315</v>
      </c>
      <c r="EL78" s="4">
        <v>27.716641999999975</v>
      </c>
      <c r="EM78" s="4">
        <v>435.875</v>
      </c>
      <c r="EN78" s="4">
        <v>54.241358758792167</v>
      </c>
      <c r="EQ78" s="4">
        <v>21.249974999999999</v>
      </c>
      <c r="ER78" s="4">
        <v>3478.75</v>
      </c>
      <c r="ES78" s="4">
        <v>946.67635705134205</v>
      </c>
      <c r="EU78" s="5">
        <f t="shared" si="8"/>
        <v>37.5</v>
      </c>
      <c r="EV78" s="4">
        <v>239</v>
      </c>
      <c r="EW78" s="4">
        <v>77.59510293826537</v>
      </c>
      <c r="EZ78" s="8">
        <f t="shared" si="12"/>
        <v>31.274666000000053</v>
      </c>
      <c r="FA78" s="4">
        <v>14941.875</v>
      </c>
      <c r="FB78" s="4">
        <v>3877.0638536139691</v>
      </c>
      <c r="FD78" s="4">
        <v>31.274666000000053</v>
      </c>
      <c r="FE78" s="4">
        <v>1896.75</v>
      </c>
      <c r="FF78" s="4">
        <v>319.74666311226542</v>
      </c>
      <c r="FI78" s="5">
        <f t="shared" si="9"/>
        <v>37.5</v>
      </c>
      <c r="FJ78" s="4">
        <v>2374.75</v>
      </c>
      <c r="FK78" s="4">
        <v>371.26394474371824</v>
      </c>
      <c r="FM78" s="4">
        <v>37.5</v>
      </c>
      <c r="FN78" s="4">
        <v>286.5</v>
      </c>
      <c r="FO78" s="4">
        <v>114.18844074598795</v>
      </c>
      <c r="FR78" s="8">
        <f t="shared" si="13"/>
        <v>31.274666000000053</v>
      </c>
      <c r="FS78" s="4">
        <v>14941.875</v>
      </c>
      <c r="FT78" s="4">
        <v>3877.0638536139691</v>
      </c>
      <c r="FV78" s="5">
        <f t="shared" si="10"/>
        <v>37.5</v>
      </c>
      <c r="FW78" s="4">
        <v>2374.75</v>
      </c>
      <c r="FX78" s="4">
        <v>371.26394474371824</v>
      </c>
    </row>
    <row r="79" spans="1:180" x14ac:dyDescent="0.3">
      <c r="K79" s="4">
        <v>37.5</v>
      </c>
      <c r="L79" s="4">
        <v>2716.6333333333337</v>
      </c>
      <c r="M79" s="4">
        <v>491.3988181899897</v>
      </c>
      <c r="P79" s="4">
        <v>37.5</v>
      </c>
      <c r="Q79" s="4">
        <v>286.5</v>
      </c>
      <c r="R79" s="4">
        <v>114.18844074598795</v>
      </c>
      <c r="U79" s="8">
        <v>31.249949999999966</v>
      </c>
      <c r="V79" s="4">
        <v>14941.875</v>
      </c>
      <c r="W79" s="4">
        <v>3877.0638536139691</v>
      </c>
      <c r="Y79" s="4">
        <v>31.249949999999966</v>
      </c>
      <c r="Z79" s="4">
        <v>1896.75</v>
      </c>
      <c r="AA79" s="4">
        <v>319.74666311226542</v>
      </c>
      <c r="AE79" s="4">
        <v>37.5</v>
      </c>
      <c r="AF79" s="4">
        <v>280</v>
      </c>
      <c r="AG79" s="4">
        <v>65.319726474218086</v>
      </c>
      <c r="AI79" s="4">
        <v>37.5</v>
      </c>
      <c r="AJ79" s="4">
        <v>150</v>
      </c>
      <c r="AK79" s="4">
        <v>60</v>
      </c>
      <c r="AN79" s="4">
        <v>22.249749999999999</v>
      </c>
      <c r="AO79" s="4">
        <v>265.25</v>
      </c>
      <c r="AP79" s="4">
        <v>51.444699999999997</v>
      </c>
      <c r="AR79" s="4">
        <v>22.249749999999999</v>
      </c>
      <c r="AS79" s="4">
        <v>135.25</v>
      </c>
      <c r="AT79" s="4">
        <v>49.82987</v>
      </c>
      <c r="AW79" s="4">
        <v>37.5</v>
      </c>
      <c r="AX79" s="4">
        <v>4640</v>
      </c>
      <c r="AY79" s="4">
        <v>432.6662</v>
      </c>
      <c r="BA79" s="4">
        <v>37.5</v>
      </c>
      <c r="BB79" s="4">
        <v>780</v>
      </c>
      <c r="BC79" s="4">
        <v>105.83005244258362</v>
      </c>
      <c r="BF79" s="4">
        <v>46.25002499999998</v>
      </c>
      <c r="BG79" s="4">
        <v>5513.875</v>
      </c>
      <c r="BH79" s="4">
        <v>889.80646972891168</v>
      </c>
      <c r="BJ79" s="4">
        <v>46.25002499999998</v>
      </c>
      <c r="BK79" s="4">
        <v>2174.125</v>
      </c>
      <c r="BL79" s="4">
        <v>351.11757798695947</v>
      </c>
      <c r="BN79" s="4">
        <v>46.25002499999998</v>
      </c>
      <c r="BO79" s="4">
        <v>2155.5</v>
      </c>
      <c r="BP79" s="4">
        <v>366.94909999999999</v>
      </c>
      <c r="BR79" s="4">
        <v>46.25002499999998</v>
      </c>
      <c r="BS79" s="4">
        <v>2192.75</v>
      </c>
      <c r="BT79" s="4">
        <v>389.98070000000001</v>
      </c>
      <c r="BW79" s="5">
        <f t="shared" si="11"/>
        <v>41.92</v>
      </c>
      <c r="BX79" s="4">
        <v>92319.25</v>
      </c>
      <c r="BY79" s="4">
        <v>12754.27155570504</v>
      </c>
      <c r="CA79" s="4">
        <v>41.92</v>
      </c>
      <c r="CB79" s="4">
        <v>18281.5</v>
      </c>
      <c r="CC79" s="4">
        <v>2250.6340588080211</v>
      </c>
      <c r="CF79" s="4">
        <v>41.92</v>
      </c>
      <c r="CG79" s="4">
        <v>88064</v>
      </c>
      <c r="CH79" s="4">
        <v>18412.576806809706</v>
      </c>
      <c r="CJ79" s="4">
        <v>41.92</v>
      </c>
      <c r="CK79" s="4">
        <v>11570.5</v>
      </c>
      <c r="CL79" s="4">
        <v>1700.9065230047181</v>
      </c>
      <c r="CO79" s="4">
        <v>41.92</v>
      </c>
      <c r="CP79" s="4">
        <v>110272</v>
      </c>
      <c r="CQ79" s="4">
        <v>18254.156111234868</v>
      </c>
      <c r="CS79" s="4">
        <v>41.92</v>
      </c>
      <c r="CT79" s="4">
        <v>17304.25</v>
      </c>
      <c r="CU79" s="4">
        <v>3351.1106989573868</v>
      </c>
      <c r="CX79" s="4">
        <v>41.92</v>
      </c>
      <c r="CY79" s="4">
        <v>89172</v>
      </c>
      <c r="CZ79" s="4">
        <v>23061.178287329552</v>
      </c>
      <c r="DB79" s="4">
        <v>41.92</v>
      </c>
      <c r="DC79" s="4">
        <v>21532</v>
      </c>
      <c r="DD79" s="4">
        <v>3258.224465359418</v>
      </c>
      <c r="DG79" s="4">
        <v>41.92</v>
      </c>
      <c r="DH79" s="4">
        <v>4530</v>
      </c>
      <c r="DI79" s="4">
        <v>414.22457676965524</v>
      </c>
      <c r="DK79" s="4">
        <v>41.92</v>
      </c>
      <c r="DL79" s="4">
        <v>2559.5</v>
      </c>
      <c r="DM79" s="4">
        <v>449.90850921789274</v>
      </c>
      <c r="DP79" s="4">
        <v>27.999974999999974</v>
      </c>
      <c r="DQ79" s="4">
        <v>45064.375</v>
      </c>
      <c r="DR79" s="4">
        <v>10671.227790351561</v>
      </c>
      <c r="DT79" s="5">
        <f t="shared" si="7"/>
        <v>38</v>
      </c>
      <c r="DU79" s="4">
        <v>9139.25</v>
      </c>
      <c r="DV79" s="4">
        <v>1351.7961816289712</v>
      </c>
      <c r="DY79" s="4">
        <v>27.999974999999974</v>
      </c>
      <c r="DZ79" s="4">
        <v>6509.25</v>
      </c>
      <c r="EA79" s="4">
        <v>764.05904870678307</v>
      </c>
      <c r="EC79" s="4">
        <v>27.999974999999974</v>
      </c>
      <c r="ED79" s="4">
        <v>753.25</v>
      </c>
      <c r="EE79" s="4">
        <v>75.313615136972416</v>
      </c>
      <c r="EH79" s="4">
        <v>27.999974999999974</v>
      </c>
      <c r="EI79" s="4">
        <v>2761.125</v>
      </c>
      <c r="EJ79" s="4">
        <v>523.54654248009047</v>
      </c>
      <c r="EL79" s="4">
        <v>27.999974999999974</v>
      </c>
      <c r="EM79" s="4">
        <v>437.625</v>
      </c>
      <c r="EN79" s="4">
        <v>55.198181905876986</v>
      </c>
      <c r="EQ79" s="4">
        <v>21.533307999999998</v>
      </c>
      <c r="ER79" s="4">
        <v>3483.5</v>
      </c>
      <c r="ES79" s="4">
        <v>953.01460601908627</v>
      </c>
      <c r="EU79" s="5">
        <f t="shared" si="8"/>
        <v>38</v>
      </c>
      <c r="EV79" s="4">
        <v>231.33333333333334</v>
      </c>
      <c r="EW79" s="4">
        <v>52.05125678918165</v>
      </c>
      <c r="EZ79" s="8">
        <f t="shared" si="12"/>
        <v>31.691666000000055</v>
      </c>
      <c r="FA79" s="4">
        <v>15092</v>
      </c>
      <c r="FB79" s="4">
        <v>3955.3247293093036</v>
      </c>
      <c r="FD79" s="4">
        <v>31.691666000000055</v>
      </c>
      <c r="FE79" s="4">
        <v>1930.5</v>
      </c>
      <c r="FF79" s="4">
        <v>334.98528752341178</v>
      </c>
      <c r="FI79" s="5">
        <f t="shared" si="9"/>
        <v>38</v>
      </c>
      <c r="FJ79" s="4">
        <v>2312</v>
      </c>
      <c r="FK79" s="4">
        <v>373.21932783105791</v>
      </c>
      <c r="FM79" s="4">
        <v>38</v>
      </c>
      <c r="FN79" s="4">
        <v>287</v>
      </c>
      <c r="FO79" s="4">
        <v>119.16934728919738</v>
      </c>
      <c r="FR79" s="8">
        <f t="shared" si="13"/>
        <v>31.691666000000055</v>
      </c>
      <c r="FS79" s="4">
        <v>15092</v>
      </c>
      <c r="FT79" s="4">
        <v>3955.3247293093036</v>
      </c>
      <c r="FV79" s="5">
        <f t="shared" si="10"/>
        <v>38</v>
      </c>
      <c r="FW79" s="4">
        <v>2312</v>
      </c>
      <c r="FX79" s="4">
        <v>373.21932783105791</v>
      </c>
    </row>
    <row r="80" spans="1:180" x14ac:dyDescent="0.3">
      <c r="K80" s="4">
        <v>38</v>
      </c>
      <c r="L80" s="4">
        <v>2685.9250000000002</v>
      </c>
      <c r="M80" s="4">
        <v>504.33942595644271</v>
      </c>
      <c r="P80" s="4">
        <v>38</v>
      </c>
      <c r="Q80" s="4">
        <v>287</v>
      </c>
      <c r="R80" s="4">
        <v>119.16934728919738</v>
      </c>
      <c r="U80" s="8">
        <v>31.666615999999966</v>
      </c>
      <c r="V80" s="4">
        <v>15092</v>
      </c>
      <c r="W80" s="4">
        <v>3955.3247293093036</v>
      </c>
      <c r="Y80" s="4">
        <v>31.666615999999966</v>
      </c>
      <c r="Z80" s="4">
        <v>1930.5</v>
      </c>
      <c r="AA80" s="4">
        <v>334.98528752341178</v>
      </c>
      <c r="AE80" s="4">
        <v>38</v>
      </c>
      <c r="AF80" s="4">
        <v>310</v>
      </c>
      <c r="AG80" s="4">
        <v>100</v>
      </c>
      <c r="AI80" s="4">
        <v>38</v>
      </c>
      <c r="AJ80" s="4">
        <v>130</v>
      </c>
      <c r="AK80" s="4">
        <v>38.297084310253524</v>
      </c>
      <c r="AN80" s="4">
        <v>22.533080000000002</v>
      </c>
      <c r="AO80" s="4">
        <v>260</v>
      </c>
      <c r="AP80" s="4">
        <v>51.63373</v>
      </c>
      <c r="AR80" s="4">
        <v>22.533080000000002</v>
      </c>
      <c r="AS80" s="4">
        <v>106</v>
      </c>
      <c r="AT80" s="4">
        <v>51.442520000000002</v>
      </c>
      <c r="AW80" s="4">
        <v>38</v>
      </c>
      <c r="AX80" s="4">
        <v>4733.3329999999996</v>
      </c>
      <c r="AY80" s="4">
        <v>506.49119999999999</v>
      </c>
      <c r="BA80" s="4">
        <v>38</v>
      </c>
      <c r="BB80" s="4">
        <v>840</v>
      </c>
      <c r="BC80" s="4">
        <v>113.13708498984761</v>
      </c>
      <c r="BF80" s="4">
        <v>46.866691999999979</v>
      </c>
      <c r="BG80" s="4">
        <v>5425.625</v>
      </c>
      <c r="BH80" s="4">
        <v>899.55988246634092</v>
      </c>
      <c r="BJ80" s="4">
        <v>46.866691999999979</v>
      </c>
      <c r="BK80" s="4">
        <v>2151.5</v>
      </c>
      <c r="BL80" s="4">
        <v>339.92940443568574</v>
      </c>
      <c r="BN80" s="4">
        <v>46.866691999999979</v>
      </c>
      <c r="BO80" s="4">
        <v>2138</v>
      </c>
      <c r="BP80" s="4">
        <v>365.30169999999998</v>
      </c>
      <c r="BR80" s="4">
        <v>46.866691999999979</v>
      </c>
      <c r="BS80" s="4">
        <v>2165</v>
      </c>
      <c r="BT80" s="4">
        <v>368.3612</v>
      </c>
      <c r="BW80" s="5">
        <f t="shared" si="11"/>
        <v>42.42</v>
      </c>
      <c r="BX80" s="4">
        <v>92323</v>
      </c>
      <c r="BY80" s="6">
        <v>12985.267626557927</v>
      </c>
      <c r="CA80" s="4">
        <v>42.42</v>
      </c>
      <c r="CB80" s="4">
        <v>18558.5</v>
      </c>
      <c r="CC80" s="4">
        <v>2317.9924503759712</v>
      </c>
      <c r="CF80" s="4">
        <v>42.42</v>
      </c>
      <c r="CG80" s="4">
        <v>88323.5</v>
      </c>
      <c r="CH80" s="4">
        <v>18613.225772731246</v>
      </c>
      <c r="CJ80" s="4">
        <v>42.42</v>
      </c>
      <c r="CK80" s="4">
        <v>11590.25</v>
      </c>
      <c r="CL80" s="4">
        <v>1758.759482324592</v>
      </c>
      <c r="CO80" s="4">
        <v>42.42</v>
      </c>
      <c r="CP80" s="4">
        <v>110048.5</v>
      </c>
      <c r="CQ80" s="4">
        <v>18209.278266861649</v>
      </c>
      <c r="CS80" s="4">
        <v>42.42</v>
      </c>
      <c r="CT80" s="4">
        <v>17275.5</v>
      </c>
      <c r="CU80" s="4">
        <v>3440.1554712929278</v>
      </c>
      <c r="CX80" s="4">
        <v>42.42</v>
      </c>
      <c r="CY80" s="4">
        <v>89186.75</v>
      </c>
      <c r="CZ80" s="4">
        <v>23092.285903521981</v>
      </c>
      <c r="DB80" s="4">
        <v>42.42</v>
      </c>
      <c r="DC80" s="4">
        <v>21497.25</v>
      </c>
      <c r="DD80" s="4">
        <v>2886.4720536784462</v>
      </c>
      <c r="DG80" s="4">
        <v>42.42</v>
      </c>
      <c r="DH80" s="4">
        <v>4598.75</v>
      </c>
      <c r="DI80" s="4">
        <v>457.60053540178467</v>
      </c>
      <c r="DK80" s="4">
        <v>42.42</v>
      </c>
      <c r="DL80" s="4">
        <v>2560</v>
      </c>
      <c r="DM80" s="4">
        <v>432.02777688477391</v>
      </c>
      <c r="DP80" s="4">
        <v>28.283307999999973</v>
      </c>
      <c r="DQ80" s="4">
        <v>46399.125</v>
      </c>
      <c r="DR80" s="4">
        <v>10852.143125240944</v>
      </c>
      <c r="DT80" s="5">
        <f t="shared" si="7"/>
        <v>38.5</v>
      </c>
      <c r="DU80" s="4">
        <v>9172</v>
      </c>
      <c r="DV80" s="4">
        <v>1267.3281606066625</v>
      </c>
      <c r="DY80" s="4">
        <v>28.283307999999973</v>
      </c>
      <c r="DZ80" s="4">
        <v>6716.125</v>
      </c>
      <c r="EA80" s="4">
        <v>793.33911750092273</v>
      </c>
      <c r="EC80" s="4">
        <v>28.283307999999973</v>
      </c>
      <c r="ED80" s="4">
        <v>776.5</v>
      </c>
      <c r="EE80" s="4">
        <v>76.146460732872256</v>
      </c>
      <c r="EH80" s="4">
        <v>28.283307999999973</v>
      </c>
      <c r="EI80" s="4">
        <v>2793.75</v>
      </c>
      <c r="EJ80" s="4">
        <v>531.37711924502628</v>
      </c>
      <c r="EL80" s="4">
        <v>28.283307999999973</v>
      </c>
      <c r="EM80" s="4">
        <v>442.5</v>
      </c>
      <c r="EN80" s="4">
        <v>55.531201010911744</v>
      </c>
      <c r="EQ80" s="4">
        <v>21.816640999999997</v>
      </c>
      <c r="ER80" s="4">
        <v>3477.5</v>
      </c>
      <c r="ES80" s="4">
        <v>934.80875622465453</v>
      </c>
      <c r="EU80" s="5">
        <f t="shared" si="8"/>
        <v>38.5</v>
      </c>
      <c r="EV80" s="4">
        <v>241.33333333333334</v>
      </c>
      <c r="EW80" s="4">
        <v>60.79747801786953</v>
      </c>
      <c r="EZ80" s="8">
        <f t="shared" si="12"/>
        <v>32.108666000000056</v>
      </c>
      <c r="FA80" s="4">
        <v>15428.625</v>
      </c>
      <c r="FB80" s="4">
        <v>4092.5670930009546</v>
      </c>
      <c r="FD80" s="4">
        <v>32.108666000000056</v>
      </c>
      <c r="FE80" s="4">
        <v>2005.125</v>
      </c>
      <c r="FF80" s="4">
        <v>340.72587955715954</v>
      </c>
      <c r="FI80" s="5">
        <f t="shared" si="9"/>
        <v>38.5</v>
      </c>
      <c r="FJ80" s="4">
        <v>2156.75</v>
      </c>
      <c r="FK80" s="4">
        <v>335.03370477212189</v>
      </c>
      <c r="FM80" s="4">
        <v>38.5</v>
      </c>
      <c r="FN80" s="4">
        <v>295.5</v>
      </c>
      <c r="FO80" s="4">
        <v>119.16515150551915</v>
      </c>
      <c r="FR80" s="8">
        <f t="shared" si="13"/>
        <v>32.108666000000056</v>
      </c>
      <c r="FS80" s="4">
        <v>15428.625</v>
      </c>
      <c r="FT80" s="4">
        <v>4092.5670930009546</v>
      </c>
      <c r="FV80" s="5">
        <f t="shared" si="10"/>
        <v>38.5</v>
      </c>
      <c r="FW80" s="4">
        <v>2156.75</v>
      </c>
      <c r="FX80" s="4">
        <v>335.03370477212189</v>
      </c>
    </row>
    <row r="81" spans="11:180" x14ac:dyDescent="0.3">
      <c r="K81" s="4">
        <v>38.5</v>
      </c>
      <c r="L81" s="4">
        <v>2587.0166666666669</v>
      </c>
      <c r="M81" s="4">
        <v>498.77202726815511</v>
      </c>
      <c r="P81" s="4">
        <v>38.5</v>
      </c>
      <c r="Q81" s="4">
        <v>295.5</v>
      </c>
      <c r="R81" s="4">
        <v>119.16515150551915</v>
      </c>
      <c r="U81" s="8">
        <v>32.083281999999969</v>
      </c>
      <c r="V81" s="4">
        <v>15428.625</v>
      </c>
      <c r="W81" s="4">
        <v>4092.5670930009546</v>
      </c>
      <c r="Y81" s="4">
        <v>32.083281999999969</v>
      </c>
      <c r="Z81" s="4">
        <v>2005.125</v>
      </c>
      <c r="AA81" s="4">
        <v>340.72587955715954</v>
      </c>
      <c r="AE81" s="4">
        <v>38.5</v>
      </c>
      <c r="AF81" s="4">
        <v>290</v>
      </c>
      <c r="AG81" s="4">
        <v>114.89125293076057</v>
      </c>
      <c r="AI81" s="4">
        <v>38.5</v>
      </c>
      <c r="AJ81" s="4">
        <v>170</v>
      </c>
      <c r="AK81" s="4">
        <v>100</v>
      </c>
      <c r="AN81" s="4">
        <v>22.816410000000001</v>
      </c>
      <c r="AO81" s="4">
        <v>264.5</v>
      </c>
      <c r="AP81" s="4">
        <v>53.617669999999997</v>
      </c>
      <c r="AR81" s="4">
        <v>22.816410000000001</v>
      </c>
      <c r="AS81" s="4">
        <v>130.75</v>
      </c>
      <c r="AT81" s="4">
        <v>51.8292</v>
      </c>
      <c r="AW81" s="4">
        <v>38.5</v>
      </c>
      <c r="AX81" s="4">
        <v>4600</v>
      </c>
      <c r="AY81" s="4">
        <v>381.57569999999998</v>
      </c>
      <c r="BA81" s="4">
        <v>38.5</v>
      </c>
      <c r="BB81" s="4">
        <v>840</v>
      </c>
      <c r="BC81" s="4">
        <v>117.75681155103796</v>
      </c>
      <c r="BF81" s="4">
        <v>47.483358999999979</v>
      </c>
      <c r="BG81" s="4">
        <v>5337</v>
      </c>
      <c r="BH81" s="4">
        <v>864.33293849732956</v>
      </c>
      <c r="BJ81" s="4">
        <v>47.483358999999979</v>
      </c>
      <c r="BK81" s="4">
        <v>2141.375</v>
      </c>
      <c r="BL81" s="4">
        <v>346.32764730196504</v>
      </c>
      <c r="BN81" s="4">
        <v>47.483358999999979</v>
      </c>
      <c r="BO81" s="4">
        <v>2117.5</v>
      </c>
      <c r="BP81" s="4">
        <v>362.07319999999999</v>
      </c>
      <c r="BR81" s="4">
        <v>47.483358999999979</v>
      </c>
      <c r="BS81" s="4">
        <v>2165.25</v>
      </c>
      <c r="BT81" s="4">
        <v>383.73110000000003</v>
      </c>
      <c r="BW81" s="5">
        <f t="shared" si="11"/>
        <v>42.92</v>
      </c>
      <c r="BX81" s="4">
        <v>92589</v>
      </c>
      <c r="BY81" s="4">
        <v>13052.583754439833</v>
      </c>
      <c r="CA81" s="4">
        <v>42.92</v>
      </c>
      <c r="CB81" s="4">
        <v>18527.75</v>
      </c>
      <c r="CC81" s="4">
        <v>2188.7263229254286</v>
      </c>
      <c r="CF81" s="6">
        <v>42.92</v>
      </c>
      <c r="CG81" s="4">
        <v>88766.25</v>
      </c>
      <c r="CH81" s="4">
        <v>18833.091769099767</v>
      </c>
      <c r="CJ81" s="4">
        <v>42.92</v>
      </c>
      <c r="CK81" s="4">
        <v>11606.75</v>
      </c>
      <c r="CL81" s="4">
        <v>1727.7830448294137</v>
      </c>
      <c r="CO81" s="4">
        <v>42.92</v>
      </c>
      <c r="CP81" s="4">
        <v>110398.5</v>
      </c>
      <c r="CQ81" s="4">
        <v>18685.606269711097</v>
      </c>
      <c r="CS81" s="4">
        <v>42.92</v>
      </c>
      <c r="CT81" s="4">
        <v>17152</v>
      </c>
      <c r="CU81" s="4">
        <v>3359.972519728894</v>
      </c>
      <c r="CX81" s="4">
        <v>42.92</v>
      </c>
      <c r="CY81" s="4">
        <v>89402</v>
      </c>
      <c r="CZ81" s="4">
        <v>23158.215417715877</v>
      </c>
      <c r="DB81" s="4">
        <v>42.92</v>
      </c>
      <c r="DC81" s="4">
        <v>21524</v>
      </c>
      <c r="DD81" s="4">
        <v>3033.049400630769</v>
      </c>
      <c r="DG81" s="4">
        <v>42.92</v>
      </c>
      <c r="DH81" s="4">
        <v>4638.75</v>
      </c>
      <c r="DI81" s="4">
        <v>447.3584506112893</v>
      </c>
      <c r="DK81" s="4">
        <v>42.92</v>
      </c>
      <c r="DL81" s="4">
        <v>2540.25</v>
      </c>
      <c r="DM81" s="4">
        <v>426.40932994795816</v>
      </c>
      <c r="DP81" s="4">
        <v>28.566640999999972</v>
      </c>
      <c r="DQ81" s="4">
        <v>47695.5</v>
      </c>
      <c r="DR81" s="4">
        <v>11220.58950577655</v>
      </c>
      <c r="DT81" s="5">
        <f t="shared" si="7"/>
        <v>39</v>
      </c>
      <c r="DU81" s="4">
        <v>9257.75</v>
      </c>
      <c r="DV81" s="4">
        <v>1298.9332482207594</v>
      </c>
      <c r="DY81" s="4">
        <v>28.566640999999972</v>
      </c>
      <c r="DZ81" s="4">
        <v>6915.625</v>
      </c>
      <c r="EA81" s="4">
        <v>808.58352227831097</v>
      </c>
      <c r="EC81" s="4">
        <v>28.566640999999972</v>
      </c>
      <c r="ED81" s="4">
        <v>800.75</v>
      </c>
      <c r="EE81" s="4">
        <v>83.518269494079632</v>
      </c>
      <c r="EH81" s="4">
        <v>28.566640999999972</v>
      </c>
      <c r="EI81" s="4">
        <v>2842.625</v>
      </c>
      <c r="EJ81" s="4">
        <v>540.40274333130469</v>
      </c>
      <c r="EL81" s="4">
        <v>28.566640999999972</v>
      </c>
      <c r="EM81" s="4">
        <v>437.875</v>
      </c>
      <c r="EN81" s="4">
        <v>60.241033713384624</v>
      </c>
      <c r="EQ81" s="4">
        <v>22.099973999999996</v>
      </c>
      <c r="ER81" s="4">
        <v>3484.25</v>
      </c>
      <c r="ES81" s="4">
        <v>958.66856145087274</v>
      </c>
      <c r="EU81" s="5">
        <f t="shared" si="8"/>
        <v>39</v>
      </c>
      <c r="EV81" s="4">
        <v>259.33333333333331</v>
      </c>
      <c r="EW81" s="4">
        <v>77.423080107506237</v>
      </c>
      <c r="EZ81" s="8">
        <f t="shared" si="12"/>
        <v>32.525666000000058</v>
      </c>
      <c r="FA81" s="4">
        <v>15593.875</v>
      </c>
      <c r="FB81" s="4">
        <v>4153.1783160610867</v>
      </c>
      <c r="FD81" s="4">
        <v>32.525666000000058</v>
      </c>
      <c r="FE81" s="4">
        <v>2056.5</v>
      </c>
      <c r="FF81" s="4">
        <v>339.11565662975306</v>
      </c>
      <c r="FI81" s="5">
        <f t="shared" si="9"/>
        <v>39</v>
      </c>
      <c r="FJ81" s="4">
        <v>2096.75</v>
      </c>
      <c r="FK81" s="4">
        <v>322.71904705693049</v>
      </c>
      <c r="FM81" s="4">
        <v>39</v>
      </c>
      <c r="FN81" s="4">
        <v>313.25</v>
      </c>
      <c r="FO81" s="4">
        <v>124.99699996399913</v>
      </c>
      <c r="FR81" s="8">
        <f t="shared" si="13"/>
        <v>32.525666000000058</v>
      </c>
      <c r="FS81" s="4">
        <v>15593.875</v>
      </c>
      <c r="FT81" s="4">
        <v>4153.1783160610867</v>
      </c>
      <c r="FV81" s="5">
        <f t="shared" si="10"/>
        <v>39</v>
      </c>
      <c r="FW81" s="4">
        <v>2096.75</v>
      </c>
      <c r="FX81" s="4">
        <v>322.71904705693049</v>
      </c>
    </row>
    <row r="82" spans="11:180" x14ac:dyDescent="0.3">
      <c r="K82" s="4">
        <v>39</v>
      </c>
      <c r="L82" s="4">
        <v>2517.0750000000003</v>
      </c>
      <c r="M82" s="4">
        <v>486.50696799471172</v>
      </c>
      <c r="P82" s="4">
        <v>39</v>
      </c>
      <c r="Q82" s="4">
        <v>313.25</v>
      </c>
      <c r="R82" s="4">
        <v>124.99699996399913</v>
      </c>
      <c r="U82" s="8">
        <v>32.499947999999968</v>
      </c>
      <c r="V82" s="4">
        <v>15593.875</v>
      </c>
      <c r="W82" s="4">
        <v>4153.1783160610867</v>
      </c>
      <c r="Y82" s="4">
        <v>32.499947999999968</v>
      </c>
      <c r="Z82" s="4">
        <v>2056.5</v>
      </c>
      <c r="AA82" s="4">
        <v>339.11565662975306</v>
      </c>
      <c r="AE82" s="4">
        <v>39</v>
      </c>
      <c r="AF82" s="4">
        <v>240</v>
      </c>
      <c r="AG82" s="4">
        <v>97.979589711327122</v>
      </c>
      <c r="AI82" s="4">
        <v>39</v>
      </c>
      <c r="AJ82" s="4">
        <v>150</v>
      </c>
      <c r="AK82" s="4">
        <v>38.297084310253524</v>
      </c>
      <c r="AN82" s="4">
        <v>23.099740000000001</v>
      </c>
      <c r="AO82" s="4">
        <v>260</v>
      </c>
      <c r="AP82" s="4">
        <v>52.550370000000001</v>
      </c>
      <c r="AR82" s="4">
        <v>23.099740000000001</v>
      </c>
      <c r="AS82" s="4">
        <v>121</v>
      </c>
      <c r="AT82" s="4">
        <v>51.618389999999998</v>
      </c>
      <c r="AW82" s="4">
        <v>39</v>
      </c>
      <c r="AX82" s="4">
        <v>4560</v>
      </c>
      <c r="AY82" s="4">
        <v>486.62099999999998</v>
      </c>
      <c r="BA82" s="4">
        <v>39</v>
      </c>
      <c r="BB82" s="4">
        <v>870</v>
      </c>
      <c r="BC82" s="4">
        <v>185.83146486355139</v>
      </c>
      <c r="BF82" s="4">
        <v>48.100025999999978</v>
      </c>
      <c r="BG82" s="4">
        <v>5294.5</v>
      </c>
      <c r="BH82" s="4">
        <v>866.02474395530817</v>
      </c>
      <c r="BJ82" s="4">
        <v>48.100025999999978</v>
      </c>
      <c r="BK82" s="4">
        <v>2119.125</v>
      </c>
      <c r="BL82" s="4">
        <v>357.49782716622411</v>
      </c>
      <c r="BN82" s="4">
        <v>48.100025999999978</v>
      </c>
      <c r="BO82" s="4">
        <v>2107.75</v>
      </c>
      <c r="BP82" s="4">
        <v>380.30279999999999</v>
      </c>
      <c r="BR82" s="4">
        <v>48.100025999999978</v>
      </c>
      <c r="BS82" s="4">
        <v>2130.5</v>
      </c>
      <c r="BT82" s="4">
        <v>391.45330000000001</v>
      </c>
      <c r="BW82" s="5">
        <f t="shared" si="11"/>
        <v>43.42</v>
      </c>
      <c r="BX82" s="4">
        <v>92932.5</v>
      </c>
      <c r="BY82" s="4">
        <v>12804.583046706362</v>
      </c>
      <c r="CA82" s="4">
        <v>43.42</v>
      </c>
      <c r="CB82" s="4">
        <v>18443.75</v>
      </c>
      <c r="CC82" s="4">
        <v>2233.6774423955367</v>
      </c>
      <c r="CF82" s="4">
        <v>43.42</v>
      </c>
      <c r="CG82" s="4">
        <v>89061.75</v>
      </c>
      <c r="CH82" s="4">
        <v>19133.293990232491</v>
      </c>
      <c r="CJ82" s="4">
        <v>43.42</v>
      </c>
      <c r="CK82" s="4">
        <v>11663.25</v>
      </c>
      <c r="CL82" s="4">
        <v>1654.7610854742748</v>
      </c>
      <c r="CO82" s="4">
        <v>43.42</v>
      </c>
      <c r="CP82" s="4">
        <v>110962.75</v>
      </c>
      <c r="CQ82" s="4">
        <v>19818.096938152259</v>
      </c>
      <c r="CS82" s="4">
        <v>43.42</v>
      </c>
      <c r="CT82" s="4">
        <v>17292.25</v>
      </c>
      <c r="CU82" s="4">
        <v>3510.9059965579636</v>
      </c>
      <c r="CX82" s="4">
        <v>43.42</v>
      </c>
      <c r="CY82" s="4">
        <v>89169.75</v>
      </c>
      <c r="CZ82" s="4">
        <v>23353.00049779471</v>
      </c>
      <c r="DB82" s="4">
        <v>43.42</v>
      </c>
      <c r="DC82" s="4">
        <v>21405</v>
      </c>
      <c r="DD82" s="4">
        <v>3168.6621782701923</v>
      </c>
      <c r="DG82" s="4">
        <v>43.42</v>
      </c>
      <c r="DH82" s="4">
        <v>4694.75</v>
      </c>
      <c r="DI82" s="4">
        <v>460.99990961676627</v>
      </c>
      <c r="DK82" s="4">
        <v>43.42</v>
      </c>
      <c r="DL82" s="4">
        <v>2521.5</v>
      </c>
      <c r="DM82" s="4">
        <v>475.88689132327795</v>
      </c>
      <c r="DP82" s="4">
        <v>28.849973999999971</v>
      </c>
      <c r="DQ82" s="4">
        <v>49199.75</v>
      </c>
      <c r="DR82" s="4">
        <v>11469.197079257865</v>
      </c>
      <c r="DT82" s="5">
        <f t="shared" si="7"/>
        <v>39.5</v>
      </c>
      <c r="DU82" s="4">
        <v>9406</v>
      </c>
      <c r="DV82" s="4">
        <v>1387.0229510237625</v>
      </c>
      <c r="DY82" s="4">
        <v>28.849973999999971</v>
      </c>
      <c r="DZ82" s="4">
        <v>7133.625</v>
      </c>
      <c r="EA82" s="4">
        <v>823.92260277112359</v>
      </c>
      <c r="EC82" s="4">
        <v>28.849973999999971</v>
      </c>
      <c r="ED82" s="4">
        <v>821.5</v>
      </c>
      <c r="EE82" s="4">
        <v>79.135267896178874</v>
      </c>
      <c r="EH82" s="4">
        <v>28.849973999999971</v>
      </c>
      <c r="EI82" s="4">
        <v>2887.25</v>
      </c>
      <c r="EJ82" s="4">
        <v>530.54035796400206</v>
      </c>
      <c r="EL82" s="4">
        <v>28.849973999999971</v>
      </c>
      <c r="EM82" s="4">
        <v>437</v>
      </c>
      <c r="EN82" s="4">
        <v>53.981478305063121</v>
      </c>
      <c r="EQ82" s="4">
        <v>22.383306999999995</v>
      </c>
      <c r="ER82" s="4">
        <v>3526</v>
      </c>
      <c r="ES82" s="4">
        <v>951.14824404130457</v>
      </c>
      <c r="EU82" s="5">
        <f t="shared" si="8"/>
        <v>39.5</v>
      </c>
      <c r="EV82" s="4">
        <v>255.33333333333334</v>
      </c>
      <c r="EW82" s="4">
        <v>62.819848243475789</v>
      </c>
      <c r="EZ82" s="8">
        <f t="shared" si="12"/>
        <v>32.94266600000006</v>
      </c>
      <c r="FA82" s="4">
        <v>15724.5</v>
      </c>
      <c r="FB82" s="4">
        <v>4187.4064595096161</v>
      </c>
      <c r="FD82" s="4">
        <v>32.94266600000006</v>
      </c>
      <c r="FE82" s="4">
        <v>2119</v>
      </c>
      <c r="FF82" s="4">
        <v>354.0419668425119</v>
      </c>
      <c r="FI82" s="5">
        <f t="shared" si="9"/>
        <v>39.5</v>
      </c>
      <c r="FJ82" s="4">
        <v>1967.75</v>
      </c>
      <c r="FK82" s="4">
        <v>285.95614465625084</v>
      </c>
      <c r="FM82" s="4">
        <v>39.5</v>
      </c>
      <c r="FN82" s="4">
        <v>315.5</v>
      </c>
      <c r="FO82" s="4">
        <v>130.80902109564155</v>
      </c>
      <c r="FR82" s="8">
        <f t="shared" si="13"/>
        <v>32.94266600000006</v>
      </c>
      <c r="FS82" s="4">
        <v>15724.5</v>
      </c>
      <c r="FT82" s="4">
        <v>4187.4064595096161</v>
      </c>
      <c r="FV82" s="5">
        <f t="shared" si="10"/>
        <v>39.5</v>
      </c>
      <c r="FW82" s="4">
        <v>1967.75</v>
      </c>
      <c r="FX82" s="4">
        <v>285.95614465625084</v>
      </c>
    </row>
    <row r="83" spans="11:180" x14ac:dyDescent="0.3">
      <c r="K83" s="4">
        <v>39.5</v>
      </c>
      <c r="L83" s="4">
        <v>2464.0000000000005</v>
      </c>
      <c r="M83" s="4">
        <v>476.90005397512959</v>
      </c>
      <c r="P83" s="4">
        <v>39.5</v>
      </c>
      <c r="Q83" s="4">
        <v>315.5</v>
      </c>
      <c r="R83" s="4">
        <v>130.80902109564155</v>
      </c>
      <c r="U83" s="8">
        <v>32.916613999999967</v>
      </c>
      <c r="V83" s="4">
        <v>15724.5</v>
      </c>
      <c r="W83" s="4">
        <v>4187.4064595096161</v>
      </c>
      <c r="Y83" s="4">
        <v>32.916613999999967</v>
      </c>
      <c r="Z83" s="4">
        <v>2119</v>
      </c>
      <c r="AA83" s="4">
        <v>354.0419668425119</v>
      </c>
      <c r="AE83" s="4">
        <v>39.5</v>
      </c>
      <c r="AF83" s="4">
        <v>330</v>
      </c>
      <c r="AG83" s="4">
        <v>161.24515496597098</v>
      </c>
      <c r="AI83" s="4">
        <v>39.5</v>
      </c>
      <c r="AJ83" s="4">
        <v>130</v>
      </c>
      <c r="AK83" s="4">
        <v>20</v>
      </c>
      <c r="AN83" s="4">
        <v>23.38307</v>
      </c>
      <c r="AO83" s="4">
        <v>266</v>
      </c>
      <c r="AP83" s="4">
        <v>50.507840000000002</v>
      </c>
      <c r="AR83" s="4">
        <v>23.38307</v>
      </c>
      <c r="AS83" s="4">
        <v>125.25</v>
      </c>
      <c r="AT83" s="4">
        <v>53.062220000000003</v>
      </c>
      <c r="AW83" s="4">
        <v>39.5</v>
      </c>
      <c r="AX83" s="4">
        <v>4893.3329999999996</v>
      </c>
      <c r="AY83" s="4">
        <v>514.32799999999997</v>
      </c>
      <c r="BA83" s="4">
        <v>39.5</v>
      </c>
      <c r="BB83" s="4">
        <v>750</v>
      </c>
      <c r="BC83" s="4">
        <v>136.13718571108092</v>
      </c>
      <c r="BF83" s="4">
        <v>48.716692999999978</v>
      </c>
      <c r="BG83" s="4">
        <v>5212.875</v>
      </c>
      <c r="BH83" s="4">
        <v>853.37639284031218</v>
      </c>
      <c r="BJ83" s="4">
        <v>48.716692999999978</v>
      </c>
      <c r="BK83" s="4">
        <v>2108</v>
      </c>
      <c r="BL83" s="4">
        <v>337.64139895118649</v>
      </c>
      <c r="BN83" s="4">
        <v>48.716692999999978</v>
      </c>
      <c r="BO83" s="4">
        <v>2070.5</v>
      </c>
      <c r="BP83" s="4">
        <v>365.95490000000001</v>
      </c>
      <c r="BR83" s="4">
        <v>48.716692999999978</v>
      </c>
      <c r="BS83" s="4">
        <v>2145.5</v>
      </c>
      <c r="BT83" s="4">
        <v>358.23320000000001</v>
      </c>
      <c r="BW83" s="5">
        <f t="shared" si="11"/>
        <v>43.92</v>
      </c>
      <c r="BX83" s="4">
        <v>92677.75</v>
      </c>
      <c r="BY83" s="4">
        <v>13040.177871358452</v>
      </c>
      <c r="CA83" s="4">
        <v>43.92</v>
      </c>
      <c r="CB83" s="4">
        <v>18452.75</v>
      </c>
      <c r="CC83" s="4">
        <v>2282.7438716013089</v>
      </c>
      <c r="CF83" s="4">
        <v>43.92</v>
      </c>
      <c r="CG83" s="4">
        <v>89465.25</v>
      </c>
      <c r="CH83" s="4">
        <v>19546.837551123201</v>
      </c>
      <c r="CJ83" s="4">
        <v>43.92</v>
      </c>
      <c r="CK83" s="4">
        <v>11654</v>
      </c>
      <c r="CL83" s="4">
        <v>1832.229243298993</v>
      </c>
      <c r="CO83" s="4">
        <v>43.92</v>
      </c>
      <c r="CP83" s="4">
        <v>110595</v>
      </c>
      <c r="CQ83" s="4">
        <v>19787.795615816667</v>
      </c>
      <c r="CS83" s="4">
        <v>43.92</v>
      </c>
      <c r="CT83" s="4">
        <v>17212.75</v>
      </c>
      <c r="CU83" s="4">
        <v>3542.608019995062</v>
      </c>
      <c r="CX83" s="4">
        <v>43.92</v>
      </c>
      <c r="CY83" s="4">
        <v>89091.75</v>
      </c>
      <c r="CZ83" s="4">
        <v>23495.642650996659</v>
      </c>
      <c r="DB83" s="4">
        <v>43.92</v>
      </c>
      <c r="DC83" s="4">
        <v>21542.5</v>
      </c>
      <c r="DD83" s="4">
        <v>3124.1934959281893</v>
      </c>
      <c r="DG83" s="4">
        <v>43.92</v>
      </c>
      <c r="DH83" s="4">
        <v>4758.25</v>
      </c>
      <c r="DI83" s="4">
        <v>471.39677201553542</v>
      </c>
      <c r="DK83" s="4">
        <v>43.92</v>
      </c>
      <c r="DL83" s="4">
        <v>2521.75</v>
      </c>
      <c r="DM83" s="4">
        <v>468.13415100089992</v>
      </c>
      <c r="DP83" s="4">
        <v>29.13330699999997</v>
      </c>
      <c r="DQ83" s="4">
        <v>50465.375</v>
      </c>
      <c r="DR83" s="4">
        <v>11653.113905580283</v>
      </c>
      <c r="DT83" s="5">
        <f t="shared" si="7"/>
        <v>40</v>
      </c>
      <c r="DU83" s="4">
        <v>9366.25</v>
      </c>
      <c r="DV83" s="4">
        <v>1374.833414151208</v>
      </c>
      <c r="DY83" s="4">
        <v>29.13330699999997</v>
      </c>
      <c r="DZ83" s="4">
        <v>7311.5</v>
      </c>
      <c r="EA83" s="4">
        <v>856.70267882779149</v>
      </c>
      <c r="EC83" s="4">
        <v>29.13330699999997</v>
      </c>
      <c r="ED83" s="4">
        <v>846.25</v>
      </c>
      <c r="EE83" s="4">
        <v>83.367931805769459</v>
      </c>
      <c r="EH83" s="4">
        <v>29.13330699999997</v>
      </c>
      <c r="EI83" s="4">
        <v>2913.375</v>
      </c>
      <c r="EJ83" s="4">
        <v>536.7654282831561</v>
      </c>
      <c r="EL83" s="4">
        <v>29.13330699999997</v>
      </c>
      <c r="EM83" s="4">
        <v>443</v>
      </c>
      <c r="EN83" s="4">
        <v>62.571102412718105</v>
      </c>
      <c r="EQ83" s="4">
        <v>22.666639999999994</v>
      </c>
      <c r="ER83" s="4">
        <v>3559</v>
      </c>
      <c r="ES83" s="4">
        <v>976.86355788016044</v>
      </c>
      <c r="EU83" s="5">
        <f t="shared" si="8"/>
        <v>40</v>
      </c>
      <c r="EV83" s="4">
        <v>255.33333333333334</v>
      </c>
      <c r="EW83" s="4">
        <v>57.977006936658334</v>
      </c>
      <c r="EZ83" s="8">
        <f t="shared" si="12"/>
        <v>33.359666000000061</v>
      </c>
      <c r="FA83" s="4">
        <v>15820</v>
      </c>
      <c r="FB83" s="4">
        <v>4279.1287163894203</v>
      </c>
      <c r="FD83" s="4">
        <v>33.359666000000061</v>
      </c>
      <c r="FE83" s="4">
        <v>2162</v>
      </c>
      <c r="FF83" s="4">
        <v>354.8150423611072</v>
      </c>
      <c r="FI83" s="5">
        <f t="shared" si="9"/>
        <v>40</v>
      </c>
      <c r="FJ83" s="4">
        <v>1887.25</v>
      </c>
      <c r="FK83" s="4">
        <v>260.1555624365289</v>
      </c>
      <c r="FM83" s="4">
        <v>40</v>
      </c>
      <c r="FN83" s="4">
        <v>316</v>
      </c>
      <c r="FO83" s="4">
        <v>130.24080261832952</v>
      </c>
      <c r="FR83" s="8">
        <f t="shared" si="13"/>
        <v>33.359666000000061</v>
      </c>
      <c r="FS83" s="4">
        <v>15820</v>
      </c>
      <c r="FT83" s="4">
        <v>4279.1287163894203</v>
      </c>
      <c r="FV83" s="5">
        <f t="shared" si="10"/>
        <v>40</v>
      </c>
      <c r="FW83" s="4">
        <v>1887.25</v>
      </c>
      <c r="FX83" s="4">
        <v>260.1555624365289</v>
      </c>
    </row>
    <row r="84" spans="11:180" x14ac:dyDescent="0.3">
      <c r="K84" s="4">
        <v>40</v>
      </c>
      <c r="L84" s="4">
        <v>2380.0333333333333</v>
      </c>
      <c r="M84" s="4">
        <v>493.78996959646128</v>
      </c>
      <c r="P84" s="4">
        <v>40</v>
      </c>
      <c r="Q84" s="4">
        <v>316</v>
      </c>
      <c r="R84" s="4">
        <v>130.24080261832952</v>
      </c>
      <c r="U84" s="8">
        <v>33.333279999999966</v>
      </c>
      <c r="V84" s="4">
        <v>15820</v>
      </c>
      <c r="W84" s="4">
        <v>4279.1287163894203</v>
      </c>
      <c r="Y84" s="4">
        <v>33.333279999999966</v>
      </c>
      <c r="Z84" s="4">
        <v>2162</v>
      </c>
      <c r="AA84" s="4">
        <v>354.8150423611072</v>
      </c>
      <c r="AE84" s="4">
        <v>40</v>
      </c>
      <c r="AF84" s="4">
        <v>310</v>
      </c>
      <c r="AG84" s="4">
        <v>123.82783747337807</v>
      </c>
      <c r="AI84" s="4">
        <v>40</v>
      </c>
      <c r="AJ84" s="4">
        <v>150</v>
      </c>
      <c r="AK84" s="4">
        <v>20</v>
      </c>
      <c r="AN84" s="4">
        <v>23.666399999999999</v>
      </c>
      <c r="AO84" s="4">
        <v>262.5</v>
      </c>
      <c r="AP84" s="4">
        <v>55.457380000000001</v>
      </c>
      <c r="AR84" s="4">
        <v>23.666399999999999</v>
      </c>
      <c r="AS84" s="4">
        <v>156.75</v>
      </c>
      <c r="AT84" s="4">
        <v>57.725059999999999</v>
      </c>
      <c r="AW84" s="4">
        <v>40</v>
      </c>
      <c r="AX84" s="4">
        <v>4800</v>
      </c>
      <c r="AY84" s="4">
        <v>798.99940000000004</v>
      </c>
      <c r="BA84" s="4">
        <v>40</v>
      </c>
      <c r="BB84" s="4">
        <v>1020</v>
      </c>
      <c r="BC84" s="4">
        <v>174.35595774162695</v>
      </c>
      <c r="BF84" s="4">
        <v>49.333359999999978</v>
      </c>
      <c r="BG84" s="4">
        <v>5135.375</v>
      </c>
      <c r="BH84" s="4">
        <v>850.12014907137848</v>
      </c>
      <c r="BJ84" s="4">
        <v>49.333359999999978</v>
      </c>
      <c r="BK84" s="4">
        <v>2103.75</v>
      </c>
      <c r="BL84" s="4">
        <v>340.08853889202777</v>
      </c>
      <c r="BN84" s="4">
        <v>49.333359999999978</v>
      </c>
      <c r="BO84" s="4">
        <v>2078</v>
      </c>
      <c r="BP84" s="4">
        <v>353.78050000000002</v>
      </c>
      <c r="BR84" s="4">
        <v>49.333359999999978</v>
      </c>
      <c r="BS84" s="4">
        <v>2129.5</v>
      </c>
      <c r="BT84" s="4">
        <v>378.08069999999998</v>
      </c>
      <c r="BW84" s="5">
        <f t="shared" si="11"/>
        <v>44.42</v>
      </c>
      <c r="BX84" s="4">
        <v>92765.25</v>
      </c>
      <c r="BY84" s="4">
        <v>13010.345354755193</v>
      </c>
      <c r="CA84" s="4">
        <v>44.42</v>
      </c>
      <c r="CB84" s="4">
        <v>18561</v>
      </c>
      <c r="CC84" s="4">
        <v>2409.7493645605555</v>
      </c>
      <c r="CF84" s="4">
        <v>44.42</v>
      </c>
      <c r="CG84" s="4">
        <v>89482.25</v>
      </c>
      <c r="CH84" s="4">
        <v>19918.121671399305</v>
      </c>
      <c r="CJ84" s="4">
        <v>44.42</v>
      </c>
      <c r="CK84" s="4">
        <v>11630.75</v>
      </c>
      <c r="CL84" s="4">
        <v>1866.2069151088258</v>
      </c>
      <c r="CO84" s="4">
        <v>44.42</v>
      </c>
      <c r="CP84" s="4">
        <v>111354.75</v>
      </c>
      <c r="CQ84" s="4">
        <v>20062.820529111388</v>
      </c>
      <c r="CS84" s="4">
        <v>44.42</v>
      </c>
      <c r="CT84" s="4">
        <v>17303.75</v>
      </c>
      <c r="CU84" s="4">
        <v>3497.847754929689</v>
      </c>
      <c r="CX84" s="4">
        <v>44.42</v>
      </c>
      <c r="CY84" s="4">
        <v>89289.5</v>
      </c>
      <c r="CZ84" s="4">
        <v>23911.839612766445</v>
      </c>
      <c r="DB84" s="4">
        <v>44.42</v>
      </c>
      <c r="DC84" s="4">
        <v>21331.25</v>
      </c>
      <c r="DD84" s="4">
        <v>2965.1936839493865</v>
      </c>
      <c r="DG84" s="4">
        <v>44.42</v>
      </c>
      <c r="DH84" s="4">
        <v>4820.25</v>
      </c>
      <c r="DI84" s="4">
        <v>458.76092175918097</v>
      </c>
      <c r="DK84" s="4">
        <v>44.42</v>
      </c>
      <c r="DL84" s="4">
        <v>2490.75</v>
      </c>
      <c r="DM84" s="4">
        <v>456.58980496721563</v>
      </c>
      <c r="DP84" s="4">
        <v>29.416639999999969</v>
      </c>
      <c r="DQ84" s="4">
        <v>51849.25</v>
      </c>
      <c r="DR84" s="4">
        <v>11807.184456326338</v>
      </c>
      <c r="DT84" s="5">
        <f t="shared" si="7"/>
        <v>40.5</v>
      </c>
      <c r="DU84" s="4">
        <v>9319.75</v>
      </c>
      <c r="DV84" s="4">
        <v>1381.8056725410656</v>
      </c>
      <c r="DY84" s="4">
        <v>29.416639999999969</v>
      </c>
      <c r="DZ84" s="4">
        <v>7543.625</v>
      </c>
      <c r="EA84" s="4">
        <v>880.48016019669626</v>
      </c>
      <c r="EC84" s="4">
        <v>29.416639999999969</v>
      </c>
      <c r="ED84" s="4">
        <v>871.5</v>
      </c>
      <c r="EE84" s="4">
        <v>86.973915937891562</v>
      </c>
      <c r="EH84" s="4">
        <v>29.416639999999969</v>
      </c>
      <c r="EI84" s="4">
        <v>2946</v>
      </c>
      <c r="EJ84" s="4">
        <v>543.82533960822389</v>
      </c>
      <c r="EL84" s="4">
        <v>29.416639999999969</v>
      </c>
      <c r="EM84" s="4">
        <v>446.125</v>
      </c>
      <c r="EN84" s="4">
        <v>55.189122893141594</v>
      </c>
      <c r="EQ84" s="4">
        <v>22.949972999999993</v>
      </c>
      <c r="ER84" s="4">
        <v>3525.5</v>
      </c>
      <c r="ES84" s="4">
        <v>987.61761505727941</v>
      </c>
      <c r="EU84" s="5">
        <f t="shared" si="8"/>
        <v>40.5</v>
      </c>
      <c r="EV84" s="4">
        <v>273</v>
      </c>
      <c r="EW84" s="4">
        <v>50.269274910227224</v>
      </c>
      <c r="EZ84" s="8">
        <f t="shared" si="12"/>
        <v>33.776666000000063</v>
      </c>
      <c r="FA84" s="4">
        <v>15927.25</v>
      </c>
      <c r="FB84" s="4">
        <v>4363.9908586391093</v>
      </c>
      <c r="FD84" s="4">
        <v>33.776666000000063</v>
      </c>
      <c r="FE84" s="4">
        <v>2213</v>
      </c>
      <c r="FF84" s="4">
        <v>374.11953781034822</v>
      </c>
      <c r="FI84" s="5">
        <f t="shared" si="9"/>
        <v>40.5</v>
      </c>
      <c r="FJ84" s="4">
        <v>1771.5</v>
      </c>
      <c r="FK84" s="4">
        <v>234.35656594172906</v>
      </c>
      <c r="FM84" s="4">
        <v>40.5</v>
      </c>
      <c r="FN84" s="4">
        <v>335.25</v>
      </c>
      <c r="FO84" s="4">
        <v>131.09125320427245</v>
      </c>
      <c r="FR84" s="8">
        <f t="shared" si="13"/>
        <v>33.776666000000063</v>
      </c>
      <c r="FS84" s="4">
        <v>15927.25</v>
      </c>
      <c r="FT84" s="4">
        <v>4363.9908586391093</v>
      </c>
      <c r="FV84" s="5">
        <f t="shared" si="10"/>
        <v>40.5</v>
      </c>
      <c r="FW84" s="4">
        <v>1771.5</v>
      </c>
      <c r="FX84" s="4">
        <v>234.35656594172906</v>
      </c>
    </row>
    <row r="85" spans="11:180" x14ac:dyDescent="0.3">
      <c r="K85" s="4">
        <v>40.5</v>
      </c>
      <c r="L85" s="4">
        <v>2327.0500000000002</v>
      </c>
      <c r="M85" s="4">
        <v>481.7913029825566</v>
      </c>
      <c r="P85" s="4">
        <v>40.5</v>
      </c>
      <c r="Q85" s="4">
        <v>335.25</v>
      </c>
      <c r="R85" s="4">
        <v>131.09125320427245</v>
      </c>
      <c r="U85" s="8">
        <v>33.749945999999966</v>
      </c>
      <c r="V85" s="4">
        <v>15927.25</v>
      </c>
      <c r="W85" s="4">
        <v>4363.9908586391093</v>
      </c>
      <c r="Y85" s="4">
        <v>33.749945999999966</v>
      </c>
      <c r="Z85" s="4">
        <v>2213</v>
      </c>
      <c r="AA85" s="4">
        <v>374.11953781034822</v>
      </c>
      <c r="AE85" s="4">
        <v>40.5</v>
      </c>
      <c r="AF85" s="4">
        <v>260</v>
      </c>
      <c r="AG85" s="4">
        <v>76.594168620507048</v>
      </c>
      <c r="AI85" s="4">
        <v>40.5</v>
      </c>
      <c r="AJ85" s="4">
        <v>150</v>
      </c>
      <c r="AK85" s="4">
        <v>38.297084310253524</v>
      </c>
      <c r="AN85" s="4">
        <v>23.949729999999999</v>
      </c>
      <c r="AO85" s="4">
        <v>271.75</v>
      </c>
      <c r="AP85" s="4">
        <v>55.290660000000003</v>
      </c>
      <c r="AR85" s="4">
        <v>23.949729999999999</v>
      </c>
      <c r="AS85" s="4">
        <v>130.5</v>
      </c>
      <c r="AT85" s="4">
        <v>51.934449999999998</v>
      </c>
      <c r="AW85" s="4">
        <v>40.5</v>
      </c>
      <c r="AX85" s="4">
        <v>4946.6670000000004</v>
      </c>
      <c r="AY85" s="4">
        <v>205.26410000000001</v>
      </c>
      <c r="BA85" s="4">
        <v>40.5</v>
      </c>
      <c r="BB85" s="4">
        <v>810</v>
      </c>
      <c r="BC85" s="4">
        <v>105.19822558706333</v>
      </c>
      <c r="BF85" s="4">
        <v>49.950026999999977</v>
      </c>
      <c r="BG85" s="4">
        <v>5083.25</v>
      </c>
      <c r="BH85" s="4">
        <v>846.09164481666608</v>
      </c>
      <c r="BJ85" s="4">
        <v>49.950026999999977</v>
      </c>
      <c r="BK85" s="4">
        <v>2098.625</v>
      </c>
      <c r="BL85" s="4">
        <v>330.68411232301008</v>
      </c>
      <c r="BN85" s="4">
        <v>49.950026999999977</v>
      </c>
      <c r="BO85" s="4">
        <v>2063.25</v>
      </c>
      <c r="BP85" s="4">
        <v>343.23590000000002</v>
      </c>
      <c r="BR85" s="4">
        <v>49.950026999999977</v>
      </c>
      <c r="BS85" s="4">
        <v>2134</v>
      </c>
      <c r="BT85" s="4">
        <v>366.06920000000002</v>
      </c>
      <c r="BW85" s="5">
        <f t="shared" si="11"/>
        <v>44.92</v>
      </c>
      <c r="BX85" s="4">
        <v>93114.75</v>
      </c>
      <c r="BY85" s="4">
        <v>12719.237382144156</v>
      </c>
      <c r="CA85" s="4">
        <v>44.92</v>
      </c>
      <c r="CB85" s="4">
        <v>18553.75</v>
      </c>
      <c r="CC85" s="4">
        <v>2256.1467704916718</v>
      </c>
      <c r="CF85" s="4">
        <v>44.92</v>
      </c>
      <c r="CG85" s="4">
        <v>89916</v>
      </c>
      <c r="CH85" s="4">
        <v>20264.589756518635</v>
      </c>
      <c r="CJ85" s="4">
        <v>44.92</v>
      </c>
      <c r="CK85" s="4">
        <v>11568</v>
      </c>
      <c r="CL85" s="4">
        <v>2012.587886279752</v>
      </c>
      <c r="CO85" s="4">
        <v>44.92</v>
      </c>
      <c r="CP85" s="4">
        <v>111531.25</v>
      </c>
      <c r="CQ85" s="4">
        <v>20678.520133623362</v>
      </c>
      <c r="CS85" s="4">
        <v>44.92</v>
      </c>
      <c r="CT85" s="4">
        <v>17132.25</v>
      </c>
      <c r="CU85" s="4">
        <v>3528.7707373342728</v>
      </c>
      <c r="CX85" s="4">
        <v>44.92</v>
      </c>
      <c r="CY85" s="4">
        <v>89232.75</v>
      </c>
      <c r="CZ85" s="4">
        <v>23866.036556509895</v>
      </c>
      <c r="DB85" s="4">
        <v>44.92</v>
      </c>
      <c r="DC85" s="4">
        <v>21512.25</v>
      </c>
      <c r="DD85" s="4">
        <v>2968.2353202983531</v>
      </c>
      <c r="DG85" s="4">
        <v>44.92</v>
      </c>
      <c r="DH85" s="4">
        <v>4845.25</v>
      </c>
      <c r="DI85" s="4">
        <v>465.05152044334471</v>
      </c>
      <c r="DK85" s="4">
        <v>44.92</v>
      </c>
      <c r="DL85" s="4">
        <v>2490.5</v>
      </c>
      <c r="DM85" s="4">
        <v>486.61449492043153</v>
      </c>
      <c r="DP85" s="4">
        <v>29.699972999999968</v>
      </c>
      <c r="DQ85" s="4">
        <v>53257.125</v>
      </c>
      <c r="DR85" s="4">
        <v>12130.345165710896</v>
      </c>
      <c r="DT85" s="5">
        <f t="shared" si="7"/>
        <v>41</v>
      </c>
      <c r="DU85" s="4">
        <v>9277.75</v>
      </c>
      <c r="DV85" s="4">
        <v>1428.3413165860136</v>
      </c>
      <c r="DY85" s="4">
        <v>29.699972999999968</v>
      </c>
      <c r="DZ85" s="4">
        <v>7806.875</v>
      </c>
      <c r="EA85" s="4">
        <v>894.95654323867257</v>
      </c>
      <c r="EC85" s="4">
        <v>29.699972999999968</v>
      </c>
      <c r="ED85" s="4">
        <v>899.375</v>
      </c>
      <c r="EE85" s="4">
        <v>84.817029961137948</v>
      </c>
      <c r="EH85" s="4">
        <v>29.699972999999968</v>
      </c>
      <c r="EI85" s="4">
        <v>2998.875</v>
      </c>
      <c r="EJ85" s="4">
        <v>557.12897647544003</v>
      </c>
      <c r="EL85" s="4">
        <v>29.699972999999968</v>
      </c>
      <c r="EM85" s="4">
        <v>457.125</v>
      </c>
      <c r="EN85" s="4">
        <v>56.783894849558479</v>
      </c>
      <c r="EQ85" s="4">
        <v>23.233305999999992</v>
      </c>
      <c r="ER85" s="4">
        <v>3529.625</v>
      </c>
      <c r="ES85" s="4">
        <v>997.11236650067247</v>
      </c>
      <c r="EU85" s="5">
        <f t="shared" si="8"/>
        <v>41</v>
      </c>
      <c r="EV85" s="4">
        <v>270</v>
      </c>
      <c r="EW85" s="4">
        <v>61.554853586049575</v>
      </c>
      <c r="EZ85" s="8">
        <f t="shared" si="12"/>
        <v>34.193666000000064</v>
      </c>
      <c r="FA85" s="4">
        <v>16006.375</v>
      </c>
      <c r="FB85" s="4">
        <v>4437.2504980159574</v>
      </c>
      <c r="FD85" s="4">
        <v>34.193666000000064</v>
      </c>
      <c r="FE85" s="4">
        <v>2284.25</v>
      </c>
      <c r="FF85" s="4">
        <v>396.47401283960954</v>
      </c>
      <c r="FI85" s="5">
        <f t="shared" si="9"/>
        <v>41</v>
      </c>
      <c r="FJ85" s="4">
        <v>1668</v>
      </c>
      <c r="FK85" s="4">
        <v>251.44250502517139</v>
      </c>
      <c r="FM85" s="4">
        <v>41</v>
      </c>
      <c r="FN85" s="4">
        <v>327.25</v>
      </c>
      <c r="FO85" s="4">
        <v>125.04499190291469</v>
      </c>
      <c r="FR85" s="8">
        <f t="shared" si="13"/>
        <v>34.193666000000064</v>
      </c>
      <c r="FS85" s="4">
        <v>16006.375</v>
      </c>
      <c r="FT85" s="4">
        <v>4437.2504980159574</v>
      </c>
      <c r="FV85" s="5">
        <f t="shared" si="10"/>
        <v>41</v>
      </c>
      <c r="FW85" s="4">
        <v>1668</v>
      </c>
      <c r="FX85" s="4">
        <v>251.44250502517139</v>
      </c>
    </row>
    <row r="86" spans="11:180" x14ac:dyDescent="0.3">
      <c r="K86" s="4">
        <v>41</v>
      </c>
      <c r="L86" s="4">
        <v>2231.7166666666667</v>
      </c>
      <c r="M86" s="4">
        <v>505.13489250855531</v>
      </c>
      <c r="P86" s="4">
        <v>41</v>
      </c>
      <c r="Q86" s="4">
        <v>327.25</v>
      </c>
      <c r="R86" s="4">
        <v>125.04499190291469</v>
      </c>
      <c r="U86" s="8">
        <v>34.166611999999965</v>
      </c>
      <c r="V86" s="4">
        <v>16006.375</v>
      </c>
      <c r="W86" s="4">
        <v>4437.2504980159574</v>
      </c>
      <c r="Y86" s="4">
        <v>34.166611999999965</v>
      </c>
      <c r="Z86" s="4">
        <v>2284.25</v>
      </c>
      <c r="AA86" s="4">
        <v>396.47401283960954</v>
      </c>
      <c r="AE86" s="4">
        <v>41</v>
      </c>
      <c r="AF86" s="4">
        <v>280</v>
      </c>
      <c r="AG86" s="4">
        <v>56.568542494923804</v>
      </c>
      <c r="AI86" s="4">
        <v>41</v>
      </c>
      <c r="AJ86" s="4">
        <v>190</v>
      </c>
      <c r="AK86" s="4">
        <v>60</v>
      </c>
      <c r="AN86" s="4">
        <v>24.233059999999998</v>
      </c>
      <c r="AO86" s="4">
        <v>247.75</v>
      </c>
      <c r="AP86" s="4">
        <v>52.5854</v>
      </c>
      <c r="AR86" s="4">
        <v>24.233059999999998</v>
      </c>
      <c r="AS86" s="4">
        <v>139.25</v>
      </c>
      <c r="AT86" s="4">
        <v>52.946660000000001</v>
      </c>
      <c r="AW86" s="4">
        <v>41</v>
      </c>
      <c r="AX86" s="4">
        <v>5080</v>
      </c>
      <c r="AY86" s="4">
        <v>985.49480000000005</v>
      </c>
      <c r="BA86" s="4">
        <v>41</v>
      </c>
      <c r="BB86" s="4">
        <v>780</v>
      </c>
      <c r="BC86" s="4">
        <v>151.4375558880073</v>
      </c>
      <c r="BF86" s="4">
        <v>50.566693999999977</v>
      </c>
      <c r="BG86" s="4">
        <v>5006.75</v>
      </c>
      <c r="BH86" s="4">
        <v>845.52971562210632</v>
      </c>
      <c r="BJ86" s="4">
        <v>50.566693999999977</v>
      </c>
      <c r="BK86" s="4">
        <v>2088</v>
      </c>
      <c r="BL86" s="4">
        <v>323.57202775094316</v>
      </c>
      <c r="BN86" s="4">
        <v>50.566693999999977</v>
      </c>
      <c r="BO86" s="4">
        <v>2051.25</v>
      </c>
      <c r="BP86" s="4">
        <v>328.60039999999998</v>
      </c>
      <c r="BR86" s="4">
        <v>50.566693999999977</v>
      </c>
      <c r="BS86" s="4">
        <v>2124.75</v>
      </c>
      <c r="BT86" s="4">
        <v>364.30419999999998</v>
      </c>
      <c r="BW86" s="5">
        <f t="shared" si="11"/>
        <v>45.42</v>
      </c>
      <c r="BX86" s="4">
        <v>94146.5</v>
      </c>
      <c r="BY86" s="4">
        <v>12966.76882136281</v>
      </c>
      <c r="CA86" s="4">
        <v>45.42</v>
      </c>
      <c r="CB86" s="4">
        <v>18490</v>
      </c>
      <c r="CC86" s="4">
        <v>2290.946820276135</v>
      </c>
      <c r="CF86" s="4">
        <v>45.42</v>
      </c>
      <c r="CG86" s="4">
        <v>90227</v>
      </c>
      <c r="CH86" s="4">
        <v>20646.915152955255</v>
      </c>
      <c r="CJ86" s="4">
        <v>45.42</v>
      </c>
      <c r="CK86" s="4">
        <v>11591.75</v>
      </c>
      <c r="CL86" s="4">
        <v>1934.7239897894135</v>
      </c>
      <c r="CO86" s="4">
        <v>45.42</v>
      </c>
      <c r="CP86" s="4">
        <v>112297.75</v>
      </c>
      <c r="CQ86" s="4">
        <v>21168.332265832061</v>
      </c>
      <c r="CS86" s="4">
        <v>45.42</v>
      </c>
      <c r="CT86" s="4">
        <v>17032</v>
      </c>
      <c r="CU86" s="4">
        <v>3570.4734513320032</v>
      </c>
      <c r="CX86" s="4">
        <v>45.42</v>
      </c>
      <c r="CY86" s="4">
        <v>89293</v>
      </c>
      <c r="CZ86" s="4">
        <v>24393.127242456361</v>
      </c>
      <c r="DB86" s="4">
        <v>45.42</v>
      </c>
      <c r="DC86" s="4">
        <v>21377.75</v>
      </c>
      <c r="DD86" s="4">
        <v>3021.2808955805481</v>
      </c>
      <c r="DG86" s="4">
        <v>45.42</v>
      </c>
      <c r="DH86" s="4">
        <v>4901</v>
      </c>
      <c r="DI86" s="4">
        <v>505.75554042112742</v>
      </c>
      <c r="DK86" s="4">
        <v>45.42</v>
      </c>
      <c r="DL86" s="4">
        <v>2465</v>
      </c>
      <c r="DM86" s="4">
        <v>448.25439205879513</v>
      </c>
      <c r="DP86" s="4">
        <v>29.983305999999967</v>
      </c>
      <c r="DQ86" s="4">
        <v>54731.25</v>
      </c>
      <c r="DR86" s="4">
        <v>12346.284215446016</v>
      </c>
      <c r="DT86" s="5">
        <f t="shared" si="7"/>
        <v>41.5</v>
      </c>
      <c r="DU86" s="4">
        <v>9404</v>
      </c>
      <c r="DV86" s="4">
        <v>1373.0989282155408</v>
      </c>
      <c r="DY86" s="4">
        <v>29.983305999999967</v>
      </c>
      <c r="DZ86" s="4">
        <v>8007.75</v>
      </c>
      <c r="EA86" s="4">
        <v>891.02428894062291</v>
      </c>
      <c r="EC86" s="4">
        <v>29.983305999999967</v>
      </c>
      <c r="ED86" s="4">
        <v>941.625</v>
      </c>
      <c r="EE86" s="4">
        <v>89.575935464195481</v>
      </c>
      <c r="EH86" s="4">
        <v>29.983305999999967</v>
      </c>
      <c r="EI86" s="4">
        <v>3021</v>
      </c>
      <c r="EJ86" s="4">
        <v>545.80085326845301</v>
      </c>
      <c r="EL86" s="4">
        <v>29.983305999999967</v>
      </c>
      <c r="EM86" s="4">
        <v>456.75</v>
      </c>
      <c r="EN86" s="4">
        <v>58.438612479861533</v>
      </c>
      <c r="EQ86" s="4">
        <v>23.516638999999991</v>
      </c>
      <c r="ER86" s="4">
        <v>3552.375</v>
      </c>
      <c r="ES86" s="4">
        <v>999.88913671180853</v>
      </c>
      <c r="EU86" s="5">
        <f t="shared" si="8"/>
        <v>41.5</v>
      </c>
      <c r="EV86" s="4">
        <v>275.66666666666669</v>
      </c>
      <c r="EW86" s="4">
        <v>47.003545965526136</v>
      </c>
      <c r="EZ86" s="8">
        <f t="shared" si="12"/>
        <v>34.610666000000066</v>
      </c>
      <c r="FA86" s="4">
        <v>16085</v>
      </c>
      <c r="FB86" s="4">
        <v>4420.9530646682961</v>
      </c>
      <c r="FD86" s="4">
        <v>34.610666000000066</v>
      </c>
      <c r="FE86" s="4">
        <v>2328.5</v>
      </c>
      <c r="FF86" s="4">
        <v>410.52509928487581</v>
      </c>
      <c r="FI86" s="5">
        <f t="shared" si="9"/>
        <v>41.5</v>
      </c>
      <c r="FJ86" s="4">
        <v>1616.25</v>
      </c>
      <c r="FK86" s="4">
        <v>227.96545790974562</v>
      </c>
      <c r="FM86" s="4">
        <v>41.5</v>
      </c>
      <c r="FN86" s="4">
        <v>330.75</v>
      </c>
      <c r="FO86" s="4">
        <v>116.66011886387453</v>
      </c>
      <c r="FR86" s="8">
        <f t="shared" si="13"/>
        <v>34.610666000000066</v>
      </c>
      <c r="FS86" s="4">
        <v>16085</v>
      </c>
      <c r="FT86" s="4">
        <v>4420.9530646682961</v>
      </c>
      <c r="FV86" s="5">
        <f t="shared" si="10"/>
        <v>41.5</v>
      </c>
      <c r="FW86" s="4">
        <v>1616.25</v>
      </c>
      <c r="FX86" s="4">
        <v>227.96545790974562</v>
      </c>
    </row>
    <row r="87" spans="11:180" x14ac:dyDescent="0.3">
      <c r="K87" s="4">
        <v>41.5</v>
      </c>
      <c r="L87" s="4">
        <v>2141.6083333333336</v>
      </c>
      <c r="M87" s="4">
        <v>438.24120821081402</v>
      </c>
      <c r="P87" s="4">
        <v>41.5</v>
      </c>
      <c r="Q87" s="4">
        <v>330.75</v>
      </c>
      <c r="R87" s="4">
        <v>116.66011886387453</v>
      </c>
      <c r="U87" s="8">
        <v>34.583277999999964</v>
      </c>
      <c r="V87" s="4">
        <v>16085</v>
      </c>
      <c r="W87" s="4">
        <v>4420.9530646682961</v>
      </c>
      <c r="Y87" s="4">
        <v>34.583277999999964</v>
      </c>
      <c r="Z87" s="4">
        <v>2328.5</v>
      </c>
      <c r="AA87" s="4">
        <v>410.52509928487581</v>
      </c>
      <c r="AE87" s="4">
        <v>41.5</v>
      </c>
      <c r="AF87" s="4">
        <v>270</v>
      </c>
      <c r="AG87" s="4">
        <v>88.694231304333812</v>
      </c>
      <c r="AI87" s="4">
        <v>41.5</v>
      </c>
      <c r="AJ87" s="4">
        <v>130</v>
      </c>
      <c r="AK87" s="4">
        <v>20</v>
      </c>
      <c r="AN87" s="4">
        <v>24.516390000000001</v>
      </c>
      <c r="AO87" s="4">
        <v>247.25</v>
      </c>
      <c r="AP87" s="4">
        <v>48.296120000000002</v>
      </c>
      <c r="AR87" s="4">
        <v>24.516390000000001</v>
      </c>
      <c r="AS87" s="4">
        <v>124</v>
      </c>
      <c r="AT87" s="4">
        <v>50.339269999999999</v>
      </c>
      <c r="AW87" s="4">
        <v>41.5</v>
      </c>
      <c r="AX87" s="4">
        <v>4946.6670000000004</v>
      </c>
      <c r="AY87" s="4">
        <v>522.04729999999995</v>
      </c>
      <c r="BA87" s="4">
        <v>41.5</v>
      </c>
      <c r="BB87" s="4">
        <v>810</v>
      </c>
      <c r="BC87" s="4">
        <v>110.15141094572205</v>
      </c>
      <c r="BF87" s="4">
        <v>51.183360999999977</v>
      </c>
      <c r="BG87" s="4">
        <v>4947.125</v>
      </c>
      <c r="BH87" s="4">
        <v>817.72776425199811</v>
      </c>
      <c r="BJ87" s="4">
        <v>51.183360999999977</v>
      </c>
      <c r="BK87" s="4">
        <v>2074.125</v>
      </c>
      <c r="BL87" s="4">
        <v>321.80226293264536</v>
      </c>
      <c r="BN87" s="4">
        <v>51.183360999999977</v>
      </c>
      <c r="BO87" s="4">
        <v>2029.5</v>
      </c>
      <c r="BP87" s="4">
        <v>326.43990000000002</v>
      </c>
      <c r="BR87" s="4">
        <v>51.183360999999977</v>
      </c>
      <c r="BS87" s="4">
        <v>2118.75</v>
      </c>
      <c r="BT87" s="4">
        <v>360.22059999999999</v>
      </c>
      <c r="BW87" s="5">
        <f t="shared" si="11"/>
        <v>45.92</v>
      </c>
      <c r="BX87" s="4">
        <v>94102.75</v>
      </c>
      <c r="BY87" s="4">
        <v>13107.216876591308</v>
      </c>
      <c r="CA87" s="4">
        <v>45.92</v>
      </c>
      <c r="CB87" s="4">
        <v>18399.25</v>
      </c>
      <c r="CC87" s="4">
        <v>2259.1947496102825</v>
      </c>
      <c r="CF87" s="4">
        <v>45.92</v>
      </c>
      <c r="CG87" s="4">
        <v>90501</v>
      </c>
      <c r="CH87" s="4">
        <v>21019.351639223634</v>
      </c>
      <c r="CJ87" s="4">
        <v>45.92</v>
      </c>
      <c r="CK87" s="4">
        <v>11527.75</v>
      </c>
      <c r="CL87" s="4">
        <v>2052.4103512699403</v>
      </c>
      <c r="CO87" s="4">
        <v>45.92</v>
      </c>
      <c r="CP87" s="4">
        <v>112182</v>
      </c>
      <c r="CQ87" s="4">
        <v>21346.500649989448</v>
      </c>
      <c r="CS87" s="4">
        <v>45.92</v>
      </c>
      <c r="CT87" s="4">
        <v>17111</v>
      </c>
      <c r="CU87" s="4">
        <v>3499.6093115279787</v>
      </c>
      <c r="CX87" s="4">
        <v>45.92</v>
      </c>
      <c r="CY87" s="4">
        <v>89268.75</v>
      </c>
      <c r="CZ87" s="4">
        <v>24840.09558992611</v>
      </c>
      <c r="DB87" s="4">
        <v>45.92</v>
      </c>
      <c r="DC87" s="4">
        <v>21259.25</v>
      </c>
      <c r="DD87" s="4">
        <v>3032.3862303473152</v>
      </c>
      <c r="DG87" s="4">
        <v>45.92</v>
      </c>
      <c r="DH87" s="4">
        <v>4926.25</v>
      </c>
      <c r="DI87" s="4">
        <v>537.7492445368938</v>
      </c>
      <c r="DK87" s="4">
        <v>45.92</v>
      </c>
      <c r="DL87" s="4">
        <v>2466</v>
      </c>
      <c r="DM87" s="4">
        <v>445.86021725798025</v>
      </c>
      <c r="DP87" s="4">
        <v>30.266638999999966</v>
      </c>
      <c r="DQ87" s="4">
        <v>56072.375</v>
      </c>
      <c r="DR87" s="4">
        <v>12474.553412418647</v>
      </c>
      <c r="DT87" s="5">
        <f t="shared" si="7"/>
        <v>42</v>
      </c>
      <c r="DU87" s="4">
        <v>9346.25</v>
      </c>
      <c r="DV87" s="4">
        <v>1399.0271322124768</v>
      </c>
      <c r="DY87" s="4">
        <v>30.266638999999966</v>
      </c>
      <c r="DZ87" s="4">
        <v>8292.5</v>
      </c>
      <c r="EA87" s="4">
        <v>924.66185783738558</v>
      </c>
      <c r="EC87" s="4">
        <v>30.266638999999966</v>
      </c>
      <c r="ED87" s="4">
        <v>953</v>
      </c>
      <c r="EE87" s="4">
        <v>90.81524366615362</v>
      </c>
      <c r="EH87" s="4">
        <v>30.266638999999966</v>
      </c>
      <c r="EI87" s="4">
        <v>3041.375</v>
      </c>
      <c r="EJ87" s="4">
        <v>534.02486231581815</v>
      </c>
      <c r="EL87" s="4">
        <v>30.266638999999966</v>
      </c>
      <c r="EM87" s="4">
        <v>463.875</v>
      </c>
      <c r="EN87" s="4">
        <v>58.052777711320587</v>
      </c>
      <c r="EQ87" s="4">
        <v>23.79997199999999</v>
      </c>
      <c r="ER87" s="4">
        <v>3538.625</v>
      </c>
      <c r="ES87" s="4">
        <v>1051.6803900696937</v>
      </c>
      <c r="EU87" s="5">
        <f t="shared" si="8"/>
        <v>42</v>
      </c>
      <c r="EV87" s="4">
        <v>286</v>
      </c>
      <c r="EW87" s="4">
        <v>44.50842616853577</v>
      </c>
      <c r="EZ87" s="8">
        <f t="shared" si="12"/>
        <v>35.027666000000067</v>
      </c>
      <c r="FA87" s="4">
        <v>16214.625</v>
      </c>
      <c r="FB87" s="4">
        <v>4484.977207698098</v>
      </c>
      <c r="FD87" s="4">
        <v>35.027666000000067</v>
      </c>
      <c r="FE87" s="4">
        <v>2411</v>
      </c>
      <c r="FF87" s="4">
        <v>437.89855315717006</v>
      </c>
      <c r="FI87" s="5">
        <f t="shared" si="9"/>
        <v>42</v>
      </c>
      <c r="FJ87" s="4">
        <v>1519.75</v>
      </c>
      <c r="FK87" s="4">
        <v>220.9183484155779</v>
      </c>
      <c r="FM87" s="4">
        <v>42</v>
      </c>
      <c r="FN87" s="4">
        <v>345.75</v>
      </c>
      <c r="FO87" s="4">
        <v>124.90362951758715</v>
      </c>
      <c r="FR87" s="8">
        <f t="shared" si="13"/>
        <v>35.027666000000067</v>
      </c>
      <c r="FS87" s="4">
        <v>16214.625</v>
      </c>
      <c r="FT87" s="4">
        <v>4484.977207698098</v>
      </c>
      <c r="FV87" s="5">
        <f t="shared" si="10"/>
        <v>42</v>
      </c>
      <c r="FW87" s="4">
        <v>1519.75</v>
      </c>
      <c r="FX87" s="4">
        <v>220.9183484155779</v>
      </c>
    </row>
    <row r="88" spans="11:180" x14ac:dyDescent="0.3">
      <c r="K88" s="4">
        <v>42</v>
      </c>
      <c r="L88" s="4">
        <v>2068.0000000000005</v>
      </c>
      <c r="M88" s="4">
        <v>464.90296956581284</v>
      </c>
      <c r="P88" s="4">
        <v>42</v>
      </c>
      <c r="Q88" s="4">
        <v>345.75</v>
      </c>
      <c r="R88" s="4">
        <v>124.90362951758715</v>
      </c>
      <c r="U88" s="8">
        <v>34.999943999999964</v>
      </c>
      <c r="V88" s="4">
        <v>16214.625</v>
      </c>
      <c r="W88" s="4">
        <v>4484.977207698098</v>
      </c>
      <c r="Y88" s="4">
        <v>34.999943999999964</v>
      </c>
      <c r="Z88" s="4">
        <v>2411</v>
      </c>
      <c r="AA88" s="4">
        <v>437.89855315717006</v>
      </c>
      <c r="AE88" s="4">
        <v>42</v>
      </c>
      <c r="AF88" s="4">
        <v>250</v>
      </c>
      <c r="AG88" s="4">
        <v>50.332229568471668</v>
      </c>
      <c r="AI88" s="4">
        <v>42</v>
      </c>
      <c r="AJ88" s="4">
        <v>140</v>
      </c>
      <c r="AK88" s="4">
        <v>100.66445913694334</v>
      </c>
      <c r="AN88" s="4">
        <v>24.799720000000001</v>
      </c>
      <c r="AO88" s="4">
        <v>267.75</v>
      </c>
      <c r="AP88" s="4">
        <v>53.754600000000003</v>
      </c>
      <c r="AR88" s="4">
        <v>24.799720000000001</v>
      </c>
      <c r="AS88" s="4">
        <v>121.75</v>
      </c>
      <c r="AT88" s="4">
        <v>51.762030000000003</v>
      </c>
      <c r="AW88" s="4">
        <v>42</v>
      </c>
      <c r="AX88" s="4">
        <v>4786.6670000000004</v>
      </c>
      <c r="AY88" s="4">
        <v>266.3331</v>
      </c>
      <c r="BA88" s="4">
        <v>42</v>
      </c>
      <c r="BB88" s="4">
        <v>810</v>
      </c>
      <c r="BC88" s="4">
        <v>123.82783747337807</v>
      </c>
      <c r="BF88" s="4">
        <v>51.800027999999976</v>
      </c>
      <c r="BG88" s="4">
        <v>4866.625</v>
      </c>
      <c r="BH88" s="4">
        <v>804.72567419853442</v>
      </c>
      <c r="BJ88" s="4">
        <v>51.800027999999976</v>
      </c>
      <c r="BK88" s="4">
        <v>2047.5</v>
      </c>
      <c r="BL88" s="4">
        <v>315.79966524907616</v>
      </c>
      <c r="BN88" s="4">
        <v>51.800027999999976</v>
      </c>
      <c r="BO88" s="4">
        <v>2014.25</v>
      </c>
      <c r="BP88" s="4">
        <v>324.13409999999999</v>
      </c>
      <c r="BR88" s="4">
        <v>51.800027999999976</v>
      </c>
      <c r="BS88" s="4">
        <v>2080.75</v>
      </c>
      <c r="BT88" s="4">
        <v>353.11599999999999</v>
      </c>
      <c r="BW88" s="5">
        <f t="shared" si="11"/>
        <v>46.42</v>
      </c>
      <c r="BX88" s="4">
        <v>94315.25</v>
      </c>
      <c r="BY88" s="4">
        <v>12758.525969588598</v>
      </c>
      <c r="CA88" s="4">
        <v>46.42</v>
      </c>
      <c r="CB88" s="4">
        <v>18300</v>
      </c>
      <c r="CC88" s="4">
        <v>2282.0372477240594</v>
      </c>
      <c r="CF88" s="4">
        <v>46.42</v>
      </c>
      <c r="CG88" s="4">
        <v>91468</v>
      </c>
      <c r="CH88" s="4">
        <v>21520.334353040769</v>
      </c>
      <c r="CJ88" s="4">
        <v>46.42</v>
      </c>
      <c r="CK88" s="4">
        <v>11468.75</v>
      </c>
      <c r="CL88" s="4">
        <v>2011.5538562680013</v>
      </c>
      <c r="CO88" s="4">
        <v>46.42</v>
      </c>
      <c r="CP88" s="4">
        <v>112549.5</v>
      </c>
      <c r="CQ88" s="4">
        <v>21771.817279838324</v>
      </c>
      <c r="CS88" s="4">
        <v>46.42</v>
      </c>
      <c r="CT88" s="4">
        <v>17105.75</v>
      </c>
      <c r="CU88" s="4">
        <v>3627.4518489797583</v>
      </c>
      <c r="CX88" s="4">
        <v>46.42</v>
      </c>
      <c r="CY88" s="4">
        <v>88965.75</v>
      </c>
      <c r="CZ88" s="4">
        <v>24754.509425893833</v>
      </c>
      <c r="DB88" s="4">
        <v>46.42</v>
      </c>
      <c r="DC88" s="4">
        <v>21231</v>
      </c>
      <c r="DD88" s="4">
        <v>3209.8302135782819</v>
      </c>
      <c r="DG88" s="4">
        <v>46.42</v>
      </c>
      <c r="DH88" s="4">
        <v>4954.5</v>
      </c>
      <c r="DI88" s="4">
        <v>512.72442240772318</v>
      </c>
      <c r="DK88" s="4">
        <v>46.42</v>
      </c>
      <c r="DL88" s="4">
        <v>2460</v>
      </c>
      <c r="DM88" s="4">
        <v>454.86041815044757</v>
      </c>
      <c r="DP88" s="4">
        <v>30.549971999999965</v>
      </c>
      <c r="DQ88" s="4">
        <v>57364.25</v>
      </c>
      <c r="DR88" s="4">
        <v>12668.858046970363</v>
      </c>
      <c r="DT88" s="5">
        <f t="shared" si="7"/>
        <v>42.5</v>
      </c>
      <c r="DU88" s="4">
        <v>9340.25</v>
      </c>
      <c r="DV88" s="4">
        <v>1349.2275259075716</v>
      </c>
      <c r="DY88" s="4">
        <v>30.549971999999965</v>
      </c>
      <c r="DZ88" s="4">
        <v>8473</v>
      </c>
      <c r="EA88" s="4">
        <v>946.9446721184778</v>
      </c>
      <c r="EC88" s="4">
        <v>30.549971999999965</v>
      </c>
      <c r="ED88" s="4">
        <v>994.875</v>
      </c>
      <c r="EE88" s="4">
        <v>90.69532985299108</v>
      </c>
      <c r="EH88" s="4">
        <v>30.549971999999965</v>
      </c>
      <c r="EI88" s="4">
        <v>3090</v>
      </c>
      <c r="EJ88" s="4">
        <v>548.61435843925403</v>
      </c>
      <c r="EL88" s="4">
        <v>30.549971999999965</v>
      </c>
      <c r="EM88" s="4">
        <v>468.375</v>
      </c>
      <c r="EN88" s="4">
        <v>60.601597102952425</v>
      </c>
      <c r="EQ88" s="4">
        <v>24.083304999999989</v>
      </c>
      <c r="ER88" s="4">
        <v>3576.375</v>
      </c>
      <c r="ES88" s="4">
        <v>1065.3405894025493</v>
      </c>
      <c r="EU88" s="5">
        <f t="shared" si="8"/>
        <v>42.5</v>
      </c>
      <c r="EV88" s="4">
        <v>274</v>
      </c>
      <c r="EW88" s="4">
        <v>36.592348927063973</v>
      </c>
      <c r="EZ88" s="8">
        <f t="shared" si="12"/>
        <v>35.444666000000069</v>
      </c>
      <c r="FA88" s="4">
        <v>16308.125</v>
      </c>
      <c r="FB88" s="4">
        <v>4589.6582642003814</v>
      </c>
      <c r="FD88" s="4">
        <v>35.444666000000069</v>
      </c>
      <c r="FE88" s="4">
        <v>2457.5</v>
      </c>
      <c r="FF88" s="4">
        <v>456.39237504585896</v>
      </c>
      <c r="FI88" s="5">
        <f t="shared" si="9"/>
        <v>42.5</v>
      </c>
      <c r="FJ88" s="4">
        <v>1472.75</v>
      </c>
      <c r="FK88" s="4">
        <v>229.16860605239978</v>
      </c>
      <c r="FM88" s="4">
        <v>42.5</v>
      </c>
      <c r="FN88" s="4">
        <v>332.75</v>
      </c>
      <c r="FO88" s="4">
        <v>121.23908885613858</v>
      </c>
      <c r="FR88" s="8">
        <f t="shared" si="13"/>
        <v>35.444666000000069</v>
      </c>
      <c r="FS88" s="4">
        <v>16308.125</v>
      </c>
      <c r="FT88" s="4">
        <v>4589.6582642003814</v>
      </c>
      <c r="FV88" s="5">
        <f t="shared" si="10"/>
        <v>42.5</v>
      </c>
      <c r="FW88" s="4">
        <v>1472.75</v>
      </c>
      <c r="FX88" s="4">
        <v>229.16860605239978</v>
      </c>
    </row>
    <row r="89" spans="11:180" x14ac:dyDescent="0.3">
      <c r="K89" s="4">
        <v>42.5</v>
      </c>
      <c r="L89" s="4">
        <v>2028.4000000000003</v>
      </c>
      <c r="M89" s="4">
        <v>440.79169515602104</v>
      </c>
      <c r="P89" s="4">
        <v>42.5</v>
      </c>
      <c r="Q89" s="4">
        <v>332.75</v>
      </c>
      <c r="R89" s="4">
        <v>121.23908885613858</v>
      </c>
      <c r="U89" s="8">
        <v>35.416609999999963</v>
      </c>
      <c r="V89" s="4">
        <v>16308.125</v>
      </c>
      <c r="W89" s="4">
        <v>4589.6582642003814</v>
      </c>
      <c r="Y89" s="4">
        <v>35.416609999999963</v>
      </c>
      <c r="Z89" s="4">
        <v>2457.5</v>
      </c>
      <c r="AA89" s="4">
        <v>456.39237504585896</v>
      </c>
      <c r="AE89" s="4">
        <v>42.5</v>
      </c>
      <c r="AF89" s="4">
        <v>280</v>
      </c>
      <c r="AG89" s="4">
        <v>92.376043070340131</v>
      </c>
      <c r="AI89" s="4">
        <v>42.5</v>
      </c>
      <c r="AJ89" s="4">
        <v>130</v>
      </c>
      <c r="AK89" s="4">
        <v>75.718777944003648</v>
      </c>
      <c r="AN89" s="4">
        <v>25.08305</v>
      </c>
      <c r="AO89" s="4">
        <v>273.25</v>
      </c>
      <c r="AP89" s="4">
        <v>53.390999999999998</v>
      </c>
      <c r="AR89" s="4">
        <v>25.08305</v>
      </c>
      <c r="AS89" s="4">
        <v>114.75</v>
      </c>
      <c r="AT89" s="4">
        <v>50.59413</v>
      </c>
      <c r="AW89" s="4">
        <v>42.5</v>
      </c>
      <c r="AX89" s="4">
        <v>4933.3329999999996</v>
      </c>
      <c r="AY89" s="4">
        <v>520.51260000000002</v>
      </c>
      <c r="BA89" s="4">
        <v>42.5</v>
      </c>
      <c r="BB89" s="4">
        <v>840</v>
      </c>
      <c r="BC89" s="4">
        <v>97.979589711327122</v>
      </c>
      <c r="BF89" s="4">
        <v>52.416694999999976</v>
      </c>
      <c r="BG89" s="4">
        <v>4779.375</v>
      </c>
      <c r="BH89" s="4">
        <v>784.39784684996243</v>
      </c>
      <c r="BJ89" s="4">
        <v>52.416694999999976</v>
      </c>
      <c r="BK89" s="4">
        <v>2033.375</v>
      </c>
      <c r="BL89" s="4">
        <v>321.1665956211155</v>
      </c>
      <c r="BN89" s="4">
        <v>52.416694999999976</v>
      </c>
      <c r="BO89" s="4">
        <v>1981.5</v>
      </c>
      <c r="BP89" s="4">
        <v>347.80500000000001</v>
      </c>
      <c r="BR89" s="4">
        <v>52.416694999999976</v>
      </c>
      <c r="BS89" s="4">
        <v>2085.25</v>
      </c>
      <c r="BT89" s="4">
        <v>335.46120000000002</v>
      </c>
      <c r="BW89" s="5">
        <f t="shared" si="11"/>
        <v>46.92</v>
      </c>
      <c r="BX89" s="4">
        <v>94844</v>
      </c>
      <c r="BY89" s="4">
        <v>12417.80109359141</v>
      </c>
      <c r="CA89" s="4">
        <v>46.92</v>
      </c>
      <c r="CB89" s="4">
        <v>18287.75</v>
      </c>
      <c r="CC89" s="4">
        <v>2180.5513637610097</v>
      </c>
      <c r="CF89" s="4">
        <v>46.92</v>
      </c>
      <c r="CG89" s="4">
        <v>91077</v>
      </c>
      <c r="CH89" s="4">
        <v>21968.88106693951</v>
      </c>
      <c r="CJ89" s="4">
        <v>46.92</v>
      </c>
      <c r="CK89" s="4">
        <v>11394</v>
      </c>
      <c r="CL89" s="4">
        <v>2125.9205065100623</v>
      </c>
      <c r="CO89" s="4">
        <v>46.92</v>
      </c>
      <c r="CP89" s="4">
        <v>112744.75</v>
      </c>
      <c r="CQ89" s="4">
        <v>22259.180089347406</v>
      </c>
      <c r="CS89" s="4">
        <v>46.92</v>
      </c>
      <c r="CT89" s="4">
        <v>17003.5</v>
      </c>
      <c r="CU89" s="4">
        <v>3664.9733514265376</v>
      </c>
      <c r="CX89" s="4">
        <v>46.92</v>
      </c>
      <c r="CY89" s="4">
        <v>88770.25</v>
      </c>
      <c r="CZ89" s="4">
        <v>25175.382438339773</v>
      </c>
      <c r="DB89" s="4">
        <v>46.92</v>
      </c>
      <c r="DC89" s="4">
        <v>21174.75</v>
      </c>
      <c r="DD89" s="4">
        <v>3184.2861444914147</v>
      </c>
      <c r="DG89" s="4">
        <v>46.92</v>
      </c>
      <c r="DH89" s="4">
        <v>5020.75</v>
      </c>
      <c r="DI89" s="4">
        <v>434.81595723554886</v>
      </c>
      <c r="DK89" s="4">
        <v>46.92</v>
      </c>
      <c r="DL89" s="4">
        <v>2453.75</v>
      </c>
      <c r="DM89" s="4">
        <v>461.27025700775459</v>
      </c>
      <c r="DP89" s="4">
        <v>30.833304999999964</v>
      </c>
      <c r="DQ89" s="4">
        <v>58392.375</v>
      </c>
      <c r="DR89" s="4">
        <v>12939.388978039109</v>
      </c>
      <c r="DT89" s="5">
        <f t="shared" si="7"/>
        <v>43</v>
      </c>
      <c r="DU89" s="4">
        <v>9264.25</v>
      </c>
      <c r="DV89" s="4">
        <v>1366.2216450244568</v>
      </c>
      <c r="DY89" s="4">
        <v>30.833304999999964</v>
      </c>
      <c r="DZ89" s="4">
        <v>8632.875</v>
      </c>
      <c r="EA89" s="4">
        <v>967.40025325611737</v>
      </c>
      <c r="EC89" s="4">
        <v>30.833304999999964</v>
      </c>
      <c r="ED89" s="4">
        <v>1018.875</v>
      </c>
      <c r="EE89" s="4">
        <v>88.525823512528973</v>
      </c>
      <c r="EH89" s="4">
        <v>30.833304999999964</v>
      </c>
      <c r="EI89" s="4">
        <v>3101.625</v>
      </c>
      <c r="EJ89" s="4">
        <v>558.2270243496688</v>
      </c>
      <c r="EL89" s="4">
        <v>30.833304999999964</v>
      </c>
      <c r="EM89" s="4">
        <v>469.875</v>
      </c>
      <c r="EN89" s="4">
        <v>63.402202530466447</v>
      </c>
      <c r="EQ89" s="4">
        <v>24.366637999999988</v>
      </c>
      <c r="ER89" s="4">
        <v>3590.75</v>
      </c>
      <c r="ES89" s="4">
        <v>1054.9401387891976</v>
      </c>
      <c r="EU89" s="5">
        <f t="shared" si="8"/>
        <v>43</v>
      </c>
      <c r="EV89" s="4">
        <v>276.33333333333331</v>
      </c>
      <c r="EW89" s="4">
        <v>45.785732857881925</v>
      </c>
      <c r="EZ89" s="8">
        <f t="shared" si="12"/>
        <v>35.861666000000071</v>
      </c>
      <c r="FA89" s="4">
        <v>16225.75</v>
      </c>
      <c r="FB89" s="4">
        <v>4617.6099801273203</v>
      </c>
      <c r="FD89" s="4">
        <v>35.861666000000071</v>
      </c>
      <c r="FE89" s="4">
        <v>2492.125</v>
      </c>
      <c r="FF89" s="4">
        <v>473.96908805171188</v>
      </c>
      <c r="FI89" s="5">
        <f t="shared" si="9"/>
        <v>43</v>
      </c>
      <c r="FJ89" s="4">
        <v>1378</v>
      </c>
      <c r="FK89" s="4">
        <v>208.69435386069586</v>
      </c>
      <c r="FM89" s="4">
        <v>43</v>
      </c>
      <c r="FN89" s="4">
        <v>345.75</v>
      </c>
      <c r="FO89" s="4">
        <v>143.77847544051926</v>
      </c>
      <c r="FR89" s="8">
        <f t="shared" si="13"/>
        <v>35.861666000000071</v>
      </c>
      <c r="FS89" s="4">
        <v>16225.75</v>
      </c>
      <c r="FT89" s="4">
        <v>4617.6099801273203</v>
      </c>
      <c r="FV89" s="5">
        <f t="shared" si="10"/>
        <v>43</v>
      </c>
      <c r="FW89" s="4">
        <v>1378</v>
      </c>
      <c r="FX89" s="4">
        <v>208.69435386069586</v>
      </c>
    </row>
    <row r="90" spans="11:180" x14ac:dyDescent="0.3">
      <c r="K90" s="4">
        <v>43</v>
      </c>
      <c r="L90" s="4">
        <v>1970.4666666666669</v>
      </c>
      <c r="M90" s="4">
        <v>458.11533482301161</v>
      </c>
      <c r="P90" s="4">
        <v>43</v>
      </c>
      <c r="Q90" s="4">
        <v>345.75</v>
      </c>
      <c r="R90" s="4">
        <v>143.77847544051926</v>
      </c>
      <c r="U90" s="8">
        <v>35.833275999999962</v>
      </c>
      <c r="V90" s="4">
        <v>16225.75</v>
      </c>
      <c r="W90" s="4">
        <v>4617.6099801273203</v>
      </c>
      <c r="Y90" s="4">
        <v>35.833275999999962</v>
      </c>
      <c r="Z90" s="4">
        <v>2492.125</v>
      </c>
      <c r="AA90" s="4">
        <v>473.96908805171188</v>
      </c>
      <c r="AE90" s="4">
        <v>43</v>
      </c>
      <c r="AF90" s="4">
        <v>250</v>
      </c>
      <c r="AG90" s="4">
        <v>100</v>
      </c>
      <c r="AI90" s="4">
        <v>43</v>
      </c>
      <c r="AJ90" s="4">
        <v>170</v>
      </c>
      <c r="AK90" s="4">
        <v>20</v>
      </c>
      <c r="AN90" s="4">
        <v>25.366379999999999</v>
      </c>
      <c r="AO90" s="4">
        <v>271.5</v>
      </c>
      <c r="AP90" s="4">
        <v>54.519300000000001</v>
      </c>
      <c r="AR90" s="4">
        <v>25.366379999999999</v>
      </c>
      <c r="AS90" s="4">
        <v>128.5</v>
      </c>
      <c r="AT90" s="4">
        <v>50.416800000000002</v>
      </c>
      <c r="AW90" s="4">
        <v>43</v>
      </c>
      <c r="AX90" s="4">
        <v>5106.6670000000004</v>
      </c>
      <c r="AY90" s="4">
        <v>771.83759999999995</v>
      </c>
      <c r="BA90" s="4">
        <v>43</v>
      </c>
      <c r="BB90" s="4">
        <v>780</v>
      </c>
      <c r="BC90" s="4">
        <v>132.66499161421601</v>
      </c>
      <c r="BF90" s="4">
        <v>53.033361999999975</v>
      </c>
      <c r="BG90" s="4">
        <v>4735.875</v>
      </c>
      <c r="BH90" s="4">
        <v>760.88866043030794</v>
      </c>
      <c r="BJ90" s="4">
        <v>53.033361999999975</v>
      </c>
      <c r="BK90" s="4">
        <v>2017.375</v>
      </c>
      <c r="BL90" s="4">
        <v>319.22716385492191</v>
      </c>
      <c r="BN90" s="4">
        <v>53.033361999999975</v>
      </c>
      <c r="BO90" s="4">
        <v>1972.5</v>
      </c>
      <c r="BP90" s="4">
        <v>328.8784</v>
      </c>
      <c r="BR90" s="4">
        <v>53.033361999999975</v>
      </c>
      <c r="BS90" s="4">
        <v>2062.25</v>
      </c>
      <c r="BT90" s="4">
        <v>352.4905</v>
      </c>
      <c r="BW90" s="5">
        <f t="shared" si="11"/>
        <v>47.42</v>
      </c>
      <c r="BX90" s="4">
        <v>93843.5</v>
      </c>
      <c r="BY90" s="4">
        <v>12310.147426682861</v>
      </c>
      <c r="CA90" s="4">
        <v>47.42</v>
      </c>
      <c r="CB90" s="4">
        <v>18107</v>
      </c>
      <c r="CC90" s="4">
        <v>2173.9722475996177</v>
      </c>
      <c r="CF90" s="4">
        <v>47.42</v>
      </c>
      <c r="CG90" s="4">
        <v>90820.25</v>
      </c>
      <c r="CH90" s="4">
        <v>22304.899213326804</v>
      </c>
      <c r="CJ90" s="4">
        <v>47.42</v>
      </c>
      <c r="CK90" s="4">
        <v>11242.75</v>
      </c>
      <c r="CL90" s="4">
        <v>2225.0350371773175</v>
      </c>
      <c r="CO90" s="4">
        <v>47.42</v>
      </c>
      <c r="CP90" s="4">
        <v>111897</v>
      </c>
      <c r="CQ90" s="4">
        <v>22295.704593785173</v>
      </c>
      <c r="CS90" s="4">
        <v>47.42</v>
      </c>
      <c r="CT90" s="4">
        <v>16741.75</v>
      </c>
      <c r="CU90" s="4">
        <v>3448.5202986208446</v>
      </c>
      <c r="CX90" s="4">
        <v>47.42</v>
      </c>
      <c r="CY90" s="4">
        <v>87991.5</v>
      </c>
      <c r="CZ90" s="4">
        <v>24983.363377789359</v>
      </c>
      <c r="DB90" s="4">
        <v>47.42</v>
      </c>
      <c r="DC90" s="4">
        <v>20941.75</v>
      </c>
      <c r="DD90" s="4">
        <v>3285.2167229372653</v>
      </c>
      <c r="DG90" s="4">
        <v>47.42</v>
      </c>
      <c r="DH90" s="4">
        <v>5039.75</v>
      </c>
      <c r="DI90" s="4">
        <v>541.34608461993457</v>
      </c>
      <c r="DK90" s="4">
        <v>47.42</v>
      </c>
      <c r="DL90" s="4">
        <v>2396</v>
      </c>
      <c r="DM90" s="4">
        <v>429.83717847575724</v>
      </c>
      <c r="DP90" s="4">
        <v>31.116637999999963</v>
      </c>
      <c r="DQ90" s="4">
        <v>59850.875</v>
      </c>
      <c r="DR90" s="4">
        <v>13220.062734209267</v>
      </c>
      <c r="DT90" s="5">
        <f t="shared" si="7"/>
        <v>43.5</v>
      </c>
      <c r="DU90" s="4">
        <v>9297.75</v>
      </c>
      <c r="DV90" s="4">
        <v>1331.8329161973234</v>
      </c>
      <c r="DY90" s="4">
        <v>31.116637999999963</v>
      </c>
      <c r="DZ90" s="4">
        <v>8796.375</v>
      </c>
      <c r="EA90" s="4">
        <v>971.34597337920729</v>
      </c>
      <c r="EC90" s="4">
        <v>31.116637999999963</v>
      </c>
      <c r="ED90" s="4">
        <v>1042.375</v>
      </c>
      <c r="EE90" s="4">
        <v>93.147732124834889</v>
      </c>
      <c r="EH90" s="4">
        <v>31.116637999999963</v>
      </c>
      <c r="EI90" s="4">
        <v>3121.75</v>
      </c>
      <c r="EJ90" s="4">
        <v>533.82253605482038</v>
      </c>
      <c r="EL90" s="4">
        <v>31.116637999999963</v>
      </c>
      <c r="EM90" s="4">
        <v>471.375</v>
      </c>
      <c r="EN90" s="4">
        <v>63.475388931459094</v>
      </c>
      <c r="EQ90" s="4">
        <v>24.649970999999987</v>
      </c>
      <c r="ER90" s="4">
        <v>3590.875</v>
      </c>
      <c r="ES90" s="4">
        <v>1055.5062427913103</v>
      </c>
      <c r="EU90" s="5">
        <f t="shared" si="8"/>
        <v>43.5</v>
      </c>
      <c r="EV90" s="4">
        <v>300</v>
      </c>
      <c r="EW90" s="4">
        <v>57.087651904768336</v>
      </c>
      <c r="EZ90" s="8">
        <f t="shared" si="12"/>
        <v>36.278666000000072</v>
      </c>
      <c r="FA90" s="4">
        <v>16359.625</v>
      </c>
      <c r="FB90" s="4">
        <v>4675.4045489592199</v>
      </c>
      <c r="FD90" s="4">
        <v>36.278666000000072</v>
      </c>
      <c r="FE90" s="4">
        <v>2561.375</v>
      </c>
      <c r="FF90" s="4">
        <v>503.30505872965068</v>
      </c>
      <c r="FI90" s="5">
        <f t="shared" si="9"/>
        <v>43.5</v>
      </c>
      <c r="FJ90" s="4">
        <v>1383</v>
      </c>
      <c r="FK90" s="4">
        <v>201.22624083354538</v>
      </c>
      <c r="FM90" s="4">
        <v>43.5</v>
      </c>
      <c r="FN90" s="4">
        <v>430.5</v>
      </c>
      <c r="FO90" s="4">
        <v>265.12952809271673</v>
      </c>
      <c r="FR90" s="8">
        <f t="shared" si="13"/>
        <v>36.278666000000072</v>
      </c>
      <c r="FS90" s="4">
        <v>16359.625</v>
      </c>
      <c r="FT90" s="4">
        <v>4675.4045489592199</v>
      </c>
      <c r="FV90" s="5">
        <f t="shared" si="10"/>
        <v>43.5</v>
      </c>
      <c r="FW90" s="4">
        <v>1383</v>
      </c>
      <c r="FX90" s="4">
        <v>201.22624083354538</v>
      </c>
    </row>
    <row r="91" spans="11:180" x14ac:dyDescent="0.3">
      <c r="K91" s="4">
        <v>43.5</v>
      </c>
      <c r="L91" s="4">
        <v>1929.4000000000003</v>
      </c>
      <c r="M91" s="4">
        <v>459.33143766743166</v>
      </c>
      <c r="P91" s="4">
        <v>43.5</v>
      </c>
      <c r="Q91" s="4">
        <v>330</v>
      </c>
      <c r="R91" s="4">
        <v>265.12952809271673</v>
      </c>
      <c r="U91" s="8">
        <v>36.249941999999962</v>
      </c>
      <c r="V91" s="4">
        <v>16359.625</v>
      </c>
      <c r="W91" s="4">
        <v>4675.4045489592199</v>
      </c>
      <c r="Y91" s="4">
        <v>36.249941999999962</v>
      </c>
      <c r="Z91" s="4">
        <v>2561.375</v>
      </c>
      <c r="AA91" s="4">
        <v>503.30505872965068</v>
      </c>
      <c r="AE91" s="4">
        <v>43.5</v>
      </c>
      <c r="AF91" s="4">
        <v>240</v>
      </c>
      <c r="AG91" s="4">
        <v>86.409875978771467</v>
      </c>
      <c r="AI91" s="4">
        <v>43.5</v>
      </c>
      <c r="AJ91" s="4">
        <v>190</v>
      </c>
      <c r="AK91" s="4">
        <v>68.313005106397327</v>
      </c>
      <c r="AN91" s="4">
        <v>25.649709999999999</v>
      </c>
      <c r="AO91" s="4">
        <v>260.25</v>
      </c>
      <c r="AP91" s="4">
        <v>53.310949999999998</v>
      </c>
      <c r="AR91" s="4">
        <v>25.649709999999999</v>
      </c>
      <c r="AS91" s="4">
        <v>115.5</v>
      </c>
      <c r="AT91" s="4">
        <v>50.704000000000001</v>
      </c>
      <c r="AW91" s="4">
        <v>43.5</v>
      </c>
      <c r="AX91" s="4">
        <v>4813.3329999999996</v>
      </c>
      <c r="AY91" s="4">
        <v>440.60559999999998</v>
      </c>
      <c r="BA91" s="4">
        <v>43.5</v>
      </c>
      <c r="BB91" s="4">
        <v>900</v>
      </c>
      <c r="BC91" s="4">
        <v>124.36505404118419</v>
      </c>
      <c r="BF91" s="4">
        <v>53.650028999999975</v>
      </c>
      <c r="BG91" s="4">
        <v>4704.25</v>
      </c>
      <c r="BH91" s="4">
        <v>743.51438644934296</v>
      </c>
      <c r="BJ91" s="4">
        <v>53.650028999999975</v>
      </c>
      <c r="BK91" s="4">
        <v>2011.125</v>
      </c>
      <c r="BL91" s="4">
        <v>318.73295472632168</v>
      </c>
      <c r="BN91" s="4">
        <v>53.650028999999975</v>
      </c>
      <c r="BO91" s="4">
        <v>1958</v>
      </c>
      <c r="BP91" s="4">
        <v>328.76839999999999</v>
      </c>
      <c r="BR91" s="4">
        <v>53.650028999999975</v>
      </c>
      <c r="BS91" s="4">
        <v>2064.25</v>
      </c>
      <c r="BT91" s="4">
        <v>348.46839999999997</v>
      </c>
      <c r="BW91" s="5">
        <f t="shared" si="11"/>
        <v>47.92</v>
      </c>
      <c r="BX91" s="4">
        <v>93985.25</v>
      </c>
      <c r="BY91" s="4">
        <v>12638.130304096938</v>
      </c>
      <c r="CA91" s="4">
        <v>47.92</v>
      </c>
      <c r="CB91" s="4">
        <v>18024.25</v>
      </c>
      <c r="CC91" s="4">
        <v>2200.8362615151541</v>
      </c>
      <c r="CF91" s="4">
        <v>47.92</v>
      </c>
      <c r="CG91" s="4">
        <v>90999.5</v>
      </c>
      <c r="CH91" s="4">
        <v>22887.285036310735</v>
      </c>
      <c r="CJ91" s="4">
        <v>47.92</v>
      </c>
      <c r="CK91" s="4">
        <v>11197.25</v>
      </c>
      <c r="CL91" s="4">
        <v>2236.7573814192128</v>
      </c>
      <c r="CO91" s="4">
        <v>47.92</v>
      </c>
      <c r="CP91" s="4">
        <v>111966.5</v>
      </c>
      <c r="CQ91" s="4">
        <v>22856.031523429432</v>
      </c>
      <c r="CS91" s="4">
        <v>47.92</v>
      </c>
      <c r="CT91" s="4">
        <v>16616.75</v>
      </c>
      <c r="CU91" s="4">
        <v>3498.0610224332372</v>
      </c>
      <c r="CX91" s="4">
        <v>47.92</v>
      </c>
      <c r="CY91" s="4">
        <v>87462.5</v>
      </c>
      <c r="CZ91" s="4">
        <v>25352.284952905789</v>
      </c>
      <c r="DB91" s="4">
        <v>47.92</v>
      </c>
      <c r="DC91" s="4">
        <v>20914.5</v>
      </c>
      <c r="DD91" s="4">
        <v>3334.6432592807682</v>
      </c>
      <c r="DG91" s="4">
        <v>47.92</v>
      </c>
      <c r="DH91" s="4">
        <v>5083.25</v>
      </c>
      <c r="DI91" s="4">
        <v>551.21403888749671</v>
      </c>
      <c r="DK91" s="4">
        <v>47.92</v>
      </c>
      <c r="DL91" s="4">
        <v>2377.75</v>
      </c>
      <c r="DM91" s="4">
        <v>407.53762607477933</v>
      </c>
      <c r="DP91" s="4">
        <v>31.399970999999962</v>
      </c>
      <c r="DQ91" s="4">
        <v>60798.625</v>
      </c>
      <c r="DR91" s="4">
        <v>13215.996151174422</v>
      </c>
      <c r="DT91" s="5">
        <f t="shared" si="7"/>
        <v>44</v>
      </c>
      <c r="DU91" s="4">
        <v>9272</v>
      </c>
      <c r="DV91" s="4">
        <v>1333.10339684012</v>
      </c>
      <c r="DY91" s="4">
        <v>31.399970999999962</v>
      </c>
      <c r="DZ91" s="4">
        <v>8932.375</v>
      </c>
      <c r="EA91" s="4">
        <v>983.99517275238702</v>
      </c>
      <c r="EC91" s="4">
        <v>31.399970999999962</v>
      </c>
      <c r="ED91" s="4">
        <v>1085.875</v>
      </c>
      <c r="EE91" s="4">
        <v>91.650539706929322</v>
      </c>
      <c r="EH91" s="4">
        <v>31.399970999999962</v>
      </c>
      <c r="EI91" s="4">
        <v>3136</v>
      </c>
      <c r="EJ91" s="4">
        <v>557.65094048927369</v>
      </c>
      <c r="EL91" s="4">
        <v>31.399970999999962</v>
      </c>
      <c r="EM91" s="4">
        <v>478.875</v>
      </c>
      <c r="EN91" s="4">
        <v>63.113135377216501</v>
      </c>
      <c r="EQ91" s="4">
        <v>24.933303999999985</v>
      </c>
      <c r="ER91" s="4">
        <v>3565.25</v>
      </c>
      <c r="ES91" s="4">
        <v>1071.2950690636078</v>
      </c>
      <c r="EU91" s="5">
        <f t="shared" si="8"/>
        <v>44</v>
      </c>
      <c r="EV91" s="4">
        <v>301</v>
      </c>
      <c r="EW91" s="4">
        <v>61.538605769061746</v>
      </c>
      <c r="EZ91" s="8">
        <f t="shared" si="12"/>
        <v>36.695666000000074</v>
      </c>
      <c r="FA91" s="4">
        <v>16330.5</v>
      </c>
      <c r="FB91" s="4">
        <v>4687.8245335275569</v>
      </c>
      <c r="FD91" s="4">
        <v>36.695666000000074</v>
      </c>
      <c r="FE91" s="4">
        <v>2609.625</v>
      </c>
      <c r="FF91" s="4">
        <v>526.23974370731719</v>
      </c>
      <c r="FI91" s="5">
        <f t="shared" si="9"/>
        <v>44</v>
      </c>
      <c r="FJ91" s="4">
        <v>1319.25</v>
      </c>
      <c r="FK91" s="4">
        <v>211.89836400186451</v>
      </c>
      <c r="FM91" s="4">
        <v>44</v>
      </c>
      <c r="FN91" s="4">
        <v>464.5</v>
      </c>
      <c r="FO91" s="4">
        <v>330.83782532634729</v>
      </c>
      <c r="FR91" s="8">
        <f t="shared" si="13"/>
        <v>36.695666000000074</v>
      </c>
      <c r="FS91" s="4">
        <v>16330.5</v>
      </c>
      <c r="FT91" s="4">
        <v>4687.8245335275569</v>
      </c>
      <c r="FV91" s="5">
        <f t="shared" si="10"/>
        <v>44</v>
      </c>
      <c r="FW91" s="4">
        <v>1319.25</v>
      </c>
      <c r="FX91" s="4">
        <v>211.89836400186451</v>
      </c>
    </row>
    <row r="92" spans="11:180" x14ac:dyDescent="0.3">
      <c r="K92" s="4">
        <v>44</v>
      </c>
      <c r="L92" s="4">
        <v>1893.9250000000002</v>
      </c>
      <c r="M92" s="4">
        <v>450.93772944092115</v>
      </c>
      <c r="P92" s="4">
        <v>44</v>
      </c>
      <c r="Q92" s="4">
        <v>364</v>
      </c>
      <c r="R92" s="4">
        <v>130</v>
      </c>
      <c r="U92" s="8">
        <v>36.666607999999961</v>
      </c>
      <c r="V92" s="4">
        <v>16330.5</v>
      </c>
      <c r="W92" s="4">
        <v>4687.8245335275569</v>
      </c>
      <c r="Y92" s="4">
        <v>36.666607999999961</v>
      </c>
      <c r="Z92" s="4">
        <v>2609.625</v>
      </c>
      <c r="AA92" s="4">
        <v>526.23974370731719</v>
      </c>
      <c r="AE92" s="4">
        <v>44</v>
      </c>
      <c r="AF92" s="4">
        <v>280</v>
      </c>
      <c r="AG92" s="4">
        <v>32.659863237109043</v>
      </c>
      <c r="AI92" s="4">
        <v>44</v>
      </c>
      <c r="AJ92" s="4">
        <v>140</v>
      </c>
      <c r="AK92" s="4">
        <v>51.639777949432222</v>
      </c>
      <c r="AN92" s="4">
        <v>25.933039999999998</v>
      </c>
      <c r="AO92" s="4">
        <v>256.5</v>
      </c>
      <c r="AP92" s="4">
        <v>52.225670000000001</v>
      </c>
      <c r="AR92" s="4">
        <v>25.933039999999998</v>
      </c>
      <c r="AS92" s="4">
        <v>125.25</v>
      </c>
      <c r="AT92" s="4">
        <v>49.733609999999999</v>
      </c>
      <c r="AW92" s="4">
        <v>44</v>
      </c>
      <c r="AX92" s="4">
        <v>5160</v>
      </c>
      <c r="AY92" s="4">
        <v>432.6662</v>
      </c>
      <c r="BA92" s="4">
        <v>44</v>
      </c>
      <c r="BB92" s="4">
        <v>930</v>
      </c>
      <c r="BC92" s="4">
        <v>132.16151734399341</v>
      </c>
      <c r="BF92" s="4">
        <v>54.266695999999975</v>
      </c>
      <c r="BG92" s="4">
        <v>4667</v>
      </c>
      <c r="BH92" s="4">
        <v>754.43204749381789</v>
      </c>
      <c r="BJ92" s="4">
        <v>54.266695999999975</v>
      </c>
      <c r="BK92" s="4">
        <v>2006</v>
      </c>
      <c r="BL92" s="4">
        <v>299.38222105815549</v>
      </c>
      <c r="BN92" s="4">
        <v>54.266695999999975</v>
      </c>
      <c r="BO92" s="4">
        <v>1962</v>
      </c>
      <c r="BP92" s="4">
        <v>314.28440000000001</v>
      </c>
      <c r="BR92" s="4">
        <v>54.266695999999975</v>
      </c>
      <c r="BS92" s="4">
        <v>2050</v>
      </c>
      <c r="BT92" s="4">
        <v>324.34339999999997</v>
      </c>
      <c r="BW92" s="5">
        <f t="shared" si="11"/>
        <v>48.42</v>
      </c>
      <c r="BX92" s="6">
        <v>94391.25</v>
      </c>
      <c r="BY92" s="4">
        <v>12598.535400990069</v>
      </c>
      <c r="CA92" s="4">
        <v>48.42</v>
      </c>
      <c r="CB92" s="6">
        <v>17871.5</v>
      </c>
      <c r="CC92" s="4">
        <v>2215.2171451124154</v>
      </c>
      <c r="CF92" s="4">
        <v>48.42</v>
      </c>
      <c r="CG92" s="6">
        <v>91798</v>
      </c>
      <c r="CH92" s="4">
        <v>23282.964831252342</v>
      </c>
      <c r="CJ92" s="4">
        <v>48.42</v>
      </c>
      <c r="CK92" s="6">
        <v>11198.5</v>
      </c>
      <c r="CL92" s="4">
        <v>2169.5912825537748</v>
      </c>
      <c r="CO92" s="4">
        <v>48.42</v>
      </c>
      <c r="CP92" s="6">
        <v>112387.75</v>
      </c>
      <c r="CQ92" s="4">
        <v>23406.630447731401</v>
      </c>
      <c r="CS92" s="4">
        <v>48.42</v>
      </c>
      <c r="CT92" s="6">
        <v>16589.5</v>
      </c>
      <c r="CU92" s="4">
        <v>3538.6431015291723</v>
      </c>
      <c r="CX92" s="4">
        <v>48.42</v>
      </c>
      <c r="CY92" s="6">
        <v>87828.75</v>
      </c>
      <c r="CZ92" s="4">
        <v>25560.277585542768</v>
      </c>
      <c r="DB92" s="4">
        <v>48.42</v>
      </c>
      <c r="DC92" s="6">
        <v>20879.75</v>
      </c>
      <c r="DD92" s="4">
        <v>3354.2683628475525</v>
      </c>
      <c r="DG92" s="4">
        <v>48.42</v>
      </c>
      <c r="DH92" s="6">
        <v>5061.5</v>
      </c>
      <c r="DI92" s="4">
        <v>628.09792230192897</v>
      </c>
      <c r="DK92" s="4">
        <v>48.42</v>
      </c>
      <c r="DL92" s="6">
        <v>2343.5</v>
      </c>
      <c r="DM92" s="4">
        <v>365.29942056711047</v>
      </c>
      <c r="DP92" s="4">
        <v>31.683303999999961</v>
      </c>
      <c r="DQ92" s="4">
        <v>61622</v>
      </c>
      <c r="DR92" s="4">
        <v>13362.459546911905</v>
      </c>
      <c r="DT92" s="5">
        <f t="shared" si="7"/>
        <v>44.5</v>
      </c>
      <c r="DU92" s="4">
        <v>9187</v>
      </c>
      <c r="DV92" s="4">
        <v>1349.5068234976311</v>
      </c>
      <c r="DY92" s="4">
        <v>31.683303999999961</v>
      </c>
      <c r="DZ92" s="4">
        <v>9024.375</v>
      </c>
      <c r="EA92" s="4">
        <v>994.28982193322281</v>
      </c>
      <c r="EC92" s="4">
        <v>31.683303999999961</v>
      </c>
      <c r="ED92" s="4">
        <v>1117.375</v>
      </c>
      <c r="EE92" s="4">
        <v>95.038713916262267</v>
      </c>
      <c r="EH92" s="4">
        <v>31.683303999999961</v>
      </c>
      <c r="EI92" s="4">
        <v>3111.25</v>
      </c>
      <c r="EJ92" s="4">
        <v>532.37788673621128</v>
      </c>
      <c r="EL92" s="4">
        <v>31.683303999999961</v>
      </c>
      <c r="EM92" s="4">
        <v>479.125</v>
      </c>
      <c r="EN92" s="4">
        <v>72.770554288314798</v>
      </c>
      <c r="EQ92" s="4">
        <v>25.216636999999984</v>
      </c>
      <c r="ER92" s="4">
        <v>3599.125</v>
      </c>
      <c r="ES92" s="4">
        <v>1091.954309614516</v>
      </c>
      <c r="EU92" s="5">
        <f t="shared" si="8"/>
        <v>44.5</v>
      </c>
      <c r="EV92" s="4">
        <v>310.33333333333331</v>
      </c>
      <c r="EW92" s="4">
        <v>78.155827251289097</v>
      </c>
      <c r="EZ92" s="8">
        <f t="shared" si="12"/>
        <v>37.112666000000075</v>
      </c>
      <c r="FA92" s="4">
        <v>16307.75</v>
      </c>
      <c r="FB92" s="4">
        <v>4746.5864350830361</v>
      </c>
      <c r="FD92" s="4">
        <v>37.112666000000075</v>
      </c>
      <c r="FE92" s="4">
        <v>2560.125</v>
      </c>
      <c r="FF92" s="4">
        <v>560.01082578821638</v>
      </c>
      <c r="FI92" s="5">
        <f t="shared" si="9"/>
        <v>44.5</v>
      </c>
      <c r="FJ92" s="4">
        <v>1294.25</v>
      </c>
      <c r="FK92" s="4">
        <v>191.20037482529509</v>
      </c>
      <c r="FM92" s="4">
        <v>44.5</v>
      </c>
      <c r="FN92" s="4">
        <v>504.25</v>
      </c>
      <c r="FO92" s="4">
        <v>393.04823707360225</v>
      </c>
      <c r="FR92" s="8">
        <f t="shared" si="13"/>
        <v>37.112666000000075</v>
      </c>
      <c r="FS92" s="4">
        <v>16307.75</v>
      </c>
      <c r="FT92" s="4">
        <v>4746.5864350830361</v>
      </c>
      <c r="FV92" s="5">
        <f t="shared" si="10"/>
        <v>44.5</v>
      </c>
      <c r="FW92" s="4">
        <v>1294.25</v>
      </c>
      <c r="FX92" s="4">
        <v>191.20037482529509</v>
      </c>
    </row>
    <row r="93" spans="11:180" x14ac:dyDescent="0.3">
      <c r="K93" s="4">
        <v>44.5</v>
      </c>
      <c r="L93" s="4">
        <v>1867.4333333333334</v>
      </c>
      <c r="M93" s="4">
        <v>455.20678491981749</v>
      </c>
      <c r="P93" s="4">
        <v>44.5</v>
      </c>
      <c r="Q93" s="4">
        <v>304</v>
      </c>
      <c r="R93" s="4">
        <v>193</v>
      </c>
      <c r="U93" s="8">
        <v>37.08327399999996</v>
      </c>
      <c r="V93" s="4">
        <v>16307.75</v>
      </c>
      <c r="W93" s="4">
        <v>4746.5864350830361</v>
      </c>
      <c r="Y93" s="4">
        <v>37.08327399999996</v>
      </c>
      <c r="Z93" s="4">
        <v>2560.125</v>
      </c>
      <c r="AA93" s="4">
        <v>560.01082578821638</v>
      </c>
      <c r="AE93" s="4">
        <v>44.5</v>
      </c>
      <c r="AF93" s="4">
        <v>250</v>
      </c>
      <c r="AG93" s="4">
        <v>75.718777944003648</v>
      </c>
      <c r="AI93" s="4">
        <v>44.5</v>
      </c>
      <c r="AJ93" s="4">
        <v>130</v>
      </c>
      <c r="AK93" s="4">
        <v>20</v>
      </c>
      <c r="AN93" s="4">
        <v>26.216370000000001</v>
      </c>
      <c r="AO93" s="4">
        <v>249.25</v>
      </c>
      <c r="AP93" s="4">
        <v>53.311340000000001</v>
      </c>
      <c r="AR93" s="4">
        <v>26.216370000000001</v>
      </c>
      <c r="AS93" s="4">
        <v>123.75</v>
      </c>
      <c r="AT93" s="4">
        <v>51.07893</v>
      </c>
      <c r="AW93" s="4">
        <v>44.5</v>
      </c>
      <c r="AX93" s="4">
        <v>4986.6670000000004</v>
      </c>
      <c r="AY93" s="4">
        <v>483.87329999999997</v>
      </c>
      <c r="BA93" s="4">
        <v>44.5</v>
      </c>
      <c r="BB93" s="4">
        <v>1140</v>
      </c>
      <c r="BC93" s="4">
        <v>210.39645117412667</v>
      </c>
      <c r="BF93" s="4">
        <v>54.883362999999974</v>
      </c>
      <c r="BG93" s="4">
        <v>4628.75</v>
      </c>
      <c r="BH93" s="4">
        <v>711.50941164340395</v>
      </c>
      <c r="BJ93" s="4">
        <v>54.883362999999974</v>
      </c>
      <c r="BK93" s="4">
        <v>2002.5</v>
      </c>
      <c r="BL93" s="4">
        <v>299.36408793116311</v>
      </c>
      <c r="BN93" s="4">
        <v>54.883362999999974</v>
      </c>
      <c r="BO93" s="4">
        <v>1965</v>
      </c>
      <c r="BP93" s="4">
        <v>333.43369999999999</v>
      </c>
      <c r="BR93" s="4">
        <v>54.883362999999974</v>
      </c>
      <c r="BS93" s="4">
        <v>2040</v>
      </c>
      <c r="BT93" s="4">
        <v>306.89190000000002</v>
      </c>
      <c r="DP93" s="4">
        <v>31.96663699999996</v>
      </c>
      <c r="DQ93" s="4">
        <v>62709.875</v>
      </c>
      <c r="DR93" s="4">
        <v>13541.13138802874</v>
      </c>
      <c r="DT93" s="5">
        <f t="shared" si="7"/>
        <v>45</v>
      </c>
      <c r="DU93" s="4">
        <v>9118.25</v>
      </c>
      <c r="DV93" s="4">
        <v>1332.4824889405988</v>
      </c>
      <c r="DY93" s="4">
        <v>31.96663699999996</v>
      </c>
      <c r="DZ93" s="4">
        <v>9164.25</v>
      </c>
      <c r="EA93" s="4">
        <v>1008.3460544996444</v>
      </c>
      <c r="EC93" s="4">
        <v>31.96663699999996</v>
      </c>
      <c r="ED93" s="4">
        <v>1137.625</v>
      </c>
      <c r="EE93" s="4">
        <v>98.864219657929979</v>
      </c>
      <c r="EH93" s="4">
        <v>31.96663699999996</v>
      </c>
      <c r="EI93" s="4">
        <v>3142.375</v>
      </c>
      <c r="EJ93" s="4">
        <v>549.2053837786267</v>
      </c>
      <c r="EL93" s="4">
        <v>31.96663699999996</v>
      </c>
      <c r="EM93" s="4">
        <v>486.875</v>
      </c>
      <c r="EN93" s="4">
        <v>70.85888894738008</v>
      </c>
      <c r="EQ93" s="4">
        <v>25.499969999999983</v>
      </c>
      <c r="ER93" s="4">
        <v>3673.125</v>
      </c>
      <c r="ES93" s="4">
        <v>1097.0618878232374</v>
      </c>
      <c r="EU93" s="5">
        <f t="shared" si="8"/>
        <v>45</v>
      </c>
      <c r="EV93" s="4">
        <v>297.66666666666669</v>
      </c>
      <c r="EW93" s="4">
        <v>90.693623443621121</v>
      </c>
      <c r="EZ93" s="8">
        <f t="shared" si="12"/>
        <v>37.529666000000077</v>
      </c>
      <c r="FA93" s="4">
        <v>16259.125</v>
      </c>
      <c r="FB93" s="4">
        <v>4699.4829939807514</v>
      </c>
      <c r="FD93" s="4">
        <v>37.529666000000077</v>
      </c>
      <c r="FE93" s="4">
        <v>2591.625</v>
      </c>
      <c r="FF93" s="4">
        <v>565.00643169537716</v>
      </c>
      <c r="FI93" s="5">
        <f t="shared" si="9"/>
        <v>45</v>
      </c>
      <c r="FJ93" s="4">
        <v>1271.5</v>
      </c>
      <c r="FK93" s="4">
        <v>199.35312053405801</v>
      </c>
      <c r="FM93" s="4">
        <v>45</v>
      </c>
      <c r="FN93" s="4">
        <v>509.75</v>
      </c>
      <c r="FO93" s="4">
        <v>430.58206728412023</v>
      </c>
      <c r="FR93" s="8">
        <f t="shared" si="13"/>
        <v>37.529666000000077</v>
      </c>
      <c r="FS93" s="4">
        <v>16259.125</v>
      </c>
      <c r="FT93" s="4">
        <v>4699.4829939807514</v>
      </c>
      <c r="FV93" s="5">
        <f t="shared" si="10"/>
        <v>45</v>
      </c>
      <c r="FW93" s="4">
        <v>1271.5</v>
      </c>
      <c r="FX93" s="4">
        <v>199.35312053405801</v>
      </c>
    </row>
    <row r="94" spans="11:180" x14ac:dyDescent="0.3">
      <c r="K94" s="4">
        <v>45</v>
      </c>
      <c r="L94" s="4">
        <v>1842.4083333333335</v>
      </c>
      <c r="M94" s="4">
        <v>457.36630539952858</v>
      </c>
      <c r="P94" s="4">
        <v>45</v>
      </c>
      <c r="Q94" s="4">
        <v>309</v>
      </c>
      <c r="R94" s="4">
        <v>130</v>
      </c>
      <c r="U94" s="8">
        <v>37.49993999999996</v>
      </c>
      <c r="V94" s="4">
        <v>16259.125</v>
      </c>
      <c r="W94" s="4">
        <v>4699.4829939807514</v>
      </c>
      <c r="Y94" s="4">
        <v>37.49993999999996</v>
      </c>
      <c r="Z94" s="4">
        <v>2591.625</v>
      </c>
      <c r="AA94" s="4">
        <v>565.00643169537716</v>
      </c>
      <c r="AE94" s="4">
        <v>45</v>
      </c>
      <c r="AF94" s="4">
        <v>200</v>
      </c>
      <c r="AG94" s="4">
        <v>56.568542494923804</v>
      </c>
      <c r="AI94" s="4">
        <v>45</v>
      </c>
      <c r="AJ94" s="4">
        <v>120</v>
      </c>
      <c r="AK94" s="4">
        <v>56.568542494923804</v>
      </c>
      <c r="AN94" s="4">
        <v>26.499700000000001</v>
      </c>
      <c r="AO94" s="4">
        <v>254</v>
      </c>
      <c r="AP94" s="4">
        <v>55.889029999999998</v>
      </c>
      <c r="AR94" s="4">
        <v>26.499700000000001</v>
      </c>
      <c r="AS94" s="4">
        <v>113.25</v>
      </c>
      <c r="AT94" s="4">
        <v>49.239789999999999</v>
      </c>
      <c r="AW94" s="4">
        <v>45</v>
      </c>
      <c r="AX94" s="4">
        <v>5000</v>
      </c>
      <c r="AY94" s="4">
        <v>510.68579999999997</v>
      </c>
      <c r="BA94" s="4">
        <v>45</v>
      </c>
      <c r="BB94" s="4">
        <v>840</v>
      </c>
      <c r="BC94" s="4">
        <v>198.66219234335119</v>
      </c>
      <c r="BF94" s="4">
        <v>55.500029999999974</v>
      </c>
      <c r="BG94" s="4">
        <v>4592.5</v>
      </c>
      <c r="BH94" s="4">
        <v>722.32679584797347</v>
      </c>
      <c r="BJ94" s="4">
        <v>55.500029999999974</v>
      </c>
      <c r="BK94" s="4">
        <v>2000.875</v>
      </c>
      <c r="BL94" s="4">
        <v>299.33041347075215</v>
      </c>
      <c r="BN94" s="4">
        <v>55.500029999999974</v>
      </c>
      <c r="BO94" s="4">
        <v>1944</v>
      </c>
      <c r="BP94" s="4">
        <v>316.82279999999997</v>
      </c>
      <c r="BR94" s="4">
        <v>55.500029999999974</v>
      </c>
      <c r="BS94" s="4">
        <v>2057.75</v>
      </c>
      <c r="BT94" s="4">
        <v>316.32409999999999</v>
      </c>
      <c r="DP94" s="4">
        <v>32.249969999999962</v>
      </c>
      <c r="DQ94" s="4">
        <v>64543</v>
      </c>
      <c r="DR94" s="4">
        <v>13695.950976213997</v>
      </c>
      <c r="DT94" s="5">
        <f t="shared" si="7"/>
        <v>45.5</v>
      </c>
      <c r="DU94" s="4">
        <v>9037.75</v>
      </c>
      <c r="DV94" s="4">
        <v>1414.6939303844724</v>
      </c>
      <c r="DY94" s="4">
        <v>32.249969999999962</v>
      </c>
      <c r="DZ94" s="4">
        <v>9376.5</v>
      </c>
      <c r="EA94" s="4">
        <v>1031.6483418972211</v>
      </c>
      <c r="EC94" s="4">
        <v>32.249969999999962</v>
      </c>
      <c r="ED94" s="4">
        <v>1186</v>
      </c>
      <c r="EE94" s="4">
        <v>103.16464605875682</v>
      </c>
      <c r="EH94" s="4">
        <v>32.249969999999962</v>
      </c>
      <c r="EI94" s="4">
        <v>3170.875</v>
      </c>
      <c r="EJ94" s="4">
        <v>554.49267353140021</v>
      </c>
      <c r="EL94" s="4">
        <v>32.249969999999962</v>
      </c>
      <c r="EM94" s="4">
        <v>492.25</v>
      </c>
      <c r="EN94" s="4">
        <v>72.669014815708863</v>
      </c>
      <c r="EQ94" s="4">
        <v>25.783302999999982</v>
      </c>
      <c r="ER94" s="4">
        <v>3673</v>
      </c>
      <c r="ES94" s="4">
        <v>1111.2761566903932</v>
      </c>
      <c r="EU94" s="5">
        <f t="shared" si="8"/>
        <v>45.5</v>
      </c>
      <c r="EV94" s="4">
        <v>306.33333333333331</v>
      </c>
      <c r="EW94" s="4">
        <v>99.430042408385518</v>
      </c>
      <c r="EZ94" s="8">
        <f t="shared" si="12"/>
        <v>37.946666000000079</v>
      </c>
      <c r="FA94" s="4">
        <v>16292.5</v>
      </c>
      <c r="FB94" s="4">
        <v>4786.9734548191154</v>
      </c>
      <c r="FD94" s="4">
        <v>37.946666000000079</v>
      </c>
      <c r="FE94" s="4">
        <v>2658.25</v>
      </c>
      <c r="FF94" s="4">
        <v>592.00645508063747</v>
      </c>
      <c r="FI94" s="5">
        <f t="shared" si="9"/>
        <v>45.5</v>
      </c>
      <c r="FJ94" s="4">
        <v>1230</v>
      </c>
      <c r="FK94" s="4">
        <v>155.87174214718971</v>
      </c>
      <c r="FM94" s="4">
        <v>45.5</v>
      </c>
      <c r="FN94" s="4">
        <v>471</v>
      </c>
      <c r="FO94" s="4">
        <v>339.19217758275812</v>
      </c>
      <c r="FR94" s="8">
        <f t="shared" si="13"/>
        <v>37.946666000000079</v>
      </c>
      <c r="FS94" s="4">
        <v>16292.5</v>
      </c>
      <c r="FT94" s="4">
        <v>4786.9734548191154</v>
      </c>
      <c r="FV94" s="5">
        <f t="shared" si="10"/>
        <v>45.5</v>
      </c>
      <c r="FW94" s="4">
        <v>1230</v>
      </c>
      <c r="FX94" s="4">
        <v>155.87174214718971</v>
      </c>
    </row>
    <row r="95" spans="11:180" x14ac:dyDescent="0.3">
      <c r="K95" s="4">
        <v>45.5</v>
      </c>
      <c r="L95" s="4">
        <v>1810.7833333333335</v>
      </c>
      <c r="M95" s="4">
        <v>460.85011663229511</v>
      </c>
      <c r="P95" s="4">
        <v>45.5</v>
      </c>
      <c r="Q95" s="4">
        <v>371</v>
      </c>
      <c r="R95" s="4">
        <v>139</v>
      </c>
      <c r="U95" s="8">
        <v>37.916605999999959</v>
      </c>
      <c r="V95" s="4">
        <v>16292.5</v>
      </c>
      <c r="W95" s="4">
        <v>4786.9734548191154</v>
      </c>
      <c r="Y95" s="4">
        <v>37.916605999999959</v>
      </c>
      <c r="Z95" s="4">
        <v>2658.25</v>
      </c>
      <c r="AA95" s="4">
        <v>592.00645508063747</v>
      </c>
      <c r="AE95" s="4">
        <v>45.5</v>
      </c>
      <c r="AF95" s="4">
        <v>240</v>
      </c>
      <c r="AG95" s="4">
        <v>103.27955589886444</v>
      </c>
      <c r="AI95" s="4">
        <v>45.5</v>
      </c>
      <c r="AJ95" s="4">
        <v>150</v>
      </c>
      <c r="AK95" s="4">
        <v>20</v>
      </c>
      <c r="AN95" s="4">
        <v>26.78303</v>
      </c>
      <c r="AO95" s="4">
        <v>242.25</v>
      </c>
      <c r="AP95" s="4">
        <v>53.111269999999998</v>
      </c>
      <c r="AR95" s="4">
        <v>26.78303</v>
      </c>
      <c r="AS95" s="4">
        <v>138.5</v>
      </c>
      <c r="AT95" s="4">
        <v>54.978969999999997</v>
      </c>
      <c r="AW95" s="4">
        <v>45.5</v>
      </c>
      <c r="AX95" s="4">
        <v>5026.6670000000004</v>
      </c>
      <c r="AY95" s="4">
        <v>371.66289999999998</v>
      </c>
      <c r="BA95" s="4">
        <v>45.5</v>
      </c>
      <c r="BB95" s="4">
        <v>930</v>
      </c>
      <c r="BC95" s="4">
        <v>164.51950239004088</v>
      </c>
      <c r="BF95" s="4">
        <v>56.116696999999974</v>
      </c>
      <c r="BG95" s="4">
        <v>4545.625</v>
      </c>
      <c r="BH95" s="4">
        <v>735.16430379298788</v>
      </c>
      <c r="BJ95" s="4">
        <v>56.116696999999974</v>
      </c>
      <c r="BK95" s="4">
        <v>1994.375</v>
      </c>
      <c r="BL95" s="4">
        <v>305.17018085932688</v>
      </c>
      <c r="BN95" s="4">
        <v>56.116696999999974</v>
      </c>
      <c r="BO95" s="4">
        <v>1929</v>
      </c>
      <c r="BP95" s="4">
        <v>321.8768</v>
      </c>
      <c r="BR95" s="4">
        <v>56.116696999999974</v>
      </c>
      <c r="BS95" s="4">
        <v>2059.75</v>
      </c>
      <c r="BT95" s="4">
        <v>319.84199999999998</v>
      </c>
      <c r="DP95" s="4">
        <v>32.533302999999961</v>
      </c>
      <c r="DQ95" s="4">
        <v>65419.125</v>
      </c>
      <c r="DR95" s="4">
        <v>13777.455761781895</v>
      </c>
      <c r="DT95" s="5">
        <f t="shared" si="7"/>
        <v>46</v>
      </c>
      <c r="DU95" s="4">
        <v>9049.5</v>
      </c>
      <c r="DV95" s="4">
        <v>1357.4794043864288</v>
      </c>
      <c r="DY95" s="4">
        <v>32.533302999999961</v>
      </c>
      <c r="DZ95" s="4">
        <v>9503.5</v>
      </c>
      <c r="EA95" s="4">
        <v>1045.9405616392085</v>
      </c>
      <c r="EC95" s="4">
        <v>32.533302999999961</v>
      </c>
      <c r="ED95" s="4">
        <v>1224</v>
      </c>
      <c r="EE95" s="4">
        <v>101.16843054671605</v>
      </c>
      <c r="EH95" s="4">
        <v>32.533302999999961</v>
      </c>
      <c r="EI95" s="4">
        <v>3165.625</v>
      </c>
      <c r="EJ95" s="4">
        <v>553.87181020779269</v>
      </c>
      <c r="EL95" s="4">
        <v>32.533302999999961</v>
      </c>
      <c r="EM95" s="4">
        <v>495.125</v>
      </c>
      <c r="EN95" s="4">
        <v>74.717443937620274</v>
      </c>
      <c r="EQ95" s="4">
        <v>26.066635999999981</v>
      </c>
      <c r="ER95" s="4">
        <v>3652</v>
      </c>
      <c r="ES95" s="4">
        <v>1119.3550997273896</v>
      </c>
      <c r="EU95" s="5">
        <f t="shared" si="8"/>
        <v>46</v>
      </c>
      <c r="EV95" s="4">
        <v>304.66666666666669</v>
      </c>
      <c r="EW95" s="4">
        <v>110.01969520650992</v>
      </c>
      <c r="EZ95" s="8">
        <f t="shared" si="12"/>
        <v>38.36366600000008</v>
      </c>
      <c r="FA95" s="4">
        <v>16098.625</v>
      </c>
      <c r="FB95" s="4">
        <v>4729.8125283748223</v>
      </c>
      <c r="FD95" s="4">
        <v>38.36366600000008</v>
      </c>
      <c r="FE95" s="4">
        <v>2667.5</v>
      </c>
      <c r="FF95" s="4">
        <v>567.75598380189456</v>
      </c>
      <c r="FI95" s="5">
        <f t="shared" si="9"/>
        <v>46</v>
      </c>
      <c r="FJ95" s="4">
        <v>1207.75</v>
      </c>
      <c r="FK95" s="4">
        <v>156.89141680368198</v>
      </c>
      <c r="FM95" s="4">
        <v>46</v>
      </c>
      <c r="FN95" s="4">
        <v>462.5</v>
      </c>
      <c r="FO95" s="4">
        <v>328.19963436908336</v>
      </c>
      <c r="FR95" s="8">
        <f t="shared" si="13"/>
        <v>38.36366600000008</v>
      </c>
      <c r="FS95" s="4">
        <v>16098.625</v>
      </c>
      <c r="FT95" s="4">
        <v>4729.8125283748223</v>
      </c>
      <c r="FV95" s="5">
        <f t="shared" si="10"/>
        <v>46</v>
      </c>
      <c r="FW95" s="4">
        <v>1207.75</v>
      </c>
      <c r="FX95" s="4">
        <v>156.89141680368198</v>
      </c>
    </row>
    <row r="96" spans="11:180" x14ac:dyDescent="0.3">
      <c r="K96" s="4">
        <v>46</v>
      </c>
      <c r="L96" s="4">
        <v>1768.8000000000002</v>
      </c>
      <c r="M96" s="4">
        <v>458.4472302926074</v>
      </c>
      <c r="P96" s="4">
        <v>46</v>
      </c>
      <c r="Q96" s="4">
        <v>362</v>
      </c>
      <c r="R96" s="4">
        <v>128</v>
      </c>
      <c r="U96" s="8">
        <v>38.333271999999958</v>
      </c>
      <c r="V96" s="4">
        <v>16098.625</v>
      </c>
      <c r="W96" s="4">
        <v>4729.8125283748223</v>
      </c>
      <c r="Y96" s="4">
        <v>38.333271999999958</v>
      </c>
      <c r="Z96" s="4">
        <v>2667.5</v>
      </c>
      <c r="AA96" s="4">
        <v>567.75598380189456</v>
      </c>
      <c r="AE96" s="4">
        <v>46</v>
      </c>
      <c r="AF96" s="4">
        <v>210</v>
      </c>
      <c r="AG96" s="4">
        <v>50.332229568471668</v>
      </c>
      <c r="AI96" s="4">
        <v>46</v>
      </c>
      <c r="AJ96" s="4">
        <v>160</v>
      </c>
      <c r="AK96" s="4">
        <v>32.659863237109043</v>
      </c>
      <c r="AN96" s="4">
        <v>27.06636</v>
      </c>
      <c r="AO96" s="4">
        <v>244.5</v>
      </c>
      <c r="AP96" s="4">
        <v>51.31662</v>
      </c>
      <c r="AR96" s="4">
        <v>27.06636</v>
      </c>
      <c r="AS96" s="4">
        <v>136.25</v>
      </c>
      <c r="AT96" s="4">
        <v>51.56888</v>
      </c>
      <c r="AW96" s="4">
        <v>46</v>
      </c>
      <c r="AX96" s="4">
        <v>5026.6670000000004</v>
      </c>
      <c r="AY96" s="4">
        <v>280.95080000000002</v>
      </c>
      <c r="BA96" s="4">
        <v>46</v>
      </c>
      <c r="BB96" s="4">
        <v>990</v>
      </c>
      <c r="BC96" s="4">
        <v>188.67962264113208</v>
      </c>
      <c r="BF96" s="4">
        <v>56.733363999999973</v>
      </c>
      <c r="BG96" s="4">
        <v>4524.625</v>
      </c>
      <c r="BH96" s="4">
        <v>751.90138743625914</v>
      </c>
      <c r="BJ96" s="4">
        <v>56.733363999999973</v>
      </c>
      <c r="BK96" s="4">
        <v>1996</v>
      </c>
      <c r="BL96" s="4">
        <v>310.3007757460033</v>
      </c>
      <c r="BN96" s="4">
        <v>56.733363999999973</v>
      </c>
      <c r="BO96" s="4">
        <v>1948.75</v>
      </c>
      <c r="BP96" s="4">
        <v>334.2817</v>
      </c>
      <c r="BR96" s="4">
        <v>56.733363999999973</v>
      </c>
      <c r="BS96" s="4">
        <v>2043.25</v>
      </c>
      <c r="BT96" s="4">
        <v>327.0641</v>
      </c>
      <c r="DP96" s="4">
        <v>32.81663599999996</v>
      </c>
      <c r="DQ96" s="4">
        <v>66257.375</v>
      </c>
      <c r="DR96" s="4">
        <v>13975.775643565752</v>
      </c>
      <c r="DT96" s="5">
        <f t="shared" si="7"/>
        <v>46.5</v>
      </c>
      <c r="DU96" s="4">
        <v>8870.75</v>
      </c>
      <c r="DV96" s="4">
        <v>1290.6603929771766</v>
      </c>
      <c r="DY96" s="4">
        <v>32.81663599999996</v>
      </c>
      <c r="DZ96" s="4">
        <v>9599.125</v>
      </c>
      <c r="EA96" s="4">
        <v>1034.7253042992343</v>
      </c>
      <c r="EC96" s="4">
        <v>32.81663599999996</v>
      </c>
      <c r="ED96" s="4">
        <v>1259.5</v>
      </c>
      <c r="EE96" s="4">
        <v>103.6949402092503</v>
      </c>
      <c r="EH96" s="4">
        <v>32.81663599999996</v>
      </c>
      <c r="EI96" s="4">
        <v>3199</v>
      </c>
      <c r="EJ96" s="4">
        <v>559.57509390097562</v>
      </c>
      <c r="EL96" s="4">
        <v>32.81663599999996</v>
      </c>
      <c r="EM96" s="4">
        <v>500.375</v>
      </c>
      <c r="EN96" s="4">
        <v>71.552053978704407</v>
      </c>
      <c r="EQ96" s="4">
        <v>26.34996899999998</v>
      </c>
      <c r="ER96" s="4">
        <v>3642.25</v>
      </c>
      <c r="ES96" s="4">
        <v>1124.3012989026943</v>
      </c>
      <c r="EU96" s="5">
        <f t="shared" si="8"/>
        <v>46.5</v>
      </c>
      <c r="EV96" s="4">
        <v>306.66666666666669</v>
      </c>
      <c r="EW96" s="4">
        <v>125.70335450310522</v>
      </c>
      <c r="EZ96" s="8">
        <f t="shared" si="12"/>
        <v>38.780666000000082</v>
      </c>
      <c r="FA96" s="4">
        <v>15944.375</v>
      </c>
      <c r="FB96" s="4">
        <v>4782.6277874795387</v>
      </c>
      <c r="FD96" s="4">
        <v>38.780666000000082</v>
      </c>
      <c r="FE96" s="4">
        <v>2722.125</v>
      </c>
      <c r="FF96" s="4">
        <v>577.02697077346397</v>
      </c>
      <c r="FI96" s="5">
        <f t="shared" si="9"/>
        <v>46.5</v>
      </c>
      <c r="FJ96" s="4">
        <v>1162.75</v>
      </c>
      <c r="FK96" s="4">
        <v>148.00309681444733</v>
      </c>
      <c r="FM96" s="4">
        <v>46.5</v>
      </c>
      <c r="FN96" s="4">
        <v>441.25</v>
      </c>
      <c r="FO96" s="4">
        <v>288.0710271212061</v>
      </c>
      <c r="FR96" s="8">
        <f t="shared" si="13"/>
        <v>38.780666000000082</v>
      </c>
      <c r="FS96" s="4">
        <v>15944.375</v>
      </c>
      <c r="FT96" s="4">
        <v>4782.6277874795387</v>
      </c>
      <c r="FV96" s="5">
        <f t="shared" si="10"/>
        <v>46.5</v>
      </c>
      <c r="FW96" s="4">
        <v>1162.75</v>
      </c>
      <c r="FX96" s="4">
        <v>148.00309681444733</v>
      </c>
    </row>
    <row r="97" spans="11:180" x14ac:dyDescent="0.3">
      <c r="K97" s="4">
        <v>46.5</v>
      </c>
      <c r="L97" s="4">
        <v>1759.0833333333333</v>
      </c>
      <c r="M97" s="4">
        <v>474.68654959917541</v>
      </c>
      <c r="P97" s="4">
        <v>46.5</v>
      </c>
      <c r="Q97" s="4">
        <v>341</v>
      </c>
      <c r="R97" s="4">
        <v>188</v>
      </c>
      <c r="U97" s="8">
        <v>38.749937999999958</v>
      </c>
      <c r="V97" s="4">
        <v>15944.375</v>
      </c>
      <c r="W97" s="4">
        <v>4782.6277874795387</v>
      </c>
      <c r="Y97" s="4">
        <v>38.749937999999958</v>
      </c>
      <c r="Z97" s="4">
        <v>2722.125</v>
      </c>
      <c r="AA97" s="4">
        <v>577.02697077346397</v>
      </c>
      <c r="AE97" s="4">
        <v>46.5</v>
      </c>
      <c r="AF97" s="4">
        <v>290</v>
      </c>
      <c r="AG97" s="4">
        <v>100</v>
      </c>
      <c r="AI97" s="4">
        <v>46.5</v>
      </c>
      <c r="AJ97" s="4">
        <v>130</v>
      </c>
      <c r="AK97" s="4">
        <v>20</v>
      </c>
      <c r="AN97" s="4">
        <v>27.349689999999999</v>
      </c>
      <c r="AO97" s="4">
        <v>257</v>
      </c>
      <c r="AP97" s="4">
        <v>52.689340000000001</v>
      </c>
      <c r="AR97" s="4">
        <v>27.349689999999999</v>
      </c>
      <c r="AS97" s="4">
        <v>142.75</v>
      </c>
      <c r="AT97" s="4">
        <v>55.942819999999998</v>
      </c>
      <c r="AW97" s="4">
        <v>46.5</v>
      </c>
      <c r="AX97" s="4">
        <v>5066.6670000000004</v>
      </c>
      <c r="AY97" s="4">
        <v>508.06819999999999</v>
      </c>
      <c r="BA97" s="4">
        <v>46.5</v>
      </c>
      <c r="BB97" s="4">
        <v>1170</v>
      </c>
      <c r="BC97" s="4">
        <v>170.88007490635061</v>
      </c>
      <c r="BF97" s="4">
        <v>57.350030999999973</v>
      </c>
      <c r="BG97" s="4">
        <v>4466.75</v>
      </c>
      <c r="BH97" s="4">
        <v>685.71917408971854</v>
      </c>
      <c r="BJ97" s="4">
        <v>57.350030999999973</v>
      </c>
      <c r="BK97" s="4">
        <v>2003.625</v>
      </c>
      <c r="BL97" s="4">
        <v>305.92339727454652</v>
      </c>
      <c r="BN97" s="4">
        <v>57.350030999999973</v>
      </c>
      <c r="BO97" s="4">
        <v>1946.5</v>
      </c>
      <c r="BP97" s="4">
        <v>321.74990000000003</v>
      </c>
      <c r="BR97" s="4">
        <v>57.350030999999973</v>
      </c>
      <c r="BS97" s="4">
        <v>2060.75</v>
      </c>
      <c r="BT97" s="4">
        <v>325.80610000000001</v>
      </c>
      <c r="DP97" s="4">
        <v>33.099968999999959</v>
      </c>
      <c r="DQ97" s="4">
        <v>67489.75</v>
      </c>
      <c r="DR97" s="4">
        <v>14313.07144585975</v>
      </c>
      <c r="DT97" s="5">
        <f t="shared" si="7"/>
        <v>47</v>
      </c>
      <c r="DU97" s="4">
        <v>8829.25</v>
      </c>
      <c r="DV97" s="4">
        <v>1383.239042971243</v>
      </c>
      <c r="DY97" s="4">
        <v>33.099968999999959</v>
      </c>
      <c r="DZ97" s="4">
        <v>9717.875</v>
      </c>
      <c r="EA97" s="4">
        <v>1045.0309291390101</v>
      </c>
      <c r="EC97" s="4">
        <v>33.099968999999959</v>
      </c>
      <c r="ED97" s="4">
        <v>1302.25</v>
      </c>
      <c r="EE97" s="4">
        <v>112.0231062740438</v>
      </c>
      <c r="EH97" s="4">
        <v>33.099968999999959</v>
      </c>
      <c r="EI97" s="4">
        <v>3209.125</v>
      </c>
      <c r="EJ97" s="4">
        <v>567.50719001109201</v>
      </c>
      <c r="EL97" s="4">
        <v>33.099968999999959</v>
      </c>
      <c r="EM97" s="4">
        <v>506.125</v>
      </c>
      <c r="EN97" s="4">
        <v>70.525451332935731</v>
      </c>
      <c r="EQ97" s="4">
        <v>26.633301999999979</v>
      </c>
      <c r="ER97" s="4">
        <v>3643.125</v>
      </c>
      <c r="ES97" s="4">
        <v>1121.9881270061894</v>
      </c>
      <c r="EU97" s="5">
        <f t="shared" si="8"/>
        <v>47</v>
      </c>
      <c r="EV97" s="4">
        <v>327</v>
      </c>
      <c r="EW97" s="4">
        <v>110.66616465749593</v>
      </c>
      <c r="EZ97" s="8">
        <f t="shared" si="12"/>
        <v>39.197666000000083</v>
      </c>
      <c r="FA97" s="4">
        <v>15583.375</v>
      </c>
      <c r="FB97" s="4">
        <v>4698.0038295155591</v>
      </c>
      <c r="FD97" s="4">
        <v>39.197666000000083</v>
      </c>
      <c r="FE97" s="4">
        <v>2727.375</v>
      </c>
      <c r="FF97" s="4">
        <v>575.62213238001391</v>
      </c>
      <c r="FI97" s="5">
        <f t="shared" si="9"/>
        <v>47</v>
      </c>
      <c r="FJ97" s="4">
        <v>1151.25</v>
      </c>
      <c r="FK97" s="4">
        <v>164.34389756442636</v>
      </c>
      <c r="FM97" s="4">
        <v>47</v>
      </c>
      <c r="FN97" s="4">
        <v>419.25</v>
      </c>
      <c r="FO97" s="4">
        <v>205.43835247262538</v>
      </c>
      <c r="FR97" s="8">
        <f t="shared" si="13"/>
        <v>39.197666000000083</v>
      </c>
      <c r="FS97" s="4">
        <v>15583.375</v>
      </c>
      <c r="FT97" s="4">
        <v>4698.0038295155591</v>
      </c>
      <c r="FV97" s="5">
        <f t="shared" si="10"/>
        <v>47</v>
      </c>
      <c r="FW97" s="4">
        <v>1151.25</v>
      </c>
      <c r="FX97" s="4">
        <v>164.34389756442636</v>
      </c>
    </row>
    <row r="98" spans="11:180" x14ac:dyDescent="0.3">
      <c r="K98" s="4">
        <v>47</v>
      </c>
      <c r="L98" s="4">
        <v>1757.8000000000002</v>
      </c>
      <c r="M98" s="4">
        <v>487.10421198480032</v>
      </c>
      <c r="P98" s="4">
        <v>47</v>
      </c>
      <c r="Q98" s="4">
        <v>319</v>
      </c>
      <c r="R98" s="4">
        <v>105</v>
      </c>
      <c r="U98" s="8">
        <v>39.166603999999957</v>
      </c>
      <c r="V98" s="4">
        <v>15583.375</v>
      </c>
      <c r="W98" s="4">
        <v>4698.0038295155591</v>
      </c>
      <c r="Y98" s="4">
        <v>39.166603999999957</v>
      </c>
      <c r="Z98" s="4">
        <v>2727.375</v>
      </c>
      <c r="AA98" s="4">
        <v>575.62213238001391</v>
      </c>
      <c r="AE98" s="4">
        <v>47</v>
      </c>
      <c r="AF98" s="4">
        <v>240</v>
      </c>
      <c r="AG98" s="4">
        <v>113.13708498984761</v>
      </c>
      <c r="AI98" s="4">
        <v>47</v>
      </c>
      <c r="AJ98" s="4">
        <v>150</v>
      </c>
      <c r="AK98" s="4">
        <v>38.297084310253524</v>
      </c>
      <c r="AN98" s="4">
        <v>27.633019999999998</v>
      </c>
      <c r="AO98" s="4">
        <v>247.5</v>
      </c>
      <c r="AP98" s="4">
        <v>56.509770000000003</v>
      </c>
      <c r="AR98" s="4">
        <v>27.633019999999998</v>
      </c>
      <c r="AS98" s="4">
        <v>125.5</v>
      </c>
      <c r="AT98" s="4">
        <v>52.125450000000001</v>
      </c>
      <c r="AW98" s="4">
        <v>47</v>
      </c>
      <c r="AX98" s="4">
        <v>5080</v>
      </c>
      <c r="AY98" s="4">
        <v>624.82000000000005</v>
      </c>
      <c r="BA98" s="4">
        <v>47</v>
      </c>
      <c r="BB98" s="4">
        <v>1140</v>
      </c>
      <c r="BC98" s="4">
        <v>161.65807537309522</v>
      </c>
      <c r="BF98" s="4">
        <v>57.966697999999973</v>
      </c>
      <c r="BG98" s="4">
        <v>4402.625</v>
      </c>
      <c r="BH98" s="4">
        <v>664.82864333601026</v>
      </c>
      <c r="BJ98" s="4">
        <v>57.966697999999973</v>
      </c>
      <c r="BK98" s="4">
        <v>2007.375</v>
      </c>
      <c r="BL98" s="4">
        <v>316.00223213497355</v>
      </c>
      <c r="BN98" s="4">
        <v>57.966697999999973</v>
      </c>
      <c r="BO98" s="4">
        <v>1950</v>
      </c>
      <c r="BP98" s="4">
        <v>341.68310000000002</v>
      </c>
      <c r="BR98" s="4">
        <v>57.966697999999973</v>
      </c>
      <c r="BS98" s="4">
        <v>2064.75</v>
      </c>
      <c r="BT98" s="4">
        <v>327.83370000000002</v>
      </c>
      <c r="DP98" s="4">
        <v>33.383301999999958</v>
      </c>
      <c r="DQ98" s="4">
        <v>69055.375</v>
      </c>
      <c r="DR98" s="4">
        <v>14587.565868990716</v>
      </c>
      <c r="DT98" s="5">
        <f t="shared" si="7"/>
        <v>47.5</v>
      </c>
      <c r="DU98" s="4">
        <v>8761</v>
      </c>
      <c r="DV98" s="4">
        <v>1337.0417595074084</v>
      </c>
      <c r="DY98" s="4">
        <v>33.383301999999958</v>
      </c>
      <c r="DZ98" s="4">
        <v>9927.25</v>
      </c>
      <c r="EA98" s="4">
        <v>1057.4134621380201</v>
      </c>
      <c r="EC98" s="4">
        <v>33.383301999999958</v>
      </c>
      <c r="ED98" s="4">
        <v>1343.5</v>
      </c>
      <c r="EE98" s="4">
        <v>109.07352328655591</v>
      </c>
      <c r="EH98" s="4">
        <v>33.383301999999958</v>
      </c>
      <c r="EI98" s="4">
        <v>3239.25</v>
      </c>
      <c r="EJ98" s="4">
        <v>568.73587894557875</v>
      </c>
      <c r="EL98" s="4">
        <v>33.383301999999958</v>
      </c>
      <c r="EM98" s="4">
        <v>506.875</v>
      </c>
      <c r="EN98" s="4">
        <v>80.052549705088808</v>
      </c>
      <c r="EQ98" s="4">
        <v>26.916634999999978</v>
      </c>
      <c r="ER98" s="4">
        <v>3660.625</v>
      </c>
      <c r="ES98" s="4">
        <v>1131.1764735379331</v>
      </c>
      <c r="EU98" s="5">
        <f t="shared" si="8"/>
        <v>47.5</v>
      </c>
      <c r="EV98" s="4">
        <v>339.66666666666669</v>
      </c>
      <c r="EW98" s="4">
        <v>136.14820356263738</v>
      </c>
      <c r="EZ98" s="8">
        <f t="shared" si="12"/>
        <v>39.614666000000085</v>
      </c>
      <c r="FA98" s="4">
        <v>15330.25</v>
      </c>
      <c r="FB98" s="4">
        <v>4664.8469811069754</v>
      </c>
      <c r="FD98" s="4">
        <v>39.614666000000085</v>
      </c>
      <c r="FE98" s="4">
        <v>2746.25</v>
      </c>
      <c r="FF98" s="4">
        <v>585.91436478135847</v>
      </c>
      <c r="FI98" s="5">
        <f t="shared" si="9"/>
        <v>47.5</v>
      </c>
      <c r="FJ98" s="4">
        <v>1154.25</v>
      </c>
      <c r="FK98" s="4">
        <v>143.92677536395607</v>
      </c>
      <c r="FM98" s="4">
        <v>47.5</v>
      </c>
      <c r="FN98" s="4">
        <v>406</v>
      </c>
      <c r="FO98" s="4">
        <v>173.08379473538244</v>
      </c>
      <c r="FR98" s="8">
        <f t="shared" si="13"/>
        <v>39.614666000000085</v>
      </c>
      <c r="FS98" s="4">
        <v>15330.25</v>
      </c>
      <c r="FT98" s="4">
        <v>4664.8469811069754</v>
      </c>
      <c r="FV98" s="5">
        <f t="shared" si="10"/>
        <v>47.5</v>
      </c>
      <c r="FW98" s="4">
        <v>1154.25</v>
      </c>
      <c r="FX98" s="4">
        <v>143.92677536395607</v>
      </c>
    </row>
    <row r="99" spans="11:180" x14ac:dyDescent="0.3">
      <c r="K99" s="4">
        <v>47.5</v>
      </c>
      <c r="L99" s="4">
        <v>1735.3416666666669</v>
      </c>
      <c r="M99" s="4">
        <v>491.97006109977724</v>
      </c>
      <c r="P99" s="4">
        <v>47.5</v>
      </c>
      <c r="Q99" s="4">
        <v>306</v>
      </c>
      <c r="R99" s="4">
        <v>173.08379473538244</v>
      </c>
      <c r="U99" s="8">
        <v>39.583269999999956</v>
      </c>
      <c r="V99" s="4">
        <v>15330.25</v>
      </c>
      <c r="W99" s="4">
        <v>4664.8469811069754</v>
      </c>
      <c r="Y99" s="4">
        <v>39.583269999999956</v>
      </c>
      <c r="Z99" s="4">
        <v>2746.25</v>
      </c>
      <c r="AA99" s="4">
        <v>585.91436478135847</v>
      </c>
      <c r="AE99" s="4">
        <v>47.5</v>
      </c>
      <c r="AF99" s="4">
        <v>210</v>
      </c>
      <c r="AG99" s="4">
        <v>82.462112512353215</v>
      </c>
      <c r="AI99" s="4">
        <v>47.5</v>
      </c>
      <c r="AJ99" s="4">
        <v>130</v>
      </c>
      <c r="AK99" s="4">
        <v>75.718777944003648</v>
      </c>
      <c r="AN99" s="4">
        <v>27.916350000000001</v>
      </c>
      <c r="AO99" s="4">
        <v>246</v>
      </c>
      <c r="AP99" s="4">
        <v>52.052059999999997</v>
      </c>
      <c r="AR99" s="4">
        <v>27.916350000000001</v>
      </c>
      <c r="AS99" s="4">
        <v>143.5</v>
      </c>
      <c r="AT99" s="4">
        <v>55.143940000000001</v>
      </c>
      <c r="AW99" s="4">
        <v>47.5</v>
      </c>
      <c r="AX99" s="4">
        <v>5080</v>
      </c>
      <c r="AY99" s="4">
        <v>360</v>
      </c>
      <c r="BA99" s="4">
        <v>47.5</v>
      </c>
      <c r="BB99" s="4">
        <v>990</v>
      </c>
      <c r="BC99" s="4">
        <v>114.89125293076057</v>
      </c>
      <c r="BF99" s="4">
        <v>58.583364999999972</v>
      </c>
      <c r="BG99" s="4">
        <v>4366.5</v>
      </c>
      <c r="BH99" s="4">
        <v>651.57062987391146</v>
      </c>
      <c r="BJ99" s="4">
        <v>58.583364999999972</v>
      </c>
      <c r="BK99" s="4">
        <v>2001.25</v>
      </c>
      <c r="BL99" s="4">
        <v>305.62196536617864</v>
      </c>
      <c r="BN99" s="4">
        <v>58.583364999999972</v>
      </c>
      <c r="BO99" s="4">
        <v>1937</v>
      </c>
      <c r="BP99" s="4">
        <v>316.53539999999998</v>
      </c>
      <c r="BR99" s="4">
        <v>58.583364999999972</v>
      </c>
      <c r="BS99" s="4">
        <v>2065.5</v>
      </c>
      <c r="BT99" s="4">
        <v>326.71339999999998</v>
      </c>
      <c r="DP99" s="4">
        <v>33.666634999999957</v>
      </c>
      <c r="DQ99" s="4">
        <v>70043.75</v>
      </c>
      <c r="DR99" s="4">
        <v>14781.138277741478</v>
      </c>
      <c r="DT99" s="5">
        <f t="shared" si="7"/>
        <v>48</v>
      </c>
      <c r="DU99" s="4">
        <v>8794</v>
      </c>
      <c r="DV99" s="4">
        <v>1301.3354678944243</v>
      </c>
      <c r="DY99" s="4">
        <v>33.666634999999957</v>
      </c>
      <c r="DZ99" s="4">
        <v>10035</v>
      </c>
      <c r="EA99" s="4">
        <v>1067.3340275374367</v>
      </c>
      <c r="EC99" s="4">
        <v>33.666634999999957</v>
      </c>
      <c r="ED99" s="4">
        <v>1379.125</v>
      </c>
      <c r="EE99" s="4">
        <v>106.44779907809944</v>
      </c>
      <c r="EH99" s="4">
        <v>33.666634999999957</v>
      </c>
      <c r="EI99" s="4">
        <v>3262.125</v>
      </c>
      <c r="EJ99" s="4">
        <v>566.83266301188291</v>
      </c>
      <c r="EL99" s="4">
        <v>33.666634999999957</v>
      </c>
      <c r="EM99" s="4">
        <v>515.75</v>
      </c>
      <c r="EN99" s="4">
        <v>81.701110326429642</v>
      </c>
      <c r="EQ99" s="4">
        <v>27.199967999999977</v>
      </c>
      <c r="ER99" s="4">
        <v>3659.625</v>
      </c>
      <c r="ES99" s="4">
        <v>1132.3954067121861</v>
      </c>
      <c r="EU99" s="5">
        <f t="shared" si="8"/>
        <v>48</v>
      </c>
      <c r="EV99" s="4">
        <v>329.66666666666669</v>
      </c>
      <c r="EW99" s="4">
        <v>137.35113153277385</v>
      </c>
      <c r="EZ99" s="8">
        <f t="shared" si="12"/>
        <v>40.031666000000087</v>
      </c>
      <c r="FA99" s="4">
        <v>14968.25</v>
      </c>
      <c r="FB99" s="4">
        <v>4565.7516905762623</v>
      </c>
      <c r="FD99" s="4">
        <v>40.031666000000087</v>
      </c>
      <c r="FE99" s="4">
        <v>2741.125</v>
      </c>
      <c r="FF99" s="4">
        <v>591.53587924028022</v>
      </c>
      <c r="FI99" s="5">
        <f t="shared" si="9"/>
        <v>48</v>
      </c>
      <c r="FJ99" s="4">
        <v>1207</v>
      </c>
      <c r="FK99" s="4">
        <v>177.21173776022852</v>
      </c>
      <c r="FM99" s="4">
        <v>48</v>
      </c>
      <c r="FN99" s="4">
        <v>340.5</v>
      </c>
      <c r="FO99" s="4">
        <v>114.22054689649028</v>
      </c>
      <c r="FR99" s="8">
        <f t="shared" si="13"/>
        <v>40.031666000000087</v>
      </c>
      <c r="FS99" s="4">
        <v>14968.25</v>
      </c>
      <c r="FT99" s="4">
        <v>4565.7516905762623</v>
      </c>
      <c r="FV99" s="5">
        <f t="shared" si="10"/>
        <v>48</v>
      </c>
      <c r="FW99" s="4">
        <v>1207</v>
      </c>
      <c r="FX99" s="4">
        <v>177.21173776022852</v>
      </c>
    </row>
    <row r="100" spans="11:180" x14ac:dyDescent="0.3">
      <c r="K100" s="4">
        <v>48</v>
      </c>
      <c r="L100" s="4">
        <v>1770.2666666666667</v>
      </c>
      <c r="M100" s="4">
        <v>506.48555608084092</v>
      </c>
      <c r="P100" s="4">
        <v>48</v>
      </c>
      <c r="Q100" s="4">
        <v>340.5</v>
      </c>
      <c r="R100" s="4">
        <v>114.22054689649028</v>
      </c>
      <c r="U100" s="8">
        <v>39.999935999999956</v>
      </c>
      <c r="V100" s="4">
        <v>14968.25</v>
      </c>
      <c r="W100" s="4">
        <v>4565.7516905762623</v>
      </c>
      <c r="Y100" s="4">
        <v>39.999935999999956</v>
      </c>
      <c r="Z100" s="4">
        <v>2741.125</v>
      </c>
      <c r="AA100" s="4">
        <v>591.53587924028022</v>
      </c>
      <c r="AN100" s="4">
        <v>28.199680000000001</v>
      </c>
      <c r="AO100" s="4">
        <v>233.75</v>
      </c>
      <c r="AP100" s="4">
        <v>54.616610000000001</v>
      </c>
      <c r="AR100" s="4">
        <v>28.199680000000001</v>
      </c>
      <c r="AS100" s="4">
        <v>132.5</v>
      </c>
      <c r="AT100" s="4">
        <v>49.87171</v>
      </c>
      <c r="AW100" s="4">
        <v>48</v>
      </c>
      <c r="AX100" s="4">
        <v>5186.6670000000004</v>
      </c>
      <c r="AY100" s="4">
        <v>551.84540000000004</v>
      </c>
      <c r="BA100" s="4">
        <v>48</v>
      </c>
      <c r="BB100" s="4">
        <v>1050</v>
      </c>
      <c r="BC100" s="4">
        <v>123.82783747337807</v>
      </c>
      <c r="BF100" s="4">
        <v>59.200031999999972</v>
      </c>
      <c r="BG100" s="4">
        <v>4301.25</v>
      </c>
      <c r="BH100" s="4">
        <v>619.7918429371498</v>
      </c>
      <c r="BJ100" s="4">
        <v>59.200031999999972</v>
      </c>
      <c r="BK100" s="4">
        <v>1996.125</v>
      </c>
      <c r="BL100" s="4">
        <v>309.8697595073499</v>
      </c>
      <c r="BN100" s="4">
        <v>59.200031999999972</v>
      </c>
      <c r="BO100" s="4">
        <v>1944.75</v>
      </c>
      <c r="BP100" s="4">
        <v>333.00689999999997</v>
      </c>
      <c r="BR100" s="4">
        <v>59.200031999999972</v>
      </c>
      <c r="BS100" s="4">
        <v>2047.5</v>
      </c>
      <c r="BT100" s="4">
        <v>325.74990000000003</v>
      </c>
      <c r="DP100" s="4">
        <v>33.949967999999956</v>
      </c>
      <c r="DQ100" s="4">
        <v>71094.25</v>
      </c>
      <c r="DR100" s="4">
        <v>14920.494694498953</v>
      </c>
      <c r="DY100" s="4">
        <v>33.949967999999956</v>
      </c>
      <c r="DZ100" s="4">
        <v>10127.125</v>
      </c>
      <c r="EA100" s="4">
        <v>1059.5372937210441</v>
      </c>
      <c r="EC100" s="4">
        <v>33.949967999999956</v>
      </c>
      <c r="ED100" s="4">
        <v>1421.75</v>
      </c>
      <c r="EE100" s="4">
        <v>117.00510329224349</v>
      </c>
      <c r="EH100" s="4">
        <v>33.949967999999956</v>
      </c>
      <c r="EI100" s="4">
        <v>3275.25</v>
      </c>
      <c r="EJ100" s="4">
        <v>562.18470528567639</v>
      </c>
      <c r="EL100" s="4">
        <v>33.949967999999956</v>
      </c>
      <c r="EM100" s="4">
        <v>521.25</v>
      </c>
      <c r="EN100" s="4">
        <v>88.046659707874696</v>
      </c>
      <c r="EQ100" s="4">
        <v>27.483300999999976</v>
      </c>
      <c r="ER100" s="4">
        <v>3631.125</v>
      </c>
      <c r="ES100" s="4">
        <v>1148.1141991482007</v>
      </c>
      <c r="EZ100" s="8">
        <f t="shared" si="12"/>
        <v>40.448666000000088</v>
      </c>
      <c r="FA100" s="4">
        <v>14718.125</v>
      </c>
      <c r="FB100" s="4">
        <v>4524.0338964721041</v>
      </c>
      <c r="FD100" s="4">
        <v>40.448666000000088</v>
      </c>
      <c r="FE100" s="4">
        <v>2753.25</v>
      </c>
      <c r="FF100" s="4">
        <v>588.21977185402397</v>
      </c>
      <c r="FR100" s="8">
        <f t="shared" si="13"/>
        <v>40.448666000000088</v>
      </c>
      <c r="FS100" s="4">
        <v>14718.125</v>
      </c>
      <c r="FT100" s="4">
        <v>4524.0338964721041</v>
      </c>
    </row>
    <row r="101" spans="11:180" x14ac:dyDescent="0.3">
      <c r="K101" s="4">
        <v>48.5</v>
      </c>
      <c r="L101" s="4">
        <v>1839.2</v>
      </c>
      <c r="M101" s="4">
        <v>457.61772579628405</v>
      </c>
      <c r="P101" s="4">
        <v>48.5</v>
      </c>
      <c r="Q101" s="4">
        <v>327.25</v>
      </c>
      <c r="R101" s="4">
        <v>150.23398417135851</v>
      </c>
      <c r="U101" s="8">
        <v>40.416601999999955</v>
      </c>
      <c r="V101" s="4">
        <v>14718.125</v>
      </c>
      <c r="W101" s="4">
        <v>4524.0338964721041</v>
      </c>
      <c r="Y101" s="4">
        <v>40.416601999999955</v>
      </c>
      <c r="Z101" s="4">
        <v>2753.25</v>
      </c>
      <c r="AA101" s="4">
        <v>588.21977185402397</v>
      </c>
      <c r="AN101" s="4">
        <v>28.48301</v>
      </c>
      <c r="AO101" s="4">
        <v>243.5</v>
      </c>
      <c r="AP101" s="4">
        <v>58.209569999999999</v>
      </c>
      <c r="AR101" s="4">
        <v>28.48301</v>
      </c>
      <c r="AS101" s="4">
        <v>143</v>
      </c>
      <c r="AT101" s="4">
        <v>52.426139999999997</v>
      </c>
      <c r="AW101" s="4">
        <v>48.5</v>
      </c>
      <c r="AX101" s="4">
        <v>5146.6670000000004</v>
      </c>
      <c r="AY101" s="4">
        <v>637.91330000000005</v>
      </c>
      <c r="BA101" s="4">
        <v>48.5</v>
      </c>
      <c r="BB101" s="4">
        <v>960</v>
      </c>
      <c r="BC101" s="4">
        <v>97.979589711327122</v>
      </c>
      <c r="BF101" s="4">
        <v>59.816698999999971</v>
      </c>
      <c r="BG101" s="4">
        <v>4247.375</v>
      </c>
      <c r="BH101" s="4">
        <v>606.0518453776989</v>
      </c>
      <c r="BJ101" s="4">
        <v>59.816698999999971</v>
      </c>
      <c r="BK101" s="4">
        <v>1969.875</v>
      </c>
      <c r="BL101" s="4">
        <v>310.83731964761614</v>
      </c>
      <c r="BN101" s="4">
        <v>59.816698999999971</v>
      </c>
      <c r="BO101" s="4">
        <v>1911</v>
      </c>
      <c r="BP101" s="4">
        <v>323.50990000000002</v>
      </c>
      <c r="BR101" s="4">
        <v>59.816698999999971</v>
      </c>
      <c r="BS101" s="4">
        <v>2028.75</v>
      </c>
      <c r="BT101" s="4">
        <v>333.98239999999998</v>
      </c>
      <c r="DP101" s="4">
        <v>34.233300999999955</v>
      </c>
      <c r="DQ101" s="4">
        <v>72353.125</v>
      </c>
      <c r="DR101" s="4">
        <v>15176.494404529469</v>
      </c>
      <c r="DY101" s="4">
        <v>34.233300999999955</v>
      </c>
      <c r="DZ101" s="4">
        <v>10272.375</v>
      </c>
      <c r="EA101" s="4">
        <v>1067.9664755305491</v>
      </c>
      <c r="EC101" s="4">
        <v>34.233300999999955</v>
      </c>
      <c r="ED101" s="4">
        <v>1464.25</v>
      </c>
      <c r="EE101" s="4">
        <v>121.00751710711432</v>
      </c>
      <c r="EH101" s="4">
        <v>34.233300999999955</v>
      </c>
      <c r="EI101" s="4">
        <v>3284.75</v>
      </c>
      <c r="EJ101" s="4">
        <v>570.12298172036026</v>
      </c>
      <c r="EL101" s="4">
        <v>34.233300999999955</v>
      </c>
      <c r="EM101" s="4">
        <v>527.125</v>
      </c>
      <c r="EN101" s="4">
        <v>92.679844472401712</v>
      </c>
      <c r="EQ101" s="4">
        <v>27.766633999999975</v>
      </c>
      <c r="ER101" s="4">
        <v>3610.5</v>
      </c>
      <c r="ES101" s="4">
        <v>1113.8445566723265</v>
      </c>
      <c r="EZ101" s="8">
        <f t="shared" si="12"/>
        <v>40.86566600000009</v>
      </c>
      <c r="FA101" s="4">
        <v>14392</v>
      </c>
      <c r="FB101" s="4">
        <v>4408.0277092725137</v>
      </c>
      <c r="FD101" s="4">
        <v>40.86566600000009</v>
      </c>
      <c r="FE101" s="4">
        <v>2748.375</v>
      </c>
      <c r="FF101" s="4">
        <v>586.69581738994623</v>
      </c>
      <c r="FR101" s="8">
        <f t="shared" si="13"/>
        <v>40.86566600000009</v>
      </c>
      <c r="FS101" s="4">
        <v>14392</v>
      </c>
      <c r="FT101" s="4">
        <v>4408.0277092725137</v>
      </c>
    </row>
    <row r="102" spans="11:180" x14ac:dyDescent="0.3">
      <c r="K102" s="4">
        <v>49</v>
      </c>
      <c r="L102" s="4">
        <v>2032.5250000000003</v>
      </c>
      <c r="M102" s="4">
        <v>476.41909062023052</v>
      </c>
      <c r="P102" s="4">
        <v>49</v>
      </c>
      <c r="Q102" s="4">
        <v>320</v>
      </c>
      <c r="R102" s="4">
        <v>158.47607600728466</v>
      </c>
      <c r="U102" s="8">
        <v>40.833267999999954</v>
      </c>
      <c r="V102" s="4">
        <v>14392</v>
      </c>
      <c r="W102" s="4">
        <v>4408.0277092725137</v>
      </c>
      <c r="Y102" s="4">
        <v>40.833267999999954</v>
      </c>
      <c r="Z102" s="4">
        <v>2748.375</v>
      </c>
      <c r="AA102" s="4">
        <v>586.69581738994623</v>
      </c>
      <c r="AN102" s="4">
        <v>28.76634</v>
      </c>
      <c r="AO102" s="4">
        <v>235.5</v>
      </c>
      <c r="AP102" s="4">
        <v>55.53396</v>
      </c>
      <c r="AR102" s="4">
        <v>28.76634</v>
      </c>
      <c r="AS102" s="4">
        <v>155.75</v>
      </c>
      <c r="AT102" s="4">
        <v>54.706940000000003</v>
      </c>
      <c r="AW102" s="4">
        <v>49</v>
      </c>
      <c r="AX102" s="4">
        <v>5000</v>
      </c>
      <c r="AY102" s="4">
        <v>417.6123</v>
      </c>
      <c r="BA102" s="4">
        <v>49</v>
      </c>
      <c r="BB102" s="4">
        <v>960</v>
      </c>
      <c r="BC102" s="4">
        <v>172.81975195754293</v>
      </c>
      <c r="BF102" s="4">
        <v>60.433365999999971</v>
      </c>
      <c r="BG102" s="4">
        <v>4183.125</v>
      </c>
      <c r="BH102" s="4">
        <v>595.27075172323293</v>
      </c>
      <c r="BJ102" s="4">
        <v>60.433365999999971</v>
      </c>
      <c r="BK102" s="4">
        <v>1969.375</v>
      </c>
      <c r="BL102" s="4">
        <v>317.87101494608964</v>
      </c>
      <c r="BN102" s="4">
        <v>60.433365999999971</v>
      </c>
      <c r="BO102" s="4">
        <v>1923.25</v>
      </c>
      <c r="BP102" s="4">
        <v>325.28590000000003</v>
      </c>
      <c r="BR102" s="4">
        <v>60.433365999999971</v>
      </c>
      <c r="BS102" s="4">
        <v>2015.5</v>
      </c>
      <c r="BT102" s="4">
        <v>352.5342</v>
      </c>
      <c r="DP102" s="4">
        <v>34.516633999999954</v>
      </c>
      <c r="DQ102" s="4">
        <v>73252.875</v>
      </c>
      <c r="DR102" s="4">
        <v>15183.67107348737</v>
      </c>
      <c r="DY102" s="4">
        <v>34.516633999999954</v>
      </c>
      <c r="DZ102" s="4">
        <v>10349.5</v>
      </c>
      <c r="EA102" s="4">
        <v>1068.9041022985712</v>
      </c>
      <c r="EC102" s="4">
        <v>34.516633999999954</v>
      </c>
      <c r="ED102" s="4">
        <v>1488.75</v>
      </c>
      <c r="EE102" s="4">
        <v>126.3958404463646</v>
      </c>
      <c r="EH102" s="4">
        <v>34.516633999999954</v>
      </c>
      <c r="EI102" s="4">
        <v>3284</v>
      </c>
      <c r="EJ102" s="4">
        <v>559.4494742921064</v>
      </c>
      <c r="EL102" s="4">
        <v>34.516633999999954</v>
      </c>
      <c r="EM102" s="4">
        <v>533.125</v>
      </c>
      <c r="EN102" s="4">
        <v>92.91076748303027</v>
      </c>
      <c r="EQ102" s="4">
        <v>28.049966999999974</v>
      </c>
      <c r="ER102" s="4">
        <v>3642.75</v>
      </c>
      <c r="ES102" s="4">
        <v>1133.8966238469134</v>
      </c>
      <c r="EZ102" s="8">
        <f t="shared" si="12"/>
        <v>41.282666000000091</v>
      </c>
      <c r="FA102" s="4">
        <v>14197.5</v>
      </c>
      <c r="FB102" s="4">
        <v>4369.0810410036047</v>
      </c>
      <c r="FD102" s="4">
        <v>41.282666000000091</v>
      </c>
      <c r="FE102" s="4">
        <v>2739.375</v>
      </c>
      <c r="FF102" s="4">
        <v>590.33499872046025</v>
      </c>
      <c r="FR102" s="8">
        <f t="shared" si="13"/>
        <v>41.282666000000091</v>
      </c>
      <c r="FS102" s="4">
        <v>14197.5</v>
      </c>
      <c r="FT102" s="4">
        <v>4369.0810410036047</v>
      </c>
    </row>
    <row r="103" spans="11:180" x14ac:dyDescent="0.3">
      <c r="K103" s="4">
        <v>49.5</v>
      </c>
      <c r="L103" s="4">
        <v>2215.4916666666668</v>
      </c>
      <c r="M103" s="4">
        <v>472.2219106208122</v>
      </c>
      <c r="P103" s="4">
        <v>49.5</v>
      </c>
      <c r="Q103" s="4">
        <v>315.75</v>
      </c>
      <c r="R103" s="4">
        <v>146.45221063541513</v>
      </c>
      <c r="U103" s="8">
        <v>41.249933999999953</v>
      </c>
      <c r="V103" s="4">
        <v>14197.5</v>
      </c>
      <c r="W103" s="4">
        <v>4369.0810410036047</v>
      </c>
      <c r="Y103" s="4">
        <v>41.249933999999953</v>
      </c>
      <c r="Z103" s="4">
        <v>2739.375</v>
      </c>
      <c r="AA103" s="4">
        <v>590.33499872046025</v>
      </c>
      <c r="AN103" s="4">
        <v>29.049669999999999</v>
      </c>
      <c r="AO103" s="4">
        <v>259.75</v>
      </c>
      <c r="AP103" s="4">
        <v>59.777839999999998</v>
      </c>
      <c r="AR103" s="4">
        <v>29.049669999999999</v>
      </c>
      <c r="AS103" s="4">
        <v>141.5</v>
      </c>
      <c r="AT103" s="4">
        <v>50.826709999999999</v>
      </c>
      <c r="AW103" s="4">
        <v>49.5</v>
      </c>
      <c r="AX103" s="4">
        <v>4786.6670000000004</v>
      </c>
      <c r="AY103" s="4">
        <v>620.10749999999996</v>
      </c>
      <c r="BA103" s="4">
        <v>49.5</v>
      </c>
      <c r="BB103" s="4">
        <v>1110</v>
      </c>
      <c r="BC103" s="4">
        <v>227.15633383201094</v>
      </c>
      <c r="BF103" s="4">
        <v>61.050032999999971</v>
      </c>
      <c r="BG103" s="4">
        <v>4162</v>
      </c>
      <c r="BH103" s="4">
        <v>647.85602456983338</v>
      </c>
      <c r="BJ103" s="4">
        <v>61.050032999999971</v>
      </c>
      <c r="BK103" s="4">
        <v>1956.375</v>
      </c>
      <c r="BL103" s="4">
        <v>319.97764988913121</v>
      </c>
      <c r="BN103" s="4">
        <v>61.050032999999971</v>
      </c>
      <c r="BO103" s="4">
        <v>1909.75</v>
      </c>
      <c r="BP103" s="4">
        <v>331.19819999999999</v>
      </c>
      <c r="BR103" s="4">
        <v>61.050032999999971</v>
      </c>
      <c r="BS103" s="4">
        <v>2003</v>
      </c>
      <c r="BT103" s="4">
        <v>351.29849999999999</v>
      </c>
      <c r="DP103" s="4">
        <v>34.799966999999953</v>
      </c>
      <c r="DQ103" s="4">
        <v>73687</v>
      </c>
      <c r="DR103" s="4">
        <v>15289.751170543714</v>
      </c>
      <c r="DY103" s="4">
        <v>34.799966999999953</v>
      </c>
      <c r="DZ103" s="4">
        <v>10316.875</v>
      </c>
      <c r="EA103" s="4">
        <v>1044.674470828114</v>
      </c>
      <c r="EC103" s="4">
        <v>34.799966999999953</v>
      </c>
      <c r="ED103" s="4">
        <v>1523.75</v>
      </c>
      <c r="EE103" s="4">
        <v>129.07478971234357</v>
      </c>
      <c r="EH103" s="4">
        <v>34.799966999999953</v>
      </c>
      <c r="EI103" s="4">
        <v>3278.375</v>
      </c>
      <c r="EJ103" s="4">
        <v>568.78917447504216</v>
      </c>
      <c r="EL103" s="4">
        <v>34.799966999999953</v>
      </c>
      <c r="EM103" s="4">
        <v>534.25</v>
      </c>
      <c r="EN103" s="4">
        <v>89.777104940115834</v>
      </c>
      <c r="EQ103" s="4">
        <v>28.333299999999973</v>
      </c>
      <c r="ER103" s="4">
        <v>3656.375</v>
      </c>
      <c r="ES103" s="4">
        <v>1128.6606474679877</v>
      </c>
      <c r="EZ103" s="8">
        <f t="shared" si="12"/>
        <v>41.699666000000093</v>
      </c>
      <c r="FA103" s="4">
        <v>13867</v>
      </c>
      <c r="FB103" s="4">
        <v>4300.5532866630747</v>
      </c>
      <c r="FD103" s="4">
        <v>41.699666000000093</v>
      </c>
      <c r="FE103" s="4">
        <v>2743.25</v>
      </c>
      <c r="FF103" s="4">
        <v>603.06070530728016</v>
      </c>
      <c r="FR103" s="8">
        <f t="shared" si="13"/>
        <v>41.699666000000093</v>
      </c>
      <c r="FS103" s="4">
        <v>13867</v>
      </c>
      <c r="FT103" s="4">
        <v>4300.5532866630747</v>
      </c>
    </row>
    <row r="104" spans="11:180" x14ac:dyDescent="0.3">
      <c r="K104" s="4">
        <v>50</v>
      </c>
      <c r="L104" s="4">
        <v>2505.7083333333335</v>
      </c>
      <c r="M104" s="4">
        <v>488.67046335875398</v>
      </c>
      <c r="P104" s="4">
        <v>50</v>
      </c>
      <c r="Q104" s="4">
        <v>313.75</v>
      </c>
      <c r="R104" s="4">
        <v>135.5467324086666</v>
      </c>
      <c r="U104" s="8">
        <v>41.666599999999953</v>
      </c>
      <c r="V104" s="4">
        <v>13867</v>
      </c>
      <c r="W104" s="4">
        <v>4300.5532866630747</v>
      </c>
      <c r="Y104" s="4">
        <v>41.666599999999953</v>
      </c>
      <c r="Z104" s="4">
        <v>2743.25</v>
      </c>
      <c r="AA104" s="4">
        <v>603.06070530728016</v>
      </c>
      <c r="AN104" s="4">
        <v>29.332999999999998</v>
      </c>
      <c r="AO104" s="4">
        <v>243.5</v>
      </c>
      <c r="AP104" s="4">
        <v>56.323659999999997</v>
      </c>
      <c r="AR104" s="4">
        <v>29.332999999999998</v>
      </c>
      <c r="AS104" s="4">
        <v>143</v>
      </c>
      <c r="AT104" s="4">
        <v>50.942369999999997</v>
      </c>
      <c r="AW104" s="4">
        <v>50</v>
      </c>
      <c r="AX104" s="4">
        <v>4946.6670000000004</v>
      </c>
      <c r="AY104" s="4">
        <v>700.09519999999998</v>
      </c>
      <c r="BA104" s="4">
        <v>50</v>
      </c>
      <c r="BB104" s="4">
        <v>960</v>
      </c>
      <c r="BC104" s="4">
        <v>214.16504538945347</v>
      </c>
      <c r="BF104" s="4">
        <v>61.66669999999997</v>
      </c>
      <c r="BG104" s="4">
        <v>4143</v>
      </c>
      <c r="BH104" s="4">
        <v>671.25958359745493</v>
      </c>
      <c r="BJ104" s="4">
        <v>61.66669999999997</v>
      </c>
      <c r="BK104" s="4">
        <v>1949</v>
      </c>
      <c r="BL104" s="4">
        <v>317.60667499282818</v>
      </c>
      <c r="BN104" s="4">
        <v>61.66669999999997</v>
      </c>
      <c r="BO104" s="4">
        <v>1908.75</v>
      </c>
      <c r="BP104" s="4">
        <v>311.77379999999999</v>
      </c>
      <c r="BR104" s="4">
        <v>61.66669999999997</v>
      </c>
      <c r="BS104" s="4">
        <v>1989.25</v>
      </c>
      <c r="BT104" s="4">
        <v>365.8546</v>
      </c>
      <c r="DP104" s="4">
        <v>35.083299999999952</v>
      </c>
      <c r="DQ104" s="4">
        <v>74196.625</v>
      </c>
      <c r="DR104" s="4">
        <v>15122.713682570335</v>
      </c>
      <c r="DY104" s="4">
        <v>35.083299999999952</v>
      </c>
      <c r="DZ104" s="4">
        <v>10310.75</v>
      </c>
      <c r="EA104" s="4">
        <v>1068.4729914612456</v>
      </c>
      <c r="EC104" s="4">
        <v>35.083299999999952</v>
      </c>
      <c r="ED104" s="4">
        <v>1560</v>
      </c>
      <c r="EE104" s="4">
        <v>128.39801921870023</v>
      </c>
      <c r="EH104" s="4">
        <v>35.083299999999952</v>
      </c>
      <c r="EI104" s="4">
        <v>3278</v>
      </c>
      <c r="EJ104" s="4">
        <v>553.17964015834332</v>
      </c>
      <c r="EL104" s="4">
        <v>35.083299999999952</v>
      </c>
      <c r="EM104" s="4">
        <v>533.75</v>
      </c>
      <c r="EN104" s="4">
        <v>100.68160564018491</v>
      </c>
      <c r="EQ104" s="4">
        <v>28.616632999999972</v>
      </c>
      <c r="ER104" s="4">
        <v>3663.625</v>
      </c>
      <c r="ES104" s="4">
        <v>1121.9207700571883</v>
      </c>
      <c r="EZ104" s="8">
        <f t="shared" si="12"/>
        <v>42.116666000000095</v>
      </c>
      <c r="FA104" s="4">
        <v>13646.25</v>
      </c>
      <c r="FB104" s="4">
        <v>4229.5778833624254</v>
      </c>
      <c r="FD104" s="4">
        <v>42.116666000000095</v>
      </c>
      <c r="FE104" s="4">
        <v>2720.625</v>
      </c>
      <c r="FF104" s="4">
        <v>599.38562295070108</v>
      </c>
      <c r="FR104" s="8">
        <f t="shared" si="13"/>
        <v>42.116666000000095</v>
      </c>
      <c r="FS104" s="4">
        <v>13646.25</v>
      </c>
      <c r="FT104" s="4">
        <v>4229.5778833624254</v>
      </c>
    </row>
    <row r="105" spans="11:180" x14ac:dyDescent="0.3">
      <c r="K105" s="4">
        <v>50.5</v>
      </c>
      <c r="L105" s="4">
        <v>2799.7750000000001</v>
      </c>
      <c r="M105" s="4">
        <v>542.5309148897519</v>
      </c>
      <c r="P105" s="4">
        <v>50.5</v>
      </c>
      <c r="Q105" s="4">
        <v>307.5</v>
      </c>
      <c r="R105" s="4">
        <v>144.02893227866869</v>
      </c>
      <c r="U105" s="8">
        <v>42.083265999999952</v>
      </c>
      <c r="V105" s="4">
        <v>13646.25</v>
      </c>
      <c r="W105" s="4">
        <v>4229.5778833624254</v>
      </c>
      <c r="Y105" s="4">
        <v>42.083265999999952</v>
      </c>
      <c r="Z105" s="4">
        <v>2720.625</v>
      </c>
      <c r="AA105" s="4">
        <v>599.38562295070108</v>
      </c>
      <c r="AN105" s="4">
        <v>29.616330000000001</v>
      </c>
      <c r="AO105" s="4">
        <v>244.5</v>
      </c>
      <c r="AP105" s="4">
        <v>54.163910000000001</v>
      </c>
      <c r="AR105" s="4">
        <v>29.616330000000001</v>
      </c>
      <c r="AS105" s="4">
        <v>145</v>
      </c>
      <c r="AT105" s="4">
        <v>42.787750000000003</v>
      </c>
      <c r="AW105" s="4">
        <v>50.5</v>
      </c>
      <c r="AX105" s="4">
        <v>4733.3329999999996</v>
      </c>
      <c r="AY105" s="4">
        <v>532.6662</v>
      </c>
      <c r="BA105" s="4">
        <v>50.5</v>
      </c>
      <c r="BB105" s="4">
        <v>840</v>
      </c>
      <c r="BC105" s="4">
        <v>117.75681155103796</v>
      </c>
      <c r="BF105" s="4">
        <v>62.28336699999997</v>
      </c>
      <c r="BG105" s="4">
        <v>4075.5</v>
      </c>
      <c r="BH105" s="4">
        <v>593.8145453638823</v>
      </c>
      <c r="BJ105" s="4">
        <v>62.28336699999997</v>
      </c>
      <c r="BK105" s="4">
        <v>1918.25</v>
      </c>
      <c r="BL105" s="4">
        <v>321.91469588785696</v>
      </c>
      <c r="BN105" s="4">
        <v>62.28336699999997</v>
      </c>
      <c r="BO105" s="4">
        <v>1863</v>
      </c>
      <c r="BP105" s="4">
        <v>319.89479999999998</v>
      </c>
      <c r="BR105" s="4">
        <v>62.28336699999997</v>
      </c>
      <c r="BS105" s="4">
        <v>1973.5</v>
      </c>
      <c r="BT105" s="4">
        <v>362.39249999999998</v>
      </c>
      <c r="DP105" s="4">
        <v>35.36663299999995</v>
      </c>
      <c r="DQ105" s="4">
        <v>75517.875</v>
      </c>
      <c r="DR105" s="4">
        <v>15394.242851863253</v>
      </c>
      <c r="DY105" s="4">
        <v>35.36663299999995</v>
      </c>
      <c r="DZ105" s="4">
        <v>10432.125</v>
      </c>
      <c r="EA105" s="4">
        <v>1069.0180031559003</v>
      </c>
      <c r="EC105" s="4">
        <v>35.36663299999995</v>
      </c>
      <c r="ED105" s="4">
        <v>1599.25</v>
      </c>
      <c r="EE105" s="4">
        <v>129.52356893907103</v>
      </c>
      <c r="EH105" s="4">
        <v>35.36663299999995</v>
      </c>
      <c r="EI105" s="4">
        <v>3316</v>
      </c>
      <c r="EJ105" s="4">
        <v>546.46970900237727</v>
      </c>
      <c r="EL105" s="4">
        <v>35.36663299999995</v>
      </c>
      <c r="EM105" s="4">
        <v>536.625</v>
      </c>
      <c r="EN105" s="4">
        <v>91.384489931278821</v>
      </c>
      <c r="EQ105" s="4">
        <v>28.899965999999971</v>
      </c>
      <c r="ER105" s="4">
        <v>3681.5</v>
      </c>
      <c r="ES105" s="4">
        <v>1141.1075994714208</v>
      </c>
      <c r="EZ105" s="8">
        <f t="shared" si="12"/>
        <v>42.533666000000096</v>
      </c>
      <c r="FA105" s="4">
        <v>13469.875</v>
      </c>
      <c r="FB105" s="4">
        <v>4206.8274248111084</v>
      </c>
      <c r="FD105" s="4">
        <v>42.533666000000096</v>
      </c>
      <c r="FE105" s="4">
        <v>2703.25</v>
      </c>
      <c r="FF105" s="4">
        <v>586.38547779718124</v>
      </c>
      <c r="FR105" s="8">
        <f t="shared" si="13"/>
        <v>42.533666000000096</v>
      </c>
      <c r="FS105" s="4">
        <v>13469.875</v>
      </c>
      <c r="FT105" s="4">
        <v>4206.8274248111084</v>
      </c>
    </row>
    <row r="106" spans="11:180" x14ac:dyDescent="0.3">
      <c r="K106" s="4">
        <v>51</v>
      </c>
      <c r="L106" s="4">
        <v>3103.375</v>
      </c>
      <c r="M106" s="4">
        <v>608.54666906156513</v>
      </c>
      <c r="P106" s="4">
        <v>51</v>
      </c>
      <c r="Q106" s="4">
        <v>306.5</v>
      </c>
      <c r="R106" s="4">
        <v>123.36531116971253</v>
      </c>
      <c r="U106" s="8">
        <v>42.499931999999951</v>
      </c>
      <c r="V106" s="4">
        <v>13469.875</v>
      </c>
      <c r="W106" s="4">
        <v>4206.8274248111084</v>
      </c>
      <c r="Y106" s="4">
        <v>42.499931999999951</v>
      </c>
      <c r="Z106" s="4">
        <v>2703.25</v>
      </c>
      <c r="AA106" s="4">
        <v>586.38547779718124</v>
      </c>
      <c r="AN106" s="4">
        <v>29.899660000000001</v>
      </c>
      <c r="AO106" s="4">
        <v>245</v>
      </c>
      <c r="AP106" s="4">
        <v>53.815660000000001</v>
      </c>
      <c r="AR106" s="4">
        <v>29.899660000000001</v>
      </c>
      <c r="AS106" s="4">
        <v>145.25</v>
      </c>
      <c r="AT106" s="4">
        <v>46.102409999999999</v>
      </c>
      <c r="AW106" s="4">
        <v>51</v>
      </c>
      <c r="AX106" s="4">
        <v>4826.6670000000004</v>
      </c>
      <c r="AY106" s="4">
        <v>600.4443</v>
      </c>
      <c r="BA106" s="4">
        <v>51</v>
      </c>
      <c r="BB106" s="4">
        <v>930</v>
      </c>
      <c r="BC106" s="4">
        <v>88.694231304333812</v>
      </c>
      <c r="BF106" s="4">
        <v>62.90003399999997</v>
      </c>
      <c r="BG106" s="4">
        <v>4031.125</v>
      </c>
      <c r="BH106" s="4">
        <v>561.70059068103944</v>
      </c>
      <c r="BJ106" s="4">
        <v>62.90003399999997</v>
      </c>
      <c r="BK106" s="4">
        <v>1924.625</v>
      </c>
      <c r="BL106" s="4">
        <v>311.58302608270742</v>
      </c>
      <c r="BN106" s="4">
        <v>62.90003399999997</v>
      </c>
      <c r="BO106" s="4">
        <v>1887.75</v>
      </c>
      <c r="BP106" s="4">
        <v>314.52539999999999</v>
      </c>
      <c r="BR106" s="4">
        <v>62.90003399999997</v>
      </c>
      <c r="BS106" s="4">
        <v>1961.5</v>
      </c>
      <c r="BT106" s="4">
        <v>352.1037</v>
      </c>
      <c r="DP106" s="4">
        <v>35.649965999999949</v>
      </c>
      <c r="DQ106" s="4">
        <v>77215.5</v>
      </c>
      <c r="DR106" s="4">
        <v>15577.423608726647</v>
      </c>
      <c r="DY106" s="4">
        <v>35.649965999999949</v>
      </c>
      <c r="DZ106" s="4">
        <v>10622.625</v>
      </c>
      <c r="EA106" s="4">
        <v>1087.9614250974157</v>
      </c>
      <c r="EC106" s="4">
        <v>35.649965999999949</v>
      </c>
      <c r="ED106" s="4">
        <v>1644.75</v>
      </c>
      <c r="EE106" s="4">
        <v>132.99092846345357</v>
      </c>
      <c r="EH106" s="4">
        <v>35.649965999999949</v>
      </c>
      <c r="EI106" s="4">
        <v>3343.25</v>
      </c>
      <c r="EJ106" s="4">
        <v>563.49540497556097</v>
      </c>
      <c r="EL106" s="4">
        <v>35.649965999999949</v>
      </c>
      <c r="EM106" s="4">
        <v>551.875</v>
      </c>
      <c r="EN106" s="4">
        <v>98.368748666869365</v>
      </c>
      <c r="EQ106" s="4">
        <v>29.18329899999997</v>
      </c>
      <c r="ER106" s="4">
        <v>3668.125</v>
      </c>
      <c r="ES106" s="4">
        <v>1131.7087901550847</v>
      </c>
      <c r="EZ106" s="8">
        <f t="shared" si="12"/>
        <v>42.950666000000098</v>
      </c>
      <c r="FA106" s="4">
        <v>13207</v>
      </c>
      <c r="FB106" s="4">
        <v>4157.1129748557814</v>
      </c>
      <c r="FD106" s="4">
        <v>42.950666000000098</v>
      </c>
      <c r="FE106" s="4">
        <v>2680.5</v>
      </c>
      <c r="FF106" s="4">
        <v>586.24348915056498</v>
      </c>
      <c r="FR106" s="8">
        <f t="shared" si="13"/>
        <v>42.950666000000098</v>
      </c>
      <c r="FS106" s="4">
        <v>13207</v>
      </c>
      <c r="FT106" s="4">
        <v>4157.1129748557814</v>
      </c>
    </row>
    <row r="107" spans="11:180" x14ac:dyDescent="0.3">
      <c r="K107" s="4">
        <v>51.5</v>
      </c>
      <c r="L107" s="4">
        <v>3411.5583333333338</v>
      </c>
      <c r="M107" s="4">
        <v>681.17985408488937</v>
      </c>
      <c r="P107" s="4">
        <v>51.5</v>
      </c>
      <c r="Q107" s="4">
        <v>317</v>
      </c>
      <c r="R107" s="4">
        <v>121.03993831238789</v>
      </c>
      <c r="U107" s="8">
        <v>42.916597999999951</v>
      </c>
      <c r="V107" s="4">
        <v>13207</v>
      </c>
      <c r="W107" s="4">
        <v>4157.1129748557814</v>
      </c>
      <c r="Y107" s="4">
        <v>42.916597999999951</v>
      </c>
      <c r="Z107" s="4">
        <v>2680.5</v>
      </c>
      <c r="AA107" s="4">
        <v>586.24348915056498</v>
      </c>
      <c r="AN107" s="4">
        <v>30.18299</v>
      </c>
      <c r="AO107" s="4">
        <v>230.5</v>
      </c>
      <c r="AP107" s="4">
        <v>52.578710000000001</v>
      </c>
      <c r="AR107" s="4">
        <v>30.18299</v>
      </c>
      <c r="AS107" s="4">
        <v>163.5</v>
      </c>
      <c r="AT107" s="4">
        <v>42.94061</v>
      </c>
      <c r="AW107" s="4">
        <v>51.5</v>
      </c>
      <c r="AX107" s="4">
        <v>4880</v>
      </c>
      <c r="AY107" s="4">
        <v>417.6123</v>
      </c>
      <c r="BA107" s="4">
        <v>51.5</v>
      </c>
      <c r="BB107" s="4">
        <v>990</v>
      </c>
      <c r="BC107" s="4">
        <v>82.462112512353215</v>
      </c>
      <c r="BF107" s="4">
        <v>63.516700999999969</v>
      </c>
      <c r="BG107" s="4">
        <v>3978.625</v>
      </c>
      <c r="BH107" s="4">
        <v>543.69396262971327</v>
      </c>
      <c r="BJ107" s="4">
        <v>63.516700999999969</v>
      </c>
      <c r="BK107" s="4">
        <v>1921.75</v>
      </c>
      <c r="BL107" s="4">
        <v>327.72407819470851</v>
      </c>
      <c r="BN107" s="4">
        <v>63.516700999999969</v>
      </c>
      <c r="BO107" s="4">
        <v>1883.25</v>
      </c>
      <c r="BP107" s="4">
        <v>341.12009999999998</v>
      </c>
      <c r="BR107" s="4">
        <v>63.516700999999969</v>
      </c>
      <c r="BS107" s="4">
        <v>1960.25</v>
      </c>
      <c r="BT107" s="4">
        <v>360.95929999999998</v>
      </c>
      <c r="DP107" s="4">
        <v>35.933298999999948</v>
      </c>
      <c r="DQ107" s="4">
        <v>78124.125</v>
      </c>
      <c r="DR107" s="4">
        <v>15552.901892182601</v>
      </c>
      <c r="DY107" s="4">
        <v>35.933298999999948</v>
      </c>
      <c r="DZ107" s="4">
        <v>10672</v>
      </c>
      <c r="EA107" s="4">
        <v>1087.5509994199285</v>
      </c>
      <c r="EC107" s="4">
        <v>35.933298999999948</v>
      </c>
      <c r="ED107" s="4">
        <v>1693.25</v>
      </c>
      <c r="EE107" s="4">
        <v>137.11204197141632</v>
      </c>
      <c r="EH107" s="4">
        <v>35.933298999999948</v>
      </c>
      <c r="EI107" s="4">
        <v>3353.625</v>
      </c>
      <c r="EJ107" s="4">
        <v>572.33579990870987</v>
      </c>
      <c r="EL107" s="4">
        <v>35.933298999999948</v>
      </c>
      <c r="EM107" s="4">
        <v>550.875</v>
      </c>
      <c r="EN107" s="4">
        <v>100.61161179790049</v>
      </c>
      <c r="EQ107" s="4">
        <v>29.466631999999969</v>
      </c>
      <c r="ER107" s="4">
        <v>3678.25</v>
      </c>
      <c r="ES107" s="4">
        <v>1133.7863161611565</v>
      </c>
      <c r="EZ107" s="8">
        <f t="shared" si="12"/>
        <v>43.367666000000099</v>
      </c>
      <c r="FA107" s="4">
        <v>13066.375</v>
      </c>
      <c r="FB107" s="4">
        <v>4138.778596138859</v>
      </c>
      <c r="FD107" s="4">
        <v>43.367666000000099</v>
      </c>
      <c r="FE107" s="4">
        <v>2648.125</v>
      </c>
      <c r="FF107" s="4">
        <v>581.67895845929115</v>
      </c>
      <c r="FR107" s="8">
        <f t="shared" si="13"/>
        <v>43.367666000000099</v>
      </c>
      <c r="FS107" s="4">
        <v>13066.375</v>
      </c>
      <c r="FT107" s="4">
        <v>4138.778596138859</v>
      </c>
    </row>
    <row r="108" spans="11:180" x14ac:dyDescent="0.3">
      <c r="K108" s="4">
        <v>52</v>
      </c>
      <c r="L108" s="4">
        <v>3657.9583333333335</v>
      </c>
      <c r="M108" s="4">
        <v>735.44147052914695</v>
      </c>
      <c r="P108" s="4">
        <v>52</v>
      </c>
      <c r="Q108" s="4">
        <v>306.5</v>
      </c>
      <c r="R108" s="4">
        <v>113.57963432470336</v>
      </c>
      <c r="U108" s="8">
        <v>43.33326399999995</v>
      </c>
      <c r="V108" s="4">
        <v>13066.375</v>
      </c>
      <c r="W108" s="4">
        <v>4138.778596138859</v>
      </c>
      <c r="Y108" s="4">
        <v>43.33326399999995</v>
      </c>
      <c r="Z108" s="4">
        <v>2648.125</v>
      </c>
      <c r="AA108" s="4">
        <v>581.67895845929115</v>
      </c>
      <c r="AN108" s="4">
        <v>30.46632</v>
      </c>
      <c r="AO108" s="4">
        <v>249.25</v>
      </c>
      <c r="AP108" s="4">
        <v>54.712269999999997</v>
      </c>
      <c r="AR108" s="4">
        <v>30.46632</v>
      </c>
      <c r="AS108" s="4">
        <v>147.75</v>
      </c>
      <c r="AT108" s="4">
        <v>39.963200000000001</v>
      </c>
      <c r="AW108" s="4">
        <v>52</v>
      </c>
      <c r="AX108" s="4">
        <v>4626.6670000000004</v>
      </c>
      <c r="AY108" s="4">
        <v>621.3963</v>
      </c>
      <c r="BA108" s="4">
        <v>52</v>
      </c>
      <c r="BB108" s="4">
        <v>1110</v>
      </c>
      <c r="BC108" s="4">
        <v>207.52509888364506</v>
      </c>
      <c r="BF108" s="4">
        <v>64.133367999999976</v>
      </c>
      <c r="BG108" s="4">
        <v>3935.125</v>
      </c>
      <c r="BH108" s="4">
        <v>521.45851430661014</v>
      </c>
      <c r="BJ108" s="4">
        <v>64.133367999999976</v>
      </c>
      <c r="BK108" s="4">
        <v>1904.875</v>
      </c>
      <c r="BL108" s="4">
        <v>311.97730572225009</v>
      </c>
      <c r="BN108" s="4">
        <v>64.133367999999976</v>
      </c>
      <c r="BO108" s="4">
        <v>1859.25</v>
      </c>
      <c r="BP108" s="4">
        <v>310.31099999999998</v>
      </c>
      <c r="BR108" s="4">
        <v>64.133367999999976</v>
      </c>
      <c r="BS108" s="4">
        <v>1950.5</v>
      </c>
      <c r="BT108" s="4">
        <v>353.91950000000003</v>
      </c>
      <c r="DP108" s="4">
        <v>36.216631999999947</v>
      </c>
      <c r="DQ108" s="4">
        <v>78806.25</v>
      </c>
      <c r="DR108" s="4">
        <v>15516.983264889383</v>
      </c>
      <c r="DY108" s="4">
        <v>36.216631999999947</v>
      </c>
      <c r="DZ108" s="4">
        <v>10728.5</v>
      </c>
      <c r="EA108" s="4">
        <v>1089.256191783772</v>
      </c>
      <c r="EC108" s="4">
        <v>36.216631999999947</v>
      </c>
      <c r="ED108" s="4">
        <v>1727.625</v>
      </c>
      <c r="EE108" s="4">
        <v>142.34474625259017</v>
      </c>
      <c r="EH108" s="4">
        <v>36.216631999999947</v>
      </c>
      <c r="EI108" s="4">
        <v>3374.25</v>
      </c>
      <c r="EJ108" s="4">
        <v>554.86362545867325</v>
      </c>
      <c r="EL108" s="4">
        <v>36.216631999999947</v>
      </c>
      <c r="EM108" s="4">
        <v>553</v>
      </c>
      <c r="EN108" s="4">
        <v>104.94624474326982</v>
      </c>
      <c r="EQ108" s="4">
        <v>29.749964999999968</v>
      </c>
      <c r="ER108" s="4">
        <v>3711.375</v>
      </c>
      <c r="ES108" s="4">
        <v>1164.596435312618</v>
      </c>
      <c r="EZ108" s="8">
        <f t="shared" si="12"/>
        <v>43.784666000000101</v>
      </c>
      <c r="FA108" s="4">
        <v>12700.125</v>
      </c>
      <c r="FB108" s="4">
        <v>4039.6222750400811</v>
      </c>
      <c r="FD108" s="4">
        <v>43.784666000000101</v>
      </c>
      <c r="FE108" s="4">
        <v>2607.25</v>
      </c>
      <c r="FF108" s="4">
        <v>554.30877161173828</v>
      </c>
      <c r="FR108" s="8">
        <f t="shared" si="13"/>
        <v>43.784666000000101</v>
      </c>
      <c r="FS108" s="4">
        <v>12700.125</v>
      </c>
      <c r="FT108" s="4">
        <v>4039.6222750400811</v>
      </c>
    </row>
    <row r="109" spans="11:180" x14ac:dyDescent="0.3">
      <c r="K109" s="4">
        <v>52.5</v>
      </c>
      <c r="L109" s="4">
        <v>3957.6166666666668</v>
      </c>
      <c r="M109" s="4">
        <v>858.40133301301364</v>
      </c>
      <c r="P109" s="4">
        <v>52.5</v>
      </c>
      <c r="Q109" s="4">
        <v>308.25</v>
      </c>
      <c r="R109" s="4">
        <v>126.22565771928727</v>
      </c>
      <c r="U109" s="8">
        <v>43.749929999999949</v>
      </c>
      <c r="V109" s="4">
        <v>12700.125</v>
      </c>
      <c r="W109" s="4">
        <v>4039.6222750400811</v>
      </c>
      <c r="Y109" s="4">
        <v>43.749929999999949</v>
      </c>
      <c r="Z109" s="4">
        <v>2607.25</v>
      </c>
      <c r="AA109" s="4">
        <v>554.30877161173828</v>
      </c>
      <c r="AN109" s="4">
        <v>30.749649999999999</v>
      </c>
      <c r="AO109" s="4">
        <v>243.5</v>
      </c>
      <c r="AP109" s="4">
        <v>56.598179999999999</v>
      </c>
      <c r="AR109" s="4">
        <v>30.749649999999999</v>
      </c>
      <c r="AS109" s="4">
        <v>176</v>
      </c>
      <c r="AT109" s="4">
        <v>50.314430000000002</v>
      </c>
      <c r="AW109" s="4">
        <v>52.5</v>
      </c>
      <c r="AX109" s="4">
        <v>4666.6670000000004</v>
      </c>
      <c r="AY109" s="4">
        <v>768.72190000000001</v>
      </c>
      <c r="BA109" s="4">
        <v>52.5</v>
      </c>
      <c r="BB109" s="4">
        <v>1050</v>
      </c>
      <c r="BC109" s="4">
        <v>222.41103090149701</v>
      </c>
      <c r="BF109" s="4">
        <v>64.750034999999983</v>
      </c>
      <c r="BG109" s="4">
        <v>3863.25</v>
      </c>
      <c r="BH109" s="4">
        <v>512.7195696897644</v>
      </c>
      <c r="BJ109" s="4">
        <v>64.750034999999983</v>
      </c>
      <c r="BK109" s="4">
        <v>1893</v>
      </c>
      <c r="BL109" s="4">
        <v>321.0674161516327</v>
      </c>
      <c r="BN109" s="4">
        <v>64.750034999999983</v>
      </c>
      <c r="BO109" s="4">
        <v>1855.25</v>
      </c>
      <c r="BP109" s="4">
        <v>317.35610000000003</v>
      </c>
      <c r="BR109" s="4">
        <v>64.750034999999983</v>
      </c>
      <c r="BS109" s="4">
        <v>1930.75</v>
      </c>
      <c r="BT109" s="4">
        <v>368.80200000000002</v>
      </c>
      <c r="DP109" s="4">
        <v>36.499964999999946</v>
      </c>
      <c r="DQ109" s="4">
        <v>79737.25</v>
      </c>
      <c r="DR109" s="4">
        <v>15845.542471442424</v>
      </c>
      <c r="DY109" s="4">
        <v>36.499964999999946</v>
      </c>
      <c r="DZ109" s="4">
        <v>10801.5</v>
      </c>
      <c r="EA109" s="4">
        <v>1099.1213932289604</v>
      </c>
      <c r="EC109" s="4">
        <v>36.499964999999946</v>
      </c>
      <c r="ED109" s="4">
        <v>1770.75</v>
      </c>
      <c r="EE109" s="4">
        <v>143.78138632511312</v>
      </c>
      <c r="EH109" s="4">
        <v>36.499964999999946</v>
      </c>
      <c r="EI109" s="4">
        <v>3386.5</v>
      </c>
      <c r="EJ109" s="4">
        <v>568.30323897420419</v>
      </c>
      <c r="EL109" s="4">
        <v>36.499964999999946</v>
      </c>
      <c r="EM109" s="4">
        <v>572.25</v>
      </c>
      <c r="EN109" s="4">
        <v>100.43156874210419</v>
      </c>
      <c r="EQ109" s="4">
        <v>30.033297999999967</v>
      </c>
      <c r="ER109" s="4">
        <v>3700.875</v>
      </c>
      <c r="ES109" s="4">
        <v>1168.0341237676723</v>
      </c>
      <c r="EZ109" s="8">
        <f t="shared" si="12"/>
        <v>44.201666000000102</v>
      </c>
      <c r="FA109" s="4">
        <v>12690</v>
      </c>
      <c r="FB109" s="4">
        <v>4026.9812515083804</v>
      </c>
      <c r="FD109" s="4">
        <v>44.201666000000102</v>
      </c>
      <c r="FE109" s="4">
        <v>2620.5</v>
      </c>
      <c r="FF109" s="4">
        <v>561.94915885946227</v>
      </c>
      <c r="FR109" s="8">
        <f t="shared" si="13"/>
        <v>44.201666000000102</v>
      </c>
      <c r="FS109" s="4">
        <v>12690</v>
      </c>
      <c r="FT109" s="4">
        <v>4026.9812515083804</v>
      </c>
    </row>
    <row r="110" spans="11:180" x14ac:dyDescent="0.3">
      <c r="K110" s="4">
        <v>53</v>
      </c>
      <c r="L110" s="4">
        <v>4248.5666666666666</v>
      </c>
      <c r="M110" s="4">
        <v>910.64652043764238</v>
      </c>
      <c r="P110" s="4">
        <v>53</v>
      </c>
      <c r="Q110" s="4">
        <v>312.75</v>
      </c>
      <c r="R110" s="4">
        <v>126.76848977565363</v>
      </c>
      <c r="U110" s="8">
        <v>44.166595999999949</v>
      </c>
      <c r="V110" s="4">
        <v>12690</v>
      </c>
      <c r="W110" s="4">
        <v>4026.9812515083804</v>
      </c>
      <c r="Y110" s="4">
        <v>44.166595999999949</v>
      </c>
      <c r="Z110" s="4">
        <v>2620.5</v>
      </c>
      <c r="AA110" s="4">
        <v>561.94915885946227</v>
      </c>
      <c r="AN110" s="4">
        <v>31.032979999999998</v>
      </c>
      <c r="AO110" s="4">
        <v>226.5</v>
      </c>
      <c r="AP110" s="4">
        <v>55.260179999999998</v>
      </c>
      <c r="AR110" s="4">
        <v>31.032979999999998</v>
      </c>
      <c r="AS110" s="4">
        <v>172.75</v>
      </c>
      <c r="AT110" s="4">
        <v>46.050870000000003</v>
      </c>
      <c r="AW110" s="4">
        <v>53</v>
      </c>
      <c r="AX110" s="4">
        <v>4960</v>
      </c>
      <c r="AY110" s="4">
        <v>800</v>
      </c>
      <c r="BA110" s="4">
        <v>53</v>
      </c>
      <c r="BB110" s="4">
        <v>990</v>
      </c>
      <c r="BC110" s="4">
        <v>105.19822558706333</v>
      </c>
      <c r="BF110" s="4">
        <v>65.366701999999989</v>
      </c>
      <c r="BG110" s="4">
        <v>3814.25</v>
      </c>
      <c r="BH110" s="4">
        <v>501.99679850999621</v>
      </c>
      <c r="BJ110" s="4">
        <v>65.366701999999989</v>
      </c>
      <c r="BK110" s="4">
        <v>1894.625</v>
      </c>
      <c r="BL110" s="4">
        <v>332.5236565161299</v>
      </c>
      <c r="BN110" s="4">
        <v>65.366701999999989</v>
      </c>
      <c r="BO110" s="4">
        <v>1869</v>
      </c>
      <c r="BP110" s="4">
        <v>345.67610000000002</v>
      </c>
      <c r="BR110" s="4">
        <v>65.366701999999989</v>
      </c>
      <c r="BS110" s="4">
        <v>1920.25</v>
      </c>
      <c r="BT110" s="4">
        <v>369.80840000000001</v>
      </c>
      <c r="DP110" s="4">
        <v>36.783297999999945</v>
      </c>
      <c r="DQ110" s="4">
        <v>81198.375</v>
      </c>
      <c r="DR110" s="4">
        <v>16255.060354394258</v>
      </c>
      <c r="DY110" s="4">
        <v>36.783297999999945</v>
      </c>
      <c r="DZ110" s="4">
        <v>10972.25</v>
      </c>
      <c r="EA110" s="4">
        <v>1108.6863113854934</v>
      </c>
      <c r="EC110" s="4">
        <v>36.783297999999945</v>
      </c>
      <c r="ED110" s="4">
        <v>1826.125</v>
      </c>
      <c r="EE110" s="4">
        <v>149.14192066618961</v>
      </c>
      <c r="EH110" s="4">
        <v>36.783297999999945</v>
      </c>
      <c r="EI110" s="4">
        <v>3425.625</v>
      </c>
      <c r="EJ110" s="4">
        <v>580.8683001704062</v>
      </c>
      <c r="EL110" s="4">
        <v>36.783297999999945</v>
      </c>
      <c r="EM110" s="4">
        <v>573.75</v>
      </c>
      <c r="EN110" s="4">
        <v>102.53605637600296</v>
      </c>
      <c r="EQ110" s="4">
        <v>30.316630999999965</v>
      </c>
      <c r="ER110" s="4">
        <v>3664.625</v>
      </c>
      <c r="ES110" s="4">
        <v>1155.3026505144503</v>
      </c>
      <c r="EZ110" s="8">
        <f t="shared" si="12"/>
        <v>44.618666000000104</v>
      </c>
      <c r="FA110" s="4">
        <v>12508.875</v>
      </c>
      <c r="FB110" s="4">
        <v>3987.7592504169197</v>
      </c>
      <c r="FD110" s="4">
        <v>44.618666000000104</v>
      </c>
      <c r="FE110" s="4">
        <v>2571.625</v>
      </c>
      <c r="FF110" s="4">
        <v>550.73196423357467</v>
      </c>
      <c r="FR110" s="8">
        <f t="shared" si="13"/>
        <v>44.618666000000104</v>
      </c>
      <c r="FS110" s="4">
        <v>12508.875</v>
      </c>
      <c r="FT110" s="4">
        <v>3987.7592504169197</v>
      </c>
    </row>
    <row r="111" spans="11:180" x14ac:dyDescent="0.3">
      <c r="K111" s="4">
        <v>53.5</v>
      </c>
      <c r="L111" s="4">
        <v>4498.6333333333341</v>
      </c>
      <c r="M111" s="4">
        <v>1008.5926777592775</v>
      </c>
      <c r="P111" s="4">
        <v>53.5</v>
      </c>
      <c r="Q111" s="4">
        <v>308</v>
      </c>
      <c r="R111" s="4">
        <v>113.63098169073433</v>
      </c>
      <c r="U111" s="8">
        <v>44.583261999999948</v>
      </c>
      <c r="V111" s="4">
        <v>12508.875</v>
      </c>
      <c r="W111" s="4">
        <v>3987.7592504169197</v>
      </c>
      <c r="Y111" s="4">
        <v>44.583261999999948</v>
      </c>
      <c r="Z111" s="4">
        <v>2571.625</v>
      </c>
      <c r="AA111" s="4">
        <v>550.73196423357467</v>
      </c>
      <c r="AN111" s="4">
        <v>31.316310000000001</v>
      </c>
      <c r="AO111" s="4">
        <v>224</v>
      </c>
      <c r="AP111" s="4">
        <v>51.3018</v>
      </c>
      <c r="AR111" s="4">
        <v>31.316310000000001</v>
      </c>
      <c r="AS111" s="4">
        <v>179.75</v>
      </c>
      <c r="AT111" s="4">
        <v>39.077579999999998</v>
      </c>
      <c r="AW111" s="4">
        <v>53.5</v>
      </c>
      <c r="AX111" s="4">
        <v>4760</v>
      </c>
      <c r="AY111" s="4">
        <v>491.52820000000003</v>
      </c>
      <c r="BA111" s="4">
        <v>53.5</v>
      </c>
      <c r="BB111" s="4">
        <v>1020</v>
      </c>
      <c r="BC111" s="4">
        <v>164.92422502470643</v>
      </c>
      <c r="BF111" s="4">
        <v>65.983368999999996</v>
      </c>
      <c r="BG111" s="4">
        <v>3763.875</v>
      </c>
      <c r="BH111" s="4">
        <v>483.5235073322259</v>
      </c>
      <c r="BJ111" s="4">
        <v>65.983368999999996</v>
      </c>
      <c r="BK111" s="4">
        <v>1874.75</v>
      </c>
      <c r="BL111" s="4">
        <v>324.74154558444081</v>
      </c>
      <c r="BN111" s="4">
        <v>65.983368999999996</v>
      </c>
      <c r="BO111" s="4">
        <v>1839</v>
      </c>
      <c r="BP111" s="4">
        <v>331.88650000000001</v>
      </c>
      <c r="BR111" s="4">
        <v>65.983368999999996</v>
      </c>
      <c r="BS111" s="4">
        <v>1910.5</v>
      </c>
      <c r="BT111" s="4">
        <v>364.0188</v>
      </c>
      <c r="DP111" s="4">
        <v>37.066630999999944</v>
      </c>
      <c r="DQ111" s="4">
        <v>82553</v>
      </c>
      <c r="DR111" s="4">
        <v>16328.846009439858</v>
      </c>
      <c r="DY111" s="4">
        <v>37.066630999999944</v>
      </c>
      <c r="DZ111" s="4">
        <v>10999.5</v>
      </c>
      <c r="EA111" s="4">
        <v>1108.6016680855855</v>
      </c>
      <c r="EC111" s="4">
        <v>37.066630999999944</v>
      </c>
      <c r="ED111" s="4">
        <v>1812</v>
      </c>
      <c r="EE111" s="4">
        <v>157.48667035430557</v>
      </c>
      <c r="EH111" s="4">
        <v>37.066630999999944</v>
      </c>
      <c r="EI111" s="4">
        <v>3370.75</v>
      </c>
      <c r="EJ111" s="4">
        <v>573.62101724794866</v>
      </c>
      <c r="EL111" s="4">
        <v>37.066630999999944</v>
      </c>
      <c r="EM111" s="4">
        <v>493.125</v>
      </c>
      <c r="EN111" s="4">
        <v>108.90813625646682</v>
      </c>
      <c r="EQ111" s="4">
        <v>30.599963999999964</v>
      </c>
      <c r="ER111" s="4">
        <v>3666.125</v>
      </c>
      <c r="ES111" s="4">
        <v>1172.9537501538584</v>
      </c>
      <c r="EZ111" s="8">
        <f t="shared" si="12"/>
        <v>45.035666000000106</v>
      </c>
      <c r="FA111" s="4">
        <v>12402.125</v>
      </c>
      <c r="FB111" s="4">
        <v>3970.5168226926976</v>
      </c>
      <c r="FD111" s="4">
        <v>45.035666000000106</v>
      </c>
      <c r="FE111" s="4">
        <v>2556</v>
      </c>
      <c r="FF111" s="4">
        <v>543.5730993028576</v>
      </c>
      <c r="FR111" s="8">
        <f t="shared" si="13"/>
        <v>45.035666000000106</v>
      </c>
      <c r="FS111" s="4">
        <v>12402.125</v>
      </c>
      <c r="FT111" s="4">
        <v>3970.5168226926976</v>
      </c>
    </row>
    <row r="112" spans="11:180" x14ac:dyDescent="0.3">
      <c r="K112" s="4">
        <v>54</v>
      </c>
      <c r="L112" s="4">
        <v>4723.2166666666672</v>
      </c>
      <c r="M112" s="4">
        <v>1049.0635787321103</v>
      </c>
      <c r="P112" s="4">
        <v>54</v>
      </c>
      <c r="Q112" s="4">
        <v>310.5</v>
      </c>
      <c r="R112" s="4">
        <v>119.60351165413162</v>
      </c>
      <c r="U112" s="8">
        <v>44.999927999999947</v>
      </c>
      <c r="V112" s="4">
        <v>12402.125</v>
      </c>
      <c r="W112" s="4">
        <v>3970.5168226926976</v>
      </c>
      <c r="Y112" s="4">
        <v>44.999927999999947</v>
      </c>
      <c r="Z112" s="4">
        <v>2556</v>
      </c>
      <c r="AA112" s="4">
        <v>543.5730993028576</v>
      </c>
      <c r="AN112" s="4">
        <v>31.599640000000001</v>
      </c>
      <c r="AO112" s="4">
        <v>235.75</v>
      </c>
      <c r="AP112" s="4">
        <v>54.154249999999998</v>
      </c>
      <c r="AR112" s="4">
        <v>31.599640000000001</v>
      </c>
      <c r="AS112" s="4">
        <v>171.25</v>
      </c>
      <c r="AT112" s="4">
        <v>39.591859999999997</v>
      </c>
      <c r="AW112" s="4">
        <v>54</v>
      </c>
      <c r="AX112" s="4">
        <v>4480</v>
      </c>
      <c r="AY112" s="4">
        <v>654.82820000000004</v>
      </c>
      <c r="BA112" s="4">
        <v>54</v>
      </c>
      <c r="BB112" s="4">
        <v>1020</v>
      </c>
      <c r="BC112" s="4">
        <v>227.44962812309308</v>
      </c>
      <c r="BF112" s="4">
        <v>66.600036000000003</v>
      </c>
      <c r="BG112" s="4">
        <v>3706.5</v>
      </c>
      <c r="BH112" s="4">
        <v>462.27295585431528</v>
      </c>
      <c r="BJ112" s="4">
        <v>66.600036000000003</v>
      </c>
      <c r="BK112" s="4">
        <v>1869</v>
      </c>
      <c r="BL112" s="4">
        <v>332.83844214788138</v>
      </c>
      <c r="BN112" s="4">
        <v>66.600036000000003</v>
      </c>
      <c r="BO112" s="4">
        <v>1829.5</v>
      </c>
      <c r="BP112" s="4">
        <v>335.79899999999998</v>
      </c>
      <c r="BR112" s="4">
        <v>66.600036000000003</v>
      </c>
      <c r="BS112" s="4">
        <v>1908.5</v>
      </c>
      <c r="BT112" s="4">
        <v>376.25569999999999</v>
      </c>
      <c r="DP112" s="4">
        <v>37.349963999999943</v>
      </c>
      <c r="DQ112" s="4">
        <v>83214.75</v>
      </c>
      <c r="DR112" s="4">
        <v>16322.643831281044</v>
      </c>
      <c r="DY112" s="4">
        <v>37.349963999999943</v>
      </c>
      <c r="DZ112" s="4">
        <v>10991.125</v>
      </c>
      <c r="EA112" s="4">
        <v>1112.6594869629123</v>
      </c>
      <c r="EC112" s="4">
        <v>37.349963999999943</v>
      </c>
      <c r="ED112" s="4">
        <v>1849.625</v>
      </c>
      <c r="EE112" s="4">
        <v>161.81114984538522</v>
      </c>
      <c r="EH112" s="4">
        <v>37.349963999999943</v>
      </c>
      <c r="EI112" s="4">
        <v>3356.875</v>
      </c>
      <c r="EJ112" s="4">
        <v>586.21386577645148</v>
      </c>
      <c r="EL112" s="4">
        <v>37.349963999999943</v>
      </c>
      <c r="EM112" s="4">
        <v>478.125</v>
      </c>
      <c r="EN112" s="4">
        <v>97.781735805531994</v>
      </c>
      <c r="EQ112" s="4">
        <v>30.883296999999963</v>
      </c>
      <c r="ER112" s="4">
        <v>3729</v>
      </c>
      <c r="ES112" s="4">
        <v>1206.6200061683521</v>
      </c>
      <c r="EZ112" s="8">
        <f t="shared" si="12"/>
        <v>45.452666000000107</v>
      </c>
      <c r="FA112" s="4">
        <v>12251.25</v>
      </c>
      <c r="FB112" s="4">
        <v>3911.0955626269219</v>
      </c>
      <c r="FD112" s="4">
        <v>45.452666000000107</v>
      </c>
      <c r="FE112" s="4">
        <v>2513.75</v>
      </c>
      <c r="FF112" s="4">
        <v>532.77568316452709</v>
      </c>
      <c r="FR112" s="8">
        <f t="shared" si="13"/>
        <v>45.452666000000107</v>
      </c>
      <c r="FS112" s="4">
        <v>12251.25</v>
      </c>
      <c r="FT112" s="4">
        <v>3911.0955626269219</v>
      </c>
    </row>
    <row r="113" spans="11:176" x14ac:dyDescent="0.3">
      <c r="K113" s="4">
        <v>54.5</v>
      </c>
      <c r="L113" s="4">
        <v>4889.7750000000005</v>
      </c>
      <c r="M113" s="4">
        <v>1153.0886623502727</v>
      </c>
      <c r="P113" s="4">
        <v>54.5</v>
      </c>
      <c r="Q113" s="4">
        <v>302.25</v>
      </c>
      <c r="R113" s="4">
        <v>119.82869717503678</v>
      </c>
      <c r="U113" s="8">
        <v>45.416593999999947</v>
      </c>
      <c r="V113" s="4">
        <v>12251.25</v>
      </c>
      <c r="W113" s="4">
        <v>3911.0955626269219</v>
      </c>
      <c r="Y113" s="4">
        <v>45.416593999999947</v>
      </c>
      <c r="Z113" s="4">
        <v>2513.75</v>
      </c>
      <c r="AA113" s="4">
        <v>532.77568316452709</v>
      </c>
      <c r="AN113" s="4">
        <v>31.88297</v>
      </c>
      <c r="AO113" s="4">
        <v>234.5</v>
      </c>
      <c r="AP113" s="4">
        <v>49.116149999999998</v>
      </c>
      <c r="AR113" s="4">
        <v>31.88297</v>
      </c>
      <c r="AS113" s="4">
        <v>177</v>
      </c>
      <c r="AT113" s="4">
        <v>40.011980000000001</v>
      </c>
      <c r="AW113" s="4">
        <v>54.5</v>
      </c>
      <c r="AX113" s="4">
        <v>4346.6670000000004</v>
      </c>
      <c r="AY113" s="4">
        <v>800.33330000000001</v>
      </c>
      <c r="BA113" s="4">
        <v>54.5</v>
      </c>
      <c r="BB113" s="4">
        <v>1080</v>
      </c>
      <c r="BC113" s="4">
        <v>209.12516188477497</v>
      </c>
      <c r="BF113" s="4">
        <v>67.21670300000001</v>
      </c>
      <c r="BG113" s="4">
        <v>3672.625</v>
      </c>
      <c r="BH113" s="4">
        <v>456.77376003569083</v>
      </c>
      <c r="BJ113" s="4">
        <v>67.21670300000001</v>
      </c>
      <c r="BK113" s="4">
        <v>1848.5</v>
      </c>
      <c r="BL113" s="4">
        <v>318.37892966894475</v>
      </c>
      <c r="BN113" s="4">
        <v>67.21670300000001</v>
      </c>
      <c r="BO113" s="4">
        <v>1818.75</v>
      </c>
      <c r="BP113" s="4">
        <v>344.59870000000001</v>
      </c>
      <c r="BR113" s="4">
        <v>67.21670300000001</v>
      </c>
      <c r="BS113" s="4">
        <v>1878.25</v>
      </c>
      <c r="BT113" s="4">
        <v>339.7208</v>
      </c>
      <c r="DP113" s="4">
        <v>37.633296999999942</v>
      </c>
      <c r="DQ113" s="4">
        <v>83835.125</v>
      </c>
      <c r="DR113" s="4">
        <v>16407.85908762279</v>
      </c>
      <c r="DY113" s="4">
        <v>37.633296999999942</v>
      </c>
      <c r="DZ113" s="4">
        <v>10976.875</v>
      </c>
      <c r="EA113" s="4">
        <v>1097.9013259071014</v>
      </c>
      <c r="EC113" s="4">
        <v>37.633296999999942</v>
      </c>
      <c r="ED113" s="4">
        <v>1884.875</v>
      </c>
      <c r="EE113" s="4">
        <v>162.07791336267874</v>
      </c>
      <c r="EH113" s="4">
        <v>37.633296999999942</v>
      </c>
      <c r="EI113" s="4">
        <v>3366.125</v>
      </c>
      <c r="EJ113" s="4">
        <v>589.0147797078489</v>
      </c>
      <c r="EL113" s="4">
        <v>37.633296999999942</v>
      </c>
      <c r="EM113" s="4">
        <v>479.625</v>
      </c>
      <c r="EN113" s="4">
        <v>103.31220021994359</v>
      </c>
      <c r="EQ113" s="4">
        <v>31.166629999999962</v>
      </c>
      <c r="ER113" s="4">
        <v>3738.25</v>
      </c>
      <c r="ES113" s="4">
        <v>1203.0283142968831</v>
      </c>
      <c r="EZ113" s="8">
        <f t="shared" si="12"/>
        <v>45.869666000000109</v>
      </c>
      <c r="FA113" s="4">
        <v>12137</v>
      </c>
      <c r="FB113" s="4">
        <v>3841.8690020055901</v>
      </c>
      <c r="FD113" s="4">
        <v>45.869666000000109</v>
      </c>
      <c r="FE113" s="4">
        <v>2487</v>
      </c>
      <c r="FF113" s="4">
        <v>537.22727300197892</v>
      </c>
      <c r="FR113" s="8">
        <f t="shared" si="13"/>
        <v>45.869666000000109</v>
      </c>
      <c r="FS113" s="4">
        <v>12137</v>
      </c>
      <c r="FT113" s="4">
        <v>3841.8690020055901</v>
      </c>
    </row>
    <row r="114" spans="11:176" x14ac:dyDescent="0.3">
      <c r="K114" s="4">
        <v>55</v>
      </c>
      <c r="L114" s="4">
        <v>5061.6500000000005</v>
      </c>
      <c r="M114" s="4">
        <v>1201.5239608590912</v>
      </c>
      <c r="P114" s="4">
        <v>55</v>
      </c>
      <c r="Q114" s="4">
        <v>321.75</v>
      </c>
      <c r="R114" s="4">
        <v>148.84527760955893</v>
      </c>
      <c r="U114" s="8">
        <v>45.833259999999946</v>
      </c>
      <c r="V114" s="4">
        <v>12137</v>
      </c>
      <c r="W114" s="4">
        <v>3841.8690020055901</v>
      </c>
      <c r="Y114" s="4">
        <v>45.833259999999946</v>
      </c>
      <c r="Z114" s="4">
        <v>2487</v>
      </c>
      <c r="AA114" s="4">
        <v>537.22727300197892</v>
      </c>
      <c r="AN114" s="4">
        <v>32.1663</v>
      </c>
      <c r="AO114" s="4">
        <v>231.25</v>
      </c>
      <c r="AP114" s="4">
        <v>50.137880000000003</v>
      </c>
      <c r="AR114" s="4">
        <v>32.1663</v>
      </c>
      <c r="AS114" s="4">
        <v>180.75</v>
      </c>
      <c r="AT114" s="4">
        <v>40.922879999999999</v>
      </c>
      <c r="AW114" s="4">
        <v>55</v>
      </c>
      <c r="AX114" s="4">
        <v>4573.3329999999996</v>
      </c>
      <c r="AY114" s="4">
        <v>454.89929999999998</v>
      </c>
      <c r="BA114" s="4">
        <v>55</v>
      </c>
      <c r="BB114" s="4">
        <v>900</v>
      </c>
      <c r="BC114" s="4">
        <v>132.66499161421601</v>
      </c>
      <c r="BF114" s="4">
        <v>67.833370000000016</v>
      </c>
      <c r="BG114" s="4">
        <v>3621</v>
      </c>
      <c r="BH114" s="4">
        <v>440.64465761621835</v>
      </c>
      <c r="BJ114" s="4">
        <v>67.833370000000016</v>
      </c>
      <c r="BK114" s="4">
        <v>1850.625</v>
      </c>
      <c r="BL114" s="4">
        <v>332.8379861133642</v>
      </c>
      <c r="BN114" s="4">
        <v>67.833370000000016</v>
      </c>
      <c r="BO114" s="4">
        <v>1814.25</v>
      </c>
      <c r="BP114" s="4">
        <v>339.90039999999999</v>
      </c>
      <c r="BR114" s="4">
        <v>67.833370000000016</v>
      </c>
      <c r="BS114" s="4">
        <v>1887</v>
      </c>
      <c r="BT114" s="4">
        <v>373.4015</v>
      </c>
      <c r="DP114" s="4">
        <v>37.916629999999941</v>
      </c>
      <c r="DQ114" s="4">
        <v>84877.5</v>
      </c>
      <c r="DR114" s="4">
        <v>16460.608442148008</v>
      </c>
      <c r="DY114" s="4">
        <v>37.916629999999941</v>
      </c>
      <c r="DZ114" s="4">
        <v>11080.125</v>
      </c>
      <c r="EA114" s="4">
        <v>1109.3135546363796</v>
      </c>
      <c r="EC114" s="4">
        <v>37.916629999999941</v>
      </c>
      <c r="ED114" s="4">
        <v>1933.125</v>
      </c>
      <c r="EE114" s="4">
        <v>167.16531061027155</v>
      </c>
      <c r="EH114" s="4">
        <v>37.916629999999941</v>
      </c>
      <c r="EI114" s="4">
        <v>3386.375</v>
      </c>
      <c r="EJ114" s="4">
        <v>551.23366512888936</v>
      </c>
      <c r="EL114" s="4">
        <v>37.916629999999941</v>
      </c>
      <c r="EM114" s="4">
        <v>485.875</v>
      </c>
      <c r="EN114" s="4">
        <v>97.367400675409399</v>
      </c>
      <c r="EQ114" s="4">
        <v>31.449962999999961</v>
      </c>
      <c r="ER114" s="4">
        <v>3757.5</v>
      </c>
      <c r="ES114" s="4">
        <v>1230.8003130948114</v>
      </c>
      <c r="EZ114" s="8">
        <f t="shared" si="12"/>
        <v>46.28666600000011</v>
      </c>
      <c r="FA114" s="4">
        <v>12066.375</v>
      </c>
      <c r="FB114" s="4">
        <v>3841.0529411124458</v>
      </c>
      <c r="FD114" s="4">
        <v>46.28666600000011</v>
      </c>
      <c r="FE114" s="4">
        <v>2481.125</v>
      </c>
      <c r="FF114" s="4">
        <v>523.02483893487999</v>
      </c>
      <c r="FR114" s="8">
        <f t="shared" si="13"/>
        <v>46.28666600000011</v>
      </c>
      <c r="FS114" s="4">
        <v>12066.375</v>
      </c>
      <c r="FT114" s="4">
        <v>3841.0529411124458</v>
      </c>
    </row>
    <row r="115" spans="11:176" x14ac:dyDescent="0.3">
      <c r="K115" s="4">
        <v>55.5</v>
      </c>
      <c r="L115" s="4">
        <v>5204.3750000000009</v>
      </c>
      <c r="M115" s="4">
        <v>1272.9227649244722</v>
      </c>
      <c r="P115" s="4">
        <v>55.5</v>
      </c>
      <c r="Q115" s="4">
        <v>320.5</v>
      </c>
      <c r="R115" s="4">
        <v>145.7177637306676</v>
      </c>
      <c r="U115" s="8">
        <v>46.249925999999945</v>
      </c>
      <c r="V115" s="4">
        <v>12066.375</v>
      </c>
      <c r="W115" s="4">
        <v>3841.0529411124458</v>
      </c>
      <c r="Y115" s="4">
        <v>46.249925999999945</v>
      </c>
      <c r="Z115" s="4">
        <v>2481.125</v>
      </c>
      <c r="AA115" s="4">
        <v>523.02483893487999</v>
      </c>
      <c r="AN115" s="4">
        <v>32.449629999999999</v>
      </c>
      <c r="AO115" s="4">
        <v>227.75</v>
      </c>
      <c r="AP115" s="4">
        <v>51.142110000000002</v>
      </c>
      <c r="AR115" s="4">
        <v>32.449629999999999</v>
      </c>
      <c r="AS115" s="4">
        <v>169.5</v>
      </c>
      <c r="AT115" s="4">
        <v>33.942050000000002</v>
      </c>
      <c r="AW115" s="4">
        <v>55.5</v>
      </c>
      <c r="AX115" s="4">
        <v>4560</v>
      </c>
      <c r="AY115" s="4">
        <v>471.59300000000002</v>
      </c>
      <c r="BA115" s="4">
        <v>55.5</v>
      </c>
      <c r="BB115" s="4">
        <v>1050</v>
      </c>
      <c r="BC115" s="4">
        <v>119.44315244779278</v>
      </c>
      <c r="BF115" s="4">
        <v>68.450037000000023</v>
      </c>
      <c r="BG115" s="4">
        <v>3585.5</v>
      </c>
      <c r="BH115" s="4">
        <v>412.71262918126735</v>
      </c>
      <c r="BJ115" s="4">
        <v>68.450037000000023</v>
      </c>
      <c r="BK115" s="4">
        <v>1836.375</v>
      </c>
      <c r="BL115" s="4">
        <v>321.63596880413024</v>
      </c>
      <c r="BN115" s="4">
        <v>68.450037000000023</v>
      </c>
      <c r="BO115" s="4">
        <v>1798.25</v>
      </c>
      <c r="BP115" s="4">
        <v>315.29809999999998</v>
      </c>
      <c r="BR115" s="4">
        <v>68.450037000000023</v>
      </c>
      <c r="BS115" s="4">
        <v>1874.5</v>
      </c>
      <c r="BT115" s="4">
        <v>371.6096</v>
      </c>
      <c r="DP115" s="4">
        <v>38.19996299999994</v>
      </c>
      <c r="DQ115" s="4">
        <v>85684</v>
      </c>
      <c r="DR115" s="4">
        <v>16265.607845126126</v>
      </c>
      <c r="DY115" s="4">
        <v>38.19996299999994</v>
      </c>
      <c r="DZ115" s="4">
        <v>11090.375</v>
      </c>
      <c r="EA115" s="4">
        <v>1102.1432205350757</v>
      </c>
      <c r="EC115" s="4">
        <v>38.19996299999994</v>
      </c>
      <c r="ED115" s="4">
        <v>1990.25</v>
      </c>
      <c r="EE115" s="4">
        <v>170.74050250725097</v>
      </c>
      <c r="EH115" s="4">
        <v>38.19996299999994</v>
      </c>
      <c r="EI115" s="4">
        <v>3362.875</v>
      </c>
      <c r="EJ115" s="4">
        <v>572.80723197250222</v>
      </c>
      <c r="EL115" s="4">
        <v>38.19996299999994</v>
      </c>
      <c r="EM115" s="4">
        <v>493.875</v>
      </c>
      <c r="EN115" s="4">
        <v>95.69809297995441</v>
      </c>
      <c r="EQ115" s="4">
        <v>31.73329599999996</v>
      </c>
      <c r="ER115" s="4">
        <v>3772.75</v>
      </c>
      <c r="ES115" s="4">
        <v>1265.2078809993468</v>
      </c>
      <c r="EZ115" s="8">
        <f t="shared" si="12"/>
        <v>46.703666000000112</v>
      </c>
      <c r="FA115" s="4">
        <v>11878.5</v>
      </c>
      <c r="FB115" s="4">
        <v>3760.0829018216377</v>
      </c>
      <c r="FD115" s="4">
        <v>46.703666000000112</v>
      </c>
      <c r="FE115" s="4">
        <v>2441.875</v>
      </c>
      <c r="FF115" s="4">
        <v>506.81764472046552</v>
      </c>
      <c r="FR115" s="8">
        <f t="shared" si="13"/>
        <v>46.703666000000112</v>
      </c>
      <c r="FS115" s="4">
        <v>11878.5</v>
      </c>
      <c r="FT115" s="4">
        <v>3760.0829018216377</v>
      </c>
    </row>
    <row r="116" spans="11:176" x14ac:dyDescent="0.3">
      <c r="K116" s="4">
        <v>56</v>
      </c>
      <c r="L116" s="4">
        <v>5389.8166666666666</v>
      </c>
      <c r="M116" s="4">
        <v>1400.8229392171722</v>
      </c>
      <c r="P116" s="4">
        <v>56</v>
      </c>
      <c r="Q116" s="4">
        <v>318.75</v>
      </c>
      <c r="R116" s="4">
        <v>118.53937461170163</v>
      </c>
      <c r="U116" s="8">
        <v>46.666591999999945</v>
      </c>
      <c r="V116" s="4">
        <v>11878.5</v>
      </c>
      <c r="W116" s="4">
        <v>3760.0829018216377</v>
      </c>
      <c r="Y116" s="4">
        <v>46.666591999999945</v>
      </c>
      <c r="Z116" s="4">
        <v>2441.875</v>
      </c>
      <c r="AA116" s="4">
        <v>506.81764472046552</v>
      </c>
      <c r="AN116" s="4">
        <v>32.732959999999999</v>
      </c>
      <c r="AO116" s="4">
        <v>222.75</v>
      </c>
      <c r="AP116" s="4">
        <v>51.146189999999997</v>
      </c>
      <c r="AR116" s="4">
        <v>32.732959999999999</v>
      </c>
      <c r="AS116" s="4">
        <v>168.75</v>
      </c>
      <c r="AT116" s="4">
        <v>38.719279999999998</v>
      </c>
      <c r="AW116" s="4">
        <v>56</v>
      </c>
      <c r="AX116" s="4">
        <v>4186.6670000000004</v>
      </c>
      <c r="AY116" s="4">
        <v>449.5924</v>
      </c>
      <c r="BA116" s="4">
        <v>56</v>
      </c>
      <c r="BB116" s="4">
        <v>1170</v>
      </c>
      <c r="BC116" s="4">
        <v>164.51950239004088</v>
      </c>
      <c r="BF116" s="4">
        <v>69.06670400000003</v>
      </c>
      <c r="BG116" s="4">
        <v>3502.375</v>
      </c>
      <c r="BH116" s="4">
        <v>415.66570960671885</v>
      </c>
      <c r="BJ116" s="4">
        <v>69.06670400000003</v>
      </c>
      <c r="BK116" s="4">
        <v>1831.625</v>
      </c>
      <c r="BL116" s="4">
        <v>332.62374174347292</v>
      </c>
      <c r="BN116" s="4">
        <v>69.06670400000003</v>
      </c>
      <c r="BO116" s="4">
        <v>1797.25</v>
      </c>
      <c r="BP116" s="4">
        <v>340.25319999999999</v>
      </c>
      <c r="BR116" s="4">
        <v>69.06670400000003</v>
      </c>
      <c r="BS116" s="4">
        <v>1866</v>
      </c>
      <c r="BT116" s="4">
        <v>373.13979999999998</v>
      </c>
      <c r="DP116" s="4">
        <v>38.483295999999939</v>
      </c>
      <c r="DQ116" s="4">
        <v>86492.375</v>
      </c>
      <c r="DR116" s="4">
        <v>16346.705661451877</v>
      </c>
      <c r="DY116" s="4">
        <v>38.483295999999939</v>
      </c>
      <c r="DZ116" s="4">
        <v>11106</v>
      </c>
      <c r="EA116" s="4">
        <v>1094.6379528263474</v>
      </c>
      <c r="EC116" s="4">
        <v>38.483295999999939</v>
      </c>
      <c r="ED116" s="4">
        <v>2034.875</v>
      </c>
      <c r="EE116" s="4">
        <v>173.01434705166588</v>
      </c>
      <c r="EH116" s="4">
        <v>38.483295999999939</v>
      </c>
      <c r="EI116" s="4">
        <v>3394.875</v>
      </c>
      <c r="EJ116" s="4">
        <v>552.6188139861224</v>
      </c>
      <c r="EL116" s="4">
        <v>38.483295999999939</v>
      </c>
      <c r="EM116" s="4">
        <v>486.375</v>
      </c>
      <c r="EN116" s="4">
        <v>92.483106565469569</v>
      </c>
      <c r="EQ116" s="4">
        <v>32.016628999999959</v>
      </c>
      <c r="ER116" s="4">
        <v>3785.5</v>
      </c>
      <c r="ES116" s="4">
        <v>1256.6535989910437</v>
      </c>
      <c r="EZ116" s="8">
        <f t="shared" si="12"/>
        <v>47.120666000000114</v>
      </c>
      <c r="FA116" s="4">
        <v>11816.25</v>
      </c>
      <c r="FB116" s="4">
        <v>3756.201377151428</v>
      </c>
      <c r="FD116" s="4">
        <v>47.120666000000114</v>
      </c>
      <c r="FE116" s="4">
        <v>2439.625</v>
      </c>
      <c r="FF116" s="4">
        <v>503.7907551752017</v>
      </c>
      <c r="FR116" s="8">
        <f t="shared" si="13"/>
        <v>47.120666000000114</v>
      </c>
      <c r="FS116" s="4">
        <v>11816.25</v>
      </c>
      <c r="FT116" s="4">
        <v>3756.201377151428</v>
      </c>
    </row>
    <row r="117" spans="11:176" x14ac:dyDescent="0.3">
      <c r="K117" s="4">
        <v>56.5</v>
      </c>
      <c r="L117" s="4">
        <v>5480.5666666666666</v>
      </c>
      <c r="M117" s="4">
        <v>1404.8222328557895</v>
      </c>
      <c r="P117" s="4">
        <v>56.5</v>
      </c>
      <c r="Q117" s="4">
        <v>334.25</v>
      </c>
      <c r="R117" s="4">
        <v>130.01121746475059</v>
      </c>
      <c r="U117" s="8">
        <v>47.083257999999944</v>
      </c>
      <c r="V117" s="4">
        <v>11816.25</v>
      </c>
      <c r="W117" s="4">
        <v>3756.201377151428</v>
      </c>
      <c r="Y117" s="4">
        <v>47.083257999999944</v>
      </c>
      <c r="Z117" s="4">
        <v>2439.625</v>
      </c>
      <c r="AA117" s="4">
        <v>503.7907551752017</v>
      </c>
      <c r="AN117" s="4">
        <v>33.016289999999998</v>
      </c>
      <c r="AO117" s="4">
        <v>223.5</v>
      </c>
      <c r="AP117" s="4">
        <v>47.277769999999997</v>
      </c>
      <c r="AR117" s="4">
        <v>33.016289999999998</v>
      </c>
      <c r="AS117" s="4">
        <v>149.75</v>
      </c>
      <c r="AT117" s="4">
        <v>31.0533</v>
      </c>
      <c r="AW117" s="4">
        <v>56.5</v>
      </c>
      <c r="AX117" s="4">
        <v>4160</v>
      </c>
      <c r="AY117" s="4">
        <v>541.11</v>
      </c>
      <c r="BA117" s="4">
        <v>56.5</v>
      </c>
      <c r="BB117" s="4">
        <v>990</v>
      </c>
      <c r="BC117" s="4">
        <v>182.93896978682992</v>
      </c>
      <c r="BF117" s="4">
        <v>69.683371000000037</v>
      </c>
      <c r="BG117" s="4">
        <v>3468.125</v>
      </c>
      <c r="BH117" s="4">
        <v>406.43623203927785</v>
      </c>
      <c r="BJ117" s="4">
        <v>69.683371000000037</v>
      </c>
      <c r="BK117" s="4">
        <v>1819.125</v>
      </c>
      <c r="BL117" s="4">
        <v>307.40361439458894</v>
      </c>
      <c r="BN117" s="4">
        <v>69.683371000000037</v>
      </c>
      <c r="BO117" s="4">
        <v>1792.5</v>
      </c>
      <c r="BP117" s="4">
        <v>306.05059999999997</v>
      </c>
      <c r="BR117" s="4">
        <v>69.683371000000037</v>
      </c>
      <c r="BS117" s="4">
        <v>1845.75</v>
      </c>
      <c r="BT117" s="4">
        <v>353.46230000000003</v>
      </c>
      <c r="DP117" s="4">
        <v>38.766628999999938</v>
      </c>
      <c r="DQ117" s="4">
        <v>86684.375</v>
      </c>
      <c r="DR117" s="4">
        <v>16375.538777941236</v>
      </c>
      <c r="DY117" s="4">
        <v>38.766628999999938</v>
      </c>
      <c r="DZ117" s="4">
        <v>10993.125</v>
      </c>
      <c r="EA117" s="4">
        <v>1089.6066090566815</v>
      </c>
      <c r="EC117" s="4">
        <v>38.766628999999938</v>
      </c>
      <c r="ED117" s="4">
        <v>2075.5</v>
      </c>
      <c r="EE117" s="4">
        <v>175.24247869533718</v>
      </c>
      <c r="EH117" s="4">
        <v>38.766628999999938</v>
      </c>
      <c r="EI117" s="4">
        <v>3372.375</v>
      </c>
      <c r="EJ117" s="4">
        <v>558.36136212517943</v>
      </c>
      <c r="EL117" s="4">
        <v>38.766628999999938</v>
      </c>
      <c r="EM117" s="4">
        <v>497</v>
      </c>
      <c r="EN117" s="4">
        <v>95.208042877539654</v>
      </c>
      <c r="EQ117" s="4">
        <v>32.299961999999958</v>
      </c>
      <c r="ER117" s="4">
        <v>3820.75</v>
      </c>
      <c r="ES117" s="4">
        <v>1270.9996557828015</v>
      </c>
      <c r="EZ117" s="8">
        <f t="shared" si="12"/>
        <v>47.537666000000115</v>
      </c>
      <c r="FA117" s="4">
        <v>11748.625</v>
      </c>
      <c r="FB117" s="4">
        <v>3722.7595347499182</v>
      </c>
      <c r="FD117" s="4">
        <v>47.537666000000115</v>
      </c>
      <c r="FE117" s="4">
        <v>2417.125</v>
      </c>
      <c r="FF117" s="4">
        <v>508.48302050595271</v>
      </c>
      <c r="FR117" s="8">
        <f t="shared" si="13"/>
        <v>47.537666000000115</v>
      </c>
      <c r="FS117" s="4">
        <v>11748.625</v>
      </c>
      <c r="FT117" s="4">
        <v>3722.7595347499182</v>
      </c>
    </row>
    <row r="118" spans="11:176" x14ac:dyDescent="0.3">
      <c r="K118" s="4">
        <v>57</v>
      </c>
      <c r="L118" s="4">
        <v>5544.458333333333</v>
      </c>
      <c r="M118" s="4">
        <v>1432.4932712336313</v>
      </c>
      <c r="P118" s="4">
        <v>57</v>
      </c>
      <c r="Q118" s="4">
        <v>322.5</v>
      </c>
      <c r="R118" s="4">
        <v>126.4212534874312</v>
      </c>
      <c r="U118" s="8">
        <v>47.499923999999943</v>
      </c>
      <c r="V118" s="4">
        <v>11748.625</v>
      </c>
      <c r="W118" s="4">
        <v>3722.7595347499182</v>
      </c>
      <c r="Y118" s="4">
        <v>47.499923999999943</v>
      </c>
      <c r="Z118" s="4">
        <v>2417.125</v>
      </c>
      <c r="AA118" s="4">
        <v>508.48302050595271</v>
      </c>
      <c r="AN118" s="4">
        <v>33.299619999999997</v>
      </c>
      <c r="AO118" s="4">
        <v>194.75</v>
      </c>
      <c r="AP118" s="4">
        <v>46.887439999999998</v>
      </c>
      <c r="AR118" s="4">
        <v>33.299619999999997</v>
      </c>
      <c r="AS118" s="4">
        <v>179.25</v>
      </c>
      <c r="AT118" s="4">
        <v>28.699870000000001</v>
      </c>
      <c r="AW118" s="4">
        <v>57</v>
      </c>
      <c r="AX118" s="4">
        <v>4306.6670000000004</v>
      </c>
      <c r="AY118" s="4">
        <v>921.15869999999995</v>
      </c>
      <c r="BA118" s="4">
        <v>57</v>
      </c>
      <c r="BB118" s="4">
        <v>930</v>
      </c>
      <c r="BC118" s="4">
        <v>60</v>
      </c>
      <c r="BF118" s="4">
        <v>70.300038000000043</v>
      </c>
      <c r="BG118" s="4">
        <v>3439</v>
      </c>
      <c r="BH118" s="4">
        <v>376.39948383143599</v>
      </c>
      <c r="BJ118" s="4">
        <v>70.300038000000043</v>
      </c>
      <c r="BK118" s="4">
        <v>1815.125</v>
      </c>
      <c r="BL118" s="4">
        <v>309.79229793063428</v>
      </c>
      <c r="BN118" s="4">
        <v>70.300038000000043</v>
      </c>
      <c r="BO118" s="4">
        <v>1793.25</v>
      </c>
      <c r="BP118" s="4">
        <v>321.87200000000001</v>
      </c>
      <c r="BR118" s="4">
        <v>70.300038000000043</v>
      </c>
      <c r="BS118" s="4">
        <v>1837</v>
      </c>
      <c r="BT118" s="4">
        <v>345.04399999999998</v>
      </c>
      <c r="DP118" s="4">
        <v>39.049961999999937</v>
      </c>
      <c r="DQ118" s="4">
        <v>87011.25</v>
      </c>
      <c r="DR118" s="4">
        <v>16461.322501548897</v>
      </c>
      <c r="DY118" s="4">
        <v>39.049961999999937</v>
      </c>
      <c r="DZ118" s="4">
        <v>10848.875</v>
      </c>
      <c r="EA118" s="4">
        <v>1058.2683632101209</v>
      </c>
      <c r="EC118" s="4">
        <v>39.049961999999937</v>
      </c>
      <c r="ED118" s="4">
        <v>2100.625</v>
      </c>
      <c r="EE118" s="4">
        <v>175.0529256702506</v>
      </c>
      <c r="EH118" s="4">
        <v>39.049961999999937</v>
      </c>
      <c r="EI118" s="4">
        <v>3353.5</v>
      </c>
      <c r="EJ118" s="4">
        <v>575.47843449726986</v>
      </c>
      <c r="EL118" s="4">
        <v>39.049961999999937</v>
      </c>
      <c r="EM118" s="4">
        <v>486</v>
      </c>
      <c r="EN118" s="4">
        <v>93.837245118495304</v>
      </c>
      <c r="EQ118" s="4">
        <v>32.583294999999957</v>
      </c>
      <c r="ER118" s="4">
        <v>3849.125</v>
      </c>
      <c r="ES118" s="4">
        <v>1280.4144139412722</v>
      </c>
      <c r="EZ118" s="8">
        <f t="shared" si="12"/>
        <v>47.954666000000117</v>
      </c>
      <c r="FA118" s="4">
        <v>11596.625</v>
      </c>
      <c r="FB118" s="4">
        <v>3673.750747338669</v>
      </c>
      <c r="FD118" s="4">
        <v>47.954666000000117</v>
      </c>
      <c r="FE118" s="4">
        <v>2376.375</v>
      </c>
      <c r="FF118" s="4">
        <v>496.07342126515334</v>
      </c>
      <c r="FR118" s="8">
        <f t="shared" si="13"/>
        <v>47.954666000000117</v>
      </c>
      <c r="FS118" s="4">
        <v>11596.625</v>
      </c>
      <c r="FT118" s="4">
        <v>3673.750747338669</v>
      </c>
    </row>
    <row r="119" spans="11:176" x14ac:dyDescent="0.3">
      <c r="K119" s="4">
        <v>57.5</v>
      </c>
      <c r="L119" s="4">
        <v>5626.7750000000005</v>
      </c>
      <c r="M119" s="4">
        <v>1511.1851729501732</v>
      </c>
      <c r="P119" s="4">
        <v>57.5</v>
      </c>
      <c r="Q119" s="4">
        <v>319.5</v>
      </c>
      <c r="R119" s="4">
        <v>126.31310304160847</v>
      </c>
      <c r="U119" s="8">
        <v>47.916589999999943</v>
      </c>
      <c r="V119" s="4">
        <v>11596.625</v>
      </c>
      <c r="W119" s="4">
        <v>3673.750747338669</v>
      </c>
      <c r="Y119" s="4">
        <v>47.916589999999943</v>
      </c>
      <c r="Z119" s="4">
        <v>2376.375</v>
      </c>
      <c r="AA119" s="4">
        <v>496.07342126515334</v>
      </c>
      <c r="AN119" s="4">
        <v>33.582949999999997</v>
      </c>
      <c r="AO119" s="4">
        <v>211.5</v>
      </c>
      <c r="AP119" s="4">
        <v>42.328330000000001</v>
      </c>
      <c r="AR119" s="4">
        <v>33.582949999999997</v>
      </c>
      <c r="AS119" s="4">
        <v>147.75</v>
      </c>
      <c r="AT119" s="4">
        <v>28.81071</v>
      </c>
      <c r="AW119" s="4">
        <v>57.5</v>
      </c>
      <c r="AX119" s="4">
        <v>4253.3329999999996</v>
      </c>
      <c r="AY119" s="4">
        <v>408.57479999999998</v>
      </c>
      <c r="BA119" s="4">
        <v>57.5</v>
      </c>
      <c r="BB119" s="4">
        <v>1080</v>
      </c>
      <c r="BC119" s="4">
        <v>97.979589711327122</v>
      </c>
      <c r="BF119" s="4">
        <v>70.91670500000005</v>
      </c>
      <c r="BG119" s="4">
        <v>3389.25</v>
      </c>
      <c r="BH119" s="4">
        <v>364.3592222754117</v>
      </c>
      <c r="BJ119" s="4">
        <v>70.91670500000005</v>
      </c>
      <c r="BK119" s="4">
        <v>1804.25</v>
      </c>
      <c r="BL119" s="4">
        <v>292.4232500039235</v>
      </c>
      <c r="BN119" s="4">
        <v>70.91670500000005</v>
      </c>
      <c r="BO119" s="4">
        <v>1792</v>
      </c>
      <c r="BP119" s="4">
        <v>292.75360000000001</v>
      </c>
      <c r="BR119" s="4">
        <v>70.91670500000005</v>
      </c>
      <c r="BS119" s="4">
        <v>1816.5</v>
      </c>
      <c r="BT119" s="4">
        <v>336.78129999999999</v>
      </c>
      <c r="DP119" s="4">
        <v>39.333294999999936</v>
      </c>
      <c r="DQ119" s="4">
        <v>87263.875</v>
      </c>
      <c r="DR119" s="4">
        <v>16173.229975465189</v>
      </c>
      <c r="DY119" s="4">
        <v>39.333294999999936</v>
      </c>
      <c r="DZ119" s="4">
        <v>10721.625</v>
      </c>
      <c r="EA119" s="4">
        <v>1041.7261730622192</v>
      </c>
      <c r="EC119" s="4">
        <v>39.333294999999936</v>
      </c>
      <c r="ED119" s="4">
        <v>2150.75</v>
      </c>
      <c r="EE119" s="4">
        <v>184.939993887979</v>
      </c>
      <c r="EH119" s="4">
        <v>39.333294999999936</v>
      </c>
      <c r="EI119" s="4">
        <v>3340</v>
      </c>
      <c r="EJ119" s="4">
        <v>569.93408140139957</v>
      </c>
      <c r="EL119" s="4">
        <v>39.333294999999936</v>
      </c>
      <c r="EM119" s="4">
        <v>500.5</v>
      </c>
      <c r="EN119" s="4">
        <v>92.034155150605443</v>
      </c>
      <c r="EQ119" s="4">
        <v>32.866627999999956</v>
      </c>
      <c r="ER119" s="4">
        <v>3867.625</v>
      </c>
      <c r="ES119" s="4">
        <v>1266.4439246511131</v>
      </c>
      <c r="EZ119" s="8">
        <f t="shared" si="12"/>
        <v>48.371666000000118</v>
      </c>
      <c r="FA119" s="4">
        <v>11596.875</v>
      </c>
      <c r="FB119" s="4">
        <v>3686.9499371819134</v>
      </c>
      <c r="FD119" s="4">
        <v>48.371666000000118</v>
      </c>
      <c r="FE119" s="4">
        <v>2360.5</v>
      </c>
      <c r="FF119" s="4">
        <v>501.22849081032894</v>
      </c>
      <c r="FR119" s="8">
        <f t="shared" si="13"/>
        <v>48.371666000000118</v>
      </c>
      <c r="FS119" s="4">
        <v>11596.875</v>
      </c>
      <c r="FT119" s="4">
        <v>3686.9499371819134</v>
      </c>
    </row>
    <row r="120" spans="11:176" x14ac:dyDescent="0.3">
      <c r="K120" s="4">
        <v>58</v>
      </c>
      <c r="L120" s="4">
        <v>5686.9083333333338</v>
      </c>
      <c r="M120" s="4">
        <v>1516.0970523451424</v>
      </c>
      <c r="P120" s="4">
        <v>58</v>
      </c>
      <c r="Q120" s="4">
        <v>314.5</v>
      </c>
      <c r="R120" s="4">
        <v>117.46346949867718</v>
      </c>
      <c r="U120" s="8">
        <v>48.333255999999942</v>
      </c>
      <c r="V120" s="4">
        <v>11596.875</v>
      </c>
      <c r="W120" s="4">
        <v>3686.9499371819134</v>
      </c>
      <c r="Y120" s="4">
        <v>48.333255999999942</v>
      </c>
      <c r="Z120" s="4">
        <v>2360.5</v>
      </c>
      <c r="AA120" s="4">
        <v>501.22849081032894</v>
      </c>
      <c r="AN120" s="4">
        <v>33.866280000000003</v>
      </c>
      <c r="AO120" s="4">
        <v>201</v>
      </c>
      <c r="AP120" s="4">
        <v>44.565959999999997</v>
      </c>
      <c r="AR120" s="4">
        <v>33.866280000000003</v>
      </c>
      <c r="AS120" s="4">
        <v>182.5</v>
      </c>
      <c r="AT120" s="4">
        <v>31.15653</v>
      </c>
      <c r="AW120" s="4">
        <v>58</v>
      </c>
      <c r="AX120" s="4">
        <v>4213.3329999999996</v>
      </c>
      <c r="AY120" s="4">
        <v>532.6662</v>
      </c>
      <c r="BA120" s="4">
        <v>58</v>
      </c>
      <c r="BB120" s="4">
        <v>900</v>
      </c>
      <c r="BC120" s="4">
        <v>161.65807537309522</v>
      </c>
      <c r="BF120" s="4">
        <v>71.533372000000057</v>
      </c>
      <c r="BG120" s="4">
        <v>3350.5</v>
      </c>
      <c r="BH120" s="4">
        <v>343.29162945976827</v>
      </c>
      <c r="BJ120" s="4">
        <v>71.533372000000057</v>
      </c>
      <c r="BK120" s="4">
        <v>1793.75</v>
      </c>
      <c r="BL120" s="4">
        <v>301.54589795158643</v>
      </c>
      <c r="BN120" s="4">
        <v>71.533372000000057</v>
      </c>
      <c r="BO120" s="4">
        <v>1772</v>
      </c>
      <c r="BP120" s="4">
        <v>302.44009999999997</v>
      </c>
      <c r="BR120" s="4">
        <v>71.533372000000057</v>
      </c>
      <c r="BS120" s="4">
        <v>1815.5</v>
      </c>
      <c r="BT120" s="4">
        <v>345.5985</v>
      </c>
      <c r="DP120" s="4">
        <v>39.616627999999935</v>
      </c>
      <c r="DQ120" s="4">
        <v>86586.75</v>
      </c>
      <c r="DR120" s="4">
        <v>15859.011361277942</v>
      </c>
      <c r="DY120" s="4">
        <v>39.616627999999935</v>
      </c>
      <c r="DZ120" s="4">
        <v>10454.375</v>
      </c>
      <c r="EA120" s="4">
        <v>1000.4359406921421</v>
      </c>
      <c r="EC120" s="4">
        <v>39.616627999999935</v>
      </c>
      <c r="ED120" s="4">
        <v>2171.875</v>
      </c>
      <c r="EE120" s="4">
        <v>186.1445291011415</v>
      </c>
      <c r="EH120" s="4">
        <v>39.616627999999935</v>
      </c>
      <c r="EI120" s="4">
        <v>3290.5</v>
      </c>
      <c r="EJ120" s="4">
        <v>545.60503768097408</v>
      </c>
      <c r="EL120" s="4">
        <v>39.616627999999935</v>
      </c>
      <c r="EM120" s="4">
        <v>496.25</v>
      </c>
      <c r="EN120" s="4">
        <v>92.405550235284636</v>
      </c>
      <c r="EQ120" s="4">
        <v>33.149960999999955</v>
      </c>
      <c r="ER120" s="4">
        <v>3863.75</v>
      </c>
      <c r="ES120" s="4">
        <v>1276.7071973859718</v>
      </c>
    </row>
    <row r="121" spans="11:176" x14ac:dyDescent="0.3">
      <c r="K121" s="4">
        <v>58.5</v>
      </c>
      <c r="L121" s="4">
        <v>5746.0333333333338</v>
      </c>
      <c r="M121" s="4">
        <v>1590.8757227342385</v>
      </c>
      <c r="P121" s="4">
        <v>58.5</v>
      </c>
      <c r="Q121" s="4">
        <v>309.5</v>
      </c>
      <c r="R121" s="4">
        <v>107.63054089492134</v>
      </c>
      <c r="U121" s="8">
        <v>48.749921999999941</v>
      </c>
      <c r="V121" s="4">
        <v>11404.5</v>
      </c>
      <c r="W121" s="4">
        <v>3604.273257438414</v>
      </c>
      <c r="Y121" s="4">
        <v>48.749921999999941</v>
      </c>
      <c r="Z121" s="4">
        <v>2324.625</v>
      </c>
      <c r="AA121" s="4">
        <v>490.70093816324186</v>
      </c>
      <c r="AN121" s="4">
        <v>34.149610000000003</v>
      </c>
      <c r="AO121" s="4">
        <v>201.25</v>
      </c>
      <c r="AP121" s="4">
        <v>39.622369999999997</v>
      </c>
      <c r="AR121" s="4">
        <v>34.149610000000003</v>
      </c>
      <c r="AS121" s="4">
        <v>160.25</v>
      </c>
      <c r="AT121" s="4">
        <v>31.225909999999999</v>
      </c>
      <c r="AW121" s="4">
        <v>58.5</v>
      </c>
      <c r="AX121" s="4">
        <v>4013.3330000000001</v>
      </c>
      <c r="AY121" s="4">
        <v>743.32590000000005</v>
      </c>
      <c r="BA121" s="4">
        <v>58.5</v>
      </c>
      <c r="BB121" s="4">
        <v>900</v>
      </c>
      <c r="BC121" s="4">
        <v>151.4375558880073</v>
      </c>
      <c r="BF121" s="4">
        <v>72.150039000000064</v>
      </c>
      <c r="BG121" s="4">
        <v>3311.625</v>
      </c>
      <c r="BH121" s="4">
        <v>372.37996627868461</v>
      </c>
      <c r="BJ121" s="4">
        <v>72.150039000000064</v>
      </c>
      <c r="BK121" s="4">
        <v>1789.125</v>
      </c>
      <c r="BL121" s="4">
        <v>309.71251070260996</v>
      </c>
      <c r="BN121" s="4">
        <v>72.150039000000064</v>
      </c>
      <c r="BO121" s="4">
        <v>1765.5</v>
      </c>
      <c r="BP121" s="4">
        <v>330.35079999999999</v>
      </c>
      <c r="BR121" s="4">
        <v>72.150039000000064</v>
      </c>
      <c r="BS121" s="4">
        <v>1812.75</v>
      </c>
      <c r="BT121" s="4">
        <v>336.44850000000002</v>
      </c>
      <c r="DP121" s="4">
        <v>39.899960999999934</v>
      </c>
      <c r="DQ121" s="4">
        <v>86328.75</v>
      </c>
      <c r="DR121" s="4">
        <v>15897.285201747947</v>
      </c>
      <c r="DY121" s="4">
        <v>39.899960999999934</v>
      </c>
      <c r="DZ121" s="4">
        <v>10224.625</v>
      </c>
      <c r="EA121" s="4">
        <v>954.67454719994942</v>
      </c>
      <c r="EC121" s="4">
        <v>39.899960999999934</v>
      </c>
      <c r="ED121" s="4">
        <v>2188</v>
      </c>
      <c r="EE121" s="4">
        <v>190.20416075327356</v>
      </c>
      <c r="EH121" s="4">
        <v>39.899960999999934</v>
      </c>
      <c r="EI121" s="4">
        <v>3253.125</v>
      </c>
      <c r="EJ121" s="4">
        <v>525.57300362828494</v>
      </c>
      <c r="EL121" s="4">
        <v>39.899960999999934</v>
      </c>
      <c r="EM121" s="4">
        <v>492</v>
      </c>
      <c r="EN121" s="4">
        <v>88.742001651657915</v>
      </c>
      <c r="EQ121" s="4">
        <v>33.433293999999954</v>
      </c>
      <c r="ER121" s="4">
        <v>3906.125</v>
      </c>
      <c r="ES121" s="4">
        <v>1284.522673992172</v>
      </c>
    </row>
    <row r="122" spans="11:176" x14ac:dyDescent="0.3">
      <c r="K122" s="4">
        <v>59</v>
      </c>
      <c r="L122" s="4">
        <v>5770.7833333333338</v>
      </c>
      <c r="M122" s="4">
        <v>1591.3880366941728</v>
      </c>
      <c r="P122" s="4">
        <v>59</v>
      </c>
      <c r="Q122" s="4">
        <v>300</v>
      </c>
      <c r="R122" s="4">
        <v>111.39120252515457</v>
      </c>
      <c r="U122" s="8">
        <v>49.16658799999994</v>
      </c>
      <c r="V122" s="4">
        <v>11419</v>
      </c>
      <c r="W122" s="4">
        <v>3586.6216097364622</v>
      </c>
      <c r="Y122" s="4">
        <v>49.16658799999994</v>
      </c>
      <c r="Z122" s="4">
        <v>2413.5</v>
      </c>
      <c r="AA122" s="4">
        <v>485.37879169631157</v>
      </c>
      <c r="AN122" s="4">
        <v>34.432940000000002</v>
      </c>
      <c r="AO122" s="4">
        <v>183.25</v>
      </c>
      <c r="AP122" s="4">
        <v>46.019640000000003</v>
      </c>
      <c r="AR122" s="4">
        <v>34.432940000000002</v>
      </c>
      <c r="AS122" s="4">
        <v>177</v>
      </c>
      <c r="AT122" s="4">
        <v>30.533449999999998</v>
      </c>
      <c r="AW122" s="4">
        <v>59</v>
      </c>
      <c r="AX122" s="4">
        <v>4293.3329999999996</v>
      </c>
      <c r="AY122" s="4">
        <v>688.57339999999999</v>
      </c>
      <c r="BA122" s="4">
        <v>59</v>
      </c>
      <c r="BB122" s="4">
        <v>960</v>
      </c>
      <c r="BC122" s="4">
        <v>187.6166303929372</v>
      </c>
      <c r="DP122" s="4">
        <v>40.183293999999933</v>
      </c>
      <c r="DQ122" s="4">
        <v>86597.875</v>
      </c>
      <c r="DR122" s="4">
        <v>15926.268044940274</v>
      </c>
      <c r="DY122" s="4">
        <v>40.183293999999933</v>
      </c>
      <c r="DZ122" s="4">
        <v>10124</v>
      </c>
      <c r="EA122" s="4">
        <v>955.91225945055078</v>
      </c>
      <c r="EC122" s="4">
        <v>40.183293999999933</v>
      </c>
      <c r="ED122" s="4">
        <v>2224.375</v>
      </c>
      <c r="EE122" s="4">
        <v>195.79489997735604</v>
      </c>
      <c r="EH122" s="4">
        <v>40.183293999999933</v>
      </c>
      <c r="EI122" s="4">
        <v>3247.25</v>
      </c>
      <c r="EJ122" s="4">
        <v>544.72843824108486</v>
      </c>
      <c r="EL122" s="4">
        <v>40.183293999999933</v>
      </c>
      <c r="EM122" s="4">
        <v>493.625</v>
      </c>
      <c r="EN122" s="4">
        <v>87.046682877637565</v>
      </c>
      <c r="EQ122" s="4">
        <v>33.716626999999953</v>
      </c>
      <c r="ER122" s="4">
        <v>3919.5</v>
      </c>
      <c r="ES122" s="4">
        <v>1293.577535088529</v>
      </c>
    </row>
    <row r="123" spans="11:176" x14ac:dyDescent="0.3">
      <c r="K123" s="4">
        <v>59.5</v>
      </c>
      <c r="L123" s="4">
        <v>5789.3916666666673</v>
      </c>
      <c r="M123" s="4">
        <v>1621.268357701829</v>
      </c>
      <c r="P123" s="4">
        <v>59.5</v>
      </c>
      <c r="Q123" s="4">
        <v>312.75</v>
      </c>
      <c r="R123" s="4">
        <v>100.98638522097917</v>
      </c>
      <c r="U123" s="8">
        <v>49.58325399999994</v>
      </c>
      <c r="V123" s="4">
        <v>11418.875</v>
      </c>
      <c r="W123" s="4">
        <v>3613.3796778678779</v>
      </c>
      <c r="Y123" s="4">
        <v>49.58325399999994</v>
      </c>
      <c r="Z123" s="4">
        <v>2404.75</v>
      </c>
      <c r="AA123" s="4">
        <v>485.62588481257876</v>
      </c>
      <c r="AN123" s="4">
        <v>34.716270000000002</v>
      </c>
      <c r="AO123" s="4">
        <v>185.75</v>
      </c>
      <c r="AP123" s="4">
        <v>41.956020000000002</v>
      </c>
      <c r="AR123" s="4">
        <v>34.716270000000002</v>
      </c>
      <c r="AS123" s="4">
        <v>149.25</v>
      </c>
      <c r="AT123" s="4">
        <v>25.276289999999999</v>
      </c>
      <c r="AW123" s="4">
        <v>59.5</v>
      </c>
      <c r="AX123" s="4">
        <v>4106.6670000000004</v>
      </c>
      <c r="AY123" s="4">
        <v>843.16859999999997</v>
      </c>
      <c r="BA123" s="4">
        <v>59.5</v>
      </c>
      <c r="BB123" s="4">
        <v>1110</v>
      </c>
      <c r="BC123" s="4">
        <v>182.93896978682992</v>
      </c>
      <c r="DP123" s="4">
        <v>40.466626999999932</v>
      </c>
      <c r="DQ123" s="4">
        <v>87179.375</v>
      </c>
      <c r="DR123" s="4">
        <v>15781.252403111557</v>
      </c>
      <c r="DY123" s="4">
        <v>40.466626999999932</v>
      </c>
      <c r="DZ123" s="4">
        <v>10044.125</v>
      </c>
      <c r="EA123" s="4">
        <v>949.97012640999844</v>
      </c>
      <c r="EC123" s="4">
        <v>40.466626999999932</v>
      </c>
      <c r="ED123" s="4">
        <v>2288.125</v>
      </c>
      <c r="EE123" s="4">
        <v>201.91553662007146</v>
      </c>
      <c r="EH123" s="4">
        <v>40.466626999999932</v>
      </c>
      <c r="EI123" s="4">
        <v>3282.375</v>
      </c>
      <c r="EJ123" s="4">
        <v>540.1703269736845</v>
      </c>
      <c r="EL123" s="4">
        <v>40.466626999999932</v>
      </c>
      <c r="EM123" s="4">
        <v>499</v>
      </c>
      <c r="EN123" s="4">
        <v>85.980064134492409</v>
      </c>
      <c r="EQ123" s="4">
        <v>33.999959999999952</v>
      </c>
      <c r="ER123" s="4">
        <v>3945.125</v>
      </c>
      <c r="ES123" s="4">
        <v>1289.2298642434339</v>
      </c>
    </row>
    <row r="124" spans="11:176" x14ac:dyDescent="0.3">
      <c r="K124" s="4">
        <v>60</v>
      </c>
      <c r="L124" s="4">
        <v>5737.6000000000013</v>
      </c>
      <c r="M124" s="4">
        <v>1630.50184390051</v>
      </c>
      <c r="P124" s="4">
        <v>60</v>
      </c>
      <c r="Q124" s="4">
        <v>310.5</v>
      </c>
      <c r="R124" s="4">
        <v>111.11105555554167</v>
      </c>
      <c r="U124" s="8">
        <v>49.999919999999939</v>
      </c>
      <c r="V124" s="4">
        <v>11369.25</v>
      </c>
      <c r="W124" s="4">
        <v>3612.3445789601601</v>
      </c>
      <c r="Y124" s="4">
        <v>49.999919999999939</v>
      </c>
      <c r="Z124" s="4">
        <v>2385</v>
      </c>
      <c r="AA124" s="4">
        <v>471.00712763790983</v>
      </c>
      <c r="AN124" s="4">
        <v>34.999600000000001</v>
      </c>
      <c r="AO124" s="4">
        <v>179.25</v>
      </c>
      <c r="AP124" s="4">
        <v>46.393419999999999</v>
      </c>
      <c r="AR124" s="4">
        <v>34.999600000000001</v>
      </c>
      <c r="AS124" s="4">
        <v>173</v>
      </c>
      <c r="AT124" s="4">
        <v>27.781140000000001</v>
      </c>
      <c r="AW124" s="4">
        <v>60</v>
      </c>
      <c r="AX124" s="4">
        <v>4066.6669999999999</v>
      </c>
      <c r="AY124" s="4">
        <v>964.43420000000003</v>
      </c>
      <c r="BA124" s="4">
        <v>60</v>
      </c>
      <c r="BB124" s="4">
        <v>990</v>
      </c>
      <c r="BC124" s="4">
        <v>132.16151734399341</v>
      </c>
      <c r="DP124" s="4">
        <v>40.74995999999993</v>
      </c>
      <c r="DQ124" s="4">
        <v>87660.25</v>
      </c>
      <c r="DR124" s="4">
        <v>15780.018013297704</v>
      </c>
      <c r="DY124" s="4">
        <v>40.74995999999993</v>
      </c>
      <c r="DZ124" s="4">
        <v>9990.25</v>
      </c>
      <c r="EA124" s="4">
        <v>927.47166759768368</v>
      </c>
      <c r="EC124" s="4">
        <v>40.74995999999993</v>
      </c>
      <c r="ED124" s="4">
        <v>2308.875</v>
      </c>
      <c r="EE124" s="4">
        <v>203.14764159525527</v>
      </c>
      <c r="EH124" s="4">
        <v>40.74995999999993</v>
      </c>
      <c r="EI124" s="4">
        <v>3284.375</v>
      </c>
      <c r="EJ124" s="4">
        <v>540.66386111361817</v>
      </c>
      <c r="EL124" s="4">
        <v>40.74995999999993</v>
      </c>
      <c r="EM124" s="4">
        <v>501</v>
      </c>
      <c r="EN124" s="4">
        <v>87.952909478392385</v>
      </c>
      <c r="EQ124" s="4">
        <v>34.283292999999951</v>
      </c>
      <c r="ER124" s="4">
        <v>3935.25</v>
      </c>
      <c r="ES124" s="4">
        <v>1282.5325323080781</v>
      </c>
    </row>
    <row r="125" spans="11:176" x14ac:dyDescent="0.3">
      <c r="K125" s="4">
        <v>60.5</v>
      </c>
      <c r="L125" s="4">
        <v>5772.6166666666677</v>
      </c>
      <c r="M125" s="4">
        <v>1620.9894588045772</v>
      </c>
      <c r="P125" s="4">
        <v>60.5</v>
      </c>
      <c r="Q125" s="4">
        <v>295.5</v>
      </c>
      <c r="R125" s="4">
        <v>100.61974623965881</v>
      </c>
      <c r="U125" s="8">
        <v>50.416585999999938</v>
      </c>
      <c r="V125" s="4">
        <v>11578</v>
      </c>
      <c r="W125" s="4">
        <v>3616.7500012343362</v>
      </c>
      <c r="Y125" s="4">
        <v>50.416585999999938</v>
      </c>
      <c r="Z125" s="4">
        <v>2357.625</v>
      </c>
      <c r="AA125" s="4">
        <v>481.07407730737566</v>
      </c>
      <c r="AN125" s="4">
        <v>35.28293</v>
      </c>
      <c r="AO125" s="4">
        <v>163.75</v>
      </c>
      <c r="AP125" s="4">
        <v>45.887709999999998</v>
      </c>
      <c r="AR125" s="4">
        <v>35.28293</v>
      </c>
      <c r="AS125" s="4">
        <v>181.5</v>
      </c>
      <c r="AT125" s="4">
        <v>30.808890000000002</v>
      </c>
      <c r="AW125" s="4">
        <v>60.5</v>
      </c>
      <c r="AX125" s="4">
        <v>4053.3330000000001</v>
      </c>
      <c r="AY125" s="4">
        <v>810.26739999999995</v>
      </c>
      <c r="BA125" s="4">
        <v>60.5</v>
      </c>
      <c r="BB125" s="4">
        <v>1080</v>
      </c>
      <c r="BC125" s="4">
        <v>86.409875978771467</v>
      </c>
      <c r="DP125" s="4">
        <v>41.033292999999929</v>
      </c>
      <c r="DQ125" s="4">
        <v>87939.25</v>
      </c>
      <c r="DR125" s="4">
        <v>15703.210952358939</v>
      </c>
      <c r="DY125" s="4">
        <v>41.033292999999929</v>
      </c>
      <c r="DZ125" s="4">
        <v>9857</v>
      </c>
      <c r="EA125" s="4">
        <v>910.48432828554019</v>
      </c>
      <c r="EC125" s="4">
        <v>41.033292999999929</v>
      </c>
      <c r="ED125" s="4">
        <v>2351.625</v>
      </c>
      <c r="EE125" s="4">
        <v>207.79348865778113</v>
      </c>
      <c r="EH125" s="4">
        <v>41.033292999999929</v>
      </c>
      <c r="EI125" s="4">
        <v>3261.75</v>
      </c>
      <c r="EJ125" s="4">
        <v>537.38593474070649</v>
      </c>
      <c r="EL125" s="4">
        <v>41.033292999999929</v>
      </c>
      <c r="EM125" s="4">
        <v>498.125</v>
      </c>
      <c r="EN125" s="4">
        <v>88.636396103890164</v>
      </c>
      <c r="EQ125" s="4">
        <v>34.56662599999995</v>
      </c>
      <c r="ER125" s="4">
        <v>3943.625</v>
      </c>
      <c r="ES125" s="4">
        <v>1285.2725947662398</v>
      </c>
    </row>
    <row r="126" spans="11:176" x14ac:dyDescent="0.3">
      <c r="K126" s="4">
        <v>61</v>
      </c>
      <c r="L126" s="4">
        <v>5693.2333333333336</v>
      </c>
      <c r="M126" s="4">
        <v>1634.8242780188946</v>
      </c>
      <c r="P126" s="4">
        <v>61</v>
      </c>
      <c r="Q126" s="4">
        <v>294.75</v>
      </c>
      <c r="R126" s="4">
        <v>96.992697319609249</v>
      </c>
      <c r="U126" s="8">
        <v>50.833251999999938</v>
      </c>
      <c r="V126" s="4">
        <v>11841.25</v>
      </c>
      <c r="W126" s="4">
        <v>3666.8834860137022</v>
      </c>
      <c r="Y126" s="4">
        <v>50.833251999999938</v>
      </c>
      <c r="Z126" s="4">
        <v>2344.625</v>
      </c>
      <c r="AA126" s="4">
        <v>465.98894453470825</v>
      </c>
      <c r="AN126" s="4">
        <v>35.56626</v>
      </c>
      <c r="AO126" s="4">
        <v>180</v>
      </c>
      <c r="AP126" s="4">
        <v>45.753419999999998</v>
      </c>
      <c r="AR126" s="4">
        <v>35.56626</v>
      </c>
      <c r="AS126" s="4">
        <v>192.25</v>
      </c>
      <c r="AT126" s="4">
        <v>29.00386</v>
      </c>
      <c r="AW126" s="4">
        <v>61</v>
      </c>
      <c r="AX126" s="4">
        <v>3946.6669999999999</v>
      </c>
      <c r="AY126" s="4">
        <v>650.33320000000003</v>
      </c>
      <c r="BA126" s="4">
        <v>61</v>
      </c>
      <c r="BB126" s="4">
        <v>990</v>
      </c>
      <c r="BC126" s="4">
        <v>188.67962264113208</v>
      </c>
      <c r="DP126" s="4">
        <v>41.316625999999928</v>
      </c>
      <c r="DQ126" s="4">
        <v>87499.25</v>
      </c>
      <c r="DR126" s="4">
        <v>15668.963132347244</v>
      </c>
      <c r="DY126" s="4">
        <v>41.316625999999928</v>
      </c>
      <c r="DZ126" s="4">
        <v>9669.125</v>
      </c>
      <c r="EA126" s="4">
        <v>884.01003448571123</v>
      </c>
      <c r="EC126" s="4">
        <v>41.316625999999928</v>
      </c>
      <c r="ED126" s="4">
        <v>2371.25</v>
      </c>
      <c r="EE126" s="4">
        <v>205.40916809939549</v>
      </c>
      <c r="EH126" s="4">
        <v>41.316625999999928</v>
      </c>
      <c r="EI126" s="4">
        <v>3253.25</v>
      </c>
      <c r="EJ126" s="4">
        <v>516.05114641311059</v>
      </c>
      <c r="EL126" s="4">
        <v>41.316625999999928</v>
      </c>
      <c r="EM126" s="4">
        <v>494.75</v>
      </c>
      <c r="EN126" s="4">
        <v>89.608274490377596</v>
      </c>
      <c r="EQ126" s="4">
        <v>34.849958999999949</v>
      </c>
      <c r="ER126" s="4">
        <v>3979.5</v>
      </c>
      <c r="ES126" s="4">
        <v>1314.4564262190556</v>
      </c>
    </row>
    <row r="127" spans="11:176" x14ac:dyDescent="0.3">
      <c r="K127" s="4">
        <v>61.5</v>
      </c>
      <c r="L127" s="4">
        <v>5531.7166666666672</v>
      </c>
      <c r="M127" s="4">
        <v>1641.7788014720384</v>
      </c>
      <c r="P127" s="4">
        <v>61.5</v>
      </c>
      <c r="Q127" s="4">
        <v>291</v>
      </c>
      <c r="R127" s="4">
        <v>95.463780217071516</v>
      </c>
      <c r="U127" s="8">
        <v>51.249917999999937</v>
      </c>
      <c r="V127" s="4">
        <v>12228.125</v>
      </c>
      <c r="W127" s="4">
        <v>3753.5372436257662</v>
      </c>
      <c r="Y127" s="4">
        <v>51.249917999999937</v>
      </c>
      <c r="Z127" s="4">
        <v>2359.125</v>
      </c>
      <c r="AA127" s="4">
        <v>480.29022104199811</v>
      </c>
      <c r="AN127" s="4">
        <v>35.849589999999999</v>
      </c>
      <c r="AO127" s="4">
        <v>171</v>
      </c>
      <c r="AP127" s="4">
        <v>47.686480000000003</v>
      </c>
      <c r="AR127" s="4">
        <v>35.849589999999999</v>
      </c>
      <c r="AS127" s="4">
        <v>170.5</v>
      </c>
      <c r="AT127" s="4">
        <v>26.864239999999999</v>
      </c>
      <c r="AW127" s="4">
        <v>61.5</v>
      </c>
      <c r="AX127" s="4">
        <v>3866.6669999999999</v>
      </c>
      <c r="AY127" s="4">
        <v>784.17690000000005</v>
      </c>
      <c r="BA127" s="4">
        <v>61.5</v>
      </c>
      <c r="BB127" s="4">
        <v>1050</v>
      </c>
      <c r="BC127" s="4">
        <v>249.53289696283869</v>
      </c>
      <c r="DP127" s="4">
        <v>41.599958999999927</v>
      </c>
      <c r="DQ127" s="4">
        <v>87470.75</v>
      </c>
      <c r="DR127" s="4">
        <v>15711.351635498637</v>
      </c>
      <c r="DY127" s="4">
        <v>41.599958999999927</v>
      </c>
      <c r="DZ127" s="4">
        <v>9554.375</v>
      </c>
      <c r="EA127" s="4">
        <v>867.36971026530216</v>
      </c>
      <c r="EC127" s="4">
        <v>41.599958999999927</v>
      </c>
      <c r="ED127" s="4">
        <v>2385.625</v>
      </c>
      <c r="EE127" s="4">
        <v>208.2972421119122</v>
      </c>
      <c r="EH127" s="4">
        <v>41.599958999999927</v>
      </c>
      <c r="EI127" s="4">
        <v>3213</v>
      </c>
      <c r="EJ127" s="4">
        <v>533.12073143492955</v>
      </c>
      <c r="EL127" s="4">
        <v>41.599958999999927</v>
      </c>
      <c r="EM127" s="4">
        <v>500.25</v>
      </c>
      <c r="EN127" s="4">
        <v>89.344837567707287</v>
      </c>
      <c r="EQ127" s="4">
        <v>35.133291999999948</v>
      </c>
      <c r="ER127" s="4">
        <v>3999.25</v>
      </c>
      <c r="ES127" s="4">
        <v>1312.5289588642008</v>
      </c>
    </row>
    <row r="128" spans="11:176" x14ac:dyDescent="0.3">
      <c r="K128" s="4">
        <v>62</v>
      </c>
      <c r="L128" s="4">
        <v>5438.8583333333336</v>
      </c>
      <c r="M128" s="4">
        <v>1669.8132950356387</v>
      </c>
      <c r="P128" s="4">
        <v>62</v>
      </c>
      <c r="Q128" s="4">
        <v>303</v>
      </c>
      <c r="R128" s="4">
        <v>119.98611030726292</v>
      </c>
      <c r="U128" s="8">
        <v>51.666583999999936</v>
      </c>
      <c r="V128" s="4">
        <v>12424.125</v>
      </c>
      <c r="W128" s="4">
        <v>3776.3654271383371</v>
      </c>
      <c r="Y128" s="4">
        <v>51.666583999999936</v>
      </c>
      <c r="Z128" s="4">
        <v>2338.875</v>
      </c>
      <c r="AA128" s="4">
        <v>475.26156332216533</v>
      </c>
      <c r="AN128" s="4">
        <v>36.132919999999999</v>
      </c>
      <c r="AO128" s="4">
        <v>192.5</v>
      </c>
      <c r="AP128" s="4">
        <v>46.929250000000003</v>
      </c>
      <c r="AR128" s="4">
        <v>36.132919999999999</v>
      </c>
      <c r="AS128" s="4">
        <v>180.75</v>
      </c>
      <c r="AT128" s="4">
        <v>30.394200000000001</v>
      </c>
      <c r="AW128" s="4">
        <v>62</v>
      </c>
      <c r="AX128" s="4">
        <v>3693.3330000000001</v>
      </c>
      <c r="AY128" s="4">
        <v>780.08550000000002</v>
      </c>
      <c r="BA128" s="4">
        <v>62</v>
      </c>
      <c r="BB128" s="4">
        <v>900</v>
      </c>
      <c r="BC128" s="4">
        <v>100.66445913694334</v>
      </c>
      <c r="DP128" s="4">
        <v>41.883291999999926</v>
      </c>
      <c r="DQ128" s="4">
        <v>87728</v>
      </c>
      <c r="DR128" s="6">
        <v>15643.722666205216</v>
      </c>
      <c r="DY128" s="4">
        <v>41.883291999999926</v>
      </c>
      <c r="DZ128" s="4">
        <v>9469.875</v>
      </c>
      <c r="EA128" s="4">
        <v>854.97840407145452</v>
      </c>
      <c r="EC128" s="4">
        <v>41.883291999999926</v>
      </c>
      <c r="ED128" s="4">
        <v>2411</v>
      </c>
      <c r="EE128" s="4">
        <v>216.16977764677731</v>
      </c>
      <c r="EH128" s="4">
        <v>41.883291999999926</v>
      </c>
      <c r="EI128" s="4">
        <v>3213.375</v>
      </c>
      <c r="EJ128" s="4">
        <v>519.35617767165752</v>
      </c>
      <c r="EL128" s="4">
        <v>41.883291999999926</v>
      </c>
      <c r="EM128" s="4">
        <v>494.5</v>
      </c>
      <c r="EN128" s="4">
        <v>85.530278682046699</v>
      </c>
      <c r="EQ128" s="4">
        <v>35.416624999999947</v>
      </c>
      <c r="ER128" s="4">
        <v>4001.375</v>
      </c>
      <c r="ES128" s="4">
        <v>1315.2592357185169</v>
      </c>
    </row>
    <row r="129" spans="11:149" x14ac:dyDescent="0.3">
      <c r="K129" s="4">
        <v>62.5</v>
      </c>
      <c r="L129" s="4">
        <v>5275.7833333333338</v>
      </c>
      <c r="M129" s="4">
        <v>1654.2165616880286</v>
      </c>
      <c r="P129" s="4">
        <v>62.5</v>
      </c>
      <c r="Q129" s="4">
        <v>276</v>
      </c>
      <c r="R129" s="4">
        <v>92.155665407324065</v>
      </c>
      <c r="U129" s="8">
        <v>52.083249999999936</v>
      </c>
      <c r="V129" s="4">
        <v>12715.875</v>
      </c>
      <c r="W129" s="4">
        <v>3856.6624148533997</v>
      </c>
      <c r="Y129" s="4">
        <v>52.083249999999936</v>
      </c>
      <c r="Z129" s="4">
        <v>2351.25</v>
      </c>
      <c r="AA129" s="4">
        <v>500.54734327248491</v>
      </c>
      <c r="AN129" s="4">
        <v>36.416249999999998</v>
      </c>
      <c r="AO129" s="4">
        <v>181.5</v>
      </c>
      <c r="AP129" s="4">
        <v>44.807690000000001</v>
      </c>
      <c r="AR129" s="4">
        <v>36.416249999999998</v>
      </c>
      <c r="AS129" s="4">
        <v>149.75</v>
      </c>
      <c r="AT129" s="4">
        <v>27.898160000000001</v>
      </c>
      <c r="AW129" s="4">
        <v>62.5</v>
      </c>
      <c r="AX129" s="4">
        <v>3786.6669999999999</v>
      </c>
      <c r="AY129" s="4">
        <v>601.77520000000004</v>
      </c>
      <c r="BA129" s="4">
        <v>62.5</v>
      </c>
      <c r="BB129" s="4">
        <v>840</v>
      </c>
      <c r="BC129" s="4">
        <v>97.979589711327122</v>
      </c>
      <c r="DP129" s="4">
        <v>42.166624999999925</v>
      </c>
      <c r="DQ129" s="4">
        <v>87570.5</v>
      </c>
      <c r="DR129" s="4">
        <v>15237.417685234126</v>
      </c>
      <c r="DY129" s="4">
        <v>42.166624999999925</v>
      </c>
      <c r="DZ129" s="4">
        <v>9316.625</v>
      </c>
      <c r="EA129" s="4">
        <v>831.26230925365201</v>
      </c>
      <c r="EC129" s="4">
        <v>42.166624999999925</v>
      </c>
      <c r="ED129" s="4">
        <v>2442.625</v>
      </c>
      <c r="EE129" s="4">
        <v>220.40893406186083</v>
      </c>
      <c r="EH129" s="4">
        <v>42.166624999999925</v>
      </c>
      <c r="EI129" s="4">
        <v>3214.625</v>
      </c>
      <c r="EJ129" s="4">
        <v>522.21696024873472</v>
      </c>
      <c r="EL129" s="4">
        <v>42.166624999999925</v>
      </c>
      <c r="EM129" s="4">
        <v>493.375</v>
      </c>
      <c r="EN129" s="4">
        <v>88.529151776608103</v>
      </c>
      <c r="EQ129" s="4">
        <v>35.699957999999945</v>
      </c>
      <c r="ER129" s="4">
        <v>3999.125</v>
      </c>
      <c r="ES129" s="4">
        <v>1321.2294869336126</v>
      </c>
    </row>
    <row r="130" spans="11:149" x14ac:dyDescent="0.3">
      <c r="K130" s="4">
        <v>63</v>
      </c>
      <c r="L130" s="4">
        <v>5103.9083333333338</v>
      </c>
      <c r="M130" s="4">
        <v>1566.2642500607997</v>
      </c>
      <c r="P130" s="4">
        <v>63</v>
      </c>
      <c r="Q130" s="4">
        <v>285.5</v>
      </c>
      <c r="R130" s="4">
        <v>98.598512497231241</v>
      </c>
      <c r="U130" s="8">
        <v>52.499915999999935</v>
      </c>
      <c r="V130" s="4">
        <v>12860.375</v>
      </c>
      <c r="W130" s="4">
        <v>3983.657864594154</v>
      </c>
      <c r="Y130" s="4">
        <v>52.499915999999935</v>
      </c>
      <c r="Z130" s="4">
        <v>2369.125</v>
      </c>
      <c r="AA130" s="4">
        <v>505.58210792822058</v>
      </c>
      <c r="AN130" s="4">
        <v>36.699579999999997</v>
      </c>
      <c r="AO130" s="4">
        <v>169.5</v>
      </c>
      <c r="AP130" s="4">
        <v>45.935420000000001</v>
      </c>
      <c r="AR130" s="4">
        <v>36.699579999999997</v>
      </c>
      <c r="AS130" s="4">
        <v>165.5</v>
      </c>
      <c r="AT130" s="4">
        <v>25.33484</v>
      </c>
      <c r="AW130" s="4">
        <v>63</v>
      </c>
      <c r="AX130" s="4">
        <v>3706.6669999999999</v>
      </c>
      <c r="AY130" s="4">
        <v>742.24879999999996</v>
      </c>
      <c r="BA130" s="4">
        <v>63</v>
      </c>
      <c r="BB130" s="4">
        <v>900</v>
      </c>
      <c r="BC130" s="4">
        <v>115.47005383792515</v>
      </c>
      <c r="DP130" s="6">
        <v>42.449957999999924</v>
      </c>
      <c r="DQ130" s="4">
        <v>87538.25</v>
      </c>
      <c r="DR130" s="4">
        <v>15444.345157925694</v>
      </c>
      <c r="DY130" s="4">
        <v>42.449957999999924</v>
      </c>
      <c r="DZ130" s="4">
        <v>9206.625</v>
      </c>
      <c r="EA130" s="4">
        <v>821.12846458830234</v>
      </c>
      <c r="EC130" s="4">
        <v>42.449957999999924</v>
      </c>
      <c r="ED130" s="4">
        <v>2454</v>
      </c>
      <c r="EE130" s="4">
        <v>224.68322442782795</v>
      </c>
      <c r="EH130" s="4">
        <v>42.449957999999924</v>
      </c>
      <c r="EI130" s="4">
        <v>3189.75</v>
      </c>
      <c r="EJ130" s="4">
        <v>515.25908878100211</v>
      </c>
      <c r="EL130" s="4">
        <v>42.449957999999924</v>
      </c>
      <c r="EM130" s="4">
        <v>486.25</v>
      </c>
      <c r="EN130" s="4">
        <v>89.644934523453614</v>
      </c>
      <c r="EQ130" s="4">
        <v>35.983290999999944</v>
      </c>
      <c r="ER130" s="4">
        <v>4024.875</v>
      </c>
      <c r="ES130" s="4">
        <v>1365.6310942982682</v>
      </c>
    </row>
    <row r="131" spans="11:149" x14ac:dyDescent="0.3">
      <c r="K131" s="4">
        <v>63.5</v>
      </c>
      <c r="L131" s="4">
        <v>4943.5833333333339</v>
      </c>
      <c r="M131" s="4">
        <v>1496.3001782173703</v>
      </c>
      <c r="P131" s="4">
        <v>63.5</v>
      </c>
      <c r="Q131" s="4">
        <v>296.25</v>
      </c>
      <c r="R131" s="4">
        <v>104.58927605957824</v>
      </c>
      <c r="U131" s="8">
        <v>52.916581999999934</v>
      </c>
      <c r="V131" s="4">
        <v>12837.375</v>
      </c>
      <c r="W131" s="4">
        <v>3917.8629720623389</v>
      </c>
      <c r="Y131" s="4">
        <v>52.916581999999934</v>
      </c>
      <c r="Z131" s="4">
        <v>2358.75</v>
      </c>
      <c r="AA131" s="4">
        <v>525.28516065086023</v>
      </c>
      <c r="AN131" s="4">
        <v>36.982909999999997</v>
      </c>
      <c r="AO131" s="4">
        <v>156.75</v>
      </c>
      <c r="AP131" s="4">
        <v>49.152979999999999</v>
      </c>
      <c r="AR131" s="4">
        <v>36.982909999999997</v>
      </c>
      <c r="AS131" s="4">
        <v>160.25</v>
      </c>
      <c r="AT131" s="4">
        <v>22.061820000000001</v>
      </c>
      <c r="AW131" s="4">
        <v>63.5</v>
      </c>
      <c r="AX131" s="4">
        <v>3600</v>
      </c>
      <c r="AY131" s="4">
        <v>943.18610000000001</v>
      </c>
      <c r="BA131" s="4">
        <v>63.5</v>
      </c>
      <c r="BB131" s="4">
        <v>840</v>
      </c>
      <c r="BC131" s="4">
        <v>97.979589711327122</v>
      </c>
      <c r="DP131" s="4">
        <v>42.733290999999923</v>
      </c>
      <c r="DQ131" s="4">
        <v>88104.875</v>
      </c>
      <c r="DR131" s="4">
        <v>15516.836095374414</v>
      </c>
      <c r="DY131" s="4">
        <v>42.733290999999923</v>
      </c>
      <c r="DZ131" s="6">
        <v>9142.25</v>
      </c>
      <c r="EA131" s="4">
        <v>798.88669046143741</v>
      </c>
      <c r="EC131" s="4">
        <v>42.733290999999923</v>
      </c>
      <c r="ED131" s="4">
        <v>2467.5</v>
      </c>
      <c r="EE131" s="4">
        <v>230.1397818640414</v>
      </c>
      <c r="EH131" s="4">
        <v>42.733290999999923</v>
      </c>
      <c r="EI131" s="4">
        <v>3200.25</v>
      </c>
      <c r="EJ131" s="4">
        <v>520.2973737612532</v>
      </c>
      <c r="EL131" s="4">
        <v>42.733290999999923</v>
      </c>
      <c r="EM131" s="4">
        <v>495</v>
      </c>
      <c r="EN131" s="4">
        <v>87.829380050185947</v>
      </c>
      <c r="EQ131" s="4">
        <v>36.266623999999943</v>
      </c>
      <c r="ER131" s="4">
        <v>4014.625</v>
      </c>
      <c r="ES131" s="4">
        <v>1376.3839528686337</v>
      </c>
    </row>
    <row r="132" spans="11:149" x14ac:dyDescent="0.3">
      <c r="K132" s="4">
        <v>64</v>
      </c>
      <c r="L132" s="4">
        <v>4769.3249999999998</v>
      </c>
      <c r="M132" s="4">
        <v>1563.2359172147915</v>
      </c>
      <c r="P132" s="4">
        <v>64</v>
      </c>
      <c r="Q132" s="4">
        <v>274</v>
      </c>
      <c r="R132" s="4">
        <v>84.715209181508058</v>
      </c>
      <c r="U132" s="8">
        <v>53.333247999999934</v>
      </c>
      <c r="V132" s="4">
        <v>12978.875</v>
      </c>
      <c r="W132" s="4">
        <v>3987.2438542897562</v>
      </c>
      <c r="Y132" s="4">
        <v>53.333247999999934</v>
      </c>
      <c r="Z132" s="4">
        <v>2398.5</v>
      </c>
      <c r="AA132" s="4">
        <v>521.49072036669202</v>
      </c>
      <c r="AN132" s="4">
        <v>37.266240000000003</v>
      </c>
      <c r="AO132" s="4">
        <v>179.5</v>
      </c>
      <c r="AP132" s="4">
        <v>49.622109999999999</v>
      </c>
      <c r="AR132" s="4">
        <v>37.266240000000003</v>
      </c>
      <c r="AS132" s="4">
        <v>163.75</v>
      </c>
      <c r="AT132" s="4">
        <v>24.800350000000002</v>
      </c>
      <c r="AW132" s="4">
        <v>64</v>
      </c>
      <c r="AX132" s="4">
        <v>3626.6669999999999</v>
      </c>
      <c r="AY132" s="4">
        <v>922.89400000000001</v>
      </c>
      <c r="BA132" s="4">
        <v>64</v>
      </c>
      <c r="BB132" s="4">
        <v>720</v>
      </c>
      <c r="BC132" s="4">
        <v>56.568542494923804</v>
      </c>
      <c r="DP132" s="4">
        <v>43.016623999999922</v>
      </c>
      <c r="DQ132" s="4">
        <v>88290.25</v>
      </c>
      <c r="DR132" s="4">
        <v>15236.698665205849</v>
      </c>
      <c r="DY132" s="6">
        <v>43.016623999999922</v>
      </c>
      <c r="DZ132" s="4">
        <v>9081.75</v>
      </c>
      <c r="EA132" s="4">
        <v>809.13465543443374</v>
      </c>
      <c r="EC132" s="4">
        <v>43.016623999999922</v>
      </c>
      <c r="ED132" s="4">
        <v>2508.375</v>
      </c>
      <c r="EE132" s="4">
        <v>233.24466002155637</v>
      </c>
      <c r="EH132" s="4">
        <v>43.016623999999922</v>
      </c>
      <c r="EI132" s="4">
        <v>3178</v>
      </c>
      <c r="EJ132" s="4">
        <v>523.29833064624131</v>
      </c>
      <c r="EL132" s="4">
        <v>43.016623999999922</v>
      </c>
      <c r="EM132" s="4">
        <v>500.125</v>
      </c>
      <c r="EN132" s="4">
        <v>89.369917437900455</v>
      </c>
      <c r="EQ132" s="4">
        <v>36.549956999999942</v>
      </c>
      <c r="ER132" s="4">
        <v>4018.625</v>
      </c>
      <c r="ES132" s="4">
        <v>1389.0990656845588</v>
      </c>
    </row>
    <row r="133" spans="11:149" x14ac:dyDescent="0.3">
      <c r="K133" s="4">
        <v>64.5</v>
      </c>
      <c r="L133" s="4">
        <v>4695.7166666666672</v>
      </c>
      <c r="M133" s="4">
        <v>1515.2928289302392</v>
      </c>
      <c r="P133" s="4">
        <v>64.5</v>
      </c>
      <c r="Q133" s="4">
        <v>258</v>
      </c>
      <c r="R133" s="4">
        <v>99.260599769831458</v>
      </c>
      <c r="U133" s="8">
        <v>53.749913999999933</v>
      </c>
      <c r="V133" s="4">
        <v>13161.375</v>
      </c>
      <c r="W133" s="4">
        <v>4011.2695153778936</v>
      </c>
      <c r="Y133" s="4">
        <v>53.749913999999933</v>
      </c>
      <c r="Z133" s="4">
        <v>2426</v>
      </c>
      <c r="AA133" s="4">
        <v>551.15852010625247</v>
      </c>
      <c r="AN133" s="4">
        <v>37.549570000000003</v>
      </c>
      <c r="AO133" s="4">
        <v>182.5</v>
      </c>
      <c r="AP133" s="4">
        <v>53.122700000000002</v>
      </c>
      <c r="AR133" s="4">
        <v>37.549570000000003</v>
      </c>
      <c r="AS133" s="4">
        <v>163.75</v>
      </c>
      <c r="AT133" s="4">
        <v>26.109839999999998</v>
      </c>
      <c r="AW133" s="4">
        <v>64.5</v>
      </c>
      <c r="AX133" s="4">
        <v>3653.3330000000001</v>
      </c>
      <c r="AY133" s="4">
        <v>821.05619999999999</v>
      </c>
      <c r="BA133" s="4">
        <v>64.5</v>
      </c>
      <c r="BB133" s="4">
        <v>780</v>
      </c>
      <c r="BC133" s="4">
        <v>69.282032302755098</v>
      </c>
      <c r="DP133" s="4">
        <v>43.299956999999921</v>
      </c>
      <c r="DQ133" s="4">
        <v>88020.375</v>
      </c>
      <c r="DR133" s="4">
        <v>15050.990939730751</v>
      </c>
      <c r="DY133" s="4">
        <v>43.299956999999921</v>
      </c>
      <c r="DZ133" s="4">
        <v>8910.25</v>
      </c>
      <c r="EA133" s="4">
        <v>782.23494912014769</v>
      </c>
      <c r="EC133" s="4">
        <v>43.299956999999921</v>
      </c>
      <c r="ED133" s="4">
        <v>2503.125</v>
      </c>
      <c r="EE133" s="4">
        <v>235.97493435290355</v>
      </c>
      <c r="EH133" s="4">
        <v>43.299956999999921</v>
      </c>
      <c r="EI133" s="4">
        <v>3162</v>
      </c>
      <c r="EJ133" s="4">
        <v>496.54089171271397</v>
      </c>
      <c r="EL133" s="4">
        <v>43.299956999999921</v>
      </c>
      <c r="EM133" s="4">
        <v>491.875</v>
      </c>
      <c r="EN133" s="4">
        <v>84.722129846423741</v>
      </c>
      <c r="EQ133" s="4">
        <v>36.833289999999941</v>
      </c>
      <c r="ER133" s="4">
        <v>4021.25</v>
      </c>
      <c r="ES133" s="4">
        <v>1400.9943343925413</v>
      </c>
    </row>
    <row r="134" spans="11:149" x14ac:dyDescent="0.3">
      <c r="K134" s="4">
        <v>65</v>
      </c>
      <c r="L134" s="4">
        <v>4609.2750000000005</v>
      </c>
      <c r="M134" s="4">
        <v>1517.0664362939517</v>
      </c>
      <c r="P134" s="4">
        <v>65</v>
      </c>
      <c r="Q134" s="4">
        <v>259.5</v>
      </c>
      <c r="R134" s="4">
        <v>101.07917688624102</v>
      </c>
      <c r="U134" s="8">
        <v>54.166579999999932</v>
      </c>
      <c r="V134" s="4">
        <v>13251.375</v>
      </c>
      <c r="W134" s="4">
        <v>4056.0035903583716</v>
      </c>
      <c r="Y134" s="4">
        <v>54.166579999999932</v>
      </c>
      <c r="Z134" s="4">
        <v>2449.875</v>
      </c>
      <c r="AA134" s="4">
        <v>572.8915223919546</v>
      </c>
      <c r="AN134" s="4">
        <v>37.832900000000002</v>
      </c>
      <c r="AO134" s="4">
        <v>183.75</v>
      </c>
      <c r="AP134" s="4">
        <v>51.925179999999997</v>
      </c>
      <c r="AR134" s="4">
        <v>37.832900000000002</v>
      </c>
      <c r="AS134" s="4">
        <v>173.75</v>
      </c>
      <c r="AT134" s="4">
        <v>25.598970000000001</v>
      </c>
      <c r="AW134" s="4">
        <v>65</v>
      </c>
      <c r="AX134" s="4">
        <v>3480</v>
      </c>
      <c r="AY134" s="4">
        <v>970.77290000000005</v>
      </c>
      <c r="BA134" s="4">
        <v>65</v>
      </c>
      <c r="BB134" s="4">
        <v>780</v>
      </c>
      <c r="BC134" s="4">
        <v>76.594168620507048</v>
      </c>
      <c r="DP134" s="4">
        <v>43.58328999999992</v>
      </c>
      <c r="DQ134" s="4">
        <v>88071.625</v>
      </c>
      <c r="DR134" s="4">
        <v>14980.948872651559</v>
      </c>
      <c r="DY134" s="4">
        <v>43.58328999999992</v>
      </c>
      <c r="DZ134" s="4">
        <v>8817.875</v>
      </c>
      <c r="EA134" s="4">
        <v>777.99249445516591</v>
      </c>
      <c r="EC134" s="4">
        <v>43.58328999999992</v>
      </c>
      <c r="ED134" s="4">
        <v>2513</v>
      </c>
      <c r="EE134" s="4">
        <v>231.81307413363402</v>
      </c>
      <c r="EH134" s="4">
        <v>43.58328999999992</v>
      </c>
      <c r="EI134" s="4">
        <v>3134.125</v>
      </c>
      <c r="EJ134" s="4">
        <v>515.09678355486881</v>
      </c>
      <c r="EL134" s="4">
        <v>43.58328999999992</v>
      </c>
      <c r="EM134" s="4">
        <v>499</v>
      </c>
      <c r="EN134" s="4">
        <v>89.247649028659893</v>
      </c>
      <c r="EQ134" s="4">
        <v>37.11662299999994</v>
      </c>
      <c r="ER134" s="4">
        <v>4040.125</v>
      </c>
      <c r="ES134" s="4">
        <v>1406.2915517670681</v>
      </c>
    </row>
    <row r="135" spans="11:149" x14ac:dyDescent="0.3">
      <c r="K135" s="4">
        <v>65.5</v>
      </c>
      <c r="L135" s="4">
        <v>4497.9000000000005</v>
      </c>
      <c r="M135" s="4">
        <v>1484.6116145059375</v>
      </c>
      <c r="P135" s="4">
        <v>65.5</v>
      </c>
      <c r="Q135" s="4">
        <v>254.75</v>
      </c>
      <c r="R135" s="4">
        <v>100.84104653694678</v>
      </c>
      <c r="U135" s="8">
        <v>54.583245999999932</v>
      </c>
      <c r="V135" s="4">
        <v>13329.125</v>
      </c>
      <c r="W135" s="4">
        <v>4063.2076856134945</v>
      </c>
      <c r="Y135" s="4">
        <v>54.583245999999932</v>
      </c>
      <c r="Z135" s="4">
        <v>2475.625</v>
      </c>
      <c r="AA135" s="4">
        <v>595.92279881110198</v>
      </c>
      <c r="AN135" s="4">
        <v>38.116230000000002</v>
      </c>
      <c r="AO135" s="4">
        <v>171.75</v>
      </c>
      <c r="AP135" s="4">
        <v>52.934460000000001</v>
      </c>
      <c r="AR135" s="4">
        <v>38.116230000000002</v>
      </c>
      <c r="AS135" s="4">
        <v>163.75</v>
      </c>
      <c r="AT135" s="4">
        <v>23.756910000000001</v>
      </c>
      <c r="AW135" s="4">
        <v>65.5</v>
      </c>
      <c r="AX135" s="4">
        <v>3226.6669999999999</v>
      </c>
      <c r="AY135" s="4">
        <v>660.101</v>
      </c>
      <c r="BA135" s="4">
        <v>65.5</v>
      </c>
      <c r="BB135" s="4">
        <v>810</v>
      </c>
      <c r="BC135" s="4">
        <v>38.297084310253524</v>
      </c>
      <c r="DP135" s="4">
        <v>43.866622999999919</v>
      </c>
      <c r="DQ135" s="4">
        <v>88965.25</v>
      </c>
      <c r="DR135" s="4">
        <v>14977.335751537577</v>
      </c>
      <c r="DY135" s="4">
        <v>43.866622999999919</v>
      </c>
      <c r="DZ135" s="4">
        <v>8794.25</v>
      </c>
      <c r="EA135" s="4">
        <v>779.54271021770933</v>
      </c>
      <c r="EC135" s="4">
        <v>43.866622999999919</v>
      </c>
      <c r="ED135" s="6">
        <v>2518.375</v>
      </c>
      <c r="EE135" s="4">
        <v>239.98913665890319</v>
      </c>
      <c r="EH135" s="4">
        <v>43.866622999999919</v>
      </c>
      <c r="EI135" s="4">
        <v>3168</v>
      </c>
      <c r="EJ135" s="4">
        <v>518.05432699118126</v>
      </c>
      <c r="EL135" s="4">
        <v>43.866622999999919</v>
      </c>
      <c r="EM135" s="4">
        <v>493.125</v>
      </c>
      <c r="EN135" s="4">
        <v>92.682927230423616</v>
      </c>
      <c r="EQ135" s="4">
        <v>37.399955999999939</v>
      </c>
      <c r="ER135" s="4">
        <v>4065</v>
      </c>
      <c r="ES135" s="4">
        <v>1417.6959615113935</v>
      </c>
    </row>
    <row r="136" spans="11:149" x14ac:dyDescent="0.3">
      <c r="K136" s="4">
        <v>66</v>
      </c>
      <c r="L136" s="4">
        <v>4379.7416666666668</v>
      </c>
      <c r="M136" s="4">
        <v>1467.1634578770118</v>
      </c>
      <c r="P136" s="4">
        <v>66</v>
      </c>
      <c r="Q136" s="4">
        <v>247.75</v>
      </c>
      <c r="R136" s="4">
        <v>100.05456844475751</v>
      </c>
      <c r="U136" s="8">
        <v>54.999911999999931</v>
      </c>
      <c r="V136" s="4">
        <v>13360.625</v>
      </c>
      <c r="W136" s="4">
        <v>4079.9854669734164</v>
      </c>
      <c r="Y136" s="4">
        <v>54.999911999999931</v>
      </c>
      <c r="Z136" s="4">
        <v>2520.25</v>
      </c>
      <c r="AA136" s="4">
        <v>603.90840128520915</v>
      </c>
      <c r="AN136" s="4">
        <v>38.399560000000001</v>
      </c>
      <c r="AO136" s="4">
        <v>192</v>
      </c>
      <c r="AP136" s="4">
        <v>54.260559999999998</v>
      </c>
      <c r="AR136" s="4">
        <v>38.399560000000001</v>
      </c>
      <c r="AS136" s="4">
        <v>204</v>
      </c>
      <c r="AT136" s="4">
        <v>31.868220000000001</v>
      </c>
      <c r="AW136" s="4">
        <v>66</v>
      </c>
      <c r="AX136" s="4">
        <v>3413.3330000000001</v>
      </c>
      <c r="AY136" s="4">
        <v>742.24879999999996</v>
      </c>
      <c r="BA136" s="4">
        <v>66</v>
      </c>
      <c r="BB136" s="4">
        <v>870</v>
      </c>
      <c r="BC136" s="4">
        <v>75.718777944003648</v>
      </c>
      <c r="DP136" s="4">
        <v>44.149955999999918</v>
      </c>
      <c r="DQ136" s="4">
        <v>89968.5</v>
      </c>
      <c r="DR136" s="4">
        <v>15139.30286185124</v>
      </c>
      <c r="DY136" s="4">
        <v>44.149955999999918</v>
      </c>
      <c r="DZ136" s="4">
        <v>8826</v>
      </c>
      <c r="EA136" s="4">
        <v>779.78728641442422</v>
      </c>
      <c r="EC136" s="4">
        <v>44.149955999999918</v>
      </c>
      <c r="ED136" s="4">
        <v>2541.375</v>
      </c>
      <c r="EE136" s="4">
        <v>234.66883961385727</v>
      </c>
      <c r="EH136" s="4">
        <v>44.149955999999918</v>
      </c>
      <c r="EI136" s="4">
        <v>3178.875</v>
      </c>
      <c r="EJ136" s="4">
        <v>507.41204375030077</v>
      </c>
      <c r="EL136" s="4">
        <v>44.149955999999918</v>
      </c>
      <c r="EM136" s="4">
        <v>502.375</v>
      </c>
      <c r="EN136" s="4">
        <v>91.039924522941348</v>
      </c>
      <c r="EQ136" s="4">
        <v>37.683288999999938</v>
      </c>
      <c r="ER136" s="4">
        <v>4026.875</v>
      </c>
      <c r="ES136" s="4">
        <v>1426.9638097322982</v>
      </c>
    </row>
    <row r="137" spans="11:149" x14ac:dyDescent="0.3">
      <c r="K137" s="4">
        <v>66.5</v>
      </c>
      <c r="L137" s="4">
        <v>4249.2083333333339</v>
      </c>
      <c r="M137" s="4">
        <v>1430.6801890152603</v>
      </c>
      <c r="P137" s="4">
        <v>66.5</v>
      </c>
      <c r="Q137" s="4">
        <v>256.25</v>
      </c>
      <c r="R137" s="4">
        <v>100.29415071013197</v>
      </c>
      <c r="U137" s="8">
        <v>55.41657799999993</v>
      </c>
      <c r="V137" s="4">
        <v>13361.625</v>
      </c>
      <c r="W137" s="4">
        <v>4069.5768448855429</v>
      </c>
      <c r="Y137" s="4">
        <v>55.41657799999993</v>
      </c>
      <c r="Z137" s="4">
        <v>2537.375</v>
      </c>
      <c r="AA137" s="4">
        <v>612.48322134452906</v>
      </c>
      <c r="AN137" s="4">
        <v>38.68289</v>
      </c>
      <c r="AO137" s="4">
        <v>184.75</v>
      </c>
      <c r="AP137" s="4">
        <v>52.804819999999999</v>
      </c>
      <c r="AR137" s="4">
        <v>38.68289</v>
      </c>
      <c r="AS137" s="4">
        <v>183.75</v>
      </c>
      <c r="AT137" s="4">
        <v>23.185279999999999</v>
      </c>
      <c r="AW137" s="4">
        <v>66.5</v>
      </c>
      <c r="AX137" s="4">
        <v>3146.6669999999999</v>
      </c>
      <c r="AY137" s="4">
        <v>582.86649999999997</v>
      </c>
      <c r="BA137" s="4">
        <v>66.5</v>
      </c>
      <c r="BB137" s="4">
        <v>870</v>
      </c>
      <c r="BC137" s="4">
        <v>100</v>
      </c>
      <c r="DP137" s="4">
        <v>44.433288999999917</v>
      </c>
      <c r="DQ137" s="4">
        <v>90625.625</v>
      </c>
      <c r="DR137" s="4">
        <v>14981.590874303036</v>
      </c>
      <c r="DY137" s="4">
        <v>44.433288999999917</v>
      </c>
      <c r="DZ137" s="4">
        <v>8832.875</v>
      </c>
      <c r="EA137" s="4">
        <v>766.26741415774688</v>
      </c>
      <c r="EC137" s="4">
        <v>44.433288999999917</v>
      </c>
      <c r="ED137" s="4">
        <v>2566.125</v>
      </c>
      <c r="EE137" s="4">
        <v>233.37024155375326</v>
      </c>
      <c r="EH137" s="4">
        <v>44.433288999999917</v>
      </c>
      <c r="EI137" s="4">
        <v>3210.375</v>
      </c>
      <c r="EJ137" s="4">
        <v>515.82636544259185</v>
      </c>
      <c r="EL137" s="4">
        <v>44.433288999999917</v>
      </c>
      <c r="EM137" s="4">
        <v>500.75</v>
      </c>
      <c r="EN137" s="4">
        <v>87.441000517083353</v>
      </c>
      <c r="EQ137" s="4">
        <v>37.966621999999937</v>
      </c>
      <c r="ER137" s="4">
        <v>4037</v>
      </c>
      <c r="ES137" s="4">
        <v>1433.4244150186046</v>
      </c>
    </row>
    <row r="138" spans="11:149" x14ac:dyDescent="0.3">
      <c r="K138" s="4">
        <v>67</v>
      </c>
      <c r="L138" s="4">
        <v>4235.3666666666668</v>
      </c>
      <c r="M138" s="4">
        <v>1447.0187085739299</v>
      </c>
      <c r="P138" s="4">
        <v>67</v>
      </c>
      <c r="Q138" s="4">
        <v>243.75</v>
      </c>
      <c r="R138" s="4">
        <v>97.796983593564889</v>
      </c>
      <c r="U138" s="8">
        <v>55.833243999999929</v>
      </c>
      <c r="V138" s="4">
        <v>13487.625</v>
      </c>
      <c r="W138" s="4">
        <v>4156.4727813547461</v>
      </c>
      <c r="Y138" s="4">
        <v>55.833243999999929</v>
      </c>
      <c r="Z138" s="4">
        <v>2584.875</v>
      </c>
      <c r="AA138" s="4">
        <v>660.42852700781657</v>
      </c>
      <c r="AN138" s="4">
        <v>38.96622</v>
      </c>
      <c r="AO138" s="4">
        <v>202.25</v>
      </c>
      <c r="AP138" s="4">
        <v>53.49586</v>
      </c>
      <c r="AR138" s="4">
        <v>38.96622</v>
      </c>
      <c r="AS138" s="4">
        <v>159</v>
      </c>
      <c r="AT138" s="4">
        <v>21.862259999999999</v>
      </c>
      <c r="AW138" s="4">
        <v>67</v>
      </c>
      <c r="AX138" s="4">
        <v>3346.6669999999999</v>
      </c>
      <c r="AY138" s="4">
        <v>721.48</v>
      </c>
      <c r="BA138" s="4">
        <v>67</v>
      </c>
      <c r="BB138" s="4">
        <v>750</v>
      </c>
      <c r="BC138" s="4">
        <v>60</v>
      </c>
      <c r="DP138" s="4">
        <v>44.716621999999916</v>
      </c>
      <c r="DQ138" s="4">
        <v>91279.125</v>
      </c>
      <c r="DR138" s="4">
        <v>15029.485985293804</v>
      </c>
      <c r="DY138" s="4">
        <v>44.716621999999916</v>
      </c>
      <c r="DZ138" s="4">
        <v>8782.625</v>
      </c>
      <c r="EA138" s="4">
        <v>779.30002360176672</v>
      </c>
      <c r="EC138" s="4">
        <v>44.716621999999916</v>
      </c>
      <c r="ED138" s="4">
        <v>2595.125</v>
      </c>
      <c r="EE138" s="4">
        <v>231.9324678497108</v>
      </c>
      <c r="EH138" s="4">
        <v>44.716621999999916</v>
      </c>
      <c r="EI138" s="4">
        <v>3214.25</v>
      </c>
      <c r="EJ138" s="4">
        <v>524.81990108172215</v>
      </c>
      <c r="EL138" s="4">
        <v>44.716621999999916</v>
      </c>
      <c r="EM138" s="4">
        <v>500.375</v>
      </c>
      <c r="EN138" s="4">
        <v>93.200149448071471</v>
      </c>
      <c r="EQ138" s="4">
        <v>38.249954999999936</v>
      </c>
      <c r="ER138" s="4">
        <v>4033</v>
      </c>
      <c r="ES138" s="4">
        <v>1453.709780183101</v>
      </c>
    </row>
    <row r="139" spans="11:149" x14ac:dyDescent="0.3">
      <c r="K139" s="4">
        <v>67.5</v>
      </c>
      <c r="L139" s="4">
        <v>4098.1416666666673</v>
      </c>
      <c r="M139" s="4">
        <v>1471.0749338556886</v>
      </c>
      <c r="P139" s="4">
        <v>67.5</v>
      </c>
      <c r="Q139" s="4">
        <v>253</v>
      </c>
      <c r="R139" s="4">
        <v>126.72542496805183</v>
      </c>
      <c r="U139" s="8">
        <v>56.249909999999929</v>
      </c>
      <c r="V139" s="4">
        <v>13438</v>
      </c>
      <c r="W139" s="4">
        <v>4115.2327134336265</v>
      </c>
      <c r="Y139" s="4">
        <v>56.249909999999929</v>
      </c>
      <c r="Z139" s="4">
        <v>2615.25</v>
      </c>
      <c r="AA139" s="4">
        <v>672.3096119242341</v>
      </c>
      <c r="AN139" s="4">
        <v>39.249549999999999</v>
      </c>
      <c r="AO139" s="4">
        <v>191.75</v>
      </c>
      <c r="AP139" s="4">
        <v>50.335700000000003</v>
      </c>
      <c r="AR139" s="4">
        <v>39.249549999999999</v>
      </c>
      <c r="AS139" s="4">
        <v>181.25</v>
      </c>
      <c r="AT139" s="4">
        <v>20.63813</v>
      </c>
      <c r="AW139" s="4">
        <v>67.5</v>
      </c>
      <c r="AX139" s="4">
        <v>3373.3330000000001</v>
      </c>
      <c r="AY139" s="4">
        <v>477.21409999999997</v>
      </c>
      <c r="BA139" s="4">
        <v>67.5</v>
      </c>
      <c r="BB139" s="4">
        <v>840</v>
      </c>
      <c r="BC139" s="4">
        <v>73.029674334022147</v>
      </c>
      <c r="DP139" s="4">
        <v>44.999954999999915</v>
      </c>
      <c r="DQ139" s="4">
        <v>92065.625</v>
      </c>
      <c r="DR139" s="4">
        <v>14914.973118480637</v>
      </c>
      <c r="DY139" s="4">
        <v>44.999954999999915</v>
      </c>
      <c r="DZ139" s="4">
        <v>8771.75</v>
      </c>
      <c r="EA139" s="4">
        <v>764.46440021522812</v>
      </c>
      <c r="EC139" s="4">
        <v>44.999954999999915</v>
      </c>
      <c r="ED139" s="4">
        <v>2588.125</v>
      </c>
      <c r="EE139" s="4">
        <v>229.31581077507187</v>
      </c>
      <c r="EH139" s="4">
        <v>44.999954999999915</v>
      </c>
      <c r="EI139" s="4">
        <v>3210.5</v>
      </c>
      <c r="EJ139" s="4">
        <v>527.83682543539373</v>
      </c>
      <c r="EL139" s="4">
        <v>44.999954999999915</v>
      </c>
      <c r="EM139" s="4">
        <v>504.5</v>
      </c>
      <c r="EN139" s="4">
        <v>96.547545652018371</v>
      </c>
      <c r="EQ139" s="4">
        <v>38.533287999999935</v>
      </c>
      <c r="ER139" s="4">
        <v>4048.375</v>
      </c>
      <c r="ES139" s="4">
        <v>1463.2840755349885</v>
      </c>
    </row>
    <row r="140" spans="11:149" x14ac:dyDescent="0.3">
      <c r="K140" s="4">
        <v>68</v>
      </c>
      <c r="L140" s="4">
        <v>4070.7333333333336</v>
      </c>
      <c r="M140" s="4">
        <v>1464.3679124328571</v>
      </c>
      <c r="P140" s="4">
        <v>68</v>
      </c>
      <c r="Q140" s="4">
        <v>253.25</v>
      </c>
      <c r="R140" s="4">
        <v>131.04547556732612</v>
      </c>
      <c r="U140" s="8">
        <v>56.666575999999928</v>
      </c>
      <c r="V140" s="4">
        <v>13533.375</v>
      </c>
      <c r="W140" s="4">
        <v>4139.812692018807</v>
      </c>
      <c r="Y140" s="4">
        <v>56.666575999999928</v>
      </c>
      <c r="Z140" s="4">
        <v>2650.5</v>
      </c>
      <c r="AA140" s="4">
        <v>692.99144501006856</v>
      </c>
      <c r="AN140" s="4">
        <v>39.532879999999999</v>
      </c>
      <c r="AO140" s="4">
        <v>197.25</v>
      </c>
      <c r="AP140" s="4">
        <v>52.938000000000002</v>
      </c>
      <c r="AR140" s="4">
        <v>39.532879999999999</v>
      </c>
      <c r="AS140" s="4">
        <v>171.75</v>
      </c>
      <c r="AT140" s="4">
        <v>22.47719</v>
      </c>
      <c r="AW140" s="4">
        <v>68</v>
      </c>
      <c r="AX140" s="4">
        <v>3080</v>
      </c>
      <c r="AY140" s="4">
        <v>643.73910000000001</v>
      </c>
      <c r="BA140" s="4">
        <v>68</v>
      </c>
      <c r="BB140" s="4">
        <v>870</v>
      </c>
      <c r="BC140" s="4">
        <v>105.19822558706333</v>
      </c>
      <c r="DP140" s="4">
        <v>45.283287999999914</v>
      </c>
      <c r="DQ140" s="4">
        <v>92327.125</v>
      </c>
      <c r="DR140" s="4">
        <v>14868.161039497405</v>
      </c>
      <c r="DY140" s="4">
        <v>45.283287999999914</v>
      </c>
      <c r="DZ140" s="4">
        <v>8705.25</v>
      </c>
      <c r="EA140" s="4">
        <v>759.86287384867774</v>
      </c>
      <c r="EC140" s="4">
        <v>45.283287999999914</v>
      </c>
      <c r="ED140" s="4">
        <v>2591.875</v>
      </c>
      <c r="EE140" s="4">
        <v>237.28418766172706</v>
      </c>
      <c r="EH140" s="4">
        <v>45.283287999999914</v>
      </c>
      <c r="EI140" s="4">
        <v>3200.625</v>
      </c>
      <c r="EJ140" s="4">
        <v>523.04983032212147</v>
      </c>
      <c r="EL140" s="4">
        <v>45.283287999999914</v>
      </c>
      <c r="EM140" s="4">
        <v>502.625</v>
      </c>
      <c r="EN140" s="4">
        <v>86.478630721286123</v>
      </c>
      <c r="EQ140" s="4">
        <v>38.816620999999934</v>
      </c>
      <c r="ER140" s="4">
        <v>4047</v>
      </c>
      <c r="ES140" s="4">
        <v>1486.0611828877418</v>
      </c>
    </row>
    <row r="141" spans="11:149" x14ac:dyDescent="0.3">
      <c r="K141" s="4">
        <v>68.5</v>
      </c>
      <c r="L141" s="4">
        <v>4017.8416666666672</v>
      </c>
      <c r="M141" s="4">
        <v>1462.0469190867682</v>
      </c>
      <c r="P141" s="4">
        <v>68.5</v>
      </c>
      <c r="Q141" s="4">
        <v>260.25</v>
      </c>
      <c r="R141" s="4">
        <v>139.35894900101201</v>
      </c>
      <c r="U141" s="8">
        <v>57.083241999999927</v>
      </c>
      <c r="V141" s="4">
        <v>13567.75</v>
      </c>
      <c r="W141" s="4">
        <v>4196.8766192423218</v>
      </c>
      <c r="Y141" s="4">
        <v>57.083241999999927</v>
      </c>
      <c r="Z141" s="4">
        <v>2695.5</v>
      </c>
      <c r="AA141" s="4">
        <v>705.96661191791293</v>
      </c>
      <c r="AN141" s="4">
        <v>39.816209999999998</v>
      </c>
      <c r="AO141" s="4">
        <v>180</v>
      </c>
      <c r="AP141" s="4">
        <v>50.738300000000002</v>
      </c>
      <c r="AR141" s="4">
        <v>39.816209999999998</v>
      </c>
      <c r="AS141" s="4">
        <v>164.75</v>
      </c>
      <c r="AT141" s="4">
        <v>24.406600000000001</v>
      </c>
      <c r="AW141" s="4">
        <v>68.5</v>
      </c>
      <c r="AX141" s="4">
        <v>3000</v>
      </c>
      <c r="AY141" s="4">
        <v>760</v>
      </c>
      <c r="BA141" s="4">
        <v>68.5</v>
      </c>
      <c r="BB141" s="4">
        <v>780</v>
      </c>
      <c r="BC141" s="4">
        <v>95.219045713904663</v>
      </c>
      <c r="DP141" s="4">
        <v>45.566620999999913</v>
      </c>
      <c r="DQ141" s="4">
        <v>92618.25</v>
      </c>
      <c r="DR141" s="4">
        <v>14750.491737565904</v>
      </c>
      <c r="DY141" s="4">
        <v>45.566620999999913</v>
      </c>
      <c r="DZ141" s="4">
        <v>8634.875</v>
      </c>
      <c r="EA141" s="4">
        <v>731.19515667354995</v>
      </c>
      <c r="EC141" s="4">
        <v>45.566620999999913</v>
      </c>
      <c r="ED141" s="4">
        <v>2593.375</v>
      </c>
      <c r="EE141" s="4">
        <v>237.13151866181167</v>
      </c>
      <c r="EH141" s="4">
        <v>45.566620999999913</v>
      </c>
      <c r="EI141" s="4">
        <v>3217.125</v>
      </c>
      <c r="EJ141" s="4">
        <v>525.021479152452</v>
      </c>
      <c r="EL141" s="4">
        <v>45.566620999999913</v>
      </c>
      <c r="EM141" s="4">
        <v>505</v>
      </c>
      <c r="EN141" s="4">
        <v>91.612538131290435</v>
      </c>
      <c r="EQ141" s="4">
        <v>39.099953999999933</v>
      </c>
      <c r="ER141" s="4">
        <v>4053.25</v>
      </c>
      <c r="ES141" s="4">
        <v>1503.7115925507221</v>
      </c>
    </row>
    <row r="142" spans="11:149" x14ac:dyDescent="0.3">
      <c r="K142" s="4">
        <v>69</v>
      </c>
      <c r="L142" s="4">
        <v>3980.5333333333333</v>
      </c>
      <c r="M142" s="4">
        <v>1456.7990445824353</v>
      </c>
      <c r="P142" s="4">
        <v>69</v>
      </c>
      <c r="Q142" s="4">
        <v>260.75</v>
      </c>
      <c r="R142" s="4">
        <v>148.8743877681226</v>
      </c>
      <c r="U142" s="8">
        <v>57.499907999999927</v>
      </c>
      <c r="V142" s="4">
        <v>13554.625</v>
      </c>
      <c r="W142" s="4">
        <v>4157.8348396216306</v>
      </c>
      <c r="Y142" s="4">
        <v>57.499907999999927</v>
      </c>
      <c r="Z142" s="4">
        <v>2719</v>
      </c>
      <c r="AA142" s="4">
        <v>713.45577498338525</v>
      </c>
      <c r="AN142" s="4">
        <v>40.099539999999998</v>
      </c>
      <c r="AO142" s="4">
        <v>201.5</v>
      </c>
      <c r="AP142" s="4">
        <v>55.958500000000001</v>
      </c>
      <c r="AR142" s="4">
        <v>40.099539999999998</v>
      </c>
      <c r="AS142" s="4">
        <v>164.75</v>
      </c>
      <c r="AT142" s="4">
        <v>25.948969999999999</v>
      </c>
      <c r="AW142" s="4">
        <v>69</v>
      </c>
      <c r="AX142" s="4">
        <v>3120</v>
      </c>
      <c r="AY142" s="4">
        <v>381.57569999999998</v>
      </c>
      <c r="BA142" s="4">
        <v>69</v>
      </c>
      <c r="BB142" s="4">
        <v>840</v>
      </c>
      <c r="BC142" s="4">
        <v>65.319726474218086</v>
      </c>
      <c r="DP142" s="4">
        <v>45.849953999999912</v>
      </c>
      <c r="DQ142" s="4">
        <v>93290.375</v>
      </c>
      <c r="DR142" s="4">
        <v>14720.283226482334</v>
      </c>
      <c r="DY142" s="4">
        <v>45.849953999999912</v>
      </c>
      <c r="DZ142" s="4">
        <v>8590.75</v>
      </c>
      <c r="EA142" s="4">
        <v>741.18753500957598</v>
      </c>
      <c r="EC142" s="4">
        <v>45.849953999999912</v>
      </c>
      <c r="ED142" s="4">
        <v>2604.625</v>
      </c>
      <c r="EE142" s="4">
        <v>234.81343278076258</v>
      </c>
      <c r="EH142" s="4">
        <v>45.849953999999912</v>
      </c>
      <c r="EI142" s="4">
        <v>3229.125</v>
      </c>
      <c r="EJ142" s="4">
        <v>507.49593594431866</v>
      </c>
      <c r="EL142" s="4">
        <v>45.849953999999912</v>
      </c>
      <c r="EM142" s="4">
        <v>505.25</v>
      </c>
      <c r="EN142" s="4">
        <v>94.842350395650939</v>
      </c>
      <c r="EQ142" s="4">
        <v>39.383286999999932</v>
      </c>
      <c r="ER142" s="4">
        <v>4083.25</v>
      </c>
      <c r="ES142" s="4">
        <v>1528.6568275543636</v>
      </c>
    </row>
    <row r="143" spans="11:149" x14ac:dyDescent="0.3">
      <c r="K143" s="4">
        <v>69.5</v>
      </c>
      <c r="L143" s="4">
        <v>3984.1083333333336</v>
      </c>
      <c r="M143" s="4">
        <v>1454.4762334294471</v>
      </c>
      <c r="P143" s="4">
        <v>69.5</v>
      </c>
      <c r="Q143" s="4">
        <v>265</v>
      </c>
      <c r="R143" s="4">
        <v>141.47320123142288</v>
      </c>
      <c r="U143" s="8">
        <v>57.916573999999926</v>
      </c>
      <c r="V143" s="4">
        <v>13605.5</v>
      </c>
      <c r="W143" s="4">
        <v>4208.9569118386435</v>
      </c>
      <c r="Y143" s="4">
        <v>57.916573999999926</v>
      </c>
      <c r="Z143" s="4">
        <v>2749.75</v>
      </c>
      <c r="AA143" s="4">
        <v>731.55621793543662</v>
      </c>
      <c r="AN143" s="4">
        <v>40.382869999999997</v>
      </c>
      <c r="AO143" s="4">
        <v>199.75</v>
      </c>
      <c r="AP143" s="4">
        <v>51.632260000000002</v>
      </c>
      <c r="AR143" s="4">
        <v>40.382869999999997</v>
      </c>
      <c r="AS143" s="4">
        <v>167.25</v>
      </c>
      <c r="AT143" s="4">
        <v>20.912890000000001</v>
      </c>
      <c r="AW143" s="4">
        <v>69.5</v>
      </c>
      <c r="AX143" s="4">
        <v>2973.3330000000001</v>
      </c>
      <c r="AY143" s="4">
        <v>463.60899999999998</v>
      </c>
      <c r="BA143" s="4">
        <v>69.5</v>
      </c>
      <c r="BB143" s="4">
        <v>870</v>
      </c>
      <c r="BC143" s="4">
        <v>105.19822558706333</v>
      </c>
      <c r="DP143" s="4">
        <v>46.13328699999991</v>
      </c>
      <c r="DQ143" s="4">
        <v>93418.125</v>
      </c>
      <c r="DR143" s="4">
        <v>14740.135107323233</v>
      </c>
      <c r="DY143" s="4">
        <v>46.13328699999991</v>
      </c>
      <c r="DZ143" s="4">
        <v>8564.125</v>
      </c>
      <c r="EA143" s="4">
        <v>728.35506328595363</v>
      </c>
      <c r="EC143" s="4">
        <v>46.13328699999991</v>
      </c>
      <c r="ED143" s="4">
        <v>2599.25</v>
      </c>
      <c r="EE143" s="4">
        <v>235.74281821358994</v>
      </c>
      <c r="EH143" s="4">
        <v>46.13328699999991</v>
      </c>
      <c r="EI143" s="4">
        <v>3235.5</v>
      </c>
      <c r="EJ143" s="4">
        <v>512.39633097827698</v>
      </c>
      <c r="EL143" s="4">
        <v>46.13328699999991</v>
      </c>
      <c r="EM143" s="4">
        <v>495.25</v>
      </c>
      <c r="EN143" s="4">
        <v>94.130228938423386</v>
      </c>
      <c r="EQ143" s="4">
        <v>39.666619999999931</v>
      </c>
      <c r="ER143" s="4">
        <v>4041.25</v>
      </c>
      <c r="ES143" s="4">
        <v>1552.5334077380935</v>
      </c>
    </row>
    <row r="144" spans="11:149" x14ac:dyDescent="0.3">
      <c r="K144" s="4">
        <v>70</v>
      </c>
      <c r="L144" s="4">
        <v>3940.8416666666672</v>
      </c>
      <c r="M144" s="4">
        <v>1449.1590223745734</v>
      </c>
      <c r="P144" s="4">
        <v>70</v>
      </c>
      <c r="Q144" s="4">
        <v>261</v>
      </c>
      <c r="R144" s="4">
        <v>146.58330964563007</v>
      </c>
      <c r="U144" s="8">
        <v>58.333239999999925</v>
      </c>
      <c r="V144" s="4">
        <v>13616.75</v>
      </c>
      <c r="W144" s="4">
        <v>4264.3442554009907</v>
      </c>
      <c r="Y144" s="4">
        <v>58.333239999999925</v>
      </c>
      <c r="Z144" s="4">
        <v>2779.125</v>
      </c>
      <c r="AA144" s="4">
        <v>762.06325899775914</v>
      </c>
      <c r="AN144" s="4">
        <v>40.666200000000003</v>
      </c>
      <c r="AO144" s="4">
        <v>181.75</v>
      </c>
      <c r="AP144" s="4">
        <v>50.7639</v>
      </c>
      <c r="AR144" s="4">
        <v>40.666200000000003</v>
      </c>
      <c r="AS144" s="4">
        <v>158</v>
      </c>
      <c r="AT144" s="4">
        <v>21.080200000000001</v>
      </c>
      <c r="AW144" s="4">
        <v>70</v>
      </c>
      <c r="AX144" s="4">
        <v>2933.3330000000001</v>
      </c>
      <c r="AY144" s="4">
        <v>605.75019999999995</v>
      </c>
      <c r="BA144" s="4">
        <v>70</v>
      </c>
      <c r="BB144" s="4">
        <v>720</v>
      </c>
      <c r="BC144" s="4">
        <v>56.568542494923804</v>
      </c>
      <c r="DP144" s="4">
        <v>46.416619999999909</v>
      </c>
      <c r="DQ144" s="4">
        <v>93962.625</v>
      </c>
      <c r="DR144" s="4">
        <v>14998.710496358393</v>
      </c>
      <c r="DY144" s="4">
        <v>46.416619999999909</v>
      </c>
      <c r="DZ144" s="4">
        <v>8521</v>
      </c>
      <c r="EA144" s="4">
        <v>721.89331764019767</v>
      </c>
      <c r="EC144" s="4">
        <v>46.416619999999909</v>
      </c>
      <c r="ED144" s="4">
        <v>2580</v>
      </c>
      <c r="EE144" s="4">
        <v>232.91333746236415</v>
      </c>
      <c r="EH144" s="4">
        <v>46.416619999999909</v>
      </c>
      <c r="EI144" s="4">
        <v>3217.375</v>
      </c>
      <c r="EJ144" s="4">
        <v>518.5559447708057</v>
      </c>
      <c r="EL144" s="4">
        <v>46.416619999999909</v>
      </c>
      <c r="EM144" s="4">
        <v>497.25</v>
      </c>
      <c r="EN144" s="4">
        <v>94.415116828367516</v>
      </c>
      <c r="EQ144" s="4">
        <v>39.94995299999993</v>
      </c>
      <c r="ER144" s="4">
        <v>4054.625</v>
      </c>
      <c r="ES144" s="4">
        <v>1566.7036140526752</v>
      </c>
    </row>
    <row r="145" spans="11:149" x14ac:dyDescent="0.3">
      <c r="K145" s="4">
        <v>70.5</v>
      </c>
      <c r="L145" s="4">
        <v>3873.4666666666672</v>
      </c>
      <c r="M145" s="4">
        <v>1403.9647993371409</v>
      </c>
      <c r="P145" s="4">
        <v>70.5</v>
      </c>
      <c r="Q145" s="4">
        <v>272.5</v>
      </c>
      <c r="R145" s="4">
        <v>144.50028835034666</v>
      </c>
      <c r="U145" s="8">
        <v>58.749905999999925</v>
      </c>
      <c r="V145" s="4">
        <v>13579.875</v>
      </c>
      <c r="W145" s="4">
        <v>4195.7683252636471</v>
      </c>
      <c r="Y145" s="4">
        <v>58.749905999999925</v>
      </c>
      <c r="Z145" s="4">
        <v>2797.75</v>
      </c>
      <c r="AA145" s="4">
        <v>758.91760328208784</v>
      </c>
      <c r="AN145" s="4">
        <v>40.949530000000003</v>
      </c>
      <c r="AO145" s="4">
        <v>190.75</v>
      </c>
      <c r="AP145" s="4">
        <v>49.500160000000001</v>
      </c>
      <c r="AR145" s="4">
        <v>40.949530000000003</v>
      </c>
      <c r="AS145" s="4">
        <v>172.25</v>
      </c>
      <c r="AT145" s="4">
        <v>23.612649999999999</v>
      </c>
      <c r="AW145" s="4">
        <v>70.5</v>
      </c>
      <c r="AX145" s="4">
        <v>3040</v>
      </c>
      <c r="AY145" s="4">
        <v>721.11030000000005</v>
      </c>
      <c r="BA145" s="4">
        <v>70.5</v>
      </c>
      <c r="BB145" s="4">
        <v>870</v>
      </c>
      <c r="BC145" s="4">
        <v>50.332229568471668</v>
      </c>
      <c r="DP145" s="4">
        <v>46.699952999999908</v>
      </c>
      <c r="DQ145" s="4">
        <v>94742.25</v>
      </c>
      <c r="DR145" s="4">
        <v>15029.172629541901</v>
      </c>
      <c r="DY145" s="4">
        <v>46.699952999999908</v>
      </c>
      <c r="DZ145" s="4">
        <v>8511.25</v>
      </c>
      <c r="EA145" s="4">
        <v>715.2829469492674</v>
      </c>
      <c r="EC145" s="4">
        <v>46.699952999999908</v>
      </c>
      <c r="ED145" s="4">
        <v>2604.625</v>
      </c>
      <c r="EE145" s="4">
        <v>230.38002378058485</v>
      </c>
      <c r="EH145" s="4">
        <v>46.699952999999908</v>
      </c>
      <c r="EI145" s="4">
        <v>3234.25</v>
      </c>
      <c r="EJ145" s="4">
        <v>519.87629022956719</v>
      </c>
      <c r="EL145" s="4">
        <v>46.699952999999908</v>
      </c>
      <c r="EM145" s="4">
        <v>502.125</v>
      </c>
      <c r="EN145" s="4">
        <v>96.006603195524306</v>
      </c>
      <c r="EQ145" s="4">
        <v>40.233285999999929</v>
      </c>
      <c r="ER145" s="4">
        <v>4063.25</v>
      </c>
      <c r="ES145" s="4">
        <v>1586.9174915539875</v>
      </c>
    </row>
    <row r="146" spans="11:149" x14ac:dyDescent="0.3">
      <c r="K146" s="4">
        <v>71</v>
      </c>
      <c r="L146" s="4">
        <v>3801.2333333333336</v>
      </c>
      <c r="M146" s="4">
        <v>1409.0823646509707</v>
      </c>
      <c r="P146" s="4">
        <v>71</v>
      </c>
      <c r="Q146" s="4">
        <v>276.5</v>
      </c>
      <c r="R146" s="4">
        <v>154.0854741152888</v>
      </c>
      <c r="U146" s="8">
        <v>59.166571999999924</v>
      </c>
      <c r="V146" s="4">
        <v>13572</v>
      </c>
      <c r="W146" s="4">
        <v>4240.6543632523781</v>
      </c>
      <c r="Y146" s="4">
        <v>59.166571999999924</v>
      </c>
      <c r="Z146" s="4">
        <v>2830</v>
      </c>
      <c r="AA146" s="4">
        <v>773.36130901779302</v>
      </c>
      <c r="AN146" s="4">
        <v>41.232860000000002</v>
      </c>
      <c r="AO146" s="4">
        <v>204.25</v>
      </c>
      <c r="AP146" s="4">
        <v>48.949539999999999</v>
      </c>
      <c r="AR146" s="4">
        <v>41.232860000000002</v>
      </c>
      <c r="AS146" s="4">
        <v>176.75</v>
      </c>
      <c r="AT146" s="4">
        <v>28.548480000000001</v>
      </c>
      <c r="AW146" s="4">
        <v>71</v>
      </c>
      <c r="AX146" s="4">
        <v>2813.3330000000001</v>
      </c>
      <c r="AY146" s="4">
        <v>544.54870000000005</v>
      </c>
      <c r="BA146" s="4">
        <v>71</v>
      </c>
      <c r="BB146" s="4">
        <v>900</v>
      </c>
      <c r="BC146" s="4">
        <v>51.639777949432222</v>
      </c>
      <c r="DP146" s="4">
        <v>46.983285999999907</v>
      </c>
      <c r="DQ146" s="4">
        <v>95086</v>
      </c>
      <c r="DR146" s="4">
        <v>14977.074347148044</v>
      </c>
      <c r="DY146" s="4">
        <v>46.983285999999907</v>
      </c>
      <c r="DZ146" s="4">
        <v>8500</v>
      </c>
      <c r="EA146" s="4">
        <v>721.5901076664943</v>
      </c>
      <c r="EC146" s="4">
        <v>46.983285999999907</v>
      </c>
      <c r="ED146" s="4">
        <v>2575.25</v>
      </c>
      <c r="EE146" s="4">
        <v>231.59840067761385</v>
      </c>
      <c r="EH146" s="4">
        <v>46.983285999999907</v>
      </c>
      <c r="EI146" s="4">
        <v>3222</v>
      </c>
      <c r="EJ146" s="4">
        <v>506.31892828814637</v>
      </c>
      <c r="EL146" s="4">
        <v>46.983285999999907</v>
      </c>
      <c r="EM146" s="4">
        <v>497</v>
      </c>
      <c r="EN146" s="4">
        <v>93.776329636001435</v>
      </c>
      <c r="EQ146" s="4">
        <v>40.516618999999928</v>
      </c>
      <c r="ER146" s="4">
        <v>4077</v>
      </c>
      <c r="ES146" s="4">
        <v>1593.9571994164173</v>
      </c>
    </row>
    <row r="147" spans="11:149" x14ac:dyDescent="0.3">
      <c r="K147" s="4">
        <v>71.5</v>
      </c>
      <c r="L147" s="4">
        <v>3823.8750000000005</v>
      </c>
      <c r="M147" s="4">
        <v>1433.3354522917155</v>
      </c>
      <c r="P147" s="4">
        <v>71.5</v>
      </c>
      <c r="Q147" s="4">
        <v>279.25</v>
      </c>
      <c r="R147" s="4">
        <v>140.93349495418042</v>
      </c>
      <c r="U147" s="8">
        <v>59.583237999999923</v>
      </c>
      <c r="V147" s="4">
        <v>13482.625</v>
      </c>
      <c r="W147" s="4">
        <v>4228.1191339311017</v>
      </c>
      <c r="Y147" s="4">
        <v>59.583237999999923</v>
      </c>
      <c r="Z147" s="4">
        <v>2839</v>
      </c>
      <c r="AA147" s="4">
        <v>788.43244116773531</v>
      </c>
      <c r="AN147" s="4">
        <v>41.516190000000002</v>
      </c>
      <c r="AO147" s="4">
        <v>204.5</v>
      </c>
      <c r="AP147" s="4">
        <v>54.851500000000001</v>
      </c>
      <c r="AR147" s="4">
        <v>41.516190000000002</v>
      </c>
      <c r="AS147" s="4">
        <v>166.25</v>
      </c>
      <c r="AT147" s="4">
        <v>22.006979999999999</v>
      </c>
      <c r="AW147" s="4">
        <v>71.5</v>
      </c>
      <c r="AX147" s="4">
        <v>2906.6669999999999</v>
      </c>
      <c r="AY147" s="4">
        <v>503.32229999999998</v>
      </c>
      <c r="BA147" s="4">
        <v>71.5</v>
      </c>
      <c r="BB147" s="4">
        <v>870</v>
      </c>
      <c r="BC147" s="4">
        <v>60</v>
      </c>
      <c r="DP147" s="4">
        <v>47.266618999999906</v>
      </c>
      <c r="DQ147" s="4">
        <v>95617.125</v>
      </c>
      <c r="DR147" s="4">
        <v>14961.632010269277</v>
      </c>
      <c r="DY147" s="4">
        <v>47.266618999999906</v>
      </c>
      <c r="DZ147" s="4">
        <v>8490.5</v>
      </c>
      <c r="EA147" s="4">
        <v>701.08452815976466</v>
      </c>
      <c r="EC147" s="4">
        <v>47.266618999999906</v>
      </c>
      <c r="ED147" s="4">
        <v>2575.625</v>
      </c>
      <c r="EE147" s="4">
        <v>233.29416975753409</v>
      </c>
      <c r="EH147" s="4">
        <v>47.266618999999906</v>
      </c>
      <c r="EI147" s="4">
        <v>3228.375</v>
      </c>
      <c r="EJ147" s="4">
        <v>512.7001177240802</v>
      </c>
      <c r="EL147" s="4">
        <v>47.266618999999906</v>
      </c>
      <c r="EM147" s="4">
        <v>501.625</v>
      </c>
      <c r="EN147" s="4">
        <v>100.05275394225073</v>
      </c>
      <c r="EQ147" s="4">
        <v>40.799951999999926</v>
      </c>
      <c r="ER147" s="4">
        <v>4083.25</v>
      </c>
      <c r="ES147" s="4">
        <v>1612.2692913583458</v>
      </c>
    </row>
    <row r="148" spans="11:149" x14ac:dyDescent="0.3">
      <c r="K148" s="4">
        <v>72</v>
      </c>
      <c r="L148" s="6">
        <v>3893.7250000000004</v>
      </c>
      <c r="M148" s="6">
        <v>1510.13548138226</v>
      </c>
      <c r="P148" s="4">
        <v>72</v>
      </c>
      <c r="Q148" s="6">
        <v>294</v>
      </c>
      <c r="R148" s="6">
        <v>143.97453478538026</v>
      </c>
      <c r="S148" s="6"/>
      <c r="T148" s="6"/>
      <c r="U148" s="8">
        <v>59.999903999999923</v>
      </c>
      <c r="V148" s="4">
        <v>13516.875</v>
      </c>
      <c r="W148" s="4">
        <v>4253.7037453931171</v>
      </c>
      <c r="X148" s="6"/>
      <c r="Y148" s="6">
        <v>59.999903999999923</v>
      </c>
      <c r="Z148" s="4">
        <v>2861.75</v>
      </c>
      <c r="AA148" s="4">
        <v>805.01832277284223</v>
      </c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4">
        <v>41.799520000000001</v>
      </c>
      <c r="AO148" s="4">
        <v>204.75</v>
      </c>
      <c r="AP148" s="4">
        <v>48.99803</v>
      </c>
      <c r="AR148" s="4">
        <v>41.799520000000001</v>
      </c>
      <c r="AS148" s="4">
        <v>161.25</v>
      </c>
      <c r="AT148" s="4">
        <v>21.191960000000002</v>
      </c>
      <c r="AW148" s="4">
        <v>72</v>
      </c>
      <c r="AX148" s="4">
        <v>2813.3330000000001</v>
      </c>
      <c r="AY148" s="4">
        <v>522.04729999999995</v>
      </c>
      <c r="BA148" s="4">
        <v>72</v>
      </c>
      <c r="BB148" s="4">
        <v>840</v>
      </c>
      <c r="BC148" s="4">
        <v>65.319726474218086</v>
      </c>
      <c r="DP148" s="4">
        <v>47.549951999999905</v>
      </c>
      <c r="DQ148" s="4">
        <v>95958.375</v>
      </c>
      <c r="DR148" s="4">
        <v>14867.755032163685</v>
      </c>
      <c r="DY148" s="4">
        <v>47.549951999999905</v>
      </c>
      <c r="DZ148" s="4">
        <v>8477.625</v>
      </c>
      <c r="EA148" s="4">
        <v>699.36279033131291</v>
      </c>
      <c r="EC148" s="4">
        <v>47.549951999999905</v>
      </c>
      <c r="ED148" s="4">
        <v>2590.75</v>
      </c>
      <c r="EE148" s="4">
        <v>234.61681810834813</v>
      </c>
      <c r="EH148" s="4">
        <v>47.549951999999905</v>
      </c>
      <c r="EI148" s="4">
        <v>3231.375</v>
      </c>
      <c r="EJ148" s="4">
        <v>478.68418980725545</v>
      </c>
      <c r="EL148" s="4">
        <v>47.549951999999905</v>
      </c>
      <c r="EM148" s="4">
        <v>504.125</v>
      </c>
      <c r="EN148" s="4">
        <v>94.523523149380281</v>
      </c>
      <c r="EQ148" s="4">
        <v>41.083284999999925</v>
      </c>
      <c r="ER148" s="4">
        <v>4095.875</v>
      </c>
      <c r="ES148" s="4">
        <v>1637.3838890132026</v>
      </c>
    </row>
    <row r="149" spans="11:149" x14ac:dyDescent="0.3">
      <c r="U149" s="8">
        <v>60.416569999999922</v>
      </c>
      <c r="V149" s="4">
        <v>13346</v>
      </c>
      <c r="W149" s="4">
        <v>4156.297356336011</v>
      </c>
      <c r="Y149" s="4">
        <v>60.416569999999922</v>
      </c>
      <c r="Z149" s="4">
        <v>2879</v>
      </c>
      <c r="AA149" s="4">
        <v>814.79217332660096</v>
      </c>
      <c r="AN149" s="4">
        <v>42.082850000000001</v>
      </c>
      <c r="AO149" s="4">
        <v>185.5</v>
      </c>
      <c r="AP149" s="4">
        <v>49.261420000000001</v>
      </c>
      <c r="AR149" s="4">
        <v>42.082850000000001</v>
      </c>
      <c r="AS149" s="4">
        <v>146.25</v>
      </c>
      <c r="AT149" s="4">
        <v>23.842690000000001</v>
      </c>
      <c r="AW149" s="4">
        <v>72.5</v>
      </c>
      <c r="AX149" s="4">
        <v>2693.3330000000001</v>
      </c>
      <c r="AY149" s="4">
        <v>514.32799999999997</v>
      </c>
      <c r="BA149" s="4">
        <v>72.5</v>
      </c>
      <c r="BB149" s="4">
        <v>780</v>
      </c>
      <c r="BC149" s="4">
        <v>95.219045713904663</v>
      </c>
      <c r="DP149" s="4">
        <v>47.833284999999904</v>
      </c>
      <c r="DQ149" s="4">
        <v>95480.625</v>
      </c>
      <c r="DR149" s="4">
        <v>14855.943273773342</v>
      </c>
      <c r="DY149" s="4">
        <v>47.833284999999904</v>
      </c>
      <c r="DZ149" s="4">
        <v>8322.25</v>
      </c>
      <c r="EA149" s="4">
        <v>682.12963361341474</v>
      </c>
      <c r="EC149" s="4">
        <v>47.833284999999904</v>
      </c>
      <c r="ED149" s="4">
        <v>2551.875</v>
      </c>
      <c r="EE149" s="4">
        <v>226.50473031957378</v>
      </c>
      <c r="EH149" s="4">
        <v>47.833284999999904</v>
      </c>
      <c r="EI149" s="4">
        <v>3205.875</v>
      </c>
      <c r="EJ149" s="4">
        <v>494.8940543186996</v>
      </c>
      <c r="EL149" s="4">
        <v>47.833284999999904</v>
      </c>
      <c r="EM149" s="4">
        <v>500.875</v>
      </c>
      <c r="EN149" s="4">
        <v>92.527119576602274</v>
      </c>
      <c r="EQ149" s="4">
        <v>41.366617999999924</v>
      </c>
      <c r="ER149" s="4">
        <v>4090.25</v>
      </c>
      <c r="ES149" s="4">
        <v>1619.9552848767153</v>
      </c>
    </row>
    <row r="150" spans="11:149" x14ac:dyDescent="0.3">
      <c r="U150" s="8">
        <v>60.833235999999921</v>
      </c>
      <c r="V150" s="4">
        <v>13422.375</v>
      </c>
      <c r="W150" s="4">
        <v>4234.5355602136924</v>
      </c>
      <c r="Y150" s="4">
        <v>60.833235999999921</v>
      </c>
      <c r="Z150" s="4">
        <v>2938.125</v>
      </c>
      <c r="AA150" s="4">
        <v>825.95355066561876</v>
      </c>
      <c r="AN150" s="4">
        <v>42.36618</v>
      </c>
      <c r="AO150" s="4">
        <v>206.25</v>
      </c>
      <c r="AP150" s="4">
        <v>53.242910000000002</v>
      </c>
      <c r="AR150" s="4">
        <v>42.36618</v>
      </c>
      <c r="AS150" s="4">
        <v>168.75</v>
      </c>
      <c r="AT150" s="4">
        <v>23.5092</v>
      </c>
      <c r="AW150" s="4">
        <v>73</v>
      </c>
      <c r="AX150" s="4">
        <v>2893.3330000000001</v>
      </c>
      <c r="AY150" s="4">
        <v>503.32229999999998</v>
      </c>
      <c r="BA150" s="4">
        <v>73</v>
      </c>
      <c r="BB150" s="4">
        <v>840</v>
      </c>
      <c r="BC150" s="4">
        <v>0</v>
      </c>
      <c r="DP150" s="4">
        <v>48.116617999999903</v>
      </c>
      <c r="DQ150" s="6">
        <v>95568.875</v>
      </c>
      <c r="DR150" s="4">
        <v>14699.610951484396</v>
      </c>
      <c r="DY150" s="4">
        <v>48.116617999999903</v>
      </c>
      <c r="DZ150" s="4">
        <v>8263.25</v>
      </c>
      <c r="EA150" s="6">
        <v>665.18782088487706</v>
      </c>
      <c r="EC150" s="4">
        <v>48.116617999999903</v>
      </c>
      <c r="ED150" s="4">
        <v>2561.25</v>
      </c>
      <c r="EE150" s="6">
        <v>228.17403582572666</v>
      </c>
      <c r="EH150" s="4">
        <v>48.116617999999903</v>
      </c>
      <c r="EI150" s="6">
        <v>3190.875</v>
      </c>
      <c r="EJ150" s="6">
        <v>481.77008075874295</v>
      </c>
      <c r="EL150" s="4">
        <v>48.116617999999903</v>
      </c>
      <c r="EM150" s="6">
        <v>495.875</v>
      </c>
      <c r="EN150" s="4">
        <v>89.849775419069047</v>
      </c>
      <c r="EQ150" s="4">
        <v>41.649950999999923</v>
      </c>
      <c r="ER150" s="4">
        <v>4052.5</v>
      </c>
      <c r="ES150" s="4">
        <v>1601.8504422341414</v>
      </c>
    </row>
    <row r="151" spans="11:149" x14ac:dyDescent="0.3">
      <c r="U151" s="8">
        <v>61.249901999999921</v>
      </c>
      <c r="V151" s="4">
        <v>13244.375</v>
      </c>
      <c r="W151" s="4">
        <v>4175.3506247123378</v>
      </c>
      <c r="Y151" s="4">
        <v>61.249901999999921</v>
      </c>
      <c r="Z151" s="4">
        <v>2870.375</v>
      </c>
      <c r="AA151" s="4">
        <v>826.49689957071223</v>
      </c>
      <c r="AN151" s="4">
        <v>42.649509999999999</v>
      </c>
      <c r="AO151" s="4">
        <v>199.25</v>
      </c>
      <c r="AP151" s="4">
        <v>46.427529999999997</v>
      </c>
      <c r="AR151" s="4">
        <v>42.649509999999999</v>
      </c>
      <c r="AS151" s="4">
        <v>129</v>
      </c>
      <c r="AT151" s="4">
        <v>23.995660000000001</v>
      </c>
      <c r="AW151" s="4">
        <v>73.5</v>
      </c>
      <c r="AX151" s="4">
        <v>2613.3330000000001</v>
      </c>
      <c r="AY151" s="4">
        <v>320.83229999999998</v>
      </c>
      <c r="BA151" s="4">
        <v>73.5</v>
      </c>
      <c r="BB151" s="4">
        <v>810</v>
      </c>
      <c r="BC151" s="4">
        <v>60</v>
      </c>
      <c r="EQ151" s="4">
        <v>41.933283999999922</v>
      </c>
      <c r="ER151" s="4">
        <v>4031.125</v>
      </c>
      <c r="ES151" s="4">
        <v>1586.8533778699098</v>
      </c>
    </row>
    <row r="152" spans="11:149" x14ac:dyDescent="0.3">
      <c r="U152" s="8">
        <v>61.66656799999992</v>
      </c>
      <c r="V152" s="4">
        <v>13218</v>
      </c>
      <c r="W152" s="4">
        <v>4200.3173689615405</v>
      </c>
      <c r="Y152" s="4">
        <v>61.66656799999992</v>
      </c>
      <c r="Z152" s="4">
        <v>2884.25</v>
      </c>
      <c r="AA152" s="4">
        <v>839.38868061396749</v>
      </c>
      <c r="AN152" s="4">
        <v>42.932839999999999</v>
      </c>
      <c r="AO152" s="4">
        <v>191.75</v>
      </c>
      <c r="AP152" s="4">
        <v>51.222299999999997</v>
      </c>
      <c r="AR152" s="4">
        <v>42.932839999999999</v>
      </c>
      <c r="AS152" s="4">
        <v>136.5</v>
      </c>
      <c r="AT152" s="4">
        <v>20.790120000000002</v>
      </c>
      <c r="AW152" s="4">
        <v>74</v>
      </c>
      <c r="AX152" s="4">
        <v>2426.6669999999999</v>
      </c>
      <c r="AY152" s="4">
        <v>540.12339999999995</v>
      </c>
      <c r="BA152" s="4">
        <v>74</v>
      </c>
      <c r="BB152" s="4">
        <v>840</v>
      </c>
      <c r="BC152" s="4">
        <v>56.568542494923804</v>
      </c>
      <c r="EQ152" s="4">
        <v>42.216616999999921</v>
      </c>
      <c r="ER152" s="4">
        <v>4047.5</v>
      </c>
      <c r="ES152" s="4">
        <v>1591.5567345481952</v>
      </c>
    </row>
    <row r="153" spans="11:149" x14ac:dyDescent="0.3">
      <c r="U153" s="8">
        <v>62.083233999999919</v>
      </c>
      <c r="V153" s="4">
        <v>13043.125</v>
      </c>
      <c r="W153" s="4">
        <v>4147.8866025793359</v>
      </c>
      <c r="Y153" s="4">
        <v>62.083233999999919</v>
      </c>
      <c r="Z153" s="4">
        <v>2863.5</v>
      </c>
      <c r="AA153" s="4">
        <v>766.76109149367471</v>
      </c>
      <c r="AN153" s="4">
        <v>43.216169999999998</v>
      </c>
      <c r="AO153" s="4">
        <v>193.75</v>
      </c>
      <c r="AP153" s="4">
        <v>52.649540000000002</v>
      </c>
      <c r="AR153" s="4">
        <v>43.216169999999998</v>
      </c>
      <c r="AS153" s="4">
        <v>142</v>
      </c>
      <c r="AT153" s="4">
        <v>21.237739999999999</v>
      </c>
      <c r="AW153" s="4">
        <v>74.5</v>
      </c>
      <c r="AX153" s="4">
        <v>2640</v>
      </c>
      <c r="AY153" s="4">
        <v>445.42110000000002</v>
      </c>
      <c r="BA153" s="4">
        <v>74.5</v>
      </c>
      <c r="BB153" s="4">
        <v>870</v>
      </c>
      <c r="BC153" s="4">
        <v>50.332229568471668</v>
      </c>
      <c r="EQ153" s="4">
        <v>42.49994999999992</v>
      </c>
      <c r="ER153" s="4">
        <v>4083.375</v>
      </c>
      <c r="ES153" s="4">
        <v>1603.0769520786312</v>
      </c>
    </row>
    <row r="154" spans="11:149" x14ac:dyDescent="0.3">
      <c r="U154" s="8">
        <v>62.499899999999919</v>
      </c>
      <c r="V154" s="4">
        <v>13091.5</v>
      </c>
      <c r="W154" s="4">
        <v>4177.9650207111254</v>
      </c>
      <c r="Y154" s="4">
        <v>62.499899999999919</v>
      </c>
      <c r="Z154" s="4">
        <v>2903.75</v>
      </c>
      <c r="AA154" s="4">
        <v>826.55476873240877</v>
      </c>
      <c r="AN154" s="4">
        <v>43.499499999999998</v>
      </c>
      <c r="AO154" s="4">
        <v>193.25</v>
      </c>
      <c r="AP154" s="4">
        <v>55.623130000000003</v>
      </c>
      <c r="AR154" s="4">
        <v>43.499499999999998</v>
      </c>
      <c r="AS154" s="4">
        <v>140.75</v>
      </c>
      <c r="AT154" s="4">
        <v>24.50882</v>
      </c>
      <c r="AW154" s="4">
        <v>75</v>
      </c>
      <c r="AX154" s="4">
        <v>2466.6669999999999</v>
      </c>
      <c r="AY154" s="4">
        <v>161.65809999999999</v>
      </c>
      <c r="BA154" s="4">
        <v>75</v>
      </c>
      <c r="BB154" s="4">
        <v>930</v>
      </c>
      <c r="BC154" s="4">
        <v>75.718777944003648</v>
      </c>
      <c r="EQ154" s="4">
        <v>42.783282999999919</v>
      </c>
      <c r="ER154" s="4">
        <v>4051.75</v>
      </c>
      <c r="ES154" s="4">
        <v>1589.8085632733089</v>
      </c>
    </row>
    <row r="155" spans="11:149" x14ac:dyDescent="0.3">
      <c r="U155" s="8">
        <v>62.916565999999918</v>
      </c>
      <c r="V155" s="4">
        <v>12894.5</v>
      </c>
      <c r="W155" s="4">
        <v>4159.7885248445709</v>
      </c>
      <c r="Y155" s="4">
        <v>62.916565999999918</v>
      </c>
      <c r="Z155" s="4">
        <v>2910</v>
      </c>
      <c r="AA155" s="4">
        <v>838.6293238714843</v>
      </c>
      <c r="AN155" s="4">
        <v>43.782829999999997</v>
      </c>
      <c r="AO155" s="4">
        <v>174.75</v>
      </c>
      <c r="AP155" s="4">
        <v>55.200159999999997</v>
      </c>
      <c r="AR155" s="4">
        <v>43.782829999999997</v>
      </c>
      <c r="AS155" s="4">
        <v>136.5</v>
      </c>
      <c r="AT155" s="4">
        <v>24.529319999999998</v>
      </c>
      <c r="AW155" s="4">
        <v>75.5</v>
      </c>
      <c r="AX155" s="4">
        <v>2466.6669999999999</v>
      </c>
      <c r="AY155" s="4">
        <v>323.31619999999998</v>
      </c>
      <c r="BA155" s="4">
        <v>75.5</v>
      </c>
      <c r="BB155" s="4">
        <v>810</v>
      </c>
      <c r="BC155" s="4">
        <v>110.15141094572205</v>
      </c>
      <c r="EQ155" s="4">
        <v>43.066615999999918</v>
      </c>
      <c r="ER155" s="4">
        <v>4077</v>
      </c>
      <c r="ES155" s="4">
        <v>1579.047944400133</v>
      </c>
    </row>
    <row r="156" spans="11:149" x14ac:dyDescent="0.3">
      <c r="U156" s="8">
        <v>63.333231999999917</v>
      </c>
      <c r="V156" s="4">
        <v>12788.5</v>
      </c>
      <c r="W156" s="4">
        <v>4127.0848238020435</v>
      </c>
      <c r="Y156" s="4">
        <v>63.333231999999917</v>
      </c>
      <c r="Z156" s="4">
        <v>2939.375</v>
      </c>
      <c r="AA156" s="4">
        <v>834.1500271876414</v>
      </c>
      <c r="AN156" s="4">
        <v>44.066160000000004</v>
      </c>
      <c r="AO156" s="4">
        <v>174.25</v>
      </c>
      <c r="AP156" s="4">
        <v>58.972940000000001</v>
      </c>
      <c r="AR156" s="4">
        <v>44.066160000000004</v>
      </c>
      <c r="AS156" s="4">
        <v>127.5</v>
      </c>
      <c r="AT156" s="4">
        <v>26.960229999999999</v>
      </c>
      <c r="AW156" s="4">
        <v>76</v>
      </c>
      <c r="AX156" s="4">
        <v>2453.3330000000001</v>
      </c>
      <c r="AY156" s="4">
        <v>640.41650000000004</v>
      </c>
      <c r="BA156" s="4">
        <v>76</v>
      </c>
      <c r="BB156" s="4">
        <v>780</v>
      </c>
      <c r="BC156" s="4">
        <v>40</v>
      </c>
      <c r="EQ156" s="4">
        <v>43.349948999999917</v>
      </c>
      <c r="ER156" s="4">
        <v>4086.375</v>
      </c>
      <c r="ES156" s="4">
        <v>1576.4022329342217</v>
      </c>
    </row>
    <row r="157" spans="11:149" x14ac:dyDescent="0.3">
      <c r="U157" s="8">
        <v>63.749897999999916</v>
      </c>
      <c r="V157" s="4">
        <v>12588.875</v>
      </c>
      <c r="W157" s="4">
        <v>4071.5419135226189</v>
      </c>
      <c r="Y157" s="4">
        <v>63.749897999999916</v>
      </c>
      <c r="Z157" s="4">
        <v>2925.375</v>
      </c>
      <c r="AA157" s="4">
        <v>837.88900347412198</v>
      </c>
      <c r="AN157" s="4">
        <v>44.349490000000003</v>
      </c>
      <c r="AO157" s="4">
        <v>181.5</v>
      </c>
      <c r="AP157" s="4">
        <v>60.581040000000002</v>
      </c>
      <c r="AR157" s="4">
        <v>44.349490000000003</v>
      </c>
      <c r="AS157" s="4">
        <v>132.75</v>
      </c>
      <c r="AT157" s="4">
        <v>22.106159999999999</v>
      </c>
      <c r="AW157" s="4">
        <v>76.5</v>
      </c>
      <c r="AX157" s="4">
        <v>2280</v>
      </c>
      <c r="AY157" s="4">
        <v>501.1986</v>
      </c>
      <c r="BA157" s="4">
        <v>76.5</v>
      </c>
      <c r="BB157" s="4">
        <v>960</v>
      </c>
      <c r="BC157" s="4">
        <v>32.659863237109043</v>
      </c>
      <c r="EQ157" s="4">
        <v>43.633281999999916</v>
      </c>
      <c r="ER157" s="4">
        <v>4092.375</v>
      </c>
      <c r="ES157" s="4">
        <v>1599.2022118186662</v>
      </c>
    </row>
    <row r="158" spans="11:149" x14ac:dyDescent="0.3">
      <c r="U158" s="8">
        <v>64.166563999999923</v>
      </c>
      <c r="V158" s="4">
        <v>12276</v>
      </c>
      <c r="W158" s="4">
        <v>3989.017458687576</v>
      </c>
      <c r="Y158" s="4">
        <v>64.166563999999923</v>
      </c>
      <c r="Z158" s="4">
        <v>2910.5</v>
      </c>
      <c r="AA158" s="4">
        <v>842.72517126624041</v>
      </c>
      <c r="AN158" s="4">
        <v>44.632820000000002</v>
      </c>
      <c r="AO158" s="4">
        <v>181.25</v>
      </c>
      <c r="AP158" s="4">
        <v>61.598959999999998</v>
      </c>
      <c r="AR158" s="4">
        <v>44.632820000000002</v>
      </c>
      <c r="AS158" s="4">
        <v>138</v>
      </c>
      <c r="AT158" s="4">
        <v>28.546019999999999</v>
      </c>
      <c r="AW158" s="4">
        <v>77</v>
      </c>
      <c r="AX158" s="4">
        <v>2466.6669999999999</v>
      </c>
      <c r="AY158" s="4">
        <v>392.59820000000002</v>
      </c>
      <c r="BA158" s="4">
        <v>77</v>
      </c>
      <c r="BB158" s="4">
        <v>810</v>
      </c>
      <c r="BC158" s="4">
        <v>60</v>
      </c>
      <c r="EQ158" s="4">
        <v>43.916614999999915</v>
      </c>
      <c r="ER158" s="4">
        <v>4090.75</v>
      </c>
      <c r="ES158" s="4">
        <v>1588.4892586983394</v>
      </c>
    </row>
    <row r="159" spans="11:149" x14ac:dyDescent="0.3">
      <c r="U159" s="8">
        <v>64.583229999999929</v>
      </c>
      <c r="V159" s="4">
        <v>12068.5</v>
      </c>
      <c r="W159" s="4">
        <v>3939.765221431348</v>
      </c>
      <c r="Y159" s="4">
        <v>64.583229999999929</v>
      </c>
      <c r="Z159" s="4">
        <v>2924.125</v>
      </c>
      <c r="AA159" s="4">
        <v>847.63190081881316</v>
      </c>
      <c r="AN159" s="4">
        <v>44.916150000000002</v>
      </c>
      <c r="AO159" s="4">
        <v>177.75</v>
      </c>
      <c r="AP159" s="4">
        <v>60.477049999999998</v>
      </c>
      <c r="AR159" s="4">
        <v>44.916150000000002</v>
      </c>
      <c r="AS159" s="4">
        <v>108</v>
      </c>
      <c r="AT159" s="4">
        <v>25.100629999999999</v>
      </c>
      <c r="AW159" s="4">
        <v>77.5</v>
      </c>
      <c r="AX159" s="4">
        <v>2173.3330000000001</v>
      </c>
      <c r="AY159" s="4">
        <v>302.87509999999997</v>
      </c>
      <c r="BA159" s="4">
        <v>77.5</v>
      </c>
      <c r="BB159" s="4">
        <v>900</v>
      </c>
      <c r="BC159" s="4">
        <v>83.266639978645301</v>
      </c>
      <c r="EQ159" s="4">
        <v>44.199947999999914</v>
      </c>
      <c r="ER159" s="4">
        <v>4093.625</v>
      </c>
      <c r="ES159" s="4">
        <v>1606.2261671383642</v>
      </c>
    </row>
    <row r="160" spans="11:149" x14ac:dyDescent="0.3">
      <c r="U160" s="8">
        <v>64.999895999999936</v>
      </c>
      <c r="V160" s="4">
        <v>11798.375</v>
      </c>
      <c r="W160" s="4">
        <v>3868.7773239284343</v>
      </c>
      <c r="Y160" s="4">
        <v>64.999895999999936</v>
      </c>
      <c r="Z160" s="4">
        <v>2911</v>
      </c>
      <c r="AA160" s="4">
        <v>846.70487352863563</v>
      </c>
      <c r="AN160" s="4">
        <v>45.199480000000001</v>
      </c>
      <c r="AO160" s="4">
        <v>173.75</v>
      </c>
      <c r="AP160" s="4">
        <v>60.532150000000001</v>
      </c>
      <c r="AR160" s="4">
        <v>45.199480000000001</v>
      </c>
      <c r="AS160" s="4">
        <v>122.75</v>
      </c>
      <c r="AT160" s="4">
        <v>25.795970000000001</v>
      </c>
      <c r="AW160" s="4">
        <v>78</v>
      </c>
      <c r="AX160" s="4">
        <v>2520</v>
      </c>
      <c r="AY160" s="4">
        <v>222.7106</v>
      </c>
      <c r="BA160" s="4">
        <v>78</v>
      </c>
      <c r="BB160" s="4">
        <v>870</v>
      </c>
      <c r="BC160" s="4">
        <v>50.332229568471668</v>
      </c>
      <c r="EQ160" s="4">
        <v>44.483280999999913</v>
      </c>
      <c r="ER160" s="4">
        <v>4077.25</v>
      </c>
      <c r="ES160" s="4">
        <v>1604.0296521573409</v>
      </c>
    </row>
    <row r="161" spans="21:149" x14ac:dyDescent="0.3">
      <c r="U161" s="8">
        <v>65.416561999999942</v>
      </c>
      <c r="V161" s="4">
        <v>11618.25</v>
      </c>
      <c r="W161" s="4">
        <v>3845.3218980990396</v>
      </c>
      <c r="Y161" s="4">
        <v>65.416561999999942</v>
      </c>
      <c r="Z161" s="4">
        <v>2899.625</v>
      </c>
      <c r="AA161" s="4">
        <v>864.16713619861423</v>
      </c>
      <c r="AN161" s="4">
        <v>45.482810000000001</v>
      </c>
      <c r="AO161" s="4">
        <v>163.75</v>
      </c>
      <c r="AP161" s="4">
        <v>60.725259999999999</v>
      </c>
      <c r="AR161" s="4">
        <v>45.482810000000001</v>
      </c>
      <c r="AS161" s="4">
        <v>124</v>
      </c>
      <c r="AT161" s="4">
        <v>26.503139999999998</v>
      </c>
      <c r="AW161" s="4">
        <v>78.5</v>
      </c>
      <c r="AX161" s="4">
        <v>2373.3330000000001</v>
      </c>
      <c r="AY161" s="4">
        <v>460.14490000000001</v>
      </c>
      <c r="BA161" s="4">
        <v>78.5</v>
      </c>
      <c r="BB161" s="4">
        <v>870</v>
      </c>
      <c r="BC161" s="4">
        <v>20</v>
      </c>
      <c r="EQ161" s="4">
        <v>44.766613999999912</v>
      </c>
      <c r="ER161" s="4">
        <v>4051.25</v>
      </c>
      <c r="ES161" s="4">
        <v>1601.4733339290149</v>
      </c>
    </row>
    <row r="162" spans="21:149" x14ac:dyDescent="0.3">
      <c r="U162" s="8">
        <v>65.833227999999949</v>
      </c>
      <c r="V162" s="4">
        <v>11324.625</v>
      </c>
      <c r="W162" s="4">
        <v>3725.9386137685401</v>
      </c>
      <c r="Y162" s="4">
        <v>65.833227999999949</v>
      </c>
      <c r="Z162" s="4">
        <v>2863.625</v>
      </c>
      <c r="AA162" s="4">
        <v>859.27177431989298</v>
      </c>
      <c r="AN162" s="4">
        <v>45.76614</v>
      </c>
      <c r="AO162" s="4">
        <v>178</v>
      </c>
      <c r="AP162" s="4">
        <v>61.248469999999998</v>
      </c>
      <c r="AR162" s="4">
        <v>45.76614</v>
      </c>
      <c r="AS162" s="4">
        <v>132</v>
      </c>
      <c r="AT162" s="4">
        <v>25.959099999999999</v>
      </c>
      <c r="AW162" s="4">
        <v>79</v>
      </c>
      <c r="AX162" s="4">
        <v>2240</v>
      </c>
      <c r="AY162" s="4">
        <v>381.57569999999998</v>
      </c>
      <c r="BA162" s="4">
        <v>79</v>
      </c>
      <c r="BB162" s="4">
        <v>990</v>
      </c>
      <c r="BC162" s="4">
        <v>75.718777944003648</v>
      </c>
      <c r="EQ162" s="4">
        <v>45.049946999999911</v>
      </c>
      <c r="ER162" s="4">
        <v>4070.75</v>
      </c>
      <c r="ES162" s="4">
        <v>1608.9871203870555</v>
      </c>
    </row>
    <row r="163" spans="21:149" x14ac:dyDescent="0.3">
      <c r="U163" s="8">
        <v>66.249893999999955</v>
      </c>
      <c r="V163" s="4">
        <v>11170</v>
      </c>
      <c r="W163" s="4">
        <v>3688.2414702480019</v>
      </c>
      <c r="Y163" s="4">
        <v>66.249893999999955</v>
      </c>
      <c r="Z163" s="4">
        <v>2863</v>
      </c>
      <c r="AA163" s="4">
        <v>856.48100637767459</v>
      </c>
      <c r="AN163" s="4">
        <v>46.049469999999999</v>
      </c>
      <c r="AO163" s="4">
        <v>169.25</v>
      </c>
      <c r="AP163" s="4">
        <v>63.414760000000001</v>
      </c>
      <c r="AR163" s="4">
        <v>46.049469999999999</v>
      </c>
      <c r="AS163" s="4">
        <v>108.5</v>
      </c>
      <c r="AT163" s="4">
        <v>28.346440000000001</v>
      </c>
      <c r="AW163" s="4">
        <v>79.5</v>
      </c>
      <c r="AX163" s="4">
        <v>2146.6669999999999</v>
      </c>
      <c r="AY163" s="4">
        <v>600.4443</v>
      </c>
      <c r="BA163" s="4">
        <v>79.5</v>
      </c>
      <c r="BB163" s="4">
        <v>1110</v>
      </c>
      <c r="BC163" s="4">
        <v>38.297084310253524</v>
      </c>
      <c r="EQ163" s="4">
        <v>45.33327999999991</v>
      </c>
      <c r="ER163" s="4">
        <v>4067.625</v>
      </c>
      <c r="ES163" s="4">
        <v>1633.7054070862523</v>
      </c>
    </row>
    <row r="164" spans="21:149" x14ac:dyDescent="0.3">
      <c r="U164" s="8">
        <v>66.666559999999961</v>
      </c>
      <c r="V164" s="4">
        <v>10990.5</v>
      </c>
      <c r="W164" s="4">
        <v>3630.2906219750507</v>
      </c>
      <c r="Y164" s="4">
        <v>66.666559999999961</v>
      </c>
      <c r="Z164" s="4">
        <v>2856</v>
      </c>
      <c r="AA164" s="4">
        <v>865.41468177317836</v>
      </c>
      <c r="AN164" s="4">
        <v>46.332799999999999</v>
      </c>
      <c r="AO164" s="4">
        <v>172.5</v>
      </c>
      <c r="AP164" s="4">
        <v>63.465380000000003</v>
      </c>
      <c r="AR164" s="4">
        <v>46.332799999999999</v>
      </c>
      <c r="AS164" s="4">
        <v>113.75</v>
      </c>
      <c r="AT164" s="4">
        <v>29.365069999999999</v>
      </c>
      <c r="AW164" s="4">
        <v>80</v>
      </c>
      <c r="AX164" s="4">
        <v>2000</v>
      </c>
      <c r="AY164" s="4">
        <v>381.57569999999998</v>
      </c>
      <c r="BA164" s="4">
        <v>80</v>
      </c>
      <c r="BB164" s="4">
        <v>990</v>
      </c>
      <c r="BC164" s="4">
        <v>123.82783747337807</v>
      </c>
      <c r="EQ164" s="4">
        <v>45.616612999999909</v>
      </c>
      <c r="ER164" s="4">
        <v>4067.5</v>
      </c>
      <c r="ES164" s="4">
        <v>1651.7174557324956</v>
      </c>
    </row>
    <row r="165" spans="21:149" x14ac:dyDescent="0.3">
      <c r="U165" s="8">
        <v>67.083225999999968</v>
      </c>
      <c r="V165" s="4">
        <v>10843.625</v>
      </c>
      <c r="W165" s="4">
        <v>3569.7061078509769</v>
      </c>
      <c r="Y165" s="4">
        <v>67.083225999999968</v>
      </c>
      <c r="Z165" s="4">
        <v>2843.125</v>
      </c>
      <c r="AA165" s="4">
        <v>840.4664414988348</v>
      </c>
      <c r="AN165" s="4">
        <v>46.616129999999998</v>
      </c>
      <c r="AO165" s="4">
        <v>172.75</v>
      </c>
      <c r="AP165" s="4">
        <v>63.294409999999999</v>
      </c>
      <c r="AR165" s="4">
        <v>46.616129999999998</v>
      </c>
      <c r="AS165" s="4">
        <v>120.75</v>
      </c>
      <c r="AT165" s="4">
        <v>26.72653</v>
      </c>
      <c r="AW165" s="4">
        <v>80.5</v>
      </c>
      <c r="AX165" s="4">
        <v>2080</v>
      </c>
      <c r="AY165" s="4">
        <v>360</v>
      </c>
      <c r="BA165" s="4">
        <v>80.5</v>
      </c>
      <c r="BB165" s="4">
        <v>780</v>
      </c>
      <c r="BC165" s="4">
        <v>69.282032302755098</v>
      </c>
      <c r="EQ165" s="4">
        <v>45.899945999999908</v>
      </c>
      <c r="ER165" s="4">
        <v>4036.125</v>
      </c>
      <c r="ES165" s="4">
        <v>1622.859975475395</v>
      </c>
    </row>
    <row r="166" spans="21:149" x14ac:dyDescent="0.3">
      <c r="U166" s="8">
        <v>67.499891999999974</v>
      </c>
      <c r="V166" s="4">
        <v>10692.625</v>
      </c>
      <c r="W166" s="4">
        <v>3539.5504531951915</v>
      </c>
      <c r="Y166" s="4">
        <v>67.499891999999974</v>
      </c>
      <c r="Z166" s="4">
        <v>2799.125</v>
      </c>
      <c r="AA166" s="4">
        <v>822.7631906309025</v>
      </c>
      <c r="AN166" s="4">
        <v>46.899459999999998</v>
      </c>
      <c r="AO166" s="4">
        <v>158</v>
      </c>
      <c r="AP166" s="4">
        <v>64.799049999999994</v>
      </c>
      <c r="AR166" s="4">
        <v>46.899459999999998</v>
      </c>
      <c r="AS166" s="4">
        <v>121.25</v>
      </c>
      <c r="AT166" s="4">
        <v>28.23884</v>
      </c>
      <c r="AW166" s="4">
        <v>81</v>
      </c>
      <c r="AX166" s="4">
        <v>2040</v>
      </c>
      <c r="AY166" s="4">
        <v>589.23680000000002</v>
      </c>
      <c r="BA166" s="4">
        <v>81</v>
      </c>
      <c r="BB166" s="4">
        <v>990</v>
      </c>
      <c r="BC166" s="4">
        <v>68.313005106397327</v>
      </c>
      <c r="EQ166" s="4">
        <v>46.183278999999906</v>
      </c>
      <c r="ER166" s="4">
        <v>4032.75</v>
      </c>
      <c r="ES166" s="4">
        <v>1606.8828242016548</v>
      </c>
    </row>
    <row r="167" spans="21:149" x14ac:dyDescent="0.3">
      <c r="U167" s="8">
        <v>67.916557999999981</v>
      </c>
      <c r="V167" s="4">
        <v>10532.75</v>
      </c>
      <c r="W167" s="4">
        <v>3492.9160862686476</v>
      </c>
      <c r="Y167" s="4">
        <v>67.916557999999981</v>
      </c>
      <c r="Z167" s="4">
        <v>2771.25</v>
      </c>
      <c r="AA167" s="4">
        <v>794.6242148696092</v>
      </c>
      <c r="AN167" s="4">
        <v>47.182789999999997</v>
      </c>
      <c r="AO167" s="4">
        <v>176</v>
      </c>
      <c r="AP167" s="4">
        <v>64.979799999999997</v>
      </c>
      <c r="AR167" s="4">
        <v>47.182789999999997</v>
      </c>
      <c r="AS167" s="4">
        <v>97</v>
      </c>
      <c r="AT167" s="4">
        <v>28.58175</v>
      </c>
      <c r="AW167" s="4">
        <v>81.5</v>
      </c>
      <c r="AX167" s="4">
        <v>2146.6669999999999</v>
      </c>
      <c r="AY167" s="4">
        <v>468.75720000000001</v>
      </c>
      <c r="BA167" s="4">
        <v>81.5</v>
      </c>
      <c r="BB167" s="4">
        <v>990</v>
      </c>
      <c r="BC167" s="4">
        <v>60</v>
      </c>
      <c r="EQ167" s="4">
        <v>46.466611999999905</v>
      </c>
      <c r="ER167" s="4">
        <v>4006.875</v>
      </c>
      <c r="ES167" s="4">
        <v>1635.0031017882329</v>
      </c>
    </row>
    <row r="168" spans="21:149" x14ac:dyDescent="0.3">
      <c r="U168" s="8">
        <v>68.333223999999987</v>
      </c>
      <c r="V168" s="4">
        <v>10453.5</v>
      </c>
      <c r="W168" s="4">
        <v>3438.7335293264996</v>
      </c>
      <c r="Y168" s="4">
        <v>68.333223999999987</v>
      </c>
      <c r="Z168" s="4">
        <v>2749.125</v>
      </c>
      <c r="AA168" s="4">
        <v>797.2082426460837</v>
      </c>
      <c r="AN168" s="4">
        <v>47.466119999999997</v>
      </c>
      <c r="AO168" s="4">
        <v>163</v>
      </c>
      <c r="AP168" s="4">
        <v>62.251840000000001</v>
      </c>
      <c r="AR168" s="4">
        <v>47.466119999999997</v>
      </c>
      <c r="AS168" s="4">
        <v>102.5</v>
      </c>
      <c r="AT168" s="4">
        <v>28.64837</v>
      </c>
      <c r="AW168" s="4">
        <v>82</v>
      </c>
      <c r="AX168" s="4">
        <v>1920</v>
      </c>
      <c r="AY168" s="4">
        <v>523.06790000000001</v>
      </c>
      <c r="BA168" s="4">
        <v>82</v>
      </c>
      <c r="BB168" s="4">
        <v>1020</v>
      </c>
      <c r="BC168" s="4">
        <v>83.266639978645301</v>
      </c>
      <c r="EQ168" s="4">
        <v>46.749944999999904</v>
      </c>
      <c r="ER168" s="4">
        <v>3969.375</v>
      </c>
      <c r="ES168" s="4">
        <v>1604.8471222251314</v>
      </c>
    </row>
    <row r="169" spans="21:149" x14ac:dyDescent="0.3">
      <c r="U169" s="8">
        <v>68.749889999999994</v>
      </c>
      <c r="V169" s="4">
        <v>10219</v>
      </c>
      <c r="W169" s="4">
        <v>3391.098852668767</v>
      </c>
      <c r="Y169" s="4">
        <v>68.749889999999994</v>
      </c>
      <c r="Z169" s="4">
        <v>2683.5</v>
      </c>
      <c r="AA169" s="4">
        <v>780.61404401553375</v>
      </c>
      <c r="AN169" s="4">
        <v>47.749450000000003</v>
      </c>
      <c r="AO169" s="4">
        <v>157.25</v>
      </c>
      <c r="AP169" s="4">
        <v>64.498829999999998</v>
      </c>
      <c r="AR169" s="4">
        <v>47.749450000000003</v>
      </c>
      <c r="AS169" s="4">
        <v>94</v>
      </c>
      <c r="AT169" s="4">
        <v>26.492920000000002</v>
      </c>
      <c r="AW169" s="4">
        <v>82.5</v>
      </c>
      <c r="AX169" s="4">
        <v>2000</v>
      </c>
      <c r="AY169" s="4">
        <v>366.60610000000003</v>
      </c>
      <c r="BA169" s="4">
        <v>82.5</v>
      </c>
      <c r="BB169" s="4">
        <v>1020</v>
      </c>
      <c r="BC169" s="4">
        <v>23.094010767585033</v>
      </c>
      <c r="EQ169" s="4">
        <v>47.033277999999903</v>
      </c>
      <c r="ER169" s="4">
        <v>3976.375</v>
      </c>
      <c r="ES169" s="4">
        <v>1604.4671567666499</v>
      </c>
    </row>
    <row r="170" spans="21:149" x14ac:dyDescent="0.3">
      <c r="U170" s="8">
        <v>69.166556</v>
      </c>
      <c r="V170" s="4">
        <v>10173.25</v>
      </c>
      <c r="W170" s="4">
        <v>3384.9944819537213</v>
      </c>
      <c r="Y170" s="4">
        <v>69.166556</v>
      </c>
      <c r="Z170" s="4">
        <v>2681.25</v>
      </c>
      <c r="AA170" s="4">
        <v>768.6077859164767</v>
      </c>
      <c r="AN170" s="4">
        <v>48.032780000000002</v>
      </c>
      <c r="AO170" s="4">
        <v>163.5</v>
      </c>
      <c r="AP170" s="4">
        <v>61.584800000000001</v>
      </c>
      <c r="AR170" s="4">
        <v>48.032780000000002</v>
      </c>
      <c r="AS170" s="4">
        <v>107.25</v>
      </c>
      <c r="AT170" s="4">
        <v>28.073840000000001</v>
      </c>
      <c r="AW170" s="4">
        <v>83</v>
      </c>
      <c r="AX170" s="4">
        <v>1933.3330000000001</v>
      </c>
      <c r="AY170" s="4">
        <v>440.60559999999998</v>
      </c>
      <c r="BA170" s="4">
        <v>83</v>
      </c>
      <c r="BB170" s="4">
        <v>1020</v>
      </c>
      <c r="BC170" s="4">
        <v>76.594168620507048</v>
      </c>
      <c r="EQ170" s="4">
        <v>47.316610999999902</v>
      </c>
      <c r="ER170" s="4">
        <v>3996.625</v>
      </c>
      <c r="ES170" s="4">
        <v>1608.0101945305837</v>
      </c>
    </row>
    <row r="171" spans="21:149" x14ac:dyDescent="0.3">
      <c r="U171" s="8">
        <v>69.583222000000006</v>
      </c>
      <c r="V171" s="4">
        <v>10058.125</v>
      </c>
      <c r="W171" s="4">
        <v>3334.6246067371876</v>
      </c>
      <c r="Y171" s="4">
        <v>69.583222000000006</v>
      </c>
      <c r="Z171" s="4">
        <v>2644</v>
      </c>
      <c r="AA171" s="4">
        <v>744.08582454291809</v>
      </c>
      <c r="AW171" s="4">
        <v>83.5</v>
      </c>
      <c r="AX171" s="4">
        <v>1986.6669999999999</v>
      </c>
      <c r="AY171" s="4">
        <v>461.8802</v>
      </c>
      <c r="BA171" s="4">
        <v>83.5</v>
      </c>
      <c r="BB171" s="4">
        <v>1080</v>
      </c>
      <c r="BC171" s="4">
        <v>65.319726474218086</v>
      </c>
      <c r="EQ171" s="4">
        <v>47.599943999999901</v>
      </c>
      <c r="ER171" s="4">
        <v>3984.125</v>
      </c>
      <c r="ES171" s="4">
        <v>1607.1156727859652</v>
      </c>
    </row>
    <row r="172" spans="21:149" x14ac:dyDescent="0.3">
      <c r="U172" s="8">
        <v>69.999888000000013</v>
      </c>
      <c r="V172" s="4">
        <v>9966.125</v>
      </c>
      <c r="W172" s="4">
        <v>3291.9972416886553</v>
      </c>
      <c r="Y172" s="4">
        <v>69.999888000000013</v>
      </c>
      <c r="Z172" s="4">
        <v>2612.75</v>
      </c>
      <c r="AA172" s="4">
        <v>728.49115103950112</v>
      </c>
      <c r="AW172" s="4">
        <v>84</v>
      </c>
      <c r="AX172" s="4">
        <v>1826.6669999999999</v>
      </c>
      <c r="AY172" s="4">
        <v>184.75210000000001</v>
      </c>
      <c r="BA172" s="4">
        <v>84</v>
      </c>
      <c r="BB172" s="4">
        <v>1050</v>
      </c>
      <c r="BC172" s="4">
        <v>60</v>
      </c>
      <c r="EQ172" s="4">
        <v>47.8832769999999</v>
      </c>
      <c r="ER172" s="4">
        <v>3971.75</v>
      </c>
      <c r="ES172" s="4">
        <v>1598.91895957416</v>
      </c>
    </row>
    <row r="173" spans="21:149" x14ac:dyDescent="0.3">
      <c r="U173" s="8">
        <v>70.416554000000019</v>
      </c>
      <c r="V173" s="4">
        <v>9890</v>
      </c>
      <c r="W173" s="4">
        <v>3237.6934911842941</v>
      </c>
      <c r="Y173" s="4">
        <v>70.416554000000019</v>
      </c>
      <c r="Z173" s="4">
        <v>2579.75</v>
      </c>
      <c r="AA173" s="4">
        <v>708.43827233873083</v>
      </c>
      <c r="AW173" s="4">
        <v>84.5</v>
      </c>
      <c r="AX173" s="4">
        <v>1840</v>
      </c>
      <c r="AY173" s="4">
        <v>243.31049999999999</v>
      </c>
      <c r="BA173" s="4">
        <v>84.5</v>
      </c>
      <c r="BB173" s="4">
        <v>990</v>
      </c>
      <c r="BC173" s="4">
        <v>38.297084310253524</v>
      </c>
      <c r="EQ173" s="4">
        <v>48.166609999999899</v>
      </c>
      <c r="ER173" s="4">
        <v>3943.5</v>
      </c>
      <c r="ES173" s="4">
        <v>1603.7057921754672</v>
      </c>
    </row>
    <row r="174" spans="21:149" x14ac:dyDescent="0.3">
      <c r="U174" s="8">
        <v>70.833220000000026</v>
      </c>
      <c r="V174" s="4">
        <v>9799.625</v>
      </c>
      <c r="W174" s="4">
        <v>3248.8804637685798</v>
      </c>
      <c r="Y174" s="4">
        <v>70.833220000000026</v>
      </c>
      <c r="Z174" s="4">
        <v>2549.5</v>
      </c>
      <c r="AA174" s="4">
        <v>699.53719394631605</v>
      </c>
      <c r="AW174" s="4">
        <v>85</v>
      </c>
      <c r="AX174" s="4">
        <v>1880</v>
      </c>
      <c r="AY174" s="4">
        <v>120</v>
      </c>
      <c r="BA174" s="4">
        <v>85</v>
      </c>
      <c r="BB174" s="4">
        <v>960</v>
      </c>
      <c r="BC174" s="4">
        <v>73.029674334022147</v>
      </c>
    </row>
    <row r="175" spans="21:149" x14ac:dyDescent="0.3">
      <c r="U175" s="8">
        <v>71.249886000000032</v>
      </c>
      <c r="V175" s="4">
        <v>9655</v>
      </c>
      <c r="W175" s="4">
        <v>3201.9930400566814</v>
      </c>
      <c r="Y175" s="4">
        <v>71.249886000000032</v>
      </c>
      <c r="Z175" s="4">
        <v>2509</v>
      </c>
      <c r="AA175" s="4">
        <v>657.56650940092311</v>
      </c>
      <c r="AW175" s="4">
        <v>85.5</v>
      </c>
      <c r="AX175" s="4">
        <v>1880</v>
      </c>
      <c r="AY175" s="4">
        <v>480</v>
      </c>
      <c r="BA175" s="4">
        <v>85.5</v>
      </c>
      <c r="BB175" s="4">
        <v>1140</v>
      </c>
      <c r="BC175" s="4">
        <v>83.266639978645301</v>
      </c>
    </row>
    <row r="176" spans="21:149" x14ac:dyDescent="0.3">
      <c r="U176" s="8">
        <v>71.666552000000038</v>
      </c>
      <c r="V176" s="4">
        <v>9575.125</v>
      </c>
      <c r="W176" s="4">
        <v>3156.3836647793173</v>
      </c>
      <c r="Y176" s="4">
        <v>71.666552000000038</v>
      </c>
      <c r="Z176" s="4">
        <v>2484.375</v>
      </c>
      <c r="AA176" s="4">
        <v>644.23641124313099</v>
      </c>
      <c r="AW176" s="4">
        <v>86</v>
      </c>
      <c r="AX176" s="4">
        <v>1946.6669999999999</v>
      </c>
      <c r="AY176" s="4">
        <v>431.43169999999998</v>
      </c>
      <c r="BA176" s="4">
        <v>86</v>
      </c>
      <c r="BB176" s="4">
        <v>900</v>
      </c>
      <c r="BC176" s="4">
        <v>23.094010767585033</v>
      </c>
    </row>
    <row r="177" spans="21:55" x14ac:dyDescent="0.3">
      <c r="U177" s="8">
        <v>72.083218000000045</v>
      </c>
      <c r="V177" s="4">
        <v>9540.75</v>
      </c>
      <c r="W177" s="4">
        <v>3156.6526461698995</v>
      </c>
      <c r="Y177" s="4">
        <v>72.083218000000045</v>
      </c>
      <c r="Z177" s="4">
        <v>2457.5</v>
      </c>
      <c r="AA177" s="4">
        <v>615.89006440157107</v>
      </c>
      <c r="AW177" s="4">
        <v>86.5</v>
      </c>
      <c r="AX177" s="4">
        <v>1933.3330000000001</v>
      </c>
      <c r="AY177" s="4">
        <v>266.3331</v>
      </c>
      <c r="BA177" s="4">
        <v>86.5</v>
      </c>
      <c r="BB177" s="4">
        <v>1110</v>
      </c>
      <c r="BC177" s="4">
        <v>100</v>
      </c>
    </row>
    <row r="178" spans="21:55" x14ac:dyDescent="0.3">
      <c r="AW178" s="4">
        <v>87</v>
      </c>
      <c r="AX178" s="4">
        <v>1866.6669999999999</v>
      </c>
      <c r="AY178" s="4">
        <v>394.63060000000002</v>
      </c>
      <c r="BA178" s="4">
        <v>87</v>
      </c>
      <c r="BB178" s="4">
        <v>900</v>
      </c>
      <c r="BC178" s="4">
        <v>69.282032302755098</v>
      </c>
    </row>
    <row r="179" spans="21:55" x14ac:dyDescent="0.3">
      <c r="AW179" s="4">
        <v>87.5</v>
      </c>
      <c r="AX179" s="4">
        <v>1746.6669999999999</v>
      </c>
      <c r="AY179" s="4">
        <v>431.43169999999998</v>
      </c>
      <c r="BA179" s="4">
        <v>87.5</v>
      </c>
      <c r="BB179" s="4">
        <v>870</v>
      </c>
      <c r="BC179" s="4">
        <v>105.19822558706333</v>
      </c>
    </row>
    <row r="180" spans="21:55" x14ac:dyDescent="0.3">
      <c r="AW180" s="4">
        <v>88</v>
      </c>
      <c r="AX180" s="4">
        <v>1600</v>
      </c>
      <c r="AY180" s="4">
        <v>624.82000000000005</v>
      </c>
      <c r="BA180" s="4">
        <v>88</v>
      </c>
      <c r="BB180" s="4">
        <v>1170</v>
      </c>
      <c r="BC180" s="4">
        <v>88.694231304333812</v>
      </c>
    </row>
    <row r="181" spans="21:55" x14ac:dyDescent="0.3">
      <c r="AW181" s="4">
        <v>88.5</v>
      </c>
      <c r="AX181" s="4">
        <v>1733.3330000000001</v>
      </c>
      <c r="AY181" s="4">
        <v>362.95089999999999</v>
      </c>
      <c r="BA181" s="4">
        <v>88.5</v>
      </c>
      <c r="BB181" s="4">
        <v>1020</v>
      </c>
      <c r="BC181" s="4">
        <v>83.266639978645301</v>
      </c>
    </row>
    <row r="182" spans="21:55" x14ac:dyDescent="0.3">
      <c r="AW182" s="4">
        <v>89</v>
      </c>
      <c r="AX182" s="4">
        <v>1666.6669999999999</v>
      </c>
      <c r="AY182" s="4">
        <v>333.06659999999999</v>
      </c>
      <c r="BA182" s="4">
        <v>89</v>
      </c>
      <c r="BB182" s="4">
        <v>1140</v>
      </c>
      <c r="BC182" s="4">
        <v>124.36505404118419</v>
      </c>
    </row>
    <row r="183" spans="21:55" x14ac:dyDescent="0.3">
      <c r="AW183" s="4">
        <v>89.5</v>
      </c>
      <c r="AX183" s="4">
        <v>1733.3330000000001</v>
      </c>
      <c r="AY183" s="4">
        <v>404.63979999999998</v>
      </c>
      <c r="BA183" s="4">
        <v>89.5</v>
      </c>
      <c r="BB183" s="4">
        <v>1050</v>
      </c>
      <c r="BC183" s="4">
        <v>38.297084310253524</v>
      </c>
    </row>
    <row r="184" spans="21:55" x14ac:dyDescent="0.3">
      <c r="AW184" s="4">
        <v>90</v>
      </c>
      <c r="AX184" s="4">
        <v>1680</v>
      </c>
      <c r="AY184" s="4">
        <v>405.95569999999998</v>
      </c>
      <c r="BA184" s="4">
        <v>90</v>
      </c>
      <c r="BB184" s="4">
        <v>870</v>
      </c>
      <c r="BC184" s="4">
        <v>20</v>
      </c>
    </row>
    <row r="185" spans="21:55" x14ac:dyDescent="0.3">
      <c r="AW185" s="4">
        <v>90.5</v>
      </c>
      <c r="AX185" s="4">
        <v>1626.6669999999999</v>
      </c>
      <c r="AY185" s="4">
        <v>362.95089999999999</v>
      </c>
      <c r="BA185" s="4">
        <v>90.5</v>
      </c>
      <c r="BB185" s="4">
        <v>960</v>
      </c>
      <c r="BC185" s="4">
        <v>32.659863237109043</v>
      </c>
    </row>
    <row r="186" spans="21:55" x14ac:dyDescent="0.3">
      <c r="AW186" s="4">
        <v>91</v>
      </c>
      <c r="AX186" s="4">
        <v>1613.3330000000001</v>
      </c>
      <c r="AY186" s="4">
        <v>404.63979999999998</v>
      </c>
      <c r="BA186" s="4">
        <v>91</v>
      </c>
      <c r="BB186" s="4">
        <v>1050</v>
      </c>
      <c r="BC186" s="4">
        <v>75.718777944003648</v>
      </c>
    </row>
    <row r="187" spans="21:55" x14ac:dyDescent="0.3">
      <c r="AW187" s="4">
        <v>91.5</v>
      </c>
      <c r="AX187" s="4">
        <v>1600</v>
      </c>
      <c r="AY187" s="4">
        <v>249.79990000000001</v>
      </c>
      <c r="BA187" s="4">
        <v>91.5</v>
      </c>
      <c r="BB187" s="4">
        <v>960</v>
      </c>
      <c r="BC187" s="4">
        <v>32.659863237109043</v>
      </c>
    </row>
    <row r="188" spans="21:55" x14ac:dyDescent="0.3">
      <c r="AW188" s="4">
        <v>92</v>
      </c>
      <c r="AX188" s="4">
        <v>1706.6669999999999</v>
      </c>
      <c r="AY188" s="4">
        <v>371.66289999999998</v>
      </c>
      <c r="BA188" s="4">
        <v>92</v>
      </c>
      <c r="BB188" s="4">
        <v>1080</v>
      </c>
      <c r="BC188" s="4">
        <v>108.32051206181281</v>
      </c>
    </row>
    <row r="189" spans="21:55" x14ac:dyDescent="0.3">
      <c r="AW189" s="4">
        <v>92.5</v>
      </c>
      <c r="AX189" s="4">
        <v>1573.3330000000001</v>
      </c>
      <c r="AY189" s="4">
        <v>280.95080000000002</v>
      </c>
      <c r="BA189" s="4">
        <v>92.5</v>
      </c>
      <c r="BB189" s="4">
        <v>990</v>
      </c>
      <c r="BC189" s="4">
        <v>38.297084310253524</v>
      </c>
    </row>
    <row r="190" spans="21:55" x14ac:dyDescent="0.3">
      <c r="AW190" s="4">
        <v>93</v>
      </c>
      <c r="AX190" s="4">
        <v>1546.6669999999999</v>
      </c>
      <c r="AY190" s="4">
        <v>344.86709999999999</v>
      </c>
      <c r="BA190" s="4">
        <v>93</v>
      </c>
      <c r="BB190" s="4">
        <v>1110</v>
      </c>
      <c r="BC190" s="4">
        <v>105.19822558706333</v>
      </c>
    </row>
    <row r="191" spans="21:55" x14ac:dyDescent="0.3">
      <c r="AW191" s="4">
        <v>93.5</v>
      </c>
      <c r="AX191" s="4">
        <v>1453.3330000000001</v>
      </c>
      <c r="AY191" s="4">
        <v>201.3289</v>
      </c>
      <c r="BA191" s="4">
        <v>93.5</v>
      </c>
      <c r="BB191" s="4">
        <v>1140</v>
      </c>
      <c r="BC191" s="4">
        <v>51.639777949432222</v>
      </c>
    </row>
    <row r="192" spans="21:55" x14ac:dyDescent="0.3">
      <c r="AW192" s="4">
        <v>94</v>
      </c>
      <c r="AX192" s="4">
        <v>1533.3330000000001</v>
      </c>
      <c r="AY192" s="4">
        <v>340.19600000000003</v>
      </c>
      <c r="BA192" s="4">
        <v>94</v>
      </c>
      <c r="BB192" s="4">
        <v>1050</v>
      </c>
      <c r="BC192" s="4">
        <v>88.694231304333812</v>
      </c>
    </row>
    <row r="193" spans="49:55" x14ac:dyDescent="0.3">
      <c r="AW193" s="4">
        <v>94.5</v>
      </c>
      <c r="AX193" s="4">
        <v>1560</v>
      </c>
      <c r="AY193" s="4">
        <v>262.29750000000001</v>
      </c>
      <c r="BA193" s="4">
        <v>94.5</v>
      </c>
      <c r="BB193" s="4">
        <v>1110</v>
      </c>
      <c r="BC193" s="4">
        <v>119.44315244779278</v>
      </c>
    </row>
    <row r="194" spans="49:55" x14ac:dyDescent="0.3">
      <c r="AW194" s="4">
        <v>95</v>
      </c>
      <c r="AX194" s="4">
        <v>1426.6669999999999</v>
      </c>
      <c r="AY194" s="4">
        <v>184.75210000000001</v>
      </c>
      <c r="BA194" s="4">
        <v>95</v>
      </c>
      <c r="BB194" s="4">
        <v>1170</v>
      </c>
      <c r="BC194" s="4">
        <v>119.44315244779278</v>
      </c>
    </row>
    <row r="195" spans="49:55" x14ac:dyDescent="0.3">
      <c r="AW195" s="4">
        <v>95.5</v>
      </c>
      <c r="AX195" s="4">
        <v>1613.3330000000001</v>
      </c>
      <c r="AY195" s="4">
        <v>402.65780000000001</v>
      </c>
      <c r="BA195" s="4">
        <v>95.5</v>
      </c>
      <c r="BB195" s="4">
        <v>990</v>
      </c>
      <c r="BC195" s="4">
        <v>88.694231304333812</v>
      </c>
    </row>
    <row r="196" spans="49:55" x14ac:dyDescent="0.3">
      <c r="AW196" s="4">
        <v>96</v>
      </c>
      <c r="AX196" s="4">
        <v>1506.6669999999999</v>
      </c>
      <c r="AY196" s="4">
        <v>371.66289999999998</v>
      </c>
      <c r="BA196" s="4">
        <v>96</v>
      </c>
      <c r="BB196" s="4">
        <v>900</v>
      </c>
      <c r="BC196" s="4">
        <v>51.6397779494322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for Comet assay</vt:lpstr>
      <vt:lpstr>data for gene expression</vt:lpstr>
      <vt:lpstr>data for mRNA stability</vt:lpstr>
      <vt:lpstr>data for bioluminescence assa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海谕</dc:creator>
  <cp:lastModifiedBy>赵海谕</cp:lastModifiedBy>
  <dcterms:created xsi:type="dcterms:W3CDTF">2015-06-05T18:19:34Z</dcterms:created>
  <dcterms:modified xsi:type="dcterms:W3CDTF">2020-12-18T04:48:10Z</dcterms:modified>
</cp:coreProperties>
</file>